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9.xml" ContentType="application/vnd.openxmlformats-officedocument.spreadsheetml.worksheet+xml"/>
  <Override PartName="/xl/worksheets/sheet8.xml" ContentType="application/vnd.openxmlformats-officedocument.spreadsheetml.worksheet+xml"/>
  <Override PartName="/xl/worksheets/sheet15.xml" ContentType="application/vnd.openxmlformats-officedocument.spreadsheetml.worksheet+xml"/>
  <Override PartName="/xl/worksheets/sheet6.xml" ContentType="application/vnd.openxmlformats-officedocument.spreadsheetml.worksheet+xml"/>
  <Override PartName="/xl/worksheets/sheet14.xml" ContentType="application/vnd.openxmlformats-officedocument.spreadsheetml.worksheet+xml"/>
  <Override PartName="/xl/worksheets/sheet5.xml" ContentType="application/vnd.openxmlformats-officedocument.spreadsheetml.worksheet+xml"/>
  <Override PartName="/xl/worksheets/sheet1.xml" ContentType="application/vnd.openxmlformats-officedocument.spreadsheetml.worksheet+xml"/>
  <Override PartName="/xl/worksheets/sheet10.xml" ContentType="application/vnd.openxmlformats-officedocument.spreadsheetml.worksheet+xml"/>
  <Override PartName="/xl/worksheets/sheet2.xml" ContentType="application/vnd.openxmlformats-officedocument.spreadsheetml.worksheet+xml"/>
  <Override PartName="/xl/worksheets/sheet11.xml" ContentType="application/vnd.openxmlformats-officedocument.spreadsheetml.worksheet+xml"/>
  <Override PartName="/xl/worksheets/sheet3.xml" ContentType="application/vnd.openxmlformats-officedocument.spreadsheetml.worksheet+xml"/>
  <Override PartName="/xl/worksheets/sheet12.xml" ContentType="application/vnd.openxmlformats-officedocument.spreadsheetml.worksheet+xml"/>
  <Override PartName="/xl/worksheets/sheet4.xml" ContentType="application/vnd.openxmlformats-officedocument.spreadsheetml.worksheet+xml"/>
  <Override PartName="/xl/worksheets/sheet13.xml" ContentType="application/vnd.openxmlformats-officedocument.spreadsheetml.worksheet+xml"/>
  <Override PartName="/xl/worksheets/sheet7.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 Id="rId4" Type="http://schemas.openxmlformats.org/officeDocument/2006/relationships/custom-properties" Target="docProps/custom.xml"/>
</Relationships>
</file>

<file path=xl/workbook.xml><?xml version="1.0" encoding="utf-8"?>
<workbook xmlns="http://schemas.openxmlformats.org/spreadsheetml/2006/main" xmlns:r="http://schemas.openxmlformats.org/officeDocument/2006/relationships">
  <fileVersion appName="Calc"/>
  <workbookPr backupFile="false" showObjects="all" date1904="false"/>
  <workbookProtection/>
  <bookViews>
    <workbookView showHorizontalScroll="true" showVerticalScroll="true" showSheetTabs="true" xWindow="0" yWindow="0" windowWidth="16384" windowHeight="8192" tabRatio="500" firstSheet="0" activeTab="0"/>
  </bookViews>
  <sheets>
    <sheet name="Coversheet" sheetId="1" state="visible" r:id="rId2"/>
    <sheet name="116" sheetId="2" state="visible" r:id="rId3"/>
    <sheet name="17" sheetId="3" state="visible" r:id="rId4"/>
    <sheet name="56" sheetId="4" state="visible" r:id="rId5"/>
    <sheet name="53" sheetId="5" state="visible" r:id="rId6"/>
    <sheet name="3" sheetId="6" state="visible" r:id="rId7"/>
    <sheet name="DPCache_448" sheetId="7" state="hidden" r:id="rId8"/>
    <sheet name="60" sheetId="8" state="visible" r:id="rId9"/>
    <sheet name="12" sheetId="9" state="visible" r:id="rId10"/>
    <sheet name="2" sheetId="10" state="visible" r:id="rId11"/>
    <sheet name="58" sheetId="11" state="visible" r:id="rId12"/>
    <sheet name="7" sheetId="12" state="visible" r:id="rId13"/>
    <sheet name="51" sheetId="13" state="visible" r:id="rId14"/>
    <sheet name="11" sheetId="14" state="visible" r:id="rId15"/>
    <sheet name="5" sheetId="15" state="visible" r:id="rId16"/>
  </sheets>
  <calcPr iterateCount="100" refMode="A1" iterate="false" iterateDelta="0.0001"/>
  <extLst>
    <ext xmlns:loext="http://schemas.libreoffice.org/" uri="{7626C862-2A13-11E5-B345-FEFF819CDC9F}">
      <loext:extCalcPr stringRefSyntax="CalcA1"/>
    </ext>
  </extLst>
</workbook>
</file>

<file path=xl/sharedStrings.xml><?xml version="1.0" encoding="utf-8"?>
<sst xmlns="http://schemas.openxmlformats.org/spreadsheetml/2006/main" count="18496" uniqueCount="2743">
  <si>
    <t xml:space="preserve">Additional file 7. Classification of the remaining names based on the affiliation, fax number and zip code of the PI.</t>
  </si>
  <si>
    <t xml:space="preserve">Note: In the Additional files 5 and 6, records were processed primarily using a single parameter (emails and phone numbers, respectively). In this file, we have processed the records on multiple parameters.</t>
  </si>
  <si>
    <t xml:space="preserve"> </t>
  </si>
  <si>
    <t xml:space="preserve">Analysis based on affiliation</t>
  </si>
  <si>
    <t xml:space="preserve">Comments</t>
  </si>
  <si>
    <t xml:space="preserve">Sheet name</t>
  </si>
  <si>
    <t xml:space="preserve">Description</t>
  </si>
  <si>
    <t xml:space="preserve">Number of records</t>
  </si>
  <si>
    <t xml:space="preserve">116 PI names of those 1081-633=448 records that were bought from the previous file</t>
  </si>
  <si>
    <t xml:space="preserve">17 names of those 54-29=25 records that were brought forward from the previous file </t>
  </si>
  <si>
    <r>
      <rPr>
        <sz val="11"/>
        <color rgb="FF000000"/>
        <rFont val="Times New Roman"/>
        <family val="1"/>
        <charset val="1"/>
      </rPr>
      <t xml:space="preserve">We took (a) 211 records (56 names) from the set of 448, and (b) 6 records (5 names, that were a subset of the 56) from the set of 25, because they had the same affiliation across their multiple IDs. This led to 56 names that had the same </t>
    </r>
    <r>
      <rPr>
        <b val="true"/>
        <sz val="11"/>
        <color rgb="FF000000"/>
        <rFont val="Times New Roman"/>
        <family val="1"/>
        <charset val="1"/>
      </rPr>
      <t xml:space="preserve">affiliation</t>
    </r>
    <r>
      <rPr>
        <sz val="11"/>
        <color rgb="FF000000"/>
        <rFont val="Times New Roman"/>
        <family val="1"/>
        <charset val="1"/>
      </rPr>
      <t xml:space="preserve"> associated with all occurrences of the name.
Thus, 56 names were associated with 211+6 = 217 records.</t>
    </r>
  </si>
  <si>
    <r>
      <rPr>
        <sz val="11"/>
        <color rgb="FF000000"/>
        <rFont val="Times New Roman"/>
        <family val="1"/>
        <charset val="1"/>
      </rPr>
      <t xml:space="preserve">The dissociation of 56 names into those with PI names that shared the same Affiliations for </t>
    </r>
    <r>
      <rPr>
        <b val="true"/>
        <sz val="11"/>
        <color rgb="FF000000"/>
        <rFont val="Times New Roman"/>
        <family val="1"/>
        <charset val="1"/>
      </rPr>
      <t xml:space="preserve">all</t>
    </r>
    <r>
      <rPr>
        <sz val="11"/>
        <color rgb="FF000000"/>
        <rFont val="Times New Roman"/>
        <family val="1"/>
        <charset val="1"/>
      </rPr>
      <t xml:space="preserve"> or </t>
    </r>
    <r>
      <rPr>
        <b val="true"/>
        <sz val="11"/>
        <color rgb="FF000000"/>
        <rFont val="Times New Roman"/>
        <family val="1"/>
        <charset val="1"/>
      </rPr>
      <t xml:space="preserve">some</t>
    </r>
    <r>
      <rPr>
        <sz val="11"/>
        <color rgb="FF000000"/>
        <rFont val="Times New Roman"/>
        <family val="1"/>
        <charset val="1"/>
      </rPr>
      <t xml:space="preserve"> of their associated email IDs.</t>
    </r>
  </si>
  <si>
    <r>
      <rPr>
        <sz val="11"/>
        <color rgb="FF000000"/>
        <rFont val="Times New Roman"/>
        <family val="1"/>
        <charset val="1"/>
      </rPr>
      <t xml:space="preserve">53 names had the same Affiliation for </t>
    </r>
    <r>
      <rPr>
        <b val="true"/>
        <sz val="11"/>
        <color rgb="FF000000"/>
        <rFont val="Times New Roman"/>
        <family val="1"/>
        <charset val="1"/>
      </rPr>
      <t xml:space="preserve">all</t>
    </r>
    <r>
      <rPr>
        <sz val="11"/>
        <color rgb="FF000000"/>
        <rFont val="Times New Roman"/>
        <family val="1"/>
        <charset val="1"/>
      </rPr>
      <t xml:space="preserve"> of their associated email IDs</t>
    </r>
  </si>
  <si>
    <r>
      <rPr>
        <sz val="11"/>
        <color rgb="FF000000"/>
        <rFont val="Times New Roman"/>
        <family val="1"/>
        <charset val="1"/>
      </rPr>
      <t xml:space="preserve">3 names had the same Affiliation for </t>
    </r>
    <r>
      <rPr>
        <b val="true"/>
        <sz val="11"/>
        <color rgb="FF000000"/>
        <rFont val="Times New Roman"/>
        <family val="1"/>
        <charset val="1"/>
      </rPr>
      <t xml:space="preserve">some of</t>
    </r>
    <r>
      <rPr>
        <sz val="11"/>
        <color rgb="FF000000"/>
        <rFont val="Times New Roman"/>
        <family val="1"/>
        <charset val="1"/>
      </rPr>
      <t xml:space="preserve"> their associated Email IDs</t>
    </r>
  </si>
  <si>
    <t xml:space="preserve">Taken forward</t>
  </si>
  <si>
    <t xml:space="preserve">448-211 = 237 records remained after the steps above.
116-56 = 60 PI names remained after the steps above. These were taken forward</t>
  </si>
  <si>
    <t xml:space="preserve">19 records (25-6=19) were associated with 12 PI names (17-5=12).
These were taken forward</t>
  </si>
  <si>
    <t xml:space="preserve">Analysis based on Fax number</t>
  </si>
  <si>
    <t xml:space="preserve">2 PI names were associated with the same Fax number across different records. These 4 records were from the '60' sheet. 
No common email IDs corresponded to these two names were in the ‘12’ sheet.</t>
  </si>
  <si>
    <t xml:space="preserve">58 PI names (60-2=58) of those 233 records (237-4=233) were taken forward</t>
  </si>
  <si>
    <t xml:space="preserve">12 PI names (unchanged from row 15) of those 19 records (unchanged from row 15) were taken forward</t>
  </si>
  <si>
    <t xml:space="preserve">Analysis based on Zip code</t>
  </si>
  <si>
    <t xml:space="preserve">Names associated with the same Zipcode across records: 
20 records (corresponding to 7 names) were from the set of '233' records and 2 records (corresponding to 1 name) were from the '19' records.
7 names were from the set of 58, in the previous section above, and 1 of them (a subset of the 7 names) was also present in the set of 12, above.</t>
  </si>
  <si>
    <t xml:space="preserve">51 PI names (58-7=51) of those 213 records (233-20=213) that were taken forward</t>
  </si>
  <si>
    <r>
      <rPr>
        <sz val="11"/>
        <color rgb="FF000000"/>
        <rFont val="Times New Roman"/>
        <family val="1"/>
        <charset val="1"/>
      </rPr>
      <t xml:space="preserve">These two sets of records couldn't be clustered based on Phone numbers, Affiliation, Fax numbers or Zip codes
Taken forward to Additional</t>
    </r>
    <r>
      <rPr>
        <sz val="12"/>
        <rFont val="Times;Times New Roman"/>
        <family val="1"/>
        <charset val="1"/>
      </rPr>
      <t xml:space="preserve"> file 8</t>
    </r>
  </si>
  <si>
    <t xml:space="preserve">11 PI names (12-1=11) of those 17 records (19-2=17) that were taken forward</t>
  </si>
  <si>
    <t xml:space="preserve">Some cases to be noted:</t>
  </si>
  <si>
    <t xml:space="preserve">Here we highlight 5 PIs with variant names, who had multiple email IDs, some of which were shared across the variant names.</t>
  </si>
  <si>
    <t xml:space="preserve">The records linked to a pair of name variants were confirmed as being linked to one individual. These individuals are found in Additional file 10, in the ‘Summary’ and ‘Final Summary’ sheets.</t>
  </si>
  <si>
    <t xml:space="preserve">Trial_ID</t>
  </si>
  <si>
    <t xml:space="preserve">Registration_number</t>
  </si>
  <si>
    <t xml:space="preserve">PI_Name</t>
  </si>
  <si>
    <t xml:space="preserve">PI Name_No spaces</t>
  </si>
  <si>
    <t xml:space="preserve">Count of PI names</t>
  </si>
  <si>
    <t xml:space="preserve">PI_Designation</t>
  </si>
  <si>
    <t xml:space="preserve">PI_Affiliation</t>
  </si>
  <si>
    <t xml:space="preserve">PI_Affiliation_names_cleaned</t>
  </si>
  <si>
    <t xml:space="preserve">PI_Address</t>
  </si>
  <si>
    <t xml:space="preserve">PI_Phone</t>
  </si>
  <si>
    <t xml:space="preserve">PI_Phone_Last_8_digits</t>
  </si>
  <si>
    <t xml:space="preserve">PI_Fax</t>
  </si>
  <si>
    <t xml:space="preserve">PI_Email</t>
  </si>
  <si>
    <t xml:space="preserve">Count of PI email IDs</t>
  </si>
  <si>
    <t xml:space="preserve">CTRI/2020/07/026529</t>
  </si>
  <si>
    <t xml:space="preserve">Abhay Vispute Shantaram</t>
  </si>
  <si>
    <t xml:space="preserve">AbhayVisputeShantaram</t>
  </si>
  <si>
    <t xml:space="preserve">Director and physician</t>
  </si>
  <si>
    <t xml:space="preserve">SRV Hospital</t>
  </si>
  <si>
    <t xml:space="preserve">SRVHospital</t>
  </si>
  <si>
    <t xml:space="preserve">Medicine departmentSRV Hospital Dr Mandakini Parihar Margopposite Lokmanya Tilak Terminus, Tilak Nagar, Chembur, Mumbai, Maharashtra MumbaiMAHARASHTRA400089India</t>
  </si>
  <si>
    <t xml:space="preserve">Ph: 9819428656</t>
  </si>
  <si>
    <t xml:space="preserve">19428656</t>
  </si>
  <si>
    <t xml:space="preserve">NA</t>
  </si>
  <si>
    <t xml:space="preserve">drasv@rediffmail.com</t>
  </si>
  <si>
    <t xml:space="preserve">CTRI/2020/08/027168</t>
  </si>
  <si>
    <t xml:space="preserve">Investigator</t>
  </si>
  <si>
    <t xml:space="preserve">SRV Hospital, Dr Mandakini Parihar Marg opposite Lokmanya Tilak Terminus, Tilak Nagar, Chembur, Mumbai, Maharashtra MumbaiMAHARASHTRA400089India</t>
  </si>
  <si>
    <t xml:space="preserve">drasv.surgiciansrv@gmail.com</t>
  </si>
  <si>
    <t xml:space="preserve">CTRI/2018/12/016619</t>
  </si>
  <si>
    <t xml:space="preserve">A Chaudhari</t>
  </si>
  <si>
    <t xml:space="preserve">AChaudhari</t>
  </si>
  <si>
    <t xml:space="preserve">Principal Investigator</t>
  </si>
  <si>
    <t xml:space="preserve">Nexus Clinical Research (India) Ltd.</t>
  </si>
  <si>
    <t xml:space="preserve">NexusClinicalResearchIndiaLimited</t>
  </si>
  <si>
    <t xml:space="preserve">Nexus Clinical Research (India) Ltd. Nexus Solitaire, Plot No. 4 A, Sector -09,Nerul (E), Navi Mumbai 400706, India Mumbai (Suburban)MAHARASHTRA400706India</t>
  </si>
  <si>
    <t xml:space="preserve">Ph: 02227714203</t>
  </si>
  <si>
    <t xml:space="preserve">27714203</t>
  </si>
  <si>
    <t xml:space="preserve">pm_medaffairs@nexuscro.com</t>
  </si>
  <si>
    <t xml:space="preserve">CTRI/2020/07/026718</t>
  </si>
  <si>
    <t xml:space="preserve">MALSONS Multispeciality Hospital</t>
  </si>
  <si>
    <t xml:space="preserve">MALSONSMultispecialityHospital</t>
  </si>
  <si>
    <t xml:space="preserve">Department ofMedicine, GroundFloor, Plot no. 135Sector 06,Koparkhairane,Navi Mumbai, IndiaMumbaiMumbai (Suburban)MAHARASHTRA400706India</t>
  </si>
  <si>
    <t xml:space="preserve">dranandchaudhari100@gmail.com</t>
  </si>
  <si>
    <t xml:space="preserve">CTRI/2020/10/028277</t>
  </si>
  <si>
    <t xml:space="preserve">Adarsh Shetty</t>
  </si>
  <si>
    <t xml:space="preserve">AdarshShetty</t>
  </si>
  <si>
    <t xml:space="preserve">Senior Manager - Medical Affairs</t>
  </si>
  <si>
    <t xml:space="preserve">Gufic Biosciences Limited</t>
  </si>
  <si>
    <t xml:space="preserve">GuficBiosciencesLimited</t>
  </si>
  <si>
    <t xml:space="preserve">Gufic Biosciences Limited Subhash Road A Block Vile East Mumbai Maharashtra IndiaMumbaiMAHARASHTRA400057India</t>
  </si>
  <si>
    <t xml:space="preserve">Ph: 912267261000</t>
  </si>
  <si>
    <t xml:space="preserve">67261000</t>
  </si>
  <si>
    <t xml:space="preserve">medicalaffairs@guficbio.com</t>
  </si>
  <si>
    <t xml:space="preserve">CTRI/2022/09/045538</t>
  </si>
  <si>
    <t xml:space="preserve">Subhash Road-A Block Vile Parle East MumbaiMAHARASHTRA400057India</t>
  </si>
  <si>
    <t xml:space="preserve">Ph: 9844968062</t>
  </si>
  <si>
    <t xml:space="preserve">44968062</t>
  </si>
  <si>
    <t xml:space="preserve">dr.adarsh.shetty@guficbio.com</t>
  </si>
  <si>
    <t xml:space="preserve">CTRI/2017/11/010324</t>
  </si>
  <si>
    <t xml:space="preserve">Agam Shah</t>
  </si>
  <si>
    <t xml:space="preserve">AgamShah</t>
  </si>
  <si>
    <t xml:space="preserve">Head, Clinical Operations, India &amp; Emerging Markets</t>
  </si>
  <si>
    <t xml:space="preserve">Wockhardt Ltd</t>
  </si>
  <si>
    <t xml:space="preserve">WockhardtLimited</t>
  </si>
  <si>
    <t xml:space="preserve">Wockhardt Ltd, Wockhardt towers, Bandra Kurla complex, Mumbai MumbaiMAHARASHTRA400051India</t>
  </si>
  <si>
    <t xml:space="preserve">Ph: 02226596762</t>
  </si>
  <si>
    <t xml:space="preserve">26596762</t>
  </si>
  <si>
    <t xml:space="preserve">AShah@wockhardt.com</t>
  </si>
  <si>
    <t xml:space="preserve">CTRI/2017/12/010803</t>
  </si>
  <si>
    <t xml:space="preserve">Head, Clinical operations</t>
  </si>
  <si>
    <t xml:space="preserve">Wockhardt Limited</t>
  </si>
  <si>
    <t xml:space="preserve">Wockhardt Towers, Bandra Kurla complex, Mumbai MumbaiMAHARASHTRA400051India</t>
  </si>
  <si>
    <t xml:space="preserve">Ph: 02226523905</t>
  </si>
  <si>
    <t xml:space="preserve">ashah@wockhardt.com</t>
  </si>
  <si>
    <t xml:space="preserve">CTRI/2019/10/021835</t>
  </si>
  <si>
    <t xml:space="preserve">Lead-Clinical Operations</t>
  </si>
  <si>
    <t xml:space="preserve">Dr. ReddyÃ¢Â€Â™s Laboratories Ltd.</t>
  </si>
  <si>
    <t xml:space="preserve">DrReddysLaboratoriesLimited</t>
  </si>
  <si>
    <t xml:space="preserve">IPDO-Innovation Plaza Bachupally village and Mandal, Medchal Malkajgiri district Hyderabad, India.MedchalTELANGANA500 090 India</t>
  </si>
  <si>
    <t xml:space="preserve">Ph: 04048796019</t>
  </si>
  <si>
    <t xml:space="preserve">48796019</t>
  </si>
  <si>
    <t xml:space="preserve">agam.shah@drreddys.com</t>
  </si>
  <si>
    <t xml:space="preserve">CTRI/2020/11/029234</t>
  </si>
  <si>
    <t xml:space="preserve">Lead, Clinical &amp; Medical Operations</t>
  </si>
  <si>
    <t xml:space="preserve">Dr. ReddyÃ¢Â€Â™s Laboratories Limited</t>
  </si>
  <si>
    <t xml:space="preserve">Integrated Product Development Office, Innovation Plaza, Survey No 42, 45 &amp; 46,Bachupally Village, Bachupally Mandal, Medchal, Malkajgiri District, Hyderabad Ã¢Â€Â“ 500090, Telangana, IndiaHyderabadTELANGANA500090India</t>
  </si>
  <si>
    <t xml:space="preserve">Ph: 9963164410</t>
  </si>
  <si>
    <t xml:space="preserve">63164410</t>
  </si>
  <si>
    <t xml:space="preserve">CTRI/2021/09/036830</t>
  </si>
  <si>
    <t xml:space="preserve">Lead - Clinical &amp; Medical Operations, Global Clinical Management</t>
  </si>
  <si>
    <t xml:space="preserve">Dr ReddyÃ¢Â€Â™s Laboratories Limited</t>
  </si>
  <si>
    <t xml:space="preserve">Integrated Product Development, Innovation Plaza, Survey No 42, 45 &amp; 46, Bachupally Village, Bachupally Mandal, Medchal-Malkajgiri District, Hyderabad Ã¢Â€Â“ 500 090, TelanganaHyderabadTELANGANA500090India</t>
  </si>
  <si>
    <t xml:space="preserve">Ph: 919963164410</t>
  </si>
  <si>
    <t xml:space="preserve">CTRI/2020/03/023916</t>
  </si>
  <si>
    <t xml:space="preserve">Aishwarya Venkataraman</t>
  </si>
  <si>
    <t xml:space="preserve">AishwaryaVenkataraman</t>
  </si>
  <si>
    <t xml:space="preserve">DBT Ramalingaswami fellow</t>
  </si>
  <si>
    <t xml:space="preserve">National Institute for Research in Tuberculosis</t>
  </si>
  <si>
    <t xml:space="preserve">ICMR-NationalInstituteforResearchinTuberculosis</t>
  </si>
  <si>
    <t xml:space="preserve">Department of HIV ImmunologyNational Institute for Research in Tuberculosis, No 1, Mayor Sathyamoorthy Road, Chetpet, Chennai 600031.ChennaiTAMIL NADU600031India</t>
  </si>
  <si>
    <t xml:space="preserve">Ph: 7358293053</t>
  </si>
  <si>
    <t xml:space="preserve">58293053</t>
  </si>
  <si>
    <t xml:space="preserve">Draishwaryav@gmail.com</t>
  </si>
  <si>
    <t xml:space="preserve">CTRI/2022/04/042311</t>
  </si>
  <si>
    <t xml:space="preserve">Scientist E</t>
  </si>
  <si>
    <t xml:space="preserve">ICMR-NIRT</t>
  </si>
  <si>
    <t xml:space="preserve">ICMR-National Institute for Research in Tuberculosis,No.1, Mayor Sathiyamoorthy Road,Chetpet, Chennai - 600 031ChennaiTAMIL NADU600 031India</t>
  </si>
  <si>
    <t xml:space="preserve">Ph: 914428369533</t>
  </si>
  <si>
    <t xml:space="preserve">28369533</t>
  </si>
  <si>
    <t xml:space="preserve">aishwarya.v@nirt.res.in</t>
  </si>
  <si>
    <t xml:space="preserve">CTRI/2020/07/026391</t>
  </si>
  <si>
    <t xml:space="preserve">Ajay Alexander</t>
  </si>
  <si>
    <t xml:space="preserve">AjayAlexander</t>
  </si>
  <si>
    <t xml:space="preserve">Head Clinical Research</t>
  </si>
  <si>
    <t xml:space="preserve">G7 Synergon Private Limited</t>
  </si>
  <si>
    <t xml:space="preserve">G7SynergonPrivateLimited</t>
  </si>
  <si>
    <t xml:space="preserve">No 537 9th Cross 5th main Tata Nagar Sahakaranagar Post Bangalore Karnataka IndiaBangaloreKARNATAKA560092India</t>
  </si>
  <si>
    <t xml:space="preserve">Ph: 09916252529</t>
  </si>
  <si>
    <t xml:space="preserve">16252529</t>
  </si>
  <si>
    <t xml:space="preserve">ajay.alexander@g7synergon.in</t>
  </si>
  <si>
    <t xml:space="preserve">CTRI/2020/12/029989</t>
  </si>
  <si>
    <t xml:space="preserve">Department - Clinical Research,1st floor, Investigator Room, No 537 9th Cross 5th main Tata NagarSahakaranagar Post Bangalore Karnataka IndiaBangaloreKARNATAKA560092India BangaloreKARNATAKA560092India</t>
  </si>
  <si>
    <t xml:space="preserve">CTRI/2021/12/038914</t>
  </si>
  <si>
    <t xml:space="preserve">Medical Monitor</t>
  </si>
  <si>
    <t xml:space="preserve">Ph: 9916252529</t>
  </si>
  <si>
    <t xml:space="preserve">CTRI/2023/01/049053</t>
  </si>
  <si>
    <t xml:space="preserve">Head-Clinical Trial</t>
  </si>
  <si>
    <t xml:space="preserve">CTRI/2023/01/049327</t>
  </si>
  <si>
    <t xml:space="preserve">Samahitha Research Solutions</t>
  </si>
  <si>
    <t xml:space="preserve">SamahithaResearchSolutions</t>
  </si>
  <si>
    <t xml:space="preserve">Room No.2, Department of Clinical OperationsNo 1204 ASHVA second floor 26th main road Jayanagar 9th block Bangalore KARNATAKA 560069 India BangaloreKARNATAKA560069India</t>
  </si>
  <si>
    <t xml:space="preserve">Ph: 6364147979</t>
  </si>
  <si>
    <t xml:space="preserve">64147979</t>
  </si>
  <si>
    <t xml:space="preserve">mrd@samahitha.com</t>
  </si>
  <si>
    <t xml:space="preserve">CTRI/2009/091/000771</t>
  </si>
  <si>
    <t xml:space="preserve">Akhilesh Sharma</t>
  </si>
  <si>
    <t xml:space="preserve">AkhileshSharma</t>
  </si>
  <si>
    <t xml:space="preserve">Piramal Life Sciences Limited1, Nirlon Complex Off Western Express Highway, Goregaon (East) MumbaiMAHARASHTRA400063India</t>
  </si>
  <si>
    <t xml:space="preserve">Ph: 02230818600</t>
  </si>
  <si>
    <t xml:space="preserve">30818600</t>
  </si>
  <si>
    <t xml:space="preserve">Ph: 02230818703</t>
  </si>
  <si>
    <t xml:space="preserve">akhilesh.sharma@piramal.com</t>
  </si>
  <si>
    <t xml:space="preserve">CTRI/2018/05/014254</t>
  </si>
  <si>
    <t xml:space="preserve">President &amp; Chief Medical Officer</t>
  </si>
  <si>
    <t xml:space="preserve">Alkem Laboratories Limited</t>
  </si>
  <si>
    <t xml:space="preserve">AlkemLaboratoriesLimited</t>
  </si>
  <si>
    <t xml:space="preserve">Alkem Laboratories Limited, Alkem House, Devashish, Adjacent to Matulya centre, Senapati Bapat Marg, Lower ParelMumbaiMAHARASHTRA400013India</t>
  </si>
  <si>
    <t xml:space="preserve">Ph: 02239829999</t>
  </si>
  <si>
    <t xml:space="preserve">39829999</t>
  </si>
  <si>
    <t xml:space="preserve">akhilesh.sharma@alkem.com</t>
  </si>
  <si>
    <t xml:space="preserve">CTRI/2018/07/014908</t>
  </si>
  <si>
    <t xml:space="preserve">President &amp; CMO</t>
  </si>
  <si>
    <t xml:space="preserve">Alkem Laboratoroes Limited</t>
  </si>
  <si>
    <t xml:space="preserve">Ph: 9701346369</t>
  </si>
  <si>
    <t xml:space="preserve">01346369</t>
  </si>
  <si>
    <t xml:space="preserve">CTRI/2019/04/018614</t>
  </si>
  <si>
    <t xml:space="preserve">Alkem Laboratories Limited,Unit no. 301, 3rd floor, Marathon Innovo, Ã¢Â€Â˜BÃ¢Â€Â™ Wing, Opp. Peninsula Corporate Park, Ganpatrao Kadam Marg,Lower Parel (West), MumbaiMumbaiMAHARASHTRA400013India</t>
  </si>
  <si>
    <t xml:space="preserve">CTRI/2019/09/021256</t>
  </si>
  <si>
    <t xml:space="preserve">Alkem Laboratories Ltd</t>
  </si>
  <si>
    <t xml:space="preserve">Alkem Laboratories Ltd. Unit no. 301, 3rd floor, Marathon Innovo, Ã¢Â€Â˜BÃ¢Â€Â™ Wing, Opp. Peninsula Corporate Park, Ganpatrao Kadam Marg, Lower Parel (West), Mumbai, MAHARASHTRA-400013, IndiaMumbaiMAHARASHTRA400013India</t>
  </si>
  <si>
    <t xml:space="preserve">CTRI/2020/06/025851</t>
  </si>
  <si>
    <t xml:space="preserve">Alkem Laboratories Limited, Alkem House, Devashish, Adjacent to Matulya centre, Senapati Bapat Marg, Lower ParelMumbaiMAHARASHTRA400013IndiaMumbaiMAHARASHTRA400013India</t>
  </si>
  <si>
    <t xml:space="preserve">CTRI/2020/05/025476</t>
  </si>
  <si>
    <t xml:space="preserve">Medical Affairs department, Alkem House, Devashish,Adjacent to Matulya centre, Senapati Bapat Marg, Lower Parel MumbaiMAHARASHTRA400013India</t>
  </si>
  <si>
    <t xml:space="preserve">CTRI/2020/09/028070</t>
  </si>
  <si>
    <t xml:space="preserve">Alkem Laboratories Limited, Alkem House, Devashish, Adjacent to Matulya centre, Senapati Bapat Marg, Lower Parel MumbaiMAHARASHTRA 400013 India</t>
  </si>
  <si>
    <t xml:space="preserve">CTRI/2021/01/030508</t>
  </si>
  <si>
    <t xml:space="preserve">Medical Affairs department, Alkem House, Devashish, Adjacent to Matulya centre, Senapati Bapat Marg, Lower ParelMumbaiMAHARASHTRA400013India</t>
  </si>
  <si>
    <t xml:space="preserve">CTRI/2021/08/035907</t>
  </si>
  <si>
    <t xml:space="preserve">Alkem Laboratories Limited, Alkem House, Devashish, Adjacent to Matulya centre, Senapati Bapat Marg, Lower Parel Mumbai MumbaiMAHARASHTRA400013India</t>
  </si>
  <si>
    <t xml:space="preserve">CTRI/2021/10/037461</t>
  </si>
  <si>
    <t xml:space="preserve">Alkem Laboratories Limited, Alkem House, Devashish, Adjacent toMatulya centre, Senapati Bapat Marg, Lower Parel MumbaiMumbaiMAHARASHTRA400013IndiaMumbaiMAHARASHTRA400013India</t>
  </si>
  <si>
    <t xml:space="preserve">CTRI/2021/11/037831</t>
  </si>
  <si>
    <t xml:space="preserve">CTRI/2021/12/038472</t>
  </si>
  <si>
    <t xml:space="preserve">Alkem Laboratories Limited, Alkem House, Devashish, Adjacent to Matulya centre, Senapati Bapat Marg, Lower Parel Mumbai Mumbai MAHARASHTRA 400013 IndiaMumbaiMAHARASHTRA400013IndiaMumbai (Suburban)MAHARASHTRA400013India</t>
  </si>
  <si>
    <t xml:space="preserve">CTRI/2022/08/044563</t>
  </si>
  <si>
    <t xml:space="preserve">Alkem Laboratories Limited Alkem House Devashish Adjacent to Matulya center Senapati Bapat Marg Lower Parel Mumbai MAHARASHTRA 400013 IndiaMumbai (Suburban)MAHARASHTRA400013India</t>
  </si>
  <si>
    <t xml:space="preserve">CTRI/2012/01/002321</t>
  </si>
  <si>
    <t xml:space="preserve">Alok Kumar</t>
  </si>
  <si>
    <t xml:space="preserve">AlokKumar</t>
  </si>
  <si>
    <t xml:space="preserve">DIrector General Incharge</t>
  </si>
  <si>
    <t xml:space="preserve">Central Council for Research in Homoeopathy</t>
  </si>
  <si>
    <t xml:space="preserve">CentralCouncilforResearchinHomoeopathy</t>
  </si>
  <si>
    <t xml:space="preserve">Central Council for Research in Homoeopathy, 61- 65, Institutional Area Opp. D -Block Janakpuri New Delhi India Central Council for Research in Homoeopathy, 61- 65, Institutional Area Opp. D -Block Janakpuri New Delhi India South WestDELHI110058India</t>
  </si>
  <si>
    <t xml:space="preserve">Ph: 01128525523</t>
  </si>
  <si>
    <t xml:space="preserve">28525523</t>
  </si>
  <si>
    <t xml:space="preserve">Ph: 01128521060</t>
  </si>
  <si>
    <t xml:space="preserve">ccrhindia@gmail.com</t>
  </si>
  <si>
    <t xml:space="preserve">CTRI/2012/01/002316</t>
  </si>
  <si>
    <t xml:space="preserve">Director General- Incharge</t>
  </si>
  <si>
    <t xml:space="preserve">Central Council for Research in Homoeopathy, 61- 65, Institutional Area Opp. D -Block Janakpuri New Delhi India South WestDELHI110058India</t>
  </si>
  <si>
    <t xml:space="preserve">CTRI/2019/01/017334</t>
  </si>
  <si>
    <t xml:space="preserve">Asst prof (Cardiac Anaesthesia)</t>
  </si>
  <si>
    <t xml:space="preserve">Army Hospital Research and Referral</t>
  </si>
  <si>
    <t xml:space="preserve">ArmyHospitalResearchandReferral</t>
  </si>
  <si>
    <t xml:space="preserve">Dept of Anaesthesia and Critical Care,Army Hospital (R andR),Delhi CanttSouth WestDELHI110010India</t>
  </si>
  <si>
    <t xml:space="preserve">Ph: 8146044104</t>
  </si>
  <si>
    <t xml:space="preserve">46044104</t>
  </si>
  <si>
    <t xml:space="preserve">mipayal07@gmail.com</t>
  </si>
  <si>
    <t xml:space="preserve">CTRI/2010/091/000006</t>
  </si>
  <si>
    <t xml:space="preserve">Alpeshkumar Patel</t>
  </si>
  <si>
    <t xml:space="preserve">AlpeshkumarPatel</t>
  </si>
  <si>
    <t xml:space="preserve">Zydus Research Centre</t>
  </si>
  <si>
    <t xml:space="preserve">ZydusResearchCentre</t>
  </si>
  <si>
    <t xml:space="preserve">Zydus Research Centre. Survey No. 396/403, Opp. Sarvotam Hotel, Nr. Nova Petrochemicals, Sarkhej-Bavla N.H. No. 8A, Village: Moraiya, Ahmedabad Ahmadabad Zydus Research Centre. Survey No. 396/403, Opp. Sarvotam Hotel, Nr. Nova Petrochemicals, Sarkhej-Bavla N.H. No. 8A, Village: Moraiya, Ahmedabad AhmadabadAhmadabadGUJARAT382213India</t>
  </si>
  <si>
    <t xml:space="preserve">Ph: 912717250801</t>
  </si>
  <si>
    <t xml:space="preserve">17250801</t>
  </si>
  <si>
    <t xml:space="preserve">Ph: 91-2717-250606</t>
  </si>
  <si>
    <t xml:space="preserve">alpeshkumarpatel@zyduscadila.com</t>
  </si>
  <si>
    <t xml:space="preserve">CTRI/2011/08/001934</t>
  </si>
  <si>
    <t xml:space="preserve">Lambda Therapeutic Research Ltd</t>
  </si>
  <si>
    <t xml:space="preserve">LambdaTherapeuticResearchLimited</t>
  </si>
  <si>
    <t xml:space="preserve">Lambda Therapeutic Research Ltd.,Plot No. 38, Near Silver Oak Club S. G. Highway, Gota, Ahmedabad - 380 061Gujarat, INDIA AhmadabadGUJARAT380061India</t>
  </si>
  <si>
    <t xml:space="preserve">Ph: 07940202282</t>
  </si>
  <si>
    <t xml:space="preserve">40202282</t>
  </si>
  <si>
    <t xml:space="preserve">Ph: 07940202021</t>
  </si>
  <si>
    <t xml:space="preserve">alpeshpatel@lambda-cro.com</t>
  </si>
  <si>
    <t xml:space="preserve">CTRI/2011/12/002238</t>
  </si>
  <si>
    <t xml:space="preserve">AlpeshKumar Patel</t>
  </si>
  <si>
    <t xml:space="preserve">AlpeshKumarPatel</t>
  </si>
  <si>
    <t xml:space="preserve">Zydus Research Centre,Cadila Healthcare Limited,Survey No. 396/403, Opp. Sarvotam Hotel, Nr. NovaPetrochemicals,Sarkhej-Bavla N.H. No. 8A, Moraiya, Ahmedabad-382213 Gujarat,IndiaCadila Healthcare Limited ,Zydus Cadila House,TPS 5, Service road,Vile Parle(E),Mumbai400057AhmadabadGUJARAT382213 India</t>
  </si>
  <si>
    <t xml:space="preserve">Ph: 912717665555</t>
  </si>
  <si>
    <t xml:space="preserve">17665555</t>
  </si>
  <si>
    <t xml:space="preserve">Ph: 91-2717-665355</t>
  </si>
  <si>
    <t xml:space="preserve">AlpeshkumarJPatel@zyduscadila.com</t>
  </si>
  <si>
    <t xml:space="preserve">CTRI/2012/01/002385</t>
  </si>
  <si>
    <t xml:space="preserve">Principle Investigator</t>
  </si>
  <si>
    <t xml:space="preserve">Zydus Research Centre, Cadila Healthcare LimitedSurvey No. 396/403, Opp. Sarvotam Hotel, Nr. Nova Petrochemicals,Sarkhej-Bavla N.H. No. 8A, Moraiya, AhmedabadGujarat, India Cadila Healthcare Limited,Zydus Cadila House, TPS 5, Service road,Vile Parle(E),Mumbai 400057AhmadabadGUJARAT382213 India</t>
  </si>
  <si>
    <t xml:space="preserve">Ph: 912717665355</t>
  </si>
  <si>
    <t xml:space="preserve">alpeshkumarJpatel@zyduscadila.com</t>
  </si>
  <si>
    <t xml:space="preserve">CTRI/2014/01/004301</t>
  </si>
  <si>
    <t xml:space="preserve">Ambady Ramachandran</t>
  </si>
  <si>
    <t xml:space="preserve">AmbadyRamachandran</t>
  </si>
  <si>
    <t xml:space="preserve">President</t>
  </si>
  <si>
    <t xml:space="preserve">India Diabetes Research Foundation</t>
  </si>
  <si>
    <t xml:space="preserve">IndiaDiabetesResearchFoundation</t>
  </si>
  <si>
    <t xml:space="preserve">India Diabetes Research Foundation No28 Marshalls Road Egmore India Diabetes Research Foundation No28 Marshalls Road Egmore Chennai - 600 008 IndiaChennaiTAMIL NADU600008India</t>
  </si>
  <si>
    <t xml:space="preserve">Ph: 9841080605</t>
  </si>
  <si>
    <t xml:space="preserve">41080605</t>
  </si>
  <si>
    <t xml:space="preserve">research@ardiabetes.org</t>
  </si>
  <si>
    <t xml:space="preserve">CTRI/2018/07/015083</t>
  </si>
  <si>
    <t xml:space="preserve">No 110, Anna Salai, Guindy, Chennai ChennaiTAMIL NADU600 032India</t>
  </si>
  <si>
    <t xml:space="preserve">Ph: 04428582003</t>
  </si>
  <si>
    <t xml:space="preserve">28582003</t>
  </si>
  <si>
    <t xml:space="preserve">Ph: 04442148856</t>
  </si>
  <si>
    <t xml:space="preserve">ramachandran@vsnl.com</t>
  </si>
  <si>
    <t xml:space="preserve">CTRI/2012/04/002552</t>
  </si>
  <si>
    <t xml:space="preserve">Ambrish Srivastava</t>
  </si>
  <si>
    <t xml:space="preserve">AmbrishSrivastava</t>
  </si>
  <si>
    <t xml:space="preserve">General Manager</t>
  </si>
  <si>
    <t xml:space="preserve">Torrent Pharmaceuticals Ltd., India</t>
  </si>
  <si>
    <t xml:space="preserve">TorrentPharmaceuticalsLimited</t>
  </si>
  <si>
    <t xml:space="preserve">Torrent Pharmaceuticals Ltd., Torrent Research Centre,Village: Bhat, Dist: Gandhinagar-GandhinagarGUJARAT382428India</t>
  </si>
  <si>
    <t xml:space="preserve">Ph: 07923969100</t>
  </si>
  <si>
    <t xml:space="preserve">23969100</t>
  </si>
  <si>
    <t xml:space="preserve">Ph: 07923969135</t>
  </si>
  <si>
    <t xml:space="preserve">ambrishsrivastava@torrentpharma.com</t>
  </si>
  <si>
    <t xml:space="preserve">CTRI/2014/10/005088</t>
  </si>
  <si>
    <t xml:space="preserve">Assistant Vice President Clinical Research and Medical Affairs</t>
  </si>
  <si>
    <t xml:space="preserve">Alkem Laboratories Limited Alkem House Devashish Adjacent to Matulya Centre Senapati Bapat Marg Lower Parel Mumbai Pin Code 400013 Maharashtra INDIAAlkem Laboratories Limited Alkem House Devashish Adjacent to Matulya Centre Senapati Bapat Marg Lower Parel Mumbai Pin Code 400013 Maharashtra INDIAMumbaiMAHARASHTRA400013India</t>
  </si>
  <si>
    <t xml:space="preserve">Ph: 02239829572</t>
  </si>
  <si>
    <t xml:space="preserve">39829572</t>
  </si>
  <si>
    <t xml:space="preserve">Ph: 022-24903831</t>
  </si>
  <si>
    <t xml:space="preserve">ambrish.srivastava@alkem.com</t>
  </si>
  <si>
    <t xml:space="preserve">CTRI/2017/06/008891</t>
  </si>
  <si>
    <t xml:space="preserve">Assistant Vice President : Clinical Research &amp; Medical Services</t>
  </si>
  <si>
    <t xml:space="preserve">Alkem Laboratories Limited, Alkem House, Devashish, Adjacent to Matulya centre, Senapati Bapat Marg, Lower Parel, Mumbaisame as aboveMumbaiMAHARASHTRA400013India</t>
  </si>
  <si>
    <t xml:space="preserve">CTRI/2019/03/018086</t>
  </si>
  <si>
    <t xml:space="preserve">Amit Kumar</t>
  </si>
  <si>
    <t xml:space="preserve">AmitKumar</t>
  </si>
  <si>
    <t xml:space="preserve">PhD Scholar</t>
  </si>
  <si>
    <t xml:space="preserve">National Institute of Ayurveda, Jaipur</t>
  </si>
  <si>
    <t xml:space="preserve">NationalInstituteofAyurvedaJaipur</t>
  </si>
  <si>
    <t xml:space="preserve">PG Department of Panchakarma, National Institute of Ayurveda, Jaipur, Rajasthan-302002JaipurRAJASTHAN302002India</t>
  </si>
  <si>
    <t xml:space="preserve">Ph: 7597385005</t>
  </si>
  <si>
    <t xml:space="preserve">97385005</t>
  </si>
  <si>
    <t xml:space="preserve">miglani85@gmail.com</t>
  </si>
  <si>
    <t xml:space="preserve">CTRI/2023/02/049883</t>
  </si>
  <si>
    <t xml:space="preserve">Assistant Professor</t>
  </si>
  <si>
    <t xml:space="preserve">Sanjay Gandhi Postgraduate Institute Of Medical Sciences</t>
  </si>
  <si>
    <t xml:space="preserve">SanjayGandhiPostgraduateInstituteOfMedicalSciences</t>
  </si>
  <si>
    <t xml:space="preserve">Apex Trauma CenterSanjay Gandhi Postgraduate Institute Of Medical SciencesLucknowUTTAR PRADESH226029India</t>
  </si>
  <si>
    <t xml:space="preserve">Ph: 9839020847</t>
  </si>
  <si>
    <t xml:space="preserve">39020847</t>
  </si>
  <si>
    <t xml:space="preserve">amit2k03@gmail.com</t>
  </si>
  <si>
    <t xml:space="preserve">CTRI/2020/06/025640</t>
  </si>
  <si>
    <t xml:space="preserve">Amol Patil</t>
  </si>
  <si>
    <t xml:space="preserve">AmolPatil</t>
  </si>
  <si>
    <t xml:space="preserve">Professor</t>
  </si>
  <si>
    <t xml:space="preserve">Bharati Vidyapeeth Dental College and Hospital, Bharati Vidyapeeth Deemed to be UNiversity</t>
  </si>
  <si>
    <t xml:space="preserve">BharatiVidyapeethDentalCollegeandHospitalBharatiVidyapeethDeemedtobeUNiversity</t>
  </si>
  <si>
    <t xml:space="preserve">Bharati vidyapeeth dental college and hospital, katrajPuneMAHARASHTRA411043India</t>
  </si>
  <si>
    <t xml:space="preserve">Ph: 7774048166</t>
  </si>
  <si>
    <t xml:space="preserve">74048166</t>
  </si>
  <si>
    <t xml:space="preserve">amolp66@gmail.com</t>
  </si>
  <si>
    <t xml:space="preserve">CTRI/2021/03/031937</t>
  </si>
  <si>
    <t xml:space="preserve">MA Rangoonwala college of dental science and research centre</t>
  </si>
  <si>
    <t xml:space="preserve">MARangoonwalaCollegeofDentalSciencesandResearchInstitutePune</t>
  </si>
  <si>
    <t xml:space="preserve">406,Department of pediatric and preventive dentistry,MA Rangoonwala Dental College, Camp, PunePuneMAHARASHTRA411001India</t>
  </si>
  <si>
    <t xml:space="preserve">Ph: 9561042279</t>
  </si>
  <si>
    <t xml:space="preserve">61042279</t>
  </si>
  <si>
    <t xml:space="preserve">amolpatil2526@gmail.com</t>
  </si>
  <si>
    <t xml:space="preserve">CTRI/2022/03/041134</t>
  </si>
  <si>
    <t xml:space="preserve">Associate Professor</t>
  </si>
  <si>
    <t xml:space="preserve">M A Rangoonwala College of Dental Sciences and Research Institute Pune</t>
  </si>
  <si>
    <t xml:space="preserve">M A Rangoonwala College of Dental Sciences and Research Institute, Department of Pedodontics, room no 206, Camp, PunePuneMAHARASHTRA411001India</t>
  </si>
  <si>
    <t xml:space="preserve">CTRI/2023/01/048916</t>
  </si>
  <si>
    <t xml:space="preserve">Reader</t>
  </si>
  <si>
    <t xml:space="preserve">M A Rangoonwala College of Dental Sciences and ResearchInstitute, Department of Pedodontics, room no 206, Camp, PunePuneMAHARASHTRA411001IndiaPuneMAHARASHTRA411001India</t>
  </si>
  <si>
    <t xml:space="preserve">CTRI/2022/12/048617</t>
  </si>
  <si>
    <t xml:space="preserve">M A Rangoonwala College of Dental Sciences and ResearchInstitute, Department of Pedodontics, room no 206, Camp, PunePuneMAHARASHTRA411001IndiaM A Rangoonwala College of Dental Sciences and ResearchInstitute, Department of Pedodontics, room no 206, Camp, PunePuneMAHARASHTRA411001IndiaPuneMAHARASHTRA411001India</t>
  </si>
  <si>
    <t xml:space="preserve">CTRI/2018/09/015862</t>
  </si>
  <si>
    <t xml:space="preserve">Anand Chaudhari</t>
  </si>
  <si>
    <t xml:space="preserve">AnandChaudhari</t>
  </si>
  <si>
    <t xml:space="preserve">Rajpal Hospital</t>
  </si>
  <si>
    <t xml:space="preserve">RajpalHospital</t>
  </si>
  <si>
    <t xml:space="preserve">Rajpal Hospital, Department of Medicine, First Floor, Room number 01, Sector 10, Koparkhairane, Navi Mumbai.ThaneMAHARASHTRA400709India</t>
  </si>
  <si>
    <t xml:space="preserve">Ph: 9870351025</t>
  </si>
  <si>
    <t xml:space="preserve">70351025</t>
  </si>
  <si>
    <t xml:space="preserve">CTRI/2020/02/023113</t>
  </si>
  <si>
    <t xml:space="preserve">Rajpal Hospital, Department of Medicine, First Floor, Room Number 01, Sector 10, KoparkhairaineThaneMAHARASHTRA400709India</t>
  </si>
  <si>
    <t xml:space="preserve">Ph: 7039915569</t>
  </si>
  <si>
    <t xml:space="preserve">39915569</t>
  </si>
  <si>
    <t xml:space="preserve">clinicalsite.rajpal@gmail.com</t>
  </si>
  <si>
    <t xml:space="preserve">CTRI/2015/03/005601</t>
  </si>
  <si>
    <t xml:space="preserve">Anand Krishnan</t>
  </si>
  <si>
    <t xml:space="preserve">AnandKrishnan</t>
  </si>
  <si>
    <t xml:space="preserve">Additional Professor</t>
  </si>
  <si>
    <t xml:space="preserve">All India Institute of Medical Sciences</t>
  </si>
  <si>
    <t xml:space="preserve">AIIMS</t>
  </si>
  <si>
    <t xml:space="preserve">Centre for Community Medicine,AIIMS, Ansari Nagar, New Delhi SouthDELHI110029India</t>
  </si>
  <si>
    <t xml:space="preserve">anand.drk@gmail.com</t>
  </si>
  <si>
    <t xml:space="preserve">CTRI/2015/06/005902</t>
  </si>
  <si>
    <t xml:space="preserve">All India Institute of Medical Sciences(AIIMS)</t>
  </si>
  <si>
    <t xml:space="preserve">Centre for Community Medicine, Old OT Block, All India Institute of Medical Sciences(AIIMS), Ansari Nagar, New DelhiCentralDELHI110029India</t>
  </si>
  <si>
    <t xml:space="preserve">Ph: 911126594253</t>
  </si>
  <si>
    <t xml:space="preserve">26594253</t>
  </si>
  <si>
    <t xml:space="preserve">Ph: 91-11-2658-8663</t>
  </si>
  <si>
    <t xml:space="preserve">kanandiyer@yahoo.com</t>
  </si>
  <si>
    <t xml:space="preserve">CTRI/2012/07/002817</t>
  </si>
  <si>
    <t xml:space="preserve">Anand Pendse</t>
  </si>
  <si>
    <t xml:space="preserve">AnandPendse</t>
  </si>
  <si>
    <t xml:space="preserve">Project Manager</t>
  </si>
  <si>
    <t xml:space="preserve">Boehringer Ingelheim India Pvt. Ltd.</t>
  </si>
  <si>
    <t xml:space="preserve">BoehringerIngelheimIndiaprivateLimited</t>
  </si>
  <si>
    <t xml:space="preserve">1102, 11th Floor, Hallmark Business Plaza, Guru Nanak Hospital Road, Near Guru NanakHospital, Bandra (EAST), Mumbai.IndiaMumbaiMAHARASHTRA400051India</t>
  </si>
  <si>
    <t xml:space="preserve">Ph: 02226456484</t>
  </si>
  <si>
    <t xml:space="preserve">26456484</t>
  </si>
  <si>
    <t xml:space="preserve">Ph: 02226456163</t>
  </si>
  <si>
    <t xml:space="preserve">anand.pendse.ext@boehringer-ingelheim.com</t>
  </si>
  <si>
    <t xml:space="preserve">CTRI/2013/01/003290</t>
  </si>
  <si>
    <t xml:space="preserve">Project Manager - Clinical Operations</t>
  </si>
  <si>
    <t xml:space="preserve">Boehringer Ingelheim (India) Pvt. Ltd</t>
  </si>
  <si>
    <t xml:space="preserve">1102 11th Floor Hallmark Business Plaza Gurunanak Hospital RoadNear Gurunanak Hospital Bandra East MumbaiMumbaiMAHARASHTRA400 051IndiaMumbaiMAHARASHTRA400 051India</t>
  </si>
  <si>
    <t xml:space="preserve">Ph: 919820563905</t>
  </si>
  <si>
    <t xml:space="preserve">20563905</t>
  </si>
  <si>
    <t xml:space="preserve">Ph: 912226456163</t>
  </si>
  <si>
    <t xml:space="preserve">anand.pendse@boehringer-ingelheim.com</t>
  </si>
  <si>
    <t xml:space="preserve">CTRI/2017/01/007727</t>
  </si>
  <si>
    <t xml:space="preserve">Senior Project Manager</t>
  </si>
  <si>
    <t xml:space="preserve">Boehringer Ingelheim India Provate Limited</t>
  </si>
  <si>
    <t xml:space="preserve">Boehringer Ingelheim India Pvt Ltd1102 Hallmark Business PlazaGurunanak Hospital Road Bandra East MumbaiBoehringer Ingelheim India Pvt Ltd1102 Hallmark Business PlazaGurunanak Hospital Road Bandra East MumbaiMAHARASHTRA400051India</t>
  </si>
  <si>
    <t xml:space="preserve">CTRI/2019/10/021548</t>
  </si>
  <si>
    <t xml:space="preserve">Anand V Kulkarni</t>
  </si>
  <si>
    <t xml:space="preserve">AnandVKulkarni</t>
  </si>
  <si>
    <t xml:space="preserve">Assistant professor</t>
  </si>
  <si>
    <t xml:space="preserve">AIG Hospital</t>
  </si>
  <si>
    <t xml:space="preserve">AIGHospital</t>
  </si>
  <si>
    <t xml:space="preserve">Mind space road, Gachibowli-HyderabadHyderabadTELANGANA500082India</t>
  </si>
  <si>
    <t xml:space="preserve">Ph: 8553322434</t>
  </si>
  <si>
    <t xml:space="preserve">53322434</t>
  </si>
  <si>
    <t xml:space="preserve">anandvk90@gmail.com</t>
  </si>
  <si>
    <t xml:space="preserve">CTRI/2022/03/041210</t>
  </si>
  <si>
    <t xml:space="preserve">Consultant</t>
  </si>
  <si>
    <t xml:space="preserve">AIG Hospitals</t>
  </si>
  <si>
    <t xml:space="preserve">AIGhospital</t>
  </si>
  <si>
    <t xml:space="preserve">Cluster M, Chamber no. 2, Department of Hepatology, AIG Hospitals, Gachibowli, HyderabadHyderabadTELANGANA500032India</t>
  </si>
  <si>
    <t xml:space="preserve">dranand.v@aighospitals.com</t>
  </si>
  <si>
    <t xml:space="preserve">CTRI/2023/03/050521</t>
  </si>
  <si>
    <t xml:space="preserve">CTRI/2023/02/049958</t>
  </si>
  <si>
    <t xml:space="preserve">Senior Consultant</t>
  </si>
  <si>
    <t xml:space="preserve">Cluster M, Chamber no. 2, Department of Hepatology, AIG Hospitals, Gachibowli, HyderabadHyderabadTELANGANAIndia HyderabadTELANGANA500032India</t>
  </si>
  <si>
    <t xml:space="preserve">CTRI/2023/01/048926</t>
  </si>
  <si>
    <t xml:space="preserve">CTRI/2020/02/023491</t>
  </si>
  <si>
    <t xml:space="preserve">Anil Avhad</t>
  </si>
  <si>
    <t xml:space="preserve">AnilAvhad</t>
  </si>
  <si>
    <t xml:space="preserve">Research Officer (Ayurveda)</t>
  </si>
  <si>
    <t xml:space="preserve">Regional Ayurveda Research Institute for Skin Disorders</t>
  </si>
  <si>
    <t xml:space="preserve">RegionalAyurvedaResearchInstituteforSkinDisorders</t>
  </si>
  <si>
    <t xml:space="preserve">Regional Ayurveda Research Institute for Skin Disorders, Girdharnagar, Asarwa, AhmedabadAhmadabadGUJARAT380004India</t>
  </si>
  <si>
    <t xml:space="preserve">dranil.avhad@gov.in</t>
  </si>
  <si>
    <t xml:space="preserve">CTRI/2020/11/028801</t>
  </si>
  <si>
    <t xml:space="preserve">General Manager - Clinical Research</t>
  </si>
  <si>
    <t xml:space="preserve">Cadila Pharmaceuticals Limited</t>
  </si>
  <si>
    <t xml:space="preserve">CadilaHealthcareLimited</t>
  </si>
  <si>
    <t xml:space="preserve">1389, Trasad RoadDholka Ã¢Â€Â“ 382225, AhmedabadD1389, Trasad RoadDholka Ã¢Â€Â“ 382225, Ahmedabad.AhmadabadGUJARAT382225India</t>
  </si>
  <si>
    <t xml:space="preserve">Ph: 9833454044</t>
  </si>
  <si>
    <t xml:space="preserve">33454044</t>
  </si>
  <si>
    <t xml:space="preserve">anil.avhad@cadilapharma.co.in</t>
  </si>
  <si>
    <t xml:space="preserve">CTRI/2021/11/038001</t>
  </si>
  <si>
    <t xml:space="preserve">Head - Cadila CRO</t>
  </si>
  <si>
    <t xml:space="preserve">Cadila Pharmaceuticals Limited1389, Trasad Road. Dholka Ã¢Â€Â“ 382225. Ahmedabad. Gujarat. India.AhmadabadGUJARAT382225India</t>
  </si>
  <si>
    <t xml:space="preserve">Ph: 02714221481</t>
  </si>
  <si>
    <t xml:space="preserve">14221481</t>
  </si>
  <si>
    <t xml:space="preserve">CTRI/2021/11/038282</t>
  </si>
  <si>
    <t xml:space="preserve">1389, Trasad RoadDholka, AhmedabadDholka, AhmedabadAhmadabadGUJARAT382225India</t>
  </si>
  <si>
    <t xml:space="preserve">CTRI/2021/12/038373</t>
  </si>
  <si>
    <t xml:space="preserve">1389, Trasad Road, Clinical Research Division,Dholka, AhmedabadAhmadabadGUJARAT382225India</t>
  </si>
  <si>
    <t xml:space="preserve">Ph: 912714221481</t>
  </si>
  <si>
    <t xml:space="preserve">CTRI/2008/091/000035</t>
  </si>
  <si>
    <t xml:space="preserve">Anil Bhansali</t>
  </si>
  <si>
    <t xml:space="preserve">AnilBhansali</t>
  </si>
  <si>
    <t xml:space="preserve">Post Graduate Institute &amp; ResearchChandigarhCHANDIGARH160012India</t>
  </si>
  <si>
    <t xml:space="preserve">Ph: 01722756582</t>
  </si>
  <si>
    <t xml:space="preserve">22756582</t>
  </si>
  <si>
    <t xml:space="preserve">anilbhansali_endocrine@rediffmail.com</t>
  </si>
  <si>
    <t xml:space="preserve">CTRI/2014/01/004289</t>
  </si>
  <si>
    <t xml:space="preserve">Post Graduate Institute of Medical Education &amp; Research</t>
  </si>
  <si>
    <t xml:space="preserve">PGIMER</t>
  </si>
  <si>
    <t xml:space="preserve">Room No 3027,3rd floor, Research Block B,ChandigarhCHANDIGARH160012India</t>
  </si>
  <si>
    <t xml:space="preserve">Ph: 911722756583</t>
  </si>
  <si>
    <t xml:space="preserve">22756583</t>
  </si>
  <si>
    <t xml:space="preserve">Ph: 1722744401</t>
  </si>
  <si>
    <t xml:space="preserve">anilbhansaliendocrine@gmail.com</t>
  </si>
  <si>
    <t xml:space="preserve">CTRI/2021/02/031471</t>
  </si>
  <si>
    <t xml:space="preserve">National Coordinating Investigator</t>
  </si>
  <si>
    <t xml:space="preserve">Department of Endocrinology, Room No 3027,3rd floor, Research B Block,PGIMER, Sector 12ChandigarhCHANDIGARH160012India</t>
  </si>
  <si>
    <t xml:space="preserve">CTRI/2015/04/005670</t>
  </si>
  <si>
    <t xml:space="preserve">Ankesh Barnwal</t>
  </si>
  <si>
    <t xml:space="preserve">AnkeshBarnwal</t>
  </si>
  <si>
    <t xml:space="preserve">Cliantha Research Limited</t>
  </si>
  <si>
    <t xml:space="preserve">ClianthaResearchLimited</t>
  </si>
  <si>
    <t xml:space="preserve">Cliantha Research LimitedSigma-1 Corporate,B/H. Rajpath Club,Opposite Mann Party Plot,Off. S.G Highway, Bodakdev, Ahmedabad-380 054, Gujarat, IndiaAhmadabadGUJARAT380054India</t>
  </si>
  <si>
    <t xml:space="preserve">Ph: 07966135664</t>
  </si>
  <si>
    <t xml:space="preserve">66135664</t>
  </si>
  <si>
    <t xml:space="preserve">Ph: 079-66135641</t>
  </si>
  <si>
    <t xml:space="preserve">abarnwal@clianthatrials.com</t>
  </si>
  <si>
    <t xml:space="preserve">CTRI/2017/09/009804</t>
  </si>
  <si>
    <t xml:space="preserve">Cliantha Research Ltd</t>
  </si>
  <si>
    <t xml:space="preserve">Cliantha Research Limited, Garden View Corporate House third floorOpposite AUDA Garden BodakdevAhmadabadGUJARAT380054India</t>
  </si>
  <si>
    <t xml:space="preserve">Ph: 07966219545</t>
  </si>
  <si>
    <t xml:space="preserve">66219545</t>
  </si>
  <si>
    <t xml:space="preserve">Ph: 07966219549</t>
  </si>
  <si>
    <t xml:space="preserve">abarnwal@cliantha.in</t>
  </si>
  <si>
    <t xml:space="preserve">CTRI/2018/09/015697</t>
  </si>
  <si>
    <t xml:space="preserve">Anshul Attrey</t>
  </si>
  <si>
    <t xml:space="preserve">AnshulAttrey</t>
  </si>
  <si>
    <t xml:space="preserve">Senior Manager</t>
  </si>
  <si>
    <t xml:space="preserve">Lambda House, Department of Clinical Pharmacology and Medical AffairsPlot no. 38, Survey No. 388 Near Silver Oak Club, S. G.Highway, GotaAhmadabadGUJARAT382481India</t>
  </si>
  <si>
    <t xml:space="preserve">Ph: 07940202274</t>
  </si>
  <si>
    <t xml:space="preserve">40202274</t>
  </si>
  <si>
    <t xml:space="preserve">anshulattrey@lambda-cro.com</t>
  </si>
  <si>
    <t xml:space="preserve">CTRI/2019/12/022266</t>
  </si>
  <si>
    <t xml:space="preserve">Assistant General Manager</t>
  </si>
  <si>
    <t xml:space="preserve">Lambda House, Department of Clinical Pharmacology and Medical Affairs, Plot No. 38, Survey No. 388Near Silver Oak Club, S. G.Highway, GotaAhmadabadGUJARAT382481India</t>
  </si>
  <si>
    <t xml:space="preserve">CTRI/2021/05/033311</t>
  </si>
  <si>
    <t xml:space="preserve">In Charge-Facility and Principal Investigator</t>
  </si>
  <si>
    <t xml:space="preserve">Veeda Clinical Research</t>
  </si>
  <si>
    <t xml:space="preserve">VeedaClinicalResearchprivateLimited</t>
  </si>
  <si>
    <t xml:space="preserve">Veeda Clinical Research, Vedant ComplexNear YMCA Club, S. G. HighwayAhmadabadGUJARAT380015India</t>
  </si>
  <si>
    <t xml:space="preserve">Ph: 7967773000</t>
  </si>
  <si>
    <t xml:space="preserve">67773000</t>
  </si>
  <si>
    <t xml:space="preserve">Anshul.A2181@veedacr.com</t>
  </si>
  <si>
    <t xml:space="preserve">CTRI/2021/09/036637</t>
  </si>
  <si>
    <t xml:space="preserve">PRINCIPAL INVESTIGATOR</t>
  </si>
  <si>
    <t xml:space="preserve">Veeda Clinical Research Pvt. Ltd.</t>
  </si>
  <si>
    <t xml:space="preserve">Veeda Clinical Research Pvt. Ltd.1st, 2nd, 3rd and 4th FloorVEDANT Complex, Nr. Y.M.C.A. Club,S.G.Highway Road, Vejalpur,Ahmedabad 1st, 2nd, 3rd and 4th FloorVEDANT Complex, Nr. Y.M.C.A. Club, S.G.Highway Road, Vejalpur, Ahmedabad - 380051 AhmadabadGUJARAT380051India</t>
  </si>
  <si>
    <t xml:space="preserve">Ph: 07967773000</t>
  </si>
  <si>
    <t xml:space="preserve">Ph: 07930013010</t>
  </si>
  <si>
    <t xml:space="preserve">CTRI/2022/06/043399</t>
  </si>
  <si>
    <t xml:space="preserve">Veeda Clinical Research Ltd.</t>
  </si>
  <si>
    <t xml:space="preserve">1st, 2nd, 3rd and 4th FloorVEDANT Complex,Nr. Y.M.C.A. Club, S.G.Highway Road, VejalpurAhmadabadGUJARAT380051India</t>
  </si>
  <si>
    <t xml:space="preserve">anshul.a2181@veedacr.com</t>
  </si>
  <si>
    <t xml:space="preserve">CTRI/2009/091/000105</t>
  </si>
  <si>
    <t xml:space="preserve">Anurita Majumdar</t>
  </si>
  <si>
    <t xml:space="preserve">AnuritaMajumdar</t>
  </si>
  <si>
    <t xml:space="preserve">Plot #92, Sector 32,Institutional AreaGurgaonHARYANA122001India</t>
  </si>
  <si>
    <t xml:space="preserve">Ph: 0111242823013</t>
  </si>
  <si>
    <t xml:space="preserve">42823013</t>
  </si>
  <si>
    <t xml:space="preserve">Ph: 0111244753012</t>
  </si>
  <si>
    <t xml:space="preserve">majumdaran@lilly.com</t>
  </si>
  <si>
    <t xml:space="preserve">CTRI/2009/091/000113</t>
  </si>
  <si>
    <t xml:space="preserve">Plot #92, Sector 32, Institutional AreaGurgaonHARYANA122011India</t>
  </si>
  <si>
    <t xml:space="preserve">CTRI/2009/091/000210</t>
  </si>
  <si>
    <t xml:space="preserve">Medical Director</t>
  </si>
  <si>
    <t xml:space="preserve">India</t>
  </si>
  <si>
    <t xml:space="preserve">Plot #92, Sector 32,Institutional AreaGurgaonHARYANA122011India</t>
  </si>
  <si>
    <t xml:space="preserve">CTRI/2009/091/000608</t>
  </si>
  <si>
    <t xml:space="preserve">Plot #92, Sector 32Institutional AreaGurgaonHARYANA122011India</t>
  </si>
  <si>
    <t xml:space="preserve">CTRI/2009/091/000654</t>
  </si>
  <si>
    <t xml:space="preserve">Eli Lilly India Pvt. Ltd.</t>
  </si>
  <si>
    <t xml:space="preserve">EliLilly</t>
  </si>
  <si>
    <t xml:space="preserve">CTRI/2009/091/000969</t>
  </si>
  <si>
    <t xml:space="preserve">Eli Lilly and Company India Private Limited</t>
  </si>
  <si>
    <t xml:space="preserve">Eli Lilly and Company India Private Limited, Plot No. 92, Sec- 32Eli Lilly and Company India Private Limited, Plot No. 92, Sec- 32GurgaonHARYANA122001India</t>
  </si>
  <si>
    <t xml:space="preserve">Ph: 01244753000</t>
  </si>
  <si>
    <t xml:space="preserve">44753000</t>
  </si>
  <si>
    <t xml:space="preserve">Ph: 01244753013</t>
  </si>
  <si>
    <t xml:space="preserve">majumdar_anurita@lilly.com</t>
  </si>
  <si>
    <t xml:space="preserve">CTRI/2011/07/001900</t>
  </si>
  <si>
    <t xml:space="preserve">Eli Lilly and Company</t>
  </si>
  <si>
    <t xml:space="preserve">Ph: 0111242823064</t>
  </si>
  <si>
    <t xml:space="preserve">42823064</t>
  </si>
  <si>
    <t xml:space="preserve">CTRI/2011/07/001866</t>
  </si>
  <si>
    <t xml:space="preserve">Eli Lilly</t>
  </si>
  <si>
    <t xml:space="preserve">Plot #92, Sector 32, Institutional AreaGurgaonHARYANA122001India</t>
  </si>
  <si>
    <t xml:space="preserve">CTRI/2011/08/001942</t>
  </si>
  <si>
    <t xml:space="preserve">CTRI/2011/09/001987</t>
  </si>
  <si>
    <t xml:space="preserve">Eli Lilly and Company India Pvt. Ltd.</t>
  </si>
  <si>
    <t xml:space="preserve">Eli Lilly and Company India Pvt. Ltd.Plot #92, Sector 32, Institutional Area, GurgaonGurgaonHARYANA122001India</t>
  </si>
  <si>
    <t xml:space="preserve">Ph: 0124-4753013</t>
  </si>
  <si>
    <t xml:space="preserve">CTRI/2012/08/002848</t>
  </si>
  <si>
    <t xml:space="preserve">Eli Lilly and Company India Pvt. Ltd.Plot 92, Sector 32GurgaonGurgaonHARYANA122001India</t>
  </si>
  <si>
    <t xml:space="preserve">CTRI/2012/08/002851</t>
  </si>
  <si>
    <t xml:space="preserve">Eli Lilly and Company India Private Limited, Plot No. 92, Sec- 32,GurgaonGurgaonHARYANA122001India</t>
  </si>
  <si>
    <t xml:space="preserve">CTRI/2014/09/005054</t>
  </si>
  <si>
    <t xml:space="preserve">Eli Lilly and Company India Private Limited, Plot No. 92, Sec- 32Eli Lilly and Company India Private Limited, Plot No. 92, Sec- 32,GurgaonGurgaonHARYANA122001India</t>
  </si>
  <si>
    <t xml:space="preserve">CTRI/2017/09/009710</t>
  </si>
  <si>
    <t xml:space="preserve">Arvind Kumar</t>
  </si>
  <si>
    <t xml:space="preserve">ArvindKumar</t>
  </si>
  <si>
    <t xml:space="preserve">Dept, of PSM, RUHS College of Medical Sciences, Sector 11, Kumbha marg, Tonk Road, JaipurJaipurRAJASTHAN302015India</t>
  </si>
  <si>
    <t xml:space="preserve">Ph: 8559814816</t>
  </si>
  <si>
    <t xml:space="preserve">59814816</t>
  </si>
  <si>
    <t xml:space="preserve">dranuaiims@yahoo.com</t>
  </si>
  <si>
    <t xml:space="preserve">CTRI/2019/05/018992</t>
  </si>
  <si>
    <t xml:space="preserve">3094A,Department of Medicine,All India Institute of Medical SciencesNew DelhiNew DelhiDELHI110029India</t>
  </si>
  <si>
    <t xml:space="preserve">Ph: 8800984895</t>
  </si>
  <si>
    <t xml:space="preserve">00984895</t>
  </si>
  <si>
    <t xml:space="preserve">linktoarvind@gmail.com</t>
  </si>
  <si>
    <t xml:space="preserve">CTRI/2021/10/037256</t>
  </si>
  <si>
    <t xml:space="preserve">IGIMS,PATNA</t>
  </si>
  <si>
    <t xml:space="preserve">IndiraGandhiInstituteofMedicalSciences</t>
  </si>
  <si>
    <t xml:space="preserve">Department of Anaesthesiology and Critical care medicine,IGIMS,Patna-800014PatnaBIHAR800014India</t>
  </si>
  <si>
    <t xml:space="preserve">Ph: 8789655581</t>
  </si>
  <si>
    <t xml:space="preserve">89655581</t>
  </si>
  <si>
    <t xml:space="preserve">arvind007kumar@yahoo.com</t>
  </si>
  <si>
    <t xml:space="preserve">CTRI/2013/09/003951</t>
  </si>
  <si>
    <t xml:space="preserve">Ashoka Kumar Singh</t>
  </si>
  <si>
    <t xml:space="preserve">AshokaKumarSingh</t>
  </si>
  <si>
    <t xml:space="preserve">AGM</t>
  </si>
  <si>
    <t xml:space="preserve">Near Gujarat High CourtS. G. Highway, GotaAhmadabadGUJARAT380061India</t>
  </si>
  <si>
    <t xml:space="preserve">Ph: 07940202020</t>
  </si>
  <si>
    <t xml:space="preserve">40202020</t>
  </si>
  <si>
    <t xml:space="preserve">ashokakumar@lambda-cro.com</t>
  </si>
  <si>
    <t xml:space="preserve">CTRI/2018/03/012650</t>
  </si>
  <si>
    <t xml:space="preserve">General Manager- HOD-Clinical Operations</t>
  </si>
  <si>
    <t xml:space="preserve">Veeda Clinical Research Pvt. Ltd</t>
  </si>
  <si>
    <t xml:space="preserve">Veeda Clinical Research Pvt. Ltd. Shivalik Plaza-A, Near IIM, AmbawadiAhmadabadGUJARAT380015India</t>
  </si>
  <si>
    <t xml:space="preserve">Ph: 7930013000</t>
  </si>
  <si>
    <t xml:space="preserve">30013000</t>
  </si>
  <si>
    <t xml:space="preserve">Ph: 07930013000</t>
  </si>
  <si>
    <t xml:space="preserve">ashoka.singh@veedacr.com</t>
  </si>
  <si>
    <t xml:space="preserve">CTRI/2010/091/000373</t>
  </si>
  <si>
    <t xml:space="preserve">Ashok Kumar</t>
  </si>
  <si>
    <t xml:space="preserve">AshokKumar</t>
  </si>
  <si>
    <t xml:space="preserve">Deptt. of Obstetrics &amp; GynaecologyMaulana Azad Medical College and Lok Nayak HospitalNew DelhiDELHI110002India</t>
  </si>
  <si>
    <t xml:space="preserve">Ph: 01123235823</t>
  </si>
  <si>
    <t xml:space="preserve">23235823</t>
  </si>
  <si>
    <t xml:space="preserve">ash64kr@yahoo.com</t>
  </si>
  <si>
    <t xml:space="preserve">CTRI/2018/07/014706</t>
  </si>
  <si>
    <t xml:space="preserve">Department of Shalya Tantra, National Institute of Ayurveda, Joravar Singh Gate, Amer Road, Jaipur JaipurRAJASTHAN302002India</t>
  </si>
  <si>
    <t xml:space="preserve">Ph: 9649180572</t>
  </si>
  <si>
    <t xml:space="preserve">49180572</t>
  </si>
  <si>
    <t xml:space="preserve">ashok_hp1976@yahoo.com</t>
  </si>
  <si>
    <t xml:space="preserve">CTRI/2014/03/004456</t>
  </si>
  <si>
    <t xml:space="preserve">Babita Ghai</t>
  </si>
  <si>
    <t xml:space="preserve">BabitaGhai</t>
  </si>
  <si>
    <t xml:space="preserve">Post Graduate Institute of Medical Education and Research, Chandigarh</t>
  </si>
  <si>
    <t xml:space="preserve">Department of Anaesthesia and Intensive Care, Post Graduate Institute of Medical Education and Research, Sector-12, ChandigarhChandigarhCHANDIGARH160012India</t>
  </si>
  <si>
    <t xml:space="preserve">Ph: 9914209533</t>
  </si>
  <si>
    <t xml:space="preserve">14209533</t>
  </si>
  <si>
    <t xml:space="preserve">Ph: 0172-2744401</t>
  </si>
  <si>
    <t xml:space="preserve">ghaibabita@hotmail.com</t>
  </si>
  <si>
    <t xml:space="preserve">CTRI/2014/03/004459</t>
  </si>
  <si>
    <t xml:space="preserve">Post Graduate Institute of Medical Education and Research, Sector-12,Chandigarh, India-160012</t>
  </si>
  <si>
    <t xml:space="preserve">Department of Anaesthesia and Intensive Care, Post Graduate Institute of Medical Education and Research, Sector-12,Chandigarh,India-160012Department of Anaesthesia and Intensive Care, Post Graduate Institute of Medical Education and Research, Sector-12,Chandigarh,India-160012ChandigarhCHANDIGARH160012India</t>
  </si>
  <si>
    <t xml:space="preserve">Ph: 09914209533</t>
  </si>
  <si>
    <t xml:space="preserve">CTRI/2014/12/005324</t>
  </si>
  <si>
    <t xml:space="preserve">Post Graduate Institute of Medical Education and Research</t>
  </si>
  <si>
    <t xml:space="preserve">Department of Anaesthesia and Intensive Care, Post Graduate Institute of Medical Education and Research, Sector-12 Department of Anaesthesia and Intensive Care, Post Graduate Institute of Medical Education and Research, Sector-12 ChandigarhCHANDIGARH160012India</t>
  </si>
  <si>
    <t xml:space="preserve">Ph: 7087009533</t>
  </si>
  <si>
    <t xml:space="preserve">87009533</t>
  </si>
  <si>
    <t xml:space="preserve">Ph: 01722744401</t>
  </si>
  <si>
    <t xml:space="preserve">ghaibabita1@gmail.com</t>
  </si>
  <si>
    <t xml:space="preserve">CTRI/2016/02/006668</t>
  </si>
  <si>
    <t xml:space="preserve">Bhupesh Dewan</t>
  </si>
  <si>
    <t xml:space="preserve">BhupeshDewan</t>
  </si>
  <si>
    <t xml:space="preserve">Director Medical Services</t>
  </si>
  <si>
    <t xml:space="preserve">Zuventus Healthcare Ltd</t>
  </si>
  <si>
    <t xml:space="preserve">ZuventusHealthcareLimited</t>
  </si>
  <si>
    <t xml:space="preserve">Office No 5119 D Wing 5th Floor Oberoi Garden Chandivali Andheri EastMumbai (Suburban)MAHARASHTRA400072India</t>
  </si>
  <si>
    <t xml:space="preserve">Ph: 02230610000</t>
  </si>
  <si>
    <t xml:space="preserve">30610000</t>
  </si>
  <si>
    <t xml:space="preserve">Bhupesh.Dewan@zuventus.com</t>
  </si>
  <si>
    <t xml:space="preserve">CTRI/2015/04/005676</t>
  </si>
  <si>
    <t xml:space="preserve">Office no 5119 D Wing 5th floor Oberoi Garden Chandivali Andheri EastMumbai (Suburban)MAHARASHTRA400 072India</t>
  </si>
  <si>
    <t xml:space="preserve">CTRI/2019/01/016974</t>
  </si>
  <si>
    <t xml:space="preserve">Zuventus Healthcare Limited</t>
  </si>
  <si>
    <t xml:space="preserve">Office No 5119, D wing, 5th floor, Oberoi Garden Estate, Chandivali, Andheri (east)MumbaiMAHARASHTRA400 072India</t>
  </si>
  <si>
    <t xml:space="preserve">Ph: 28472823</t>
  </si>
  <si>
    <t xml:space="preserve">28472823</t>
  </si>
  <si>
    <t xml:space="preserve">medico@zuventus.com</t>
  </si>
  <si>
    <t xml:space="preserve">CTRI/2019/03/018167</t>
  </si>
  <si>
    <t xml:space="preserve">Director- Medical Services</t>
  </si>
  <si>
    <t xml:space="preserve">5119, D Wing, Oberoi Garden Estate, Chandivali, Andheri (E)MumbaiMAHARASHTRA400 072India</t>
  </si>
  <si>
    <t xml:space="preserve">bhupesh.dewan@zuventus.com</t>
  </si>
  <si>
    <t xml:space="preserve">CTRI/2020/04/024552</t>
  </si>
  <si>
    <t xml:space="preserve">5119-D Wing, Oberoi Garden Estate, Chandivali, Andheri (East)MumbaiMAHARASHTRA400072India</t>
  </si>
  <si>
    <t xml:space="preserve">CTRI/2020/04/024571</t>
  </si>
  <si>
    <t xml:space="preserve">Department of Medical Services, 3101, C Wing, Oberoi Garden Estate, Chandivali, Andheri (E)MumbaiMAHARASHTRA400072India</t>
  </si>
  <si>
    <t xml:space="preserve">CTRI/2020/08/027364</t>
  </si>
  <si>
    <t xml:space="preserve">CTRI/2020/12/029739</t>
  </si>
  <si>
    <t xml:space="preserve">Director, Medical Services</t>
  </si>
  <si>
    <t xml:space="preserve">CTRI/2020/12/029740</t>
  </si>
  <si>
    <t xml:space="preserve">CTRI/2021/01/030793</t>
  </si>
  <si>
    <t xml:space="preserve">CTRI/2021/03/032053</t>
  </si>
  <si>
    <t xml:space="preserve">Department of Medical Services, 3101, C Wing, Oberoi Garden Estate, Chandivali, Andheri (E)MumbaiMAHARASHTRA400072IndiaMumbaiMAHARASHTRA400072India</t>
  </si>
  <si>
    <t xml:space="preserve">CTRI/2021/03/032140</t>
  </si>
  <si>
    <t xml:space="preserve">3101, Department of Medical Services, C wing, Oberoi GardenEstate, Chandivali, Andheri (E), MumbaiMumbaiMAHARASHTRA400072IndiaMumbaiMAHARASHTRA400072India</t>
  </si>
  <si>
    <t xml:space="preserve">CTRI/2021/04/033118</t>
  </si>
  <si>
    <t xml:space="preserve">Department of Medical Services, 3101, C Wing, Oberoi Garden Estate, Chandivali, Andheri (E)MumbaiMumbaiMAHARASHTRA400072India</t>
  </si>
  <si>
    <t xml:space="preserve">CTRI/2021/07/035082</t>
  </si>
  <si>
    <t xml:space="preserve">Department of Medical Services, 3101, C Wing, Oberoi GardenEstate, Chandivali, Andheri (E) MumbaiMumbaiMAHARASHTRA400072India</t>
  </si>
  <si>
    <t xml:space="preserve">CTRI/2023/01/048826</t>
  </si>
  <si>
    <t xml:space="preserve">Department of Medical Services, Zuventus Healthcare Ltd., Zuventus House, Plot Y2, CTS No.: 358/A2, Near Nahur Railway Station, Nahur (W), Mumbai, 400078 MaharashtraMumbaiMAHARASHTRA400078India</t>
  </si>
  <si>
    <t xml:space="preserve">CTRI/2011/11/002138</t>
  </si>
  <si>
    <t xml:space="preserve">Bill Brashier</t>
  </si>
  <si>
    <t xml:space="preserve">BillBrashier</t>
  </si>
  <si>
    <t xml:space="preserve">Head Molecular and Clinical Research in Respiratory Disease</t>
  </si>
  <si>
    <t xml:space="preserve">Chest Research Foundation</t>
  </si>
  <si>
    <t xml:space="preserve">ChestResearchFoundation</t>
  </si>
  <si>
    <t xml:space="preserve">Chest Research Foundation, Survey No 15, Marigold complex,Behind Gold Adlabs,Kalyaninagar,Pune,Maharashtra Ã¢Â€Â“ 411014PuneMAHARASHTRA411044India</t>
  </si>
  <si>
    <t xml:space="preserve">Ph: 9823834593</t>
  </si>
  <si>
    <t xml:space="preserve">23834593</t>
  </si>
  <si>
    <t xml:space="preserve">Ph: 020-27035371</t>
  </si>
  <si>
    <t xml:space="preserve">bbrashier@crfindia.com</t>
  </si>
  <si>
    <t xml:space="preserve">CTRI/2019/08/020500</t>
  </si>
  <si>
    <t xml:space="preserve">Director Global Respiratory Clinical Research Department Cipla Ltd</t>
  </si>
  <si>
    <t xml:space="preserve">CiplaLimited</t>
  </si>
  <si>
    <t xml:space="preserve">Cipla Ltd R and D Centre LBS Road Vikhroli West Mumbai Maharashtra India MumbaiMAHARASHTRA400083India</t>
  </si>
  <si>
    <t xml:space="preserve">Ph: 02225756451</t>
  </si>
  <si>
    <t xml:space="preserve">25756451</t>
  </si>
  <si>
    <t xml:space="preserve">bill.brashier@cipla.com</t>
  </si>
  <si>
    <t xml:space="preserve">CTRI/2019/08/020752</t>
  </si>
  <si>
    <t xml:space="preserve">Director Global Respiratory CRD</t>
  </si>
  <si>
    <t xml:space="preserve">Cipla Ltd</t>
  </si>
  <si>
    <t xml:space="preserve">Cipla Ltd R and D Centre LBS Road, Vikhroli West, Mumbai MumbaiMAHARASHTRA400083India</t>
  </si>
  <si>
    <t xml:space="preserve">CTRI/2019/12/022280</t>
  </si>
  <si>
    <t xml:space="preserve">Director Global Respiratory Clinical Research and Development</t>
  </si>
  <si>
    <t xml:space="preserve">CIPLA LtdR &amp; D Centre North Block LBS RoadVikhroli West, MumbaiMumbaiMAHARASHTRA400083India</t>
  </si>
  <si>
    <t xml:space="preserve">CTRI/2008/091/000001</t>
  </si>
  <si>
    <t xml:space="preserve">Bipin Kumar Sethi</t>
  </si>
  <si>
    <t xml:space="preserve">BipinKumarSethi</t>
  </si>
  <si>
    <t xml:space="preserve">National Coordinator</t>
  </si>
  <si>
    <t xml:space="preserve">Consultant Endocrinologist</t>
  </si>
  <si>
    <t xml:space="preserve">ConsultantEndocrinologist</t>
  </si>
  <si>
    <t xml:space="preserve">Care Hospital, 8-2- 620/A-E, Road # 10 Banjara Hills, Hyderabad - 500 034.HyderabadANDHRA PRADESH500 034.India</t>
  </si>
  <si>
    <t xml:space="preserve">Ph: 919848021482</t>
  </si>
  <si>
    <t xml:space="preserve">48021482</t>
  </si>
  <si>
    <t xml:space="preserve">Ph: 914039310772</t>
  </si>
  <si>
    <t xml:space="preserve">bipinkumarsethi@yahoo.co.uk</t>
  </si>
  <si>
    <t xml:space="preserve">CTRI/2012/10/003039</t>
  </si>
  <si>
    <t xml:space="preserve">CARE Hospital</t>
  </si>
  <si>
    <t xml:space="preserve">CAREHospital</t>
  </si>
  <si>
    <t xml:space="preserve">6-3-248/1/1Ã‚Âª, Banjara HillsHyderabadANDHRA PRADESH500034India</t>
  </si>
  <si>
    <t xml:space="preserve">Ph: 9848021482</t>
  </si>
  <si>
    <t xml:space="preserve">Ph: 00914066258792</t>
  </si>
  <si>
    <t xml:space="preserve">CTRI/2018/02/011714</t>
  </si>
  <si>
    <t xml:space="preserve">CARE Hospital,</t>
  </si>
  <si>
    <t xml:space="preserve">Department of endocrinology, Door No 8-2-620/A, ground floor, Babu Khan ChambersRoad No. 10, Banjara HillsHyderabadANDHRA PRADESH500 034India</t>
  </si>
  <si>
    <t xml:space="preserve">Ph: 04023315159</t>
  </si>
  <si>
    <t xml:space="preserve">23315159</t>
  </si>
  <si>
    <t xml:space="preserve">Ph: 04039310140</t>
  </si>
  <si>
    <t xml:space="preserve">CTRI/2017/10/010233</t>
  </si>
  <si>
    <t xml:space="preserve">Care Outpatient Centre</t>
  </si>
  <si>
    <t xml:space="preserve">Care Outpatient Centre, Babaukhan Chamber, Road No: 10, Banjara Hills, Hyderabad: 500034, Telangana, IndiaHyderabadANDHRA PRADESH500034India</t>
  </si>
  <si>
    <t xml:space="preserve">Ph: 04039310129</t>
  </si>
  <si>
    <t xml:space="preserve">39310129</t>
  </si>
  <si>
    <t xml:space="preserve">Ph: 04066258792</t>
  </si>
  <si>
    <t xml:space="preserve">sethibipin54@gmail.com</t>
  </si>
  <si>
    <t xml:space="preserve">CTRI/2010/091/001386</t>
  </si>
  <si>
    <t xml:space="preserve">Bipin Sethi</t>
  </si>
  <si>
    <t xml:space="preserve">BipinSethi</t>
  </si>
  <si>
    <t xml:space="preserve">Sr. Consultant Endocrinologist/Head of the Department</t>
  </si>
  <si>
    <t xml:space="preserve">Care Hospital,Endocrinology department, Road No.1, Banjara Hills,HyderabadANDHRA PRADESH500 034India</t>
  </si>
  <si>
    <t xml:space="preserve">CTRI/2011/11/002119</t>
  </si>
  <si>
    <t xml:space="preserve">Care Hospital</t>
  </si>
  <si>
    <t xml:space="preserve">CareHospital</t>
  </si>
  <si>
    <t xml:space="preserve">Care Hospital,6-3-24812, Road No.1, Banjara HilllsHyderabadANDHRA PRADESH500034India</t>
  </si>
  <si>
    <t xml:space="preserve">66258792</t>
  </si>
  <si>
    <t xml:space="preserve">CTRI/2021/03/032005</t>
  </si>
  <si>
    <t xml:space="preserve">Primary Investigator</t>
  </si>
  <si>
    <t xml:space="preserve">Department of Endocrinology care out patient Centre, Room NO-125, Care Hospital,8-2-620 A/E, 1st Floor, Kohinoor Building.Road No.10, Banjara Hills Hydrabad-500034,Telangana.HyderabadTELANGANA500034India</t>
  </si>
  <si>
    <t xml:space="preserve">Ph: 7330796165</t>
  </si>
  <si>
    <t xml:space="preserve">30796165</t>
  </si>
  <si>
    <t xml:space="preserve">Ph: -</t>
  </si>
  <si>
    <t xml:space="preserve">CTRI/2018/04/013091</t>
  </si>
  <si>
    <t xml:space="preserve">B Kantha Sree</t>
  </si>
  <si>
    <t xml:space="preserve">BKanthaSree</t>
  </si>
  <si>
    <t xml:space="preserve">Gandhi Hospital</t>
  </si>
  <si>
    <t xml:space="preserve">GandhiHospital</t>
  </si>
  <si>
    <t xml:space="preserve">MusheerabadSecunderabadTelangana HyderabadANDHRA PRADESH500003India</t>
  </si>
  <si>
    <t xml:space="preserve">Ph: 9618888684</t>
  </si>
  <si>
    <t xml:space="preserve">18888684</t>
  </si>
  <si>
    <t xml:space="preserve">kanthasreebagge@gmail.com</t>
  </si>
  <si>
    <t xml:space="preserve">CTRI/2018/09/015810</t>
  </si>
  <si>
    <t xml:space="preserve">Gandhi Hospital Secunderabad, Telangana</t>
  </si>
  <si>
    <t xml:space="preserve">Department of Ophthalmology, Gandhi Hospital, Musheerabad, secunderabad-500003HyderabadANDHRA PRADESH500003India</t>
  </si>
  <si>
    <t xml:space="preserve">Ph: 9000986199</t>
  </si>
  <si>
    <t xml:space="preserve">00986199</t>
  </si>
  <si>
    <t xml:space="preserve">kanthasreebugge@gmail.com</t>
  </si>
  <si>
    <t xml:space="preserve">CTRI/2020/01/022619</t>
  </si>
  <si>
    <t xml:space="preserve">Gandhi Hospital, Musheerabad, Secunderabad</t>
  </si>
  <si>
    <t xml:space="preserve">Musheerabad Secunderabad TelanganaHyderabadTELANGANA500003India</t>
  </si>
  <si>
    <t xml:space="preserve">CTRI/2018/04/013086</t>
  </si>
  <si>
    <t xml:space="preserve">B S Prasad</t>
  </si>
  <si>
    <t xml:space="preserve">BSPrasad</t>
  </si>
  <si>
    <t xml:space="preserve">Director/Dean/Principal and Medical Superintendent</t>
  </si>
  <si>
    <t xml:space="preserve">KLE UniversityÃ¢Â€Â™s,Shri BM K Ayurveda Mahavidyalaya,Shahapur,Belgaum</t>
  </si>
  <si>
    <t xml:space="preserve">KLEUniversityShahapurBelagavi</t>
  </si>
  <si>
    <t xml:space="preserve">KLE UniversityÃ¢Â€Â™sBMK Ayurveda Hospital and Research Center, Shahapur, Belgaum-590003 BelgaumKARNATAKA590003India</t>
  </si>
  <si>
    <t xml:space="preserve">Ph: 08312486286</t>
  </si>
  <si>
    <t xml:space="preserve">12486286</t>
  </si>
  <si>
    <t xml:space="preserve">dr_bsprasad@rediffmail.com</t>
  </si>
  <si>
    <t xml:space="preserve">CTRI/2018/06/014658</t>
  </si>
  <si>
    <t xml:space="preserve">Principal and HOD</t>
  </si>
  <si>
    <t xml:space="preserve">KAHERs Shri B.M.K Ayurvedic hospital and research center Shahapur, Belagavi</t>
  </si>
  <si>
    <t xml:space="preserve">KAHERs Shri B M K Ayurvedic hospital and research center Shahapur BelagaviBelgaumKARNATAKA590003India</t>
  </si>
  <si>
    <t xml:space="preserve">Ph: 8970359380</t>
  </si>
  <si>
    <t xml:space="preserve">70359380</t>
  </si>
  <si>
    <t xml:space="preserve">madhushree.ragi@gmail.com</t>
  </si>
  <si>
    <t xml:space="preserve">CTRI/2017/11/010586</t>
  </si>
  <si>
    <t xml:space="preserve">BS Prasad</t>
  </si>
  <si>
    <t xml:space="preserve">Principal, Professor and HOD Dept of</t>
  </si>
  <si>
    <t xml:space="preserve">KLE UniversityÃ¢Â€Â™s</t>
  </si>
  <si>
    <t xml:space="preserve">Shri B.M.Kankanawadi Ayurveda Mahavidyala KLE UniversityÃ¢Â€Â™sShri B.M.Kankanawadi Ayurveda Mahavidyala Shahapur BelagaviBelgaumKARNATAKA590009India</t>
  </si>
  <si>
    <t xml:space="preserve">Ph: 9448569289</t>
  </si>
  <si>
    <t xml:space="preserve">48569289</t>
  </si>
  <si>
    <t xml:space="preserve">CTRI/2012/04/002596</t>
  </si>
  <si>
    <t xml:space="preserve">Cecil Ross</t>
  </si>
  <si>
    <t xml:space="preserve">CecilRoss</t>
  </si>
  <si>
    <t xml:space="preserve">Professor &amp; Head, Department of Medicine</t>
  </si>
  <si>
    <t xml:space="preserve">St. Johns Medical College &amp; Hospital</t>
  </si>
  <si>
    <t xml:space="preserve">StJohnsMedicalCollegeandHospital</t>
  </si>
  <si>
    <t xml:space="preserve">St. Johns Medical College &amp; Hospital,Sarjapur Road, Bangaluru.BangaloreKARNATAKA560034India</t>
  </si>
  <si>
    <t xml:space="preserve">Ph: 919448493705</t>
  </si>
  <si>
    <t xml:space="preserve">48493705</t>
  </si>
  <si>
    <t xml:space="preserve">Ph: 91-80-25501144</t>
  </si>
  <si>
    <t xml:space="preserve">cecilross@bsnl.in</t>
  </si>
  <si>
    <t xml:space="preserve">CTRI/2021/11/038136</t>
  </si>
  <si>
    <t xml:space="preserve">Professor of Medicine and Head Hematology</t>
  </si>
  <si>
    <t xml:space="preserve">St JohnÃ¢Â€Â™s Medical College Hospital</t>
  </si>
  <si>
    <t xml:space="preserve">Department of General Medicine,Division of clinical trials, Room number 52, ground floor, Opp. X-Ray reception,SJMCH Department of General Medicine,Division of clinical trials, Room number 52, ground floor, Opp. X-Ray reception,SJMCH Bangalore 560034Off Ã¢Â€Â“ 080-22065229BangaloreKARNATAKA560034India</t>
  </si>
  <si>
    <t xml:space="preserve">Ph: 08022065229</t>
  </si>
  <si>
    <t xml:space="preserve">22065229</t>
  </si>
  <si>
    <t xml:space="preserve">cecil.ross@stjohns.in</t>
  </si>
  <si>
    <t xml:space="preserve">CTRI/2014/05/004605</t>
  </si>
  <si>
    <t xml:space="preserve">Charu Gautam</t>
  </si>
  <si>
    <t xml:space="preserve">CharuGautam</t>
  </si>
  <si>
    <t xml:space="preserve">Associate VP Ã¢Â€Â“ Global Clinical Operation</t>
  </si>
  <si>
    <t xml:space="preserve">Sigma-1 Corporate, Off S.G.Highway,Bodakdev, Ahmedabad, Gujarat. Cliantha House, Opp. Pushparaj Tower,Near Judges Bungalow Road, BodakdevAhmadabadGUJARAT380054India</t>
  </si>
  <si>
    <t xml:space="preserve">Ph: 07966135655</t>
  </si>
  <si>
    <t xml:space="preserve">66135655</t>
  </si>
  <si>
    <t xml:space="preserve">Ph: 07966135641</t>
  </si>
  <si>
    <t xml:space="preserve">cgautam@clianthatrials.com</t>
  </si>
  <si>
    <t xml:space="preserve">CTRI/2014/08/004868</t>
  </si>
  <si>
    <t xml:space="preserve">Sigma-1 Corporate, Off S.G.Highway, Bodakdev, Ahmedabad,Gujarat. Cliantha House, Opp. Pushparaj Tower,Near JudgesBungalow Road, BodakdevAhmadabadGUJARAT380054IndiaAhmadabadGUJARAT380054India</t>
  </si>
  <si>
    <t xml:space="preserve">CTRI/2015/11/006379</t>
  </si>
  <si>
    <t xml:space="preserve">Associate Vice President Global Clinical Operations</t>
  </si>
  <si>
    <t xml:space="preserve">Cliantha Research LimitedOppossite Pushparaj Towers Bodakdev,AhmedabadAhmadabadGUJARAT380054India</t>
  </si>
  <si>
    <t xml:space="preserve">Ph: 07966219500</t>
  </si>
  <si>
    <t xml:space="preserve">66219500</t>
  </si>
  <si>
    <t xml:space="preserve">cgautam@cliantha.in</t>
  </si>
  <si>
    <t xml:space="preserve">CTRI/2014/09/004959</t>
  </si>
  <si>
    <t xml:space="preserve">Chirag Shah</t>
  </si>
  <si>
    <t xml:space="preserve">ChiragShah</t>
  </si>
  <si>
    <t xml:space="preserve">Head- Clinical Trials</t>
  </si>
  <si>
    <t xml:space="preserve">Sigma-1 Corporate, Off S.G.Highway, Bodakdev, Ahmedabad,Gujarat. 380054IndiaAhmadabadGUJARAT380054India</t>
  </si>
  <si>
    <t xml:space="preserve">Ph: 07966135631</t>
  </si>
  <si>
    <t xml:space="preserve">66135631</t>
  </si>
  <si>
    <t xml:space="preserve">cshah@clianthatrials.com</t>
  </si>
  <si>
    <t xml:space="preserve">CTRI/2019/01/016851</t>
  </si>
  <si>
    <t xml:space="preserve">Associate Director</t>
  </si>
  <si>
    <t xml:space="preserve">Lupin Limited</t>
  </si>
  <si>
    <t xml:space="preserve">LupinLimited</t>
  </si>
  <si>
    <t xml:space="preserve">Survey No. 46 A / 47 A, Village Nande, Taluka Mulshi, Pune, Maharashtra, IndiaPuneMAHARASHTRA412115India</t>
  </si>
  <si>
    <t xml:space="preserve">Ph: 02066749068</t>
  </si>
  <si>
    <t xml:space="preserve">66749068</t>
  </si>
  <si>
    <t xml:space="preserve">chiragshah@lupin.com</t>
  </si>
  <si>
    <t xml:space="preserve">CTRI/2019/03/018322</t>
  </si>
  <si>
    <t xml:space="preserve">1st Floor, A Wing Green Bldg, NDDD Dept. Survey No. 46 A / 47 A, Village Nande, Taluka Mulshi, Pune, Maharashtra, India Pune MAHARASHTRA 412115 IndiaPuneMAHARASHTRA412115India</t>
  </si>
  <si>
    <t xml:space="preserve">CTRI/2009/091/000870</t>
  </si>
  <si>
    <t xml:space="preserve">Debasish Hota</t>
  </si>
  <si>
    <t xml:space="preserve">DebasishHota</t>
  </si>
  <si>
    <t xml:space="preserve">Department of Pharmacology,PN Chhuttani Block, PGIMERChandigarhCHANDIGARH160012India</t>
  </si>
  <si>
    <t xml:space="preserve">Ph: 01722755244</t>
  </si>
  <si>
    <t xml:space="preserve">22755244</t>
  </si>
  <si>
    <t xml:space="preserve">debhota@gmail.com</t>
  </si>
  <si>
    <t xml:space="preserve">CTRI/2010/091/001036</t>
  </si>
  <si>
    <t xml:space="preserve">CTRI/2011/12/002203</t>
  </si>
  <si>
    <t xml:space="preserve">Department of Pharmacology, PGIMER</t>
  </si>
  <si>
    <t xml:space="preserve">Room No. 4040, Dept of Pharmacology, PN Chhuttani Block, PGIMER,Sector-12 ChandigarhTF-8PGIMER Campus,Sector-12Chandigarh-160012ChandigarhCHANDIGARH160012India</t>
  </si>
  <si>
    <t xml:space="preserve">CTRI/2013/06/003735</t>
  </si>
  <si>
    <t xml:space="preserve">4040 Pharmacology DepttSector-12ChandigarhCHANDIGARH160012India</t>
  </si>
  <si>
    <t xml:space="preserve">CTRI/2019/04/018434</t>
  </si>
  <si>
    <t xml:space="preserve">AIIMS, Bhubaneswar</t>
  </si>
  <si>
    <t xml:space="preserve">Department of Pharmacology,AIIMS, BhubaneswarAIIMS, Bhubaneswar-751 019KhordhaORISSA751 019India</t>
  </si>
  <si>
    <t xml:space="preserve">Ph: 06742476011</t>
  </si>
  <si>
    <t xml:space="preserve">42476011</t>
  </si>
  <si>
    <t xml:space="preserve">Ph: 06742476002</t>
  </si>
  <si>
    <t xml:space="preserve">CTRI/2020/08/027022</t>
  </si>
  <si>
    <t xml:space="preserve">All India Institute of Medical Sciences, Bhubaneswar</t>
  </si>
  <si>
    <t xml:space="preserve">Department of PharmacologyAIIMSBhubaneswar-751 019(Odisha)AIIMSBhubaneswar-751 019(Odisha)KhordhaORISSA751019India</t>
  </si>
  <si>
    <t xml:space="preserve">CTRI/2023/03/050758</t>
  </si>
  <si>
    <t xml:space="preserve">Professor &amp; Head</t>
  </si>
  <si>
    <t xml:space="preserve">All India Institute of Medical Sciences Bhubaneswar</t>
  </si>
  <si>
    <t xml:space="preserve">Department of PharmacologyAll India Institute of Medical SciencesSijuaBhubaneswarKhordhaORISSA751019India</t>
  </si>
  <si>
    <t xml:space="preserve">Ph: 9438884190</t>
  </si>
  <si>
    <t xml:space="preserve">38884190</t>
  </si>
  <si>
    <t xml:space="preserve">pharm_debasish@aiimsbhubaneswar.edu.in</t>
  </si>
  <si>
    <t xml:space="preserve">CTRI/2011/09/002012</t>
  </si>
  <si>
    <t xml:space="preserve">Deven Parmar</t>
  </si>
  <si>
    <t xml:space="preserve">DevenParmar</t>
  </si>
  <si>
    <t xml:space="preserve">Vice President - Global Clinical Research, Wockhardt Limited</t>
  </si>
  <si>
    <t xml:space="preserve">Wockhardt TowersBandra Kurla Complex, Bandra - E,Mumbai - 400051Wockhardt TowersBandra Kurla Complex, Bandra - E,Mumbai - 400051MumbaiMAHARASHTRA400051India</t>
  </si>
  <si>
    <t xml:space="preserve">Ph: 02226594444</t>
  </si>
  <si>
    <t xml:space="preserve">26594444</t>
  </si>
  <si>
    <t xml:space="preserve">Ph: 02226523885</t>
  </si>
  <si>
    <t xml:space="preserve">devenp@wockhardt.com</t>
  </si>
  <si>
    <t xml:space="preserve">CTRI/2011/10/002042</t>
  </si>
  <si>
    <t xml:space="preserve">Wockhardt TowersBandra Kurla Complex, Bandra - E,Mumbai 400 051Wockhardt TowersBandra Kurla Complex, Bandra - E,Mumbai 400 051MumbaiMAHARASHTRA400051India</t>
  </si>
  <si>
    <t xml:space="preserve">Ph: 912226596401</t>
  </si>
  <si>
    <t xml:space="preserve">26596401</t>
  </si>
  <si>
    <t xml:space="preserve">Ph: 912226523885</t>
  </si>
  <si>
    <t xml:space="preserve">CTRI/2013/06/003754</t>
  </si>
  <si>
    <t xml:space="preserve">Vice president</t>
  </si>
  <si>
    <t xml:space="preserve">Cadila Healthcare Limited</t>
  </si>
  <si>
    <t xml:space="preserve">Zydus Research Center,Survey No. 396/403, Sarkhej-Bavla National Highway No.8AMoraiya,AhmadabadGUJARAT382213India</t>
  </si>
  <si>
    <t xml:space="preserve">deven.parmar@zyduscadila.com</t>
  </si>
  <si>
    <t xml:space="preserve">CTRI/2015/06/005845</t>
  </si>
  <si>
    <t xml:space="preserve">Cadila Healthcare Ltd.</t>
  </si>
  <si>
    <t xml:space="preserve">Zydus Research Center,Survey No. 396/403, Sarkhej-Bavla National Highway No.8AMoraiya, AhmadabadGUJARAT382213India</t>
  </si>
  <si>
    <t xml:space="preserve">CTRI/2015/09/006203</t>
  </si>
  <si>
    <t xml:space="preserve">Zydus Research Center</t>
  </si>
  <si>
    <t xml:space="preserve">ZydusResearchcentre</t>
  </si>
  <si>
    <t xml:space="preserve">Zydus Research Center,Survey No. 396/403, Sarkhej-Bavla National Highway No.8AMoraiya, Ahmedabad 382213, IndiaAhmadabadGUJARAT382213India</t>
  </si>
  <si>
    <t xml:space="preserve">CTRI/2015/08/006109</t>
  </si>
  <si>
    <t xml:space="preserve">CTRI/2017/05/008534</t>
  </si>
  <si>
    <t xml:space="preserve">Vice President, Clinical R&amp;D</t>
  </si>
  <si>
    <t xml:space="preserve">Zydus Research Center,Survey No. 396 403, Sarkhej Bavla National Highway No.8AMoraiyaAhmadabadGUJARAT382213India</t>
  </si>
  <si>
    <t xml:space="preserve">Ph: 02717665555</t>
  </si>
  <si>
    <t xml:space="preserve">Ph: 02717-665355</t>
  </si>
  <si>
    <t xml:space="preserve">CTRI/2017/07/009038</t>
  </si>
  <si>
    <t xml:space="preserve">Zydus Research Center, Survey No. 396 403, Sarkhej Bavla National Highway No.8A MoraiyaAhmadabadGUJARAT382213India</t>
  </si>
  <si>
    <t xml:space="preserve">CTRI/2019/05/019434</t>
  </si>
  <si>
    <t xml:space="preserve">Dhruv Jain</t>
  </si>
  <si>
    <t xml:space="preserve">DhruvJain</t>
  </si>
  <si>
    <t xml:space="preserve">Senior Resident</t>
  </si>
  <si>
    <t xml:space="preserve">Institute of Medical Sciences, BHU, Varanasi</t>
  </si>
  <si>
    <t xml:space="preserve">InstituteofMedicalSciencesBHU</t>
  </si>
  <si>
    <t xml:space="preserve">Department of AnaesthesiologyInstitute of Medical Sciences, BHU, VaranasiVaranasiUTTAR PRADESH221005India</t>
  </si>
  <si>
    <t xml:space="preserve">Ph: 7042129423</t>
  </si>
  <si>
    <t xml:space="preserve">42129423</t>
  </si>
  <si>
    <t xml:space="preserve">dhruvjn@gmail.com</t>
  </si>
  <si>
    <t xml:space="preserve">CTRI/2023/01/048995</t>
  </si>
  <si>
    <t xml:space="preserve">Army Dental Centre Research and Referral)</t>
  </si>
  <si>
    <t xml:space="preserve">ArmyDentalCentreResearchandReferral</t>
  </si>
  <si>
    <t xml:space="preserve">Department of Orthodontics and Dentofacial OrthopedicsArmy Dental Centre Research and Referral)Delhi CanttNew DelhiDELHI110010India</t>
  </si>
  <si>
    <t xml:space="preserve">Ph: 7060726831</t>
  </si>
  <si>
    <t xml:space="preserve">60726831</t>
  </si>
  <si>
    <t xml:space="preserve">drdhruvjain08@gmail.com</t>
  </si>
  <si>
    <t xml:space="preserve">CTRI/2017/08/009535</t>
  </si>
  <si>
    <t xml:space="preserve">Dinesh Khullar</t>
  </si>
  <si>
    <t xml:space="preserve">DineshKhullar</t>
  </si>
  <si>
    <t xml:space="preserve">Chairman and HOD</t>
  </si>
  <si>
    <t xml:space="preserve">Max Super Speciality Hospital</t>
  </si>
  <si>
    <t xml:space="preserve">MaxSuperSpecialityHospital</t>
  </si>
  <si>
    <t xml:space="preserve">Dept. of Nephrology and Kidney TransplantMax Super Speciality Hospital, 2 Press Enclave Road, Saket, New Delhi-110017New DelhiDELHI110017India</t>
  </si>
  <si>
    <t xml:space="preserve">Ph: 911126515050</t>
  </si>
  <si>
    <t xml:space="preserve">26515050</t>
  </si>
  <si>
    <t xml:space="preserve">Ph: 91-11-26510050</t>
  </si>
  <si>
    <t xml:space="preserve">drdineshkhullar@gmail.com</t>
  </si>
  <si>
    <t xml:space="preserve">CTRI/2019/07/020166</t>
  </si>
  <si>
    <t xml:space="preserve">Chairman and HOD of Nephrology</t>
  </si>
  <si>
    <t xml:space="preserve">Max Super Specialty Hospital</t>
  </si>
  <si>
    <t xml:space="preserve">Max Super Specialty HospitalÃ‚ 1 Press Enclave Road Saket New DelhiDELHI110017Ã‚ India</t>
  </si>
  <si>
    <t xml:space="preserve">Ph: 9810124066</t>
  </si>
  <si>
    <t xml:space="preserve">10124066</t>
  </si>
  <si>
    <t xml:space="preserve">Dinesh.Khullar@maxhealthcare.com</t>
  </si>
  <si>
    <t xml:space="preserve">CTRI/2021/12/038589</t>
  </si>
  <si>
    <t xml:space="preserve">D S Arya</t>
  </si>
  <si>
    <t xml:space="preserve">DSArya</t>
  </si>
  <si>
    <t xml:space="preserve">4028, Department of Pharmacology, AIIMS, Ansari Nagar,Department of Pharmacology, AIIMS, New DelhiSouthDELHI110029India</t>
  </si>
  <si>
    <t xml:space="preserve">Ph: 01126494266</t>
  </si>
  <si>
    <t xml:space="preserve">26494266</t>
  </si>
  <si>
    <t xml:space="preserve">dsarya16@hotmail.com</t>
  </si>
  <si>
    <t xml:space="preserve">CTRI/2023/01/048893</t>
  </si>
  <si>
    <t xml:space="preserve">AIIMS New Delhi</t>
  </si>
  <si>
    <t xml:space="preserve">Room No 4028 Department of Pharmacology Teaching Block AIIMS New DelhiNew DelhiDELHI110029India</t>
  </si>
  <si>
    <t xml:space="preserve">Ph: 9810210834</t>
  </si>
  <si>
    <t xml:space="preserve">10210834</t>
  </si>
  <si>
    <t xml:space="preserve">dsarya16@gmail.com</t>
  </si>
  <si>
    <t xml:space="preserve">CTRI/2012/08/002931</t>
  </si>
  <si>
    <t xml:space="preserve">Girish Rajadhyaksha</t>
  </si>
  <si>
    <t xml:space="preserve">GirishRajadhyaksha</t>
  </si>
  <si>
    <t xml:space="preserve">B.Y.L. Nair Charitable Hospital, Mumbai</t>
  </si>
  <si>
    <t xml:space="preserve">BYLNairCharitableHospital</t>
  </si>
  <si>
    <t xml:space="preserve">B.Y.L. Nair Charitable Hospital, Dept. of Medicine - 104, College building, 1st floor, Dr.Anand Rao Nair Marg,Mumbai Central East, Opp. Maratha Mandir Theater, Mumbai Central - 400008MumbaiMAHARASHTRA400008India</t>
  </si>
  <si>
    <t xml:space="preserve">Ph: 09821695349</t>
  </si>
  <si>
    <t xml:space="preserve">21695349</t>
  </si>
  <si>
    <t xml:space="preserve">girishraj63@hotmail.com</t>
  </si>
  <si>
    <t xml:space="preserve">CTRI/2012/09/002959</t>
  </si>
  <si>
    <t xml:space="preserve">Ph: 02225883888</t>
  </si>
  <si>
    <t xml:space="preserve">CTRI/2015/01/005359</t>
  </si>
  <si>
    <t xml:space="preserve">Principle Inestigator</t>
  </si>
  <si>
    <t xml:space="preserve">B. Y. L. Nair Charitable Hospital</t>
  </si>
  <si>
    <t xml:space="preserve">Department of Medicine, 104 College Building, B. Y. L. Nair Charitable Hospital Mumbai-MumbaiMAHARASHTRA400008India</t>
  </si>
  <si>
    <t xml:space="preserve">girishraj63@gmail.com</t>
  </si>
  <si>
    <t xml:space="preserve">CTRI/2022/07/043913</t>
  </si>
  <si>
    <t xml:space="preserve">Hrishikesh Patkar</t>
  </si>
  <si>
    <t xml:space="preserve">HrishikeshPatkar</t>
  </si>
  <si>
    <t xml:space="preserve">Consultant Orthosurgeon</t>
  </si>
  <si>
    <t xml:space="preserve">Lifepoint Multispecialty Hospital</t>
  </si>
  <si>
    <t xml:space="preserve">LifepointMultiSpecialityHospital</t>
  </si>
  <si>
    <t xml:space="preserve">3rd Floor, Clinical Research Department, 145/1, Mumbai Bangalore Highway, Near Hotel Sayaji, Wakad.PuneMAHARASHTRA411057India</t>
  </si>
  <si>
    <t xml:space="preserve">Ph: 02066434366</t>
  </si>
  <si>
    <t xml:space="preserve">66434366</t>
  </si>
  <si>
    <t xml:space="preserve">patkarhrishikesh9@gmail.com</t>
  </si>
  <si>
    <t xml:space="preserve">CTRI/2023/01/049202</t>
  </si>
  <si>
    <t xml:space="preserve">MBBS DNB(ortho)</t>
  </si>
  <si>
    <t xml:space="preserve">Lifepoint Multispeciality Hospital</t>
  </si>
  <si>
    <t xml:space="preserve">LifepointMultispecialityHospital</t>
  </si>
  <si>
    <t xml:space="preserve">Lifepoint Multispecialty hospital, 145/1, Mumbai Bangalore highway, near hotel Sayaji, Wakad , pune-411057, Maharashtra, India.Orthopaedics, 3rd floor, OPD no: 01PuneMAHARASHTRA411057India</t>
  </si>
  <si>
    <t xml:space="preserve">Ph: 9730475068</t>
  </si>
  <si>
    <t xml:space="preserve">30475068</t>
  </si>
  <si>
    <t xml:space="preserve">patkarhrishikesh@gmail.com</t>
  </si>
  <si>
    <t xml:space="preserve">CTRI/2020/10/028472</t>
  </si>
  <si>
    <t xml:space="preserve">John Paul M</t>
  </si>
  <si>
    <t xml:space="preserve">JohnPaulM</t>
  </si>
  <si>
    <t xml:space="preserve">Consultant - Infectious Diseases</t>
  </si>
  <si>
    <t xml:space="preserve">Sparsh Hospital</t>
  </si>
  <si>
    <t xml:space="preserve">SparshHospital</t>
  </si>
  <si>
    <t xml:space="preserve">number 4/1 tumkur road yeshwanthpurBangalorenumber 4/1 tumkur road yeshwanthpurBangalore 560022BangaloreKARNATAKA560022India</t>
  </si>
  <si>
    <t xml:space="preserve">Ph: 08028392613</t>
  </si>
  <si>
    <t xml:space="preserve">28392613</t>
  </si>
  <si>
    <t xml:space="preserve">drjohnpaulm@gmail.com</t>
  </si>
  <si>
    <t xml:space="preserve">CTRI/2022/02/040418</t>
  </si>
  <si>
    <t xml:space="preserve">Consultant Infectious Diseases</t>
  </si>
  <si>
    <t xml:space="preserve">Sparsh Super Specialty Hospital Room No. 34 Ground FloorNumber 4/1Tumkur roadyeshwanthpurTumkur roadBangaloreKARNATAKA560022India</t>
  </si>
  <si>
    <t xml:space="preserve">Ph: 8197290730</t>
  </si>
  <si>
    <t xml:space="preserve">97290730</t>
  </si>
  <si>
    <t xml:space="preserve">sparshclinical@gmail.com</t>
  </si>
  <si>
    <t xml:space="preserve">CTRI/2020/12/030115</t>
  </si>
  <si>
    <t xml:space="preserve">Jyoti Bajpai</t>
  </si>
  <si>
    <t xml:space="preserve">JyotiBajpai</t>
  </si>
  <si>
    <t xml:space="preserve">Professor Medical Oncology</t>
  </si>
  <si>
    <t xml:space="preserve">Tata Memorial Centre</t>
  </si>
  <si>
    <t xml:space="preserve">TataMemorialCentre</t>
  </si>
  <si>
    <t xml:space="preserve">Tata Memorial HospitalMedical OncologyHomi Bhabha Building11th floor, 1115Dr Ernest Borges Marg Parel Mumbai 400012MumbaiMAHARASHTRA400012India</t>
  </si>
  <si>
    <t xml:space="preserve">Ph: 02224177287</t>
  </si>
  <si>
    <t xml:space="preserve">24177287</t>
  </si>
  <si>
    <t xml:space="preserve">Ph: 022-2417-7201</t>
  </si>
  <si>
    <t xml:space="preserve">dr_jyotibajpai@yahoo.co.in</t>
  </si>
  <si>
    <t xml:space="preserve">CTRI/2021/01/030233</t>
  </si>
  <si>
    <t xml:space="preserve">Tata Memorial Center</t>
  </si>
  <si>
    <t xml:space="preserve">TataMemorialcentre</t>
  </si>
  <si>
    <t xml:space="preserve">1115,11th floor, Homi Bhabha Block,Tata Memorial Center Dr Ernst Borges Road Parel East MumbaiMumbai1115,11th floor, Homi Bhabha Block,Tata Memorial Center Dr Ernst Borges Road Parel East MumbaiMumbaiMumbaiMAHARASHTRA400012India</t>
  </si>
  <si>
    <t xml:space="preserve">Ph: 022-24177201</t>
  </si>
  <si>
    <t xml:space="preserve">CTRI/2020/12/030129</t>
  </si>
  <si>
    <t xml:space="preserve">1115,11th floor, Homi Bhabha Block,Tata Memorial Center Dr ErnstBorges Road Parel East MumbaiSame as address 1MumbaiMAHARASHTRA400012India</t>
  </si>
  <si>
    <t xml:space="preserve">CTRI/2022/10/046672</t>
  </si>
  <si>
    <t xml:space="preserve">Professor of Medical Oncology Department</t>
  </si>
  <si>
    <t xml:space="preserve">Tata Memorial Centre, Mumbai</t>
  </si>
  <si>
    <t xml:space="preserve">Tata Memorial Centre, Dr. Ernest Borges Road, Parel MumbaiMAHARASHTRA400012India</t>
  </si>
  <si>
    <t xml:space="preserve">Ph: 9920640040</t>
  </si>
  <si>
    <t xml:space="preserve">20640040</t>
  </si>
  <si>
    <t xml:space="preserve">drjyotibajpai25@gmail.com</t>
  </si>
  <si>
    <t xml:space="preserve">CTRI/2022/12/047995</t>
  </si>
  <si>
    <t xml:space="preserve">Tata Memorial Centre, Dr. Ernest Borges Road, Parel, MumbaiMumbaiMAHARASHTRA400012India</t>
  </si>
  <si>
    <t xml:space="preserve">CTRI/2020/07/026892</t>
  </si>
  <si>
    <t xml:space="preserve">Kamini Dhiman</t>
  </si>
  <si>
    <t xml:space="preserve">KaminiDhiman</t>
  </si>
  <si>
    <t xml:space="preserve">All India Institute of Ayurveda, New Delhi</t>
  </si>
  <si>
    <t xml:space="preserve">AIIA</t>
  </si>
  <si>
    <t xml:space="preserve">Department of SRPT, All India Institute of Ayurveda, Gautampuri, Sarita Vihar, New DelhiSouthDELHI110076India</t>
  </si>
  <si>
    <t xml:space="preserve">Ph: 8512813414</t>
  </si>
  <si>
    <t xml:space="preserve">12813414</t>
  </si>
  <si>
    <t xml:space="preserve">kd44ayu@yahoo.co.in</t>
  </si>
  <si>
    <t xml:space="preserve">CTRI/2021/12/038921</t>
  </si>
  <si>
    <t xml:space="preserve">AlIA New Delhi</t>
  </si>
  <si>
    <t xml:space="preserve">Department of SRPTAll India Institute of AyurvedaNew DelhiSouthDELHI171009India</t>
  </si>
  <si>
    <t xml:space="preserve">Ph: 08920900968</t>
  </si>
  <si>
    <t xml:space="preserve">20900968</t>
  </si>
  <si>
    <t xml:space="preserve">drkaminidhiman@outlook.com</t>
  </si>
  <si>
    <t xml:space="preserve">CTRI/2011/05/001757</t>
  </si>
  <si>
    <t xml:space="preserve">Kiran Marthak</t>
  </si>
  <si>
    <t xml:space="preserve">KiranMarthak</t>
  </si>
  <si>
    <t xml:space="preserve">Director</t>
  </si>
  <si>
    <t xml:space="preserve">Veeda Clinical Research Pvt Ltd, Nilkamal House, Ground FloorPlot no 77/78, Road no 13-14, MIDC, Andheri MumbaiMAHARASHTRA400093India</t>
  </si>
  <si>
    <t xml:space="preserve">kiran.marthak@veedacr.com</t>
  </si>
  <si>
    <t xml:space="preserve">CTRI/2017/07/009034</t>
  </si>
  <si>
    <t xml:space="preserve">Director and Head, Global Clinical Development</t>
  </si>
  <si>
    <t xml:space="preserve">Lambda Therapeutic Research LtdLambda House, Plot No. 38, Survey no 388,Near Silver Oak Club, S G Highway, Gota,Ahmedabad AhmadabadGUJARAT382481India</t>
  </si>
  <si>
    <t xml:space="preserve">kiranmarthak@lambda-cro.com</t>
  </si>
  <si>
    <t xml:space="preserve">CTRI/2019/02/017597</t>
  </si>
  <si>
    <t xml:space="preserve">Lambda House, Plot No. 38, Survey No. 388Near Silver Oak Club,S. G. Highway, GotaAhmadabadGUJARAT382481India</t>
  </si>
  <si>
    <t xml:space="preserve">Ph: 07940202370</t>
  </si>
  <si>
    <t xml:space="preserve">40202370</t>
  </si>
  <si>
    <t xml:space="preserve">CTRI/2022/02/039885</t>
  </si>
  <si>
    <t xml:space="preserve">Veeda Clinical Research Pvt. Ltd.1st, 2nd, 3rd and 4th FloorVEDANT Complex, Nr. Y.M.C.A. Club,S.G.Highway Road, Vejalpur,Ahmedabad, Gujarat, India1st, 2nd, 3rd and 4th FloorVEDANT Complex, Nr. Y.M.C.A. Club,S.G.Highway Road, Vejalpur,Ahmedabad, Gujarat, IndiaAhmadabadGUJARAT380 051India</t>
  </si>
  <si>
    <t xml:space="preserve">Ph: 079-30013010</t>
  </si>
  <si>
    <t xml:space="preserve">Kiran.Marthak@veedacr.com</t>
  </si>
  <si>
    <t xml:space="preserve">CTRI/2018/12/016607</t>
  </si>
  <si>
    <t xml:space="preserve">K Sunil Naik</t>
  </si>
  <si>
    <t xml:space="preserve">KSunilNaik</t>
  </si>
  <si>
    <t xml:space="preserve">Rajiv Gandhi Institute of Medical Sciences &amp; RIMS Govt. General Hospital</t>
  </si>
  <si>
    <t xml:space="preserve">RajivGandhiInstituteofMedicalSciencesandRIMSGovernmentGeneralHospital</t>
  </si>
  <si>
    <t xml:space="preserve">Rajiv Gandhi Institute of Medical Sciences &amp; RIMS Govt. General Hospital, Srikakulam-532001, Andhra Pradesh, India.SrikakulamANDHRA PRADESH532001India</t>
  </si>
  <si>
    <t xml:space="preserve">Ph: 919440828299</t>
  </si>
  <si>
    <t xml:space="preserve">40828299</t>
  </si>
  <si>
    <t xml:space="preserve">rimsresearch@gmail.com</t>
  </si>
  <si>
    <t xml:space="preserve">CTRI/2018/12/016625</t>
  </si>
  <si>
    <t xml:space="preserve">Rajive Gandhi Institute of Medical Sciences &amp; RIMS Govt. General Hospital</t>
  </si>
  <si>
    <t xml:space="preserve">Rajiv Gandhi Institute of Medical Sciences &amp; RIMS Govt. GeneralHospital, Srikakulam-532001.SrikakulamANDHRA PRADESH532001India</t>
  </si>
  <si>
    <t xml:space="preserve">CTRI/2021/03/032060</t>
  </si>
  <si>
    <t xml:space="preserve">Associate. Prof. of Gen. Medicine</t>
  </si>
  <si>
    <t xml:space="preserve">Govt. Medical College &amp; Govt. General Hospital</t>
  </si>
  <si>
    <t xml:space="preserve">GovernmentMedicalCollegeandGovernmentMedicalHospital</t>
  </si>
  <si>
    <t xml:space="preserve">Research wing, Secondfloor beside FM wardGovt. Medical College&amp; Govt. GeneralHospital (OldRIMSGGH),Srikakulam-SrikakulamANDHRA PRADESH532001India</t>
  </si>
  <si>
    <t xml:space="preserve">Ph: 9912320517</t>
  </si>
  <si>
    <t xml:space="preserve">12320517</t>
  </si>
  <si>
    <t xml:space="preserve">drsunilnaikggh@gmail.com</t>
  </si>
  <si>
    <t xml:space="preserve">CTRI/2021/08/035708</t>
  </si>
  <si>
    <t xml:space="preserve">Associate Professor of Medicine</t>
  </si>
  <si>
    <t xml:space="preserve">Government Medical College and Government Medical Hospital OLD RIMSGGH Srikakulam</t>
  </si>
  <si>
    <t xml:space="preserve">Government Medical College and Government Medical Hospital OLD RIMSGGHSrikakulam532001Andhra PradeshSrikakulamANDHRA PRADESHCORO CT 1 2021India</t>
  </si>
  <si>
    <t xml:space="preserve">Ph: 9440828299</t>
  </si>
  <si>
    <t xml:space="preserve">CTRI/2013/02/003422</t>
  </si>
  <si>
    <t xml:space="preserve">Kumar Prabhash</t>
  </si>
  <si>
    <t xml:space="preserve">KumarPrabhash</t>
  </si>
  <si>
    <t xml:space="preserve">Tata Memorial Hospital</t>
  </si>
  <si>
    <t xml:space="preserve">Department of Medical Oncology,Tata Memorial Centre,Parel,Mumbai.MumbaiMAHARASHTRA400012India</t>
  </si>
  <si>
    <t xml:space="preserve">Ph: 02224177000</t>
  </si>
  <si>
    <t xml:space="preserve">24177000</t>
  </si>
  <si>
    <t xml:space="preserve">kp_prabhash@rediffmail.com</t>
  </si>
  <si>
    <t xml:space="preserve">CTRI/2014/08/004846</t>
  </si>
  <si>
    <t xml:space="preserve">Professor &amp; Medical Oncologist</t>
  </si>
  <si>
    <t xml:space="preserve">Tata Memorial Hospital, Dr E Borges Marg, Parel, Mumbai- 400012Tata Memorial Hospital, HBB block, 3rd Floor, Room no 304, Dr E Borges Marg, Parel, Mumbai-400012MumbaiMAHARASHTRA400012India</t>
  </si>
  <si>
    <t xml:space="preserve">Ph: 09224182898</t>
  </si>
  <si>
    <t xml:space="preserve">24182898</t>
  </si>
  <si>
    <t xml:space="preserve">Ph: 022-24171734</t>
  </si>
  <si>
    <t xml:space="preserve">kprabhash1@gmail.com</t>
  </si>
  <si>
    <t xml:space="preserve">CTRI/2014/09/004980</t>
  </si>
  <si>
    <t xml:space="preserve">Kumar prabhash</t>
  </si>
  <si>
    <t xml:space="preserve">Kumarprabhash</t>
  </si>
  <si>
    <t xml:space="preserve">Professor and medical oncologist</t>
  </si>
  <si>
    <t xml:space="preserve">Tata memorial hospital</t>
  </si>
  <si>
    <t xml:space="preserve">Tata Memorial HospitalDr E Borges RoadParelMumbaiTata Memorial HospitalDr E Borges RoadParelMumbaiMumbaiMAHARASHTRA400012India</t>
  </si>
  <si>
    <t xml:space="preserve">Ph: 9167760576</t>
  </si>
  <si>
    <t xml:space="preserve">67760576</t>
  </si>
  <si>
    <t xml:space="preserve">Ph: 02224171734</t>
  </si>
  <si>
    <t xml:space="preserve">CTRI/2015/06/005848</t>
  </si>
  <si>
    <t xml:space="preserve">Professor, Medical Oncologist</t>
  </si>
  <si>
    <t xml:space="preserve">Ph: 9224182898</t>
  </si>
  <si>
    <t xml:space="preserve">CTRI/2015/08/006113</t>
  </si>
  <si>
    <t xml:space="preserve">Professor, Medical Oncology</t>
  </si>
  <si>
    <t xml:space="preserve">Department of Medical Oncology, Tata Memorial Hospital, Dr.E.Borges Road, Parel, Mumbai--MumbaiMAHARASHTRA400012India</t>
  </si>
  <si>
    <t xml:space="preserve">Ph: 02224177214</t>
  </si>
  <si>
    <t xml:space="preserve">24177214</t>
  </si>
  <si>
    <t xml:space="preserve">CTRI/2016/04/006872</t>
  </si>
  <si>
    <t xml:space="preserve">Professor and Medical Oncologist</t>
  </si>
  <si>
    <t xml:space="preserve">1108 11th Floor Homi Bhabha Block Tata Memorial Hospital Dr E Borges Marg Parel Mumbai1108 11th Floor Homi Bhabha Block Tata Memorial Hospital Dr E Borges Marg Parel MumbaiMumbaiMAHARASHTRA400012India</t>
  </si>
  <si>
    <t xml:space="preserve">CTRI/2016/08/007149</t>
  </si>
  <si>
    <t xml:space="preserve">Room No 1108 11th floorHomi Bhabha BlockTata Memorial HospitalDr E Borges Road Parel EastMumbaiMAHARASHTRA400012India</t>
  </si>
  <si>
    <t xml:space="preserve">Ph: 02224146937</t>
  </si>
  <si>
    <t xml:space="preserve">CTRI/2017/04/008425</t>
  </si>
  <si>
    <t xml:space="preserve">professor &amp; Medical Oncologist</t>
  </si>
  <si>
    <t xml:space="preserve">Room no 1108 11th floor Homi Bhabha Building Dr E. Borges Road Parel Mumbai MumbaiMAHARASHTRA400012India</t>
  </si>
  <si>
    <t xml:space="preserve">CTRI/2018/05/014028</t>
  </si>
  <si>
    <t xml:space="preserve">Professor and Medical Oncologist, HOD, Solid Tumor (Adult)</t>
  </si>
  <si>
    <t xml:space="preserve">Tata Memorial Hospital, Dr. E Borges Road, Parel EastMumbaiMAHARASHTRA400012India</t>
  </si>
  <si>
    <t xml:space="preserve">CTRI/2018/10/015958</t>
  </si>
  <si>
    <t xml:space="preserve">OPD 203/204 HBBTata Memorial HospitalParel,MumbaiMumbaiMAHARASHTRA400012India</t>
  </si>
  <si>
    <t xml:space="preserve">CTRI/2019/06/019649</t>
  </si>
  <si>
    <t xml:space="preserve">Head of the Department of Solid Tumor (Adult)</t>
  </si>
  <si>
    <t xml:space="preserve">Head of the Department of Solid Tumor (Adult)OPD-204, 2nd floor Homi Bhabha BlockDepartment of Medical OncologyTata Memorial HospitalDr. Ernest Borges MargParel Mumbai Head of the Department of Solid Tumor (Adult)OPD-204, 2nd floor Homi Bhabha BlockDepartment of Medical OncologyMumbaiMAHARASHTRA400012India</t>
  </si>
  <si>
    <t xml:space="preserve">CTRI/2020/02/023441</t>
  </si>
  <si>
    <t xml:space="preserve">Room No 1108 ,11th Floor,Homi Bhabha Block Tata Memorial Hospital Dr E BorgesRoad Parel MumbaiMumbaiMAHARASHTRA400 012IndiaMumbaiMAHARASHTRA400 012India</t>
  </si>
  <si>
    <t xml:space="preserve">Ph: 022241777214</t>
  </si>
  <si>
    <t xml:space="preserve">41777214</t>
  </si>
  <si>
    <t xml:space="preserve">CTRI/2020/05/025230</t>
  </si>
  <si>
    <t xml:space="preserve">Professor and HOD Medical Oncology</t>
  </si>
  <si>
    <t xml:space="preserve">Tata Memorial HospitalHBB BlockRoom no 304, 3rd floor,Department of Medical OncologyDr Ernest Borges Road Parel MumbaiMumbaiMAHARASHTRA400012India</t>
  </si>
  <si>
    <t xml:space="preserve">Ph: 912224177214</t>
  </si>
  <si>
    <t xml:space="preserve">Ph: 912224171734</t>
  </si>
  <si>
    <t xml:space="preserve">CTRI/2020/05/025302</t>
  </si>
  <si>
    <t xml:space="preserve">Tata Memorial Hospital HBB Block Room no 304 3rd floor Department of Medical Oncology Dr Ernest Borges Road Parel Mumbai.MumbaiMAHARASHTRA400012India</t>
  </si>
  <si>
    <t xml:space="preserve">CTRI/2020/08/027287</t>
  </si>
  <si>
    <t xml:space="preserve">Tata Memorial Hospital,Ã‚ Dr. E Borges Road,ParelaMumbaiMAHARASHTRA400012India</t>
  </si>
  <si>
    <t xml:space="preserve">CTRI/2020/09/027853</t>
  </si>
  <si>
    <t xml:space="preserve">Professor &amp; HOD Medical Oncology</t>
  </si>
  <si>
    <t xml:space="preserve">Tata Memorial Hospital Department of Medical Oncology, HBB block, Room no 204, 2nd floor Dr Ernest Borges Marg Parel MumbaiMAHARASHTRA400012India</t>
  </si>
  <si>
    <t xml:space="preserve">Ph: 0222417134</t>
  </si>
  <si>
    <t xml:space="preserve">22417134</t>
  </si>
  <si>
    <t xml:space="preserve">CTRI/2022/12/048386</t>
  </si>
  <si>
    <t xml:space="preserve">Professor and Head of Department</t>
  </si>
  <si>
    <t xml:space="preserve">1108, Homi Bhabha block, Tata Memorial Hospital, Dr. E Borges Marg, Parel NILMumbaiMAHARASHTRA400012India</t>
  </si>
  <si>
    <t xml:space="preserve">CTRI/2014/08/004843</t>
  </si>
  <si>
    <t xml:space="preserve">Lalit Lakhwani</t>
  </si>
  <si>
    <t xml:space="preserve">LalitLakhwani</t>
  </si>
  <si>
    <t xml:space="preserve">Head-Clinical Development</t>
  </si>
  <si>
    <t xml:space="preserve">IPDO-Innovation PlazaBachupally village and MandalMedchal Malkajgiri districtHyderabad, India.MedchalTELANGANA500090India</t>
  </si>
  <si>
    <t xml:space="preserve">Ph: 04048796028</t>
  </si>
  <si>
    <t xml:space="preserve">48796028</t>
  </si>
  <si>
    <t xml:space="preserve">lalitkl@drreddys.com</t>
  </si>
  <si>
    <t xml:space="preserve">CTRI/2017/05/008688</t>
  </si>
  <si>
    <t xml:space="preserve">AVP and Head India Clinical Research</t>
  </si>
  <si>
    <t xml:space="preserve">Sun Pharma Laboratories Limited (SPLL)</t>
  </si>
  <si>
    <t xml:space="preserve">SunPharmaLaboratoriesLimited</t>
  </si>
  <si>
    <t xml:space="preserve">Sun Pharma Laboratories Limited (SPLL) Ã¢Â€Â˜Sun HouseÃ¢Â€Â™201, B/1, Western Express Highway, Goregaon(E)Mumbai (Suburban)MAHARASHTRA400063India</t>
  </si>
  <si>
    <t xml:space="preserve">Ph: 02243244324</t>
  </si>
  <si>
    <t xml:space="preserve">43244324</t>
  </si>
  <si>
    <t xml:space="preserve">Ph: 02243244343</t>
  </si>
  <si>
    <t xml:space="preserve">lalit.lakhwani@sunpharma.com</t>
  </si>
  <si>
    <t xml:space="preserve">CTRI/2017/08/009487</t>
  </si>
  <si>
    <t xml:space="preserve">Head-India Clinical Research</t>
  </si>
  <si>
    <t xml:space="preserve">Sun Pharma Laboratories Limited (SPLL)Sun HousePlot No.201, B/1, Western Express Highway, Goregaon (E)MumbaiMAHARASHTRA400063India</t>
  </si>
  <si>
    <t xml:space="preserve">CTRI/2020/09/027629</t>
  </si>
  <si>
    <t xml:space="preserve">AVP and Head-India Clinical Research</t>
  </si>
  <si>
    <t xml:space="preserve">Sun Pharma Laboratories Limited</t>
  </si>
  <si>
    <t xml:space="preserve">Sun House, Plot No. 201 B/1, Western Express Highway, Goregaon (E), Mumbai-400063, Maharashtra, IndiaIndiaMumbai (Suburban)MAHARASHTRA400063India</t>
  </si>
  <si>
    <t xml:space="preserve">CTRI/2021/06/034040</t>
  </si>
  <si>
    <t xml:space="preserve">Sun Pharma Laboratories Limited,Sun House, Plot No. 201 B/1, Western Express Highway, Goregaon (E), Mumbai-400063, Maharashtra, IndiaMumbaiMAHARASHTRA400063India</t>
  </si>
  <si>
    <t xml:space="preserve">CTRI/2021/06/033962</t>
  </si>
  <si>
    <t xml:space="preserve">CTRI/2021/09/036786</t>
  </si>
  <si>
    <t xml:space="preserve">Sun Pharma Laboratories Limited,Sun House, Plot No. 201 B/1, Western Express Highway, Goregaon (E), Mumbai, Maharashtra, IndiaMumbaiMAHARASHTRA400063India</t>
  </si>
  <si>
    <t xml:space="preserve">CTRI/2021/11/038169</t>
  </si>
  <si>
    <t xml:space="preserve">AVP &amp; Head -India Clinical Research</t>
  </si>
  <si>
    <t xml:space="preserve">CTRI/2022/03/041424</t>
  </si>
  <si>
    <t xml:space="preserve">Sun House, Plot No. 201 B/1, Western Express Highway, Goregaon (E), Mumbai, Maharashtra, IndiaMumbai (Suburban)MAHARASHTRA400063India</t>
  </si>
  <si>
    <t xml:space="preserve">CTRI/2022/06/043249</t>
  </si>
  <si>
    <t xml:space="preserve">Sun House, Plot No. 201 B/1, Western Express Highway, Goregaon (E), Mumbai-400063, Maharashtra, IndiaMumbai (Suburban)MAHARASHTRA400063India</t>
  </si>
  <si>
    <t xml:space="preserve">CTRI/2022/04/041968</t>
  </si>
  <si>
    <t xml:space="preserve">CTRI/2022/04/041959</t>
  </si>
  <si>
    <t xml:space="preserve">Sun Pharma Laboratories Limited,Sun House, Plot No. 201 B/1, Western Express Highway, Goregaon (E), Mumbai-400063, Maharashtra, IndiaMumbai (Suburban)MAHARASHTRA400063India</t>
  </si>
  <si>
    <t xml:space="preserve">CTRI/2019/07/020430</t>
  </si>
  <si>
    <t xml:space="preserve">Madhu Gupta</t>
  </si>
  <si>
    <t xml:space="preserve">MadhuGupta</t>
  </si>
  <si>
    <t xml:space="preserve">Professor and Head</t>
  </si>
  <si>
    <t xml:space="preserve">Employees State Insurance Model Hospital</t>
  </si>
  <si>
    <t xml:space="preserve">EmployeesStateInsuranceModelHospital</t>
  </si>
  <si>
    <t xml:space="preserve">3RD FLOOR, OT-COMPLEX, ESI-PGIMSR,BASAIDARAPUR Ring Rd, Near ESI Metro Station, Block W, Basai Dara pur, Raja Garden, New Delhi, Delhi 110015New DelhiDELHI110015India</t>
  </si>
  <si>
    <t xml:space="preserve">madhugupta2602@gmail.com</t>
  </si>
  <si>
    <t xml:space="preserve">CTRI/2022/06/043447</t>
  </si>
  <si>
    <t xml:space="preserve">MADHU GUPTA</t>
  </si>
  <si>
    <t xml:space="preserve">MADHUGUPTA</t>
  </si>
  <si>
    <t xml:space="preserve">Department of Community Medicine and School of Public Health, Ground Floor, Room No. 126, Sector 12, PGIMERChandigarhCHANDIGARH160012India</t>
  </si>
  <si>
    <t xml:space="preserve">Ph: 7009769629</t>
  </si>
  <si>
    <t xml:space="preserve">09769629</t>
  </si>
  <si>
    <t xml:space="preserve">madhugupta21@gmail.com</t>
  </si>
  <si>
    <t xml:space="preserve">CTRI/2015/06/005914</t>
  </si>
  <si>
    <t xml:space="preserve">Mahesh Patil</t>
  </si>
  <si>
    <t xml:space="preserve">MaheshPatil</t>
  </si>
  <si>
    <t xml:space="preserve">Associate Project Manager</t>
  </si>
  <si>
    <t xml:space="preserve">Boehringer-Ingelheim India Pvt. Ltd.</t>
  </si>
  <si>
    <t xml:space="preserve">11th Floor, Hallmark Plaza, Near Guru Nanak Hospital, Guru Nanak Hospital Road, Bandra (East), MumbaiMumbai (Suburban)MAHARASHTRA400 051India</t>
  </si>
  <si>
    <t xml:space="preserve">Ph: 02271456597</t>
  </si>
  <si>
    <t xml:space="preserve">71456597</t>
  </si>
  <si>
    <t xml:space="preserve">mahesh.patil.ext@boehringer-Ingelheim.com</t>
  </si>
  <si>
    <t xml:space="preserve">CTRI/2015/03/005597</t>
  </si>
  <si>
    <t xml:space="preserve">Boehringer-Ingelheim India Pvt Ltd</t>
  </si>
  <si>
    <t xml:space="preserve">11 Floor, Hallmark Plaza, Near Guru Nanak Hospital, Guru Nanak Hospital Road, Bandra (East), MumbaiMumbaiMAHARASHTRA400 051India</t>
  </si>
  <si>
    <t xml:space="preserve">mahesh.patil@boehringer-ingelheim.com</t>
  </si>
  <si>
    <t xml:space="preserve">CTRI/2013/07/003797</t>
  </si>
  <si>
    <t xml:space="preserve">Manjula</t>
  </si>
  <si>
    <t xml:space="preserve">Vice President, Medical Services</t>
  </si>
  <si>
    <t xml:space="preserve">Micro Labs Limited, Bangalore</t>
  </si>
  <si>
    <t xml:space="preserve">MicroLabsLimitedBangalore</t>
  </si>
  <si>
    <t xml:space="preserve">27, Race Course Road, BangaloreBangaloreKARNATAKA560001India</t>
  </si>
  <si>
    <t xml:space="preserve">Ph: 08022370451</t>
  </si>
  <si>
    <t xml:space="preserve">22370451</t>
  </si>
  <si>
    <t xml:space="preserve">drmanjula@microlabs.in</t>
  </si>
  <si>
    <t xml:space="preserve">CTRI/2017/12/010958</t>
  </si>
  <si>
    <t xml:space="preserve">27, Race Course Road, BangaloreKARNATAKA560001India BangaloreKARNATAKA560001India</t>
  </si>
  <si>
    <t xml:space="preserve">CTRI/2017/12/010962</t>
  </si>
  <si>
    <t xml:space="preserve">Vice President, Department of Medical Services</t>
  </si>
  <si>
    <t xml:space="preserve">Micro Labs Limited</t>
  </si>
  <si>
    <t xml:space="preserve">#27, Race Course Road, BangaloreBangaloreKARNATAKA560001India</t>
  </si>
  <si>
    <t xml:space="preserve">CTRI/2019/09/021234</t>
  </si>
  <si>
    <t xml:space="preserve">Asst. Professor</t>
  </si>
  <si>
    <t xml:space="preserve">Manipal College of Nursing,MAHE,Manipal</t>
  </si>
  <si>
    <t xml:space="preserve">ManipalCollegeofNursingMAHEManipal</t>
  </si>
  <si>
    <t xml:space="preserve">Department of Community Health NursingManipal College of NursingMadhav Nagar, MAHE, Manipal 576104Karnataka, IndiaUdupiKARNATAKA576104India</t>
  </si>
  <si>
    <t xml:space="preserve">Ph: 9535269957</t>
  </si>
  <si>
    <t xml:space="preserve">35269957</t>
  </si>
  <si>
    <t xml:space="preserve">Ph: 91-0820-2922572</t>
  </si>
  <si>
    <t xml:space="preserve">manju.uppi@manipal.edu</t>
  </si>
  <si>
    <t xml:space="preserve">CTRI/2020/02/023237</t>
  </si>
  <si>
    <t xml:space="preserve">Maulik Doshi</t>
  </si>
  <si>
    <t xml:space="preserve">MaulikDoshi</t>
  </si>
  <si>
    <t xml:space="preserve">Sun Pharma Laboratories Limited,TandaljaVadodaraGUJARAT390020India</t>
  </si>
  <si>
    <t xml:space="preserve">Ph: 02656615500</t>
  </si>
  <si>
    <t xml:space="preserve">56615500</t>
  </si>
  <si>
    <t xml:space="preserve">Ph: 02652354897</t>
  </si>
  <si>
    <t xml:space="preserve">maulik.doshi@sunpharma.com</t>
  </si>
  <si>
    <t xml:space="preserve">CTRI/2021/09/036874</t>
  </si>
  <si>
    <t xml:space="preserve">Cadila Healthcare Ltd</t>
  </si>
  <si>
    <t xml:space="preserve">Zydus Research CenterSurvey No. 396/403, Sarkhej-Bavla National Highway No.8A Moraiya,Ahmedabad 382213, IndiaAhmadabadGUJARAT382213India</t>
  </si>
  <si>
    <t xml:space="preserve">Maulik.Doshi@zyduscadila.com</t>
  </si>
  <si>
    <t xml:space="preserve">CTRI/2021/07/034555</t>
  </si>
  <si>
    <t xml:space="preserve">Sun Pharma laboratories Limited</t>
  </si>
  <si>
    <t xml:space="preserve">Sun Pharma laboratories LimitedTandalja, Vadodara-390020GujaratVadodaraGUJARAT390020India</t>
  </si>
  <si>
    <t xml:space="preserve">CTRI/2022/03/041271</t>
  </si>
  <si>
    <t xml:space="preserve">Survey No. 396/403, Sarkhej-Bavla National Highway No.8A Moraiya, AhmadabadGUJARAT382213India</t>
  </si>
  <si>
    <t xml:space="preserve">maulik.doshi@zyduscadila.com</t>
  </si>
  <si>
    <t xml:space="preserve">CTRI/2019/08/020638</t>
  </si>
  <si>
    <t xml:space="preserve">Mayur Soni</t>
  </si>
  <si>
    <t xml:space="preserve">MayurSoni</t>
  </si>
  <si>
    <t xml:space="preserve">Sigma-1 Corporate,behind Rajpath Club,Opposite Mann Party Plot,S.G Highway, BodakdevAhmadabadGUJARAT380054India</t>
  </si>
  <si>
    <t xml:space="preserve">Ph: 9909002419</t>
  </si>
  <si>
    <t xml:space="preserve">09002419</t>
  </si>
  <si>
    <t xml:space="preserve">msoni@cliantha.in</t>
  </si>
  <si>
    <t xml:space="preserve">CTRI/2020/01/022946</t>
  </si>
  <si>
    <t xml:space="preserve">MBBS</t>
  </si>
  <si>
    <t xml:space="preserve">Sigma-1 Corporate, B/H. Rajpath Club, Opposite Mann Party Plot, Off. S.G Highway, Bodakdev, Ahmedabad-380 054, Gujarat, IndiaAhmadabadGUJARAT380054India</t>
  </si>
  <si>
    <t xml:space="preserve">Ph: 07966135601</t>
  </si>
  <si>
    <t xml:space="preserve">66135601</t>
  </si>
  <si>
    <t xml:space="preserve">Ph: 079-66135602</t>
  </si>
  <si>
    <t xml:space="preserve">CTRI/2022/05/042732</t>
  </si>
  <si>
    <t xml:space="preserve">Cliantha Research Limited, Cliantha Corporate, 3rd floor, clinical department, TP 86, FP 28/1, Off S P Ring road, Sarkhej, AhmadabadAhmadabadGUJARAT382210India</t>
  </si>
  <si>
    <t xml:space="preserve">Ph: 2717698500</t>
  </si>
  <si>
    <t xml:space="preserve">17698500</t>
  </si>
  <si>
    <t xml:space="preserve">msoni@cliantha.com</t>
  </si>
  <si>
    <t xml:space="preserve">CTRI/2022/07/043940</t>
  </si>
  <si>
    <t xml:space="preserve">CTRI/2022/04/041637</t>
  </si>
  <si>
    <t xml:space="preserve">Megha C</t>
  </si>
  <si>
    <t xml:space="preserve">MeghaC</t>
  </si>
  <si>
    <t xml:space="preserve">Consultant Dermatologist</t>
  </si>
  <si>
    <t xml:space="preserve">CUTIS Academy of Cutaneous Sciences</t>
  </si>
  <si>
    <t xml:space="preserve">CUTISAcademyofCutaneousSciences</t>
  </si>
  <si>
    <t xml:space="preserve">5/1,4th Main, MRCR Layout Vijayanagar, BangaloreDepartment of Trichology, Room No:55/1,4th Main, MRCR Layout Vijayanagar, BangaloreBangalore RuralKARNATAKA560040India</t>
  </si>
  <si>
    <t xml:space="preserve">Ph: 8095196167</t>
  </si>
  <si>
    <t xml:space="preserve">95196167</t>
  </si>
  <si>
    <t xml:space="preserve">mghzoots@gmail.com</t>
  </si>
  <si>
    <t xml:space="preserve">CTRI/2022/05/042429</t>
  </si>
  <si>
    <t xml:space="preserve">5/1,4th Main, MRCR Layout VijayanagarDepartment ofTrichology, Room No:5 5/1,4th Main, MRCR Layout Vijayanagar,BangaloreBangalore RuralKARNATAKA560040India</t>
  </si>
  <si>
    <t xml:space="preserve">CTRI/2022/12/047935</t>
  </si>
  <si>
    <t xml:space="preserve">Department of TrichologyRoom No:55/1,4th Main, MRCR Layout, Viajayanagar, BangaloreBangaloreKARNATAKA560040India</t>
  </si>
  <si>
    <t xml:space="preserve">drmeghac@cutis.org.in</t>
  </si>
  <si>
    <t xml:space="preserve">CTRI/2013/02/003366</t>
  </si>
  <si>
    <t xml:space="preserve">Monika Obrah</t>
  </si>
  <si>
    <t xml:space="preserve">MonikaObrah</t>
  </si>
  <si>
    <t xml:space="preserve">Project Leader</t>
  </si>
  <si>
    <t xml:space="preserve">Ranbaxy Research Laboratories</t>
  </si>
  <si>
    <t xml:space="preserve">RanbaxyLaboratoriesLimited</t>
  </si>
  <si>
    <t xml:space="preserve">Group Leader, MACR, Ranbaxy Research Laboratories, Ltd Plot No.77-B, Sector-18, IFFCO Road GurgaonHARYANA122015India</t>
  </si>
  <si>
    <t xml:space="preserve">Ph: 01244194200</t>
  </si>
  <si>
    <t xml:space="preserve">44194200</t>
  </si>
  <si>
    <t xml:space="preserve">Ph: 011244016855</t>
  </si>
  <si>
    <t xml:space="preserve">monika.obrah@ranbaxy.com</t>
  </si>
  <si>
    <t xml:space="preserve">CTRI/2015/01/005361</t>
  </si>
  <si>
    <t xml:space="preserve">Sun Pharmaceutical Industries Ltd</t>
  </si>
  <si>
    <t xml:space="preserve">SunPharmaceuticalIndustriesLimited</t>
  </si>
  <si>
    <t xml:space="preserve">77-B, Sector-18, IFFCO Road, Udyog Vihar Industrial AreaGurgaon Ã¢Â€Â“ HaryanaGurgaonHARYANA122015India</t>
  </si>
  <si>
    <t xml:space="preserve">Ph: 01244194115</t>
  </si>
  <si>
    <t xml:space="preserve">44194115</t>
  </si>
  <si>
    <t xml:space="preserve">Ph: 01244107000</t>
  </si>
  <si>
    <t xml:space="preserve">monika.obrah@sunpharma.com</t>
  </si>
  <si>
    <t xml:space="preserve">CTRI/2014/11/005188</t>
  </si>
  <si>
    <t xml:space="preserve">Medical Affairs and Clinical Research, Sun Pharmaceutical Industries LtdPlot No.77-B, Sector-18, IFFCO Road,Udyog Vihar Industrial AreaGurgaonHARYANA122015 India</t>
  </si>
  <si>
    <t xml:space="preserve">Ph: 911244194115</t>
  </si>
  <si>
    <t xml:space="preserve">Ph: 91-1244107000</t>
  </si>
  <si>
    <t xml:space="preserve">CTRI/2019/10/021656</t>
  </si>
  <si>
    <t xml:space="preserve">Nayan Patel</t>
  </si>
  <si>
    <t xml:space="preserve">NayanPatel</t>
  </si>
  <si>
    <t xml:space="preserve">Associate Professor,Department of Dermatology,GCS Medical college</t>
  </si>
  <si>
    <t xml:space="preserve">GCS Medical college and hospital</t>
  </si>
  <si>
    <t xml:space="preserve">GCSMedicalcollegeandhospital</t>
  </si>
  <si>
    <t xml:space="preserve">GCS Medical college and hospital,(OPD number-35,Dermatology department),Near Chamunda bridge,Naroda ,Ahmedabad-380025AhmadabadGUJARAT380025India</t>
  </si>
  <si>
    <t xml:space="preserve">Ph: 9925011309</t>
  </si>
  <si>
    <t xml:space="preserve">25011309</t>
  </si>
  <si>
    <t xml:space="preserve">patelnayan78.np@gmail.com</t>
  </si>
  <si>
    <t xml:space="preserve">CTRI/2022/07/044178</t>
  </si>
  <si>
    <t xml:space="preserve">Principal Investigator Medical Director</t>
  </si>
  <si>
    <t xml:space="preserve">NovoBliss Research Private Limited</t>
  </si>
  <si>
    <t xml:space="preserve">NovoBlissResearchPrivateLimited</t>
  </si>
  <si>
    <t xml:space="preserve">Office- A - 206, 2nd Floor, Shaligram Lakeview Business Complex, Near Vaishnodevi Circle, Khoraj, Gandhinagar GandhinagarGUJARAT382421India</t>
  </si>
  <si>
    <t xml:space="preserve">Ph: 919909013286</t>
  </si>
  <si>
    <t xml:space="preserve">09013286</t>
  </si>
  <si>
    <t xml:space="preserve">dr.nayan@novobliss.in</t>
  </si>
  <si>
    <t xml:space="preserve">CTRI/2007/091/000031</t>
  </si>
  <si>
    <t xml:space="preserve">Neena Valecha</t>
  </si>
  <si>
    <t xml:space="preserve">NeenaValecha</t>
  </si>
  <si>
    <t xml:space="preserve">Director &amp; Scientist G</t>
  </si>
  <si>
    <t xml:space="preserve">National Institute of Malaria Research, (Indian Council of Medical Research)Sector -8, Dwarka new DelhiNew DelhiDELHI110 077India</t>
  </si>
  <si>
    <t xml:space="preserve">Ph: 01125307103</t>
  </si>
  <si>
    <t xml:space="preserve">25307103</t>
  </si>
  <si>
    <t xml:space="preserve">valechan@icmr.org.in</t>
  </si>
  <si>
    <t xml:space="preserve">CTRI/2017/11/010703</t>
  </si>
  <si>
    <t xml:space="preserve">Scientist G and Director</t>
  </si>
  <si>
    <t xml:space="preserve">National Institute of Malaria Research</t>
  </si>
  <si>
    <t xml:space="preserve">NationalInstituteofMalariaResearch</t>
  </si>
  <si>
    <t xml:space="preserve">Epidemiological Research DivisionRoom no 105 Sector 8DwarkaEpidemiological Research DivisionRoom no 105Sector 8DwarkaWestDELHI110077India</t>
  </si>
  <si>
    <t xml:space="preserve">Ph: 01125307104</t>
  </si>
  <si>
    <t xml:space="preserve">25307104</t>
  </si>
  <si>
    <t xml:space="preserve">Ph: 01125307177</t>
  </si>
  <si>
    <t xml:space="preserve">neenavalecha@gmail.com</t>
  </si>
  <si>
    <t xml:space="preserve">CTRI/2017/11/010664</t>
  </si>
  <si>
    <t xml:space="preserve">Sector 8Dwarka New Delhi Sector 8Dwarka New DelhiNorth WestDELHI110077India</t>
  </si>
  <si>
    <t xml:space="preserve">Ph: 01125307105</t>
  </si>
  <si>
    <t xml:space="preserve">25307105</t>
  </si>
  <si>
    <t xml:space="preserve">Ph: 01125361090</t>
  </si>
  <si>
    <t xml:space="preserve">CTRI/2017/09/009594</t>
  </si>
  <si>
    <t xml:space="preserve">National Institute of Malaria Research rm no 105 1st floor Sector 8DwarkaNew DelhiNational Institute of Malaria Research rm no 105 1st floor Sector 8DwarkaNew DelhiSouth WestDELHI110077India</t>
  </si>
  <si>
    <t xml:space="preserve">CTRI/2010/091/000197</t>
  </si>
  <si>
    <t xml:space="preserve">NEERJA BHATLA</t>
  </si>
  <si>
    <t xml:space="preserve">NEERJABHATLA</t>
  </si>
  <si>
    <t xml:space="preserve">ROOM NO.3101 THIRD FLOOR, DEPTT. OF OBS. AND GYNAE. New DelhiDELHI110029India</t>
  </si>
  <si>
    <t xml:space="preserve">Ph: 01126594991</t>
  </si>
  <si>
    <t xml:space="preserve">26594991</t>
  </si>
  <si>
    <t xml:space="preserve">Ph: 01126588641</t>
  </si>
  <si>
    <t xml:space="preserve">neerjabhatla@rediffmail.com</t>
  </si>
  <si>
    <t xml:space="preserve">CTRI/2012/09/002962</t>
  </si>
  <si>
    <t xml:space="preserve">Neerja Bhatla</t>
  </si>
  <si>
    <t xml:space="preserve">NeerjaBhatla</t>
  </si>
  <si>
    <t xml:space="preserve">Professor, Department of Obstetrics &amp; Gynaecology</t>
  </si>
  <si>
    <t xml:space="preserve">3rd Floor, Room No. 3101, Teaching Block, All India Institute of Medical Sciences, Ansari NagarSouthDELHI110029India</t>
  </si>
  <si>
    <t xml:space="preserve">Ph: 919868397304</t>
  </si>
  <si>
    <t xml:space="preserve">68397304</t>
  </si>
  <si>
    <t xml:space="preserve">Ph: 91-11-26588663</t>
  </si>
  <si>
    <t xml:space="preserve">neerja.bhatla07@gmail.com</t>
  </si>
  <si>
    <t xml:space="preserve">CTRI/2012/09/002961</t>
  </si>
  <si>
    <t xml:space="preserve">Nikhil Sawant</t>
  </si>
  <si>
    <t xml:space="preserve">NikhilSawant</t>
  </si>
  <si>
    <t xml:space="preserve">Senior Vice President - Clinical Research</t>
  </si>
  <si>
    <t xml:space="preserve">Glenmark Generics Ltd.India</t>
  </si>
  <si>
    <t xml:space="preserve">GlenmarkPharmaceuticalsLimited</t>
  </si>
  <si>
    <t xml:space="preserve">Glenmark Generics Ltd.,Clinical Research Unit,D-508, T.T.C. Industrial Area,Turbhe, Navi MumbaiGlenmark House,B.D. Sawant Marg, Chakala, Off Western express highway, Andheri East 400099Mumbai (Suburban)MAHARASHTRA400705India</t>
  </si>
  <si>
    <t xml:space="preserve">Ph: 02227611721</t>
  </si>
  <si>
    <t xml:space="preserve">27611721</t>
  </si>
  <si>
    <t xml:space="preserve">Ph: 02227680321</t>
  </si>
  <si>
    <t xml:space="preserve">snikhil@glenmark-generics.com</t>
  </si>
  <si>
    <t xml:space="preserve">CTRI/2020/09/028094</t>
  </si>
  <si>
    <t xml:space="preserve">Head Ã¢Â€Â“ Clinical Research</t>
  </si>
  <si>
    <t xml:space="preserve">Glenmark Pharmaceuticals Ltd</t>
  </si>
  <si>
    <t xml:space="preserve">Glenmark Pharmaceuticals Ltd., Clinical Research Unit, Plot D-508, T.T.C Industrial Area, Turbhe, Navi Mumbai ThaneMAHARASHTRA400 705 India</t>
  </si>
  <si>
    <t xml:space="preserve">Ph: 912261383131</t>
  </si>
  <si>
    <t xml:space="preserve">61383131</t>
  </si>
  <si>
    <t xml:space="preserve">Nikhil.Sawant@glenmarkpharma.com</t>
  </si>
  <si>
    <t xml:space="preserve">CTRI/2009/091/000298</t>
  </si>
  <si>
    <t xml:space="preserve">N Kumarasamy</t>
  </si>
  <si>
    <t xml:space="preserve">NKumarasamy</t>
  </si>
  <si>
    <t xml:space="preserve">YR Gaitonde Medical Educational &amp; Research Foundation</t>
  </si>
  <si>
    <t xml:space="preserve">VHSHospital</t>
  </si>
  <si>
    <t xml:space="preserve">YR Gaitonde Medical Educational &amp; Research Foundation, Voluntary Health Services, Rajiv Gandhi Salai, TaramaniChennaiTAMIL NADU600113India</t>
  </si>
  <si>
    <t xml:space="preserve">Ph: 04439106789</t>
  </si>
  <si>
    <t xml:space="preserve">39106789</t>
  </si>
  <si>
    <t xml:space="preserve">Ph: 04422542949</t>
  </si>
  <si>
    <t xml:space="preserve">kumarasamy@yrgcare.org</t>
  </si>
  <si>
    <t xml:space="preserve">CTRI/2017/09/009938</t>
  </si>
  <si>
    <t xml:space="preserve">Chief Medical Officer</t>
  </si>
  <si>
    <t xml:space="preserve">VHS-YRGCARE</t>
  </si>
  <si>
    <t xml:space="preserve">VHS-YRGCARE Medical Centre, Voluntary Health Services, Taramani, ChennaiKancheepuramTAMIL NADU600113India</t>
  </si>
  <si>
    <t xml:space="preserve">Ph: 914439106812</t>
  </si>
  <si>
    <t xml:space="preserve">39106812</t>
  </si>
  <si>
    <t xml:space="preserve">CTRI/2017/10/010020</t>
  </si>
  <si>
    <t xml:space="preserve">N KUMARASAMY</t>
  </si>
  <si>
    <t xml:space="preserve">NKUMARASAMY</t>
  </si>
  <si>
    <t xml:space="preserve">ChiefMedicalOfficer</t>
  </si>
  <si>
    <t xml:space="preserve">YRGCARE Medical Centre, VHS HOSPITAL , TARAMANI, CHENNAIYRGCARE Medical Centre, VHS HOSPITAL , TARAMANI, CHENNAIChennaiTAMIL NADU600113India</t>
  </si>
  <si>
    <t xml:space="preserve">KUMARASAMY@YRGCARE.ORG</t>
  </si>
  <si>
    <t xml:space="preserve">CTRI/2018/07/014966</t>
  </si>
  <si>
    <t xml:space="preserve">VHS YRGCARE Medical Centre</t>
  </si>
  <si>
    <t xml:space="preserve">VHS YRGCARE Medical Centre, Room #2,Voluntary Health sServices, Taramani, ChennaiVoluntary Health Services, Taramani, ChennaiChennaiTAMIL NADU600113India</t>
  </si>
  <si>
    <t xml:space="preserve">Ph: 914471026612</t>
  </si>
  <si>
    <t xml:space="preserve">71026612</t>
  </si>
  <si>
    <t xml:space="preserve">Ph: 914422542939</t>
  </si>
  <si>
    <t xml:space="preserve">CTRI/2020/03/024046</t>
  </si>
  <si>
    <t xml:space="preserve">Chief and Director</t>
  </si>
  <si>
    <t xml:space="preserve">Voluntary Health Services</t>
  </si>
  <si>
    <t xml:space="preserve">Voluntary Health Services, VHS-Infectious Diseases Medical Centre,Chennai Antiviral Research and Treatment(CART)CRS,Rajiv Gandhi Salai, Taramani, Chennai-600113TAMIL NADU, IndiaChennaiTAMIL NADU600113India</t>
  </si>
  <si>
    <t xml:space="preserve">Ph: 9176912007</t>
  </si>
  <si>
    <t xml:space="preserve">76912007</t>
  </si>
  <si>
    <t xml:space="preserve">kumarasamy@cartcrs.org</t>
  </si>
  <si>
    <t xml:space="preserve">CTRI/2020/09/027817</t>
  </si>
  <si>
    <t xml:space="preserve">VHS Hospital</t>
  </si>
  <si>
    <t xml:space="preserve">VHS infectious disease medical centre Department of Infectious disease First Floor, SH 49A, Pallipattu, Tharamani, Chennai, Tamil Nadu VHS infectious disease medical centre Department of Infectious disease First Floor SH 49A, Pallipattu, Tharamani, Chennai, Tamil Nadu ChennaiTAMIL NADU600113India</t>
  </si>
  <si>
    <t xml:space="preserve">Ph: 9769545533</t>
  </si>
  <si>
    <t xml:space="preserve">69545533</t>
  </si>
  <si>
    <t xml:space="preserve">Kumarasamy@cartcrs.org</t>
  </si>
  <si>
    <t xml:space="preserve">CTRI/2021/01/030830</t>
  </si>
  <si>
    <t xml:space="preserve">VHS-Infectious Diseases Medical Centre</t>
  </si>
  <si>
    <t xml:space="preserve">VHS-Infectious Diseases Medical Centre Department, Chennai Antiviral Research and Treatment(CART)CRS, Voluntary Health Services Hospital,Rajiv Gandhi Salai, Taramani, Chennai- 600113ChennaiTAMIL NADU600113India</t>
  </si>
  <si>
    <t xml:space="preserve">CTRI/2023/03/050240</t>
  </si>
  <si>
    <t xml:space="preserve">VHS Infectious Diseases Medical Centre, CART Clinical Research Site</t>
  </si>
  <si>
    <t xml:space="preserve">VHS Infectious Diseases Medical Centre, CART Clinical Research Site, Voluntary Health Services, Rajiv Gandhi Salai, Taramani, Chennai - 600113VHS Infectious Diseases Medical Centre, CART Clinical Research Site, Voluntary Health Services, Rajiv Gandhi Salai, Taramani, Chennai - 600113ChennaiTAMIL NADU600113India</t>
  </si>
  <si>
    <t xml:space="preserve">Ph: 09176912007</t>
  </si>
  <si>
    <t xml:space="preserve">Ph: 04471226814</t>
  </si>
  <si>
    <t xml:space="preserve">CTRI/2010/091/001488</t>
  </si>
  <si>
    <t xml:space="preserve">Om Prakash</t>
  </si>
  <si>
    <t xml:space="preserve">OmPrakash</t>
  </si>
  <si>
    <t xml:space="preserve">Consultant, Department of Anaesthesiology and Pain Management: Max Superspeciality Hospital (West Block)1, Press Enclave Road ; SaketNew DelhiDELHI110017India</t>
  </si>
  <si>
    <t xml:space="preserve">Ph: 919910300237</t>
  </si>
  <si>
    <t xml:space="preserve">10300237</t>
  </si>
  <si>
    <t xml:space="preserve">dromprakas@gmail.com</t>
  </si>
  <si>
    <t xml:space="preserve">CTRI/2019/10/021592</t>
  </si>
  <si>
    <t xml:space="preserve">Assistant Director Incharge</t>
  </si>
  <si>
    <t xml:space="preserve">Regional Ayurveda Research Institute for Drug Development. Aamkho, Gwalior</t>
  </si>
  <si>
    <t xml:space="preserve">RegionalAyurvedaResearchInstituteforDrugDevelopmentAamkhoGwalior</t>
  </si>
  <si>
    <t xml:space="preserve">Room No. 35, Dept. of Ayurveda, Regional Ayurveda Research Institute for Drug Development, Aamkho, Gwalior, (M.P.) [Unit of CCRAS, New Delhi] GwaliorMADHYA PRADESH474009India</t>
  </si>
  <si>
    <t xml:space="preserve">Ph: 09406581637</t>
  </si>
  <si>
    <t xml:space="preserve">06581637</t>
  </si>
  <si>
    <t xml:space="preserve">Ph: 07512430317</t>
  </si>
  <si>
    <t xml:space="preserve">oprakash749@gmail.com</t>
  </si>
  <si>
    <t xml:space="preserve">CTRI/2021/09/036142</t>
  </si>
  <si>
    <t xml:space="preserve">O P Singh</t>
  </si>
  <si>
    <t xml:space="preserve">OPSingh</t>
  </si>
  <si>
    <t xml:space="preserve">Department of Kaya Chikitsa Uttarakhand Ayurved University, Rishikul Campus, Haridwar</t>
  </si>
  <si>
    <t xml:space="preserve">Department of Kaya ChikitsaUttarakhand Ayurved universityRishikul CampusHaridwar Uttarakhand249401 IndiaDepartment of Kaya ChikitsaUttarakhand Ayurved University,Rishikul Campus, HaridwarHardwarUTTARANCHAL249401India</t>
  </si>
  <si>
    <t xml:space="preserve">Ph: 9411503035</t>
  </si>
  <si>
    <t xml:space="preserve">11503035</t>
  </si>
  <si>
    <t xml:space="preserve">Ph: 01334227003</t>
  </si>
  <si>
    <t xml:space="preserve">dr.opsingh63@gmail.com</t>
  </si>
  <si>
    <t xml:space="preserve">CTRI/2020/10/028746</t>
  </si>
  <si>
    <t xml:space="preserve">OP SINGH</t>
  </si>
  <si>
    <t xml:space="preserve">OPSINGH</t>
  </si>
  <si>
    <t xml:space="preserve">PROFESSOR</t>
  </si>
  <si>
    <t xml:space="preserve">Institute of Medical Sciences, Banaras Hindu University, Varanasi</t>
  </si>
  <si>
    <t xml:space="preserve">DepartmentofKayaChikitsaUttarakhandAyurvedUniversityRishikulCampusHaridwar</t>
  </si>
  <si>
    <t xml:space="preserve">Department of Kayachikitsa Faculty of Ayurveda Institute of Medical Sciences Banaras Hindu University VaranasiVaranasiUTTAR PRADESH221005India</t>
  </si>
  <si>
    <t xml:space="preserve">Ph: 09415818732</t>
  </si>
  <si>
    <t xml:space="preserve">15818732</t>
  </si>
  <si>
    <t xml:space="preserve">singhopbhu@gmail.com</t>
  </si>
  <si>
    <t xml:space="preserve">CTRI/2021/04/032857</t>
  </si>
  <si>
    <t xml:space="preserve">Parth Sharma</t>
  </si>
  <si>
    <t xml:space="preserve">ParthSharma</t>
  </si>
  <si>
    <t xml:space="preserve">Post graduate</t>
  </si>
  <si>
    <t xml:space="preserve">institute of dental sciences</t>
  </si>
  <si>
    <t xml:space="preserve">instituteofdentalsciences</t>
  </si>
  <si>
    <t xml:space="preserve">rohilkhand medical college and hospital institute of dental sciences junior faculty hostel room no. 91 near pilibhit hostel 243006 BareillyUTTAR PRADESH243006India</t>
  </si>
  <si>
    <t xml:space="preserve">Ph: 8171630333</t>
  </si>
  <si>
    <t xml:space="preserve">71630333</t>
  </si>
  <si>
    <t xml:space="preserve">parthsham2134@gmail.com</t>
  </si>
  <si>
    <t xml:space="preserve">CTRI/2021/08/035965</t>
  </si>
  <si>
    <t xml:space="preserve">Registrar</t>
  </si>
  <si>
    <t xml:space="preserve">Christian Medical College Vellore</t>
  </si>
  <si>
    <t xml:space="preserve">ChristianMedicalCollegeVellore</t>
  </si>
  <si>
    <t xml:space="preserve">Room 002, Surya Annexe, Ida Scudder Road, Kagithapattarai,VelloreIda Scudder Road, VelloreVelloreTAMIL NADU632004India</t>
  </si>
  <si>
    <t xml:space="preserve">Ph: 7639673494</t>
  </si>
  <si>
    <t xml:space="preserve">39673494</t>
  </si>
  <si>
    <t xml:space="preserve">parth.sharma25@gmail.com</t>
  </si>
  <si>
    <t xml:space="preserve">CTRI/2009/091/000655</t>
  </si>
  <si>
    <t xml:space="preserve">Parvez Kosgi</t>
  </si>
  <si>
    <t xml:space="preserve">ParvezKosgi</t>
  </si>
  <si>
    <t xml:space="preserve">Head RLS Clinical Trials</t>
  </si>
  <si>
    <t xml:space="preserve">Reliance Life Science Pvt. Ltd.</t>
  </si>
  <si>
    <t xml:space="preserve">ReliancelifesciencesprivateLimited</t>
  </si>
  <si>
    <t xml:space="preserve">Dhirubhai Ambani Life Sciences Centre Plot No. R 282 TTC Area of MIDCThane Belapur Road Rabale Navi Mumbai ThaneMAHARASHTRA400701India</t>
  </si>
  <si>
    <t xml:space="preserve">Ph: 02240678000</t>
  </si>
  <si>
    <t xml:space="preserve">40678000</t>
  </si>
  <si>
    <t xml:space="preserve">Ph: 02240678299</t>
  </si>
  <si>
    <t xml:space="preserve">parvez.kosgi@relbio.com</t>
  </si>
  <si>
    <t xml:space="preserve">CTRI/2010/091/000064</t>
  </si>
  <si>
    <t xml:space="preserve">Head RLS Clinical Trial</t>
  </si>
  <si>
    <t xml:space="preserve">Reliance Life Sciences Pvt. Ltd.</t>
  </si>
  <si>
    <t xml:space="preserve">Reliance Life Sciences Pvt Ltd,Dhirubhai Ambani Life Sciences Centre R-282 TTC Area of MIDC Rabale Navi MumbaiThaneMAHARASHTRA400701India</t>
  </si>
  <si>
    <t xml:space="preserve">CTRI/2013/04/003590</t>
  </si>
  <si>
    <t xml:space="preserve">Head RLS clinical Trial</t>
  </si>
  <si>
    <t xml:space="preserve">Reliance Life Sciences Pvt.Ltd</t>
  </si>
  <si>
    <t xml:space="preserve">Dhirubhai Ambani Life Sciences Centre R-282 TTC Area of MIDC Rabale Navi MumbaiThaneMAHARASHTRA400701India</t>
  </si>
  <si>
    <t xml:space="preserve">CTRI/2011/12/002234</t>
  </si>
  <si>
    <t xml:space="preserve">Head - RLS Trials</t>
  </si>
  <si>
    <t xml:space="preserve">Reliance Life Sciences Pvt Ltd</t>
  </si>
  <si>
    <t xml:space="preserve">Reliance Life Sciences Pvt Ltd Dhirubhai Ambani Life Sciences Centre R 282 TTC Area of MIDC Rabale MumbaiThaneMAHARASHTRA400 701India</t>
  </si>
  <si>
    <t xml:space="preserve">Ph: 02240678258</t>
  </si>
  <si>
    <t xml:space="preserve">40678258</t>
  </si>
  <si>
    <t xml:space="preserve">Parvez.kosgi@relclin.com</t>
  </si>
  <si>
    <t xml:space="preserve">CTRI/2013/04/003549</t>
  </si>
  <si>
    <t xml:space="preserve">Reliance Life Sciences Pvt. Ltd</t>
  </si>
  <si>
    <t xml:space="preserve">Dhirubhai Ambani Life Sciences Centre R-282 TTC Area of MIDC Rabale Navi Mumbai ThaneMAHARASHTRA400701India</t>
  </si>
  <si>
    <t xml:space="preserve">CTRI/2013/05/003699</t>
  </si>
  <si>
    <t xml:space="preserve">CTRI/2014/04/004571</t>
  </si>
  <si>
    <t xml:space="preserve">Head- RLS Trials</t>
  </si>
  <si>
    <t xml:space="preserve">Reliance Life Sciences Pvt.LtdDhirubhai Ambani Life Sciences Centre R-282 TTC Area of MIDC Rabale Mumbai MumbaiMAHARASHTRA400701India</t>
  </si>
  <si>
    <t xml:space="preserve">Ph: 02267678258</t>
  </si>
  <si>
    <t xml:space="preserve">67678258</t>
  </si>
  <si>
    <t xml:space="preserve">Ph: 02267678299</t>
  </si>
  <si>
    <t xml:space="preserve">CTRI/2016/09/007230</t>
  </si>
  <si>
    <t xml:space="preserve">Dhirubhai Ambani Life Sciences Centre R-282 TTC Area of MIDCRabale Navi MumbaiThaneMAHARASHTRAThaneMAHARASHTRA400701India</t>
  </si>
  <si>
    <t xml:space="preserve">CTRI/2011/05/001728</t>
  </si>
  <si>
    <t xml:space="preserve">Piyush Agarwal</t>
  </si>
  <si>
    <t xml:space="preserve">PiyushAgarwal</t>
  </si>
  <si>
    <t xml:space="preserve">DGM, Medical Services</t>
  </si>
  <si>
    <t xml:space="preserve">Glenmark House, B D Sawant Marg, Chakala, Andheri(East), MumbaiMumbai (Suburban)MAHARASHTRA400099India</t>
  </si>
  <si>
    <t xml:space="preserve">Ph: 02240189999</t>
  </si>
  <si>
    <t xml:space="preserve">40189999</t>
  </si>
  <si>
    <t xml:space="preserve">piyusha@glenmarkpharma.com</t>
  </si>
  <si>
    <t xml:space="preserve">CTRI/2021/06/033938</t>
  </si>
  <si>
    <t xml:space="preserve">Head, Clinical Development and Global Clinical Development</t>
  </si>
  <si>
    <t xml:space="preserve">Dr. Reddys Laboratories Limited</t>
  </si>
  <si>
    <t xml:space="preserve">Survey No 54, Bachupally Village, Bachupally Mandal, Medchal-Malkajgiri HyderabadTELANGANA500090India</t>
  </si>
  <si>
    <t xml:space="preserve">Ph: 917738536061</t>
  </si>
  <si>
    <t xml:space="preserve">38536061</t>
  </si>
  <si>
    <t xml:space="preserve">piyushagarwal@drreddys.com</t>
  </si>
  <si>
    <t xml:space="preserve">CTRI/2021/12/038760</t>
  </si>
  <si>
    <t xml:space="preserve">Head - Clinical Development &amp; Clinical Strategy</t>
  </si>
  <si>
    <t xml:space="preserve">Global Clinical Management, IPDO,Innovation plaza,Bachupally village, Bachupally Mandal, Hyderabad,Medchal Malkajgiri DistrictMedchalTELANGANA500090India</t>
  </si>
  <si>
    <t xml:space="preserve">CTRI/2022/04/041792</t>
  </si>
  <si>
    <t xml:space="preserve">Head Clinical Development, Global Clinical Management, IPDO</t>
  </si>
  <si>
    <t xml:space="preserve">Integrated Product Development, Innovation Plaza, Survey No 42, 45 &amp; 46, Bachupally Village, Bachupally Mandal, Medchal-Malkajgiri District, Hyderabad Ã¢Â€Â“ 500 090, Telangana, India.HyderabadTELANGANA500090India</t>
  </si>
  <si>
    <t xml:space="preserve">Ph: 9619097755</t>
  </si>
  <si>
    <t xml:space="preserve">19097755</t>
  </si>
  <si>
    <t xml:space="preserve">CTRI/2022/10/046690</t>
  </si>
  <si>
    <t xml:space="preserve">Global Clinical Management, IPDO, Innovation plaza, Bachupallyvillage, Bachupally Mandal, Hyderabad, Medchal Malkajgiri DistrictMedchalTELANGANA500090IndiaMedchalTELANGANA500090India</t>
  </si>
  <si>
    <t xml:space="preserve">CTRI/2023/03/050482</t>
  </si>
  <si>
    <t xml:space="preserve">Global Clinical Management, IPDO, Innovation plaza, Bachupallyvillage,Bachupally Mandal, Hyderabad, Medchal Malkajgiri DistrictMedchalTELANGANA500090IndiaMedchalTELANGANA500090India</t>
  </si>
  <si>
    <t xml:space="preserve">CTRI/2023/03/051216</t>
  </si>
  <si>
    <t xml:space="preserve">Dr. ReddyÃ¢Â€Â™s Laboratories Limited Global Clinical Management, IPDO, Innovation plaza, Bachupally village,Bachupally Mandal, Hyderabad, Medchal Malkajgiri District MedchalTELANGANA 500090 IndiaMedchalTELANGANA500090India</t>
  </si>
  <si>
    <t xml:space="preserve">CTRI/2023/03/051072</t>
  </si>
  <si>
    <t xml:space="preserve">Global Clinical Management, IPDO, Innovation plaza, Bachupallyvillage, Bachupally Mandal, Hyderabad, Medchal Malkajgiri DistrictMedchal TELANGANA 500090 IndiaMedchalTELANGANA500090India</t>
  </si>
  <si>
    <t xml:space="preserve">CTRI/2011/08/001958</t>
  </si>
  <si>
    <t xml:space="preserve">Prasanna C Ganapathi</t>
  </si>
  <si>
    <t xml:space="preserve">PrasannaCGanapathi</t>
  </si>
  <si>
    <t xml:space="preserve">Associate Manager Ã¢Â€Â“ Research &amp; Development (Clinical)</t>
  </si>
  <si>
    <t xml:space="preserve">Biocon Limited</t>
  </si>
  <si>
    <t xml:space="preserve">BioconLimited</t>
  </si>
  <si>
    <t xml:space="preserve">Biocon Ltd, 20th KM Hosur Road, Electronic City, Bangalore KARNATAKA560100India BangaloreKARNATAKA560100India</t>
  </si>
  <si>
    <t xml:space="preserve">Ph: 08028085334</t>
  </si>
  <si>
    <t xml:space="preserve">28085334</t>
  </si>
  <si>
    <t xml:space="preserve">Ph: 08028085323</t>
  </si>
  <si>
    <t xml:space="preserve">Prasanna.ganapathi@biocon.com</t>
  </si>
  <si>
    <t xml:space="preserve">CTRI/2019/09/021202</t>
  </si>
  <si>
    <t xml:space="preserve">Head of Global Clinical strategy and Innovation</t>
  </si>
  <si>
    <t xml:space="preserve">Mylan Pharmaceuticals Pvt Ltd.</t>
  </si>
  <si>
    <t xml:space="preserve">MylanPharmaceuticalsprivateLimited</t>
  </si>
  <si>
    <t xml:space="preserve">Mylan Pharmaceuticals Pvt Ltd., Prestige Platina, Block 3, Kadubeesanahalli Village, Outer Ring Road, BangaloreBangaloreKARNATAKA560087India</t>
  </si>
  <si>
    <t xml:space="preserve">Ph: 918066728952</t>
  </si>
  <si>
    <t xml:space="preserve">66728952</t>
  </si>
  <si>
    <t xml:space="preserve">PrasannaC.Ganapathi@viatris.com</t>
  </si>
  <si>
    <t xml:space="preserve">CTRI/2020/11/028961</t>
  </si>
  <si>
    <t xml:space="preserve">Associate Vice President Ã¢Â€Â“ Global Clinical Sciences</t>
  </si>
  <si>
    <t xml:space="preserve">Prestige Platina, Block 3, Kadubeesanahalli Village, Outer Ring Road, Bangalore BangaloreKARNATAKA560087India</t>
  </si>
  <si>
    <t xml:space="preserve">Ph: 8066728952</t>
  </si>
  <si>
    <t xml:space="preserve">CTRI/2008/091/000276</t>
  </si>
  <si>
    <t xml:space="preserve">Prasanna Kumar</t>
  </si>
  <si>
    <t xml:space="preserve">PrasannaKumar</t>
  </si>
  <si>
    <t xml:space="preserve">MS Ramaiah Memorial Hospital</t>
  </si>
  <si>
    <t xml:space="preserve">MSRamaiahMemorialHospital</t>
  </si>
  <si>
    <t xml:space="preserve">New BEL Road,MSRIT post Bangalore KarnatakaBangaloreKARNATAKA560054India</t>
  </si>
  <si>
    <t xml:space="preserve">Ph: 08022183009</t>
  </si>
  <si>
    <t xml:space="preserve">22183009</t>
  </si>
  <si>
    <t xml:space="preserve">Ph: 08022183012</t>
  </si>
  <si>
    <t xml:space="preserve">kmprasanna@vsnl.com</t>
  </si>
  <si>
    <t xml:space="preserve">CTRI/2014/08/004872</t>
  </si>
  <si>
    <t xml:space="preserve">Sr. Consultant in Endocrinology</t>
  </si>
  <si>
    <t xml:space="preserve">Bangalore Diabetes Hospital</t>
  </si>
  <si>
    <t xml:space="preserve">BangaloreDiabetesHospital</t>
  </si>
  <si>
    <t xml:space="preserve">Bangalore Diabetes Hospital16/M Thimmaiah Road,Millers Tank Bed AreaVasanthnagar, BangaloreKARNATAKA560052India</t>
  </si>
  <si>
    <t xml:space="preserve">Ph: 00918022372980</t>
  </si>
  <si>
    <t xml:space="preserve">22372980</t>
  </si>
  <si>
    <t xml:space="preserve">Ph: 00918022372981</t>
  </si>
  <si>
    <t xml:space="preserve">drkmpk@gmail.com</t>
  </si>
  <si>
    <t xml:space="preserve">CTRI/2007/091/000015</t>
  </si>
  <si>
    <t xml:space="preserve">Prem Pais</t>
  </si>
  <si>
    <t xml:space="preserve">PremPais</t>
  </si>
  <si>
    <t xml:space="preserve">Head, Division of Clinical Research and Training</t>
  </si>
  <si>
    <t xml:space="preserve">St. Johns Research Institute</t>
  </si>
  <si>
    <t xml:space="preserve">StJohnsResearchInstitute</t>
  </si>
  <si>
    <t xml:space="preserve">St. Johns Research InstituteSarjapur Road, KoramangalaBangaloreKARNATAKA560034India</t>
  </si>
  <si>
    <t xml:space="preserve">Ph: 08025523416</t>
  </si>
  <si>
    <t xml:space="preserve">25523416</t>
  </si>
  <si>
    <t xml:space="preserve">Ph: 08025633382</t>
  </si>
  <si>
    <t xml:space="preserve">pais.prem@gmail.com</t>
  </si>
  <si>
    <t xml:space="preserve">CTRI/2007/091/000016</t>
  </si>
  <si>
    <t xml:space="preserve">Dean and Professor of Medicine</t>
  </si>
  <si>
    <t xml:space="preserve">Division of Clinical Trials</t>
  </si>
  <si>
    <t xml:space="preserve">DivisionofClinicalTrials</t>
  </si>
  <si>
    <t xml:space="preserve">Division of Clinical trials, St. Johns Medical &amp; research Institute, KoramangalaBangaloreKARNATAKA560 034India</t>
  </si>
  <si>
    <t xml:space="preserve">Ph: 08025526382</t>
  </si>
  <si>
    <t xml:space="preserve">25526382</t>
  </si>
  <si>
    <t xml:space="preserve">Ph: 080-25633382</t>
  </si>
  <si>
    <t xml:space="preserve">prempais@iphcr.res.in</t>
  </si>
  <si>
    <t xml:space="preserve">CTRI/2007/091/000029</t>
  </si>
  <si>
    <t xml:space="preserve">Division of Clinical trials, St. Johns Medical &amp; research Institute, KoramangalaBangaloreKARNATAKA560 034India BangaloreKARNATAKA560034India</t>
  </si>
  <si>
    <t xml:space="preserve">CTRI/2012/11/003108</t>
  </si>
  <si>
    <t xml:space="preserve">Lead Investigator and Co Chair of Steering Committee</t>
  </si>
  <si>
    <t xml:space="preserve">St Johns National Academy of Health Sciences</t>
  </si>
  <si>
    <t xml:space="preserve">St. Johns Medical College and Research InstituteSarjapur Road, KoramangalaBangaloreBangaloreKARNATAKA560034India</t>
  </si>
  <si>
    <t xml:space="preserve">CTRI/2014/01/004309</t>
  </si>
  <si>
    <t xml:space="preserve">Prem Shanker Upadhyay</t>
  </si>
  <si>
    <t xml:space="preserve">PremShankerUpadhyay</t>
  </si>
  <si>
    <t xml:space="preserve">Ranbaxy Laboratories Limited</t>
  </si>
  <si>
    <t xml:space="preserve">M/s Ranbaxy Laboratories Limited (RLL), Clinical Pharmacology Unit, Plot No. B-22, Sector 62, Fortis Hospital Complex, Noida Ã¢Â€Â“ 201301, Uttar Pradesh, IndiaGhaziabadUTTAR PRADESH201301India</t>
  </si>
  <si>
    <t xml:space="preserve">Ph: 911202403989</t>
  </si>
  <si>
    <t xml:space="preserve">02403989</t>
  </si>
  <si>
    <t xml:space="preserve">prem.shankerupadhyay@ranbaxy.com</t>
  </si>
  <si>
    <t xml:space="preserve">CTRI/2022/10/046122</t>
  </si>
  <si>
    <t xml:space="preserve">Prem shanker Upadhyay</t>
  </si>
  <si>
    <t xml:space="preserve">PremshankerUpadhyay</t>
  </si>
  <si>
    <t xml:space="preserve">Institute of Medical Sciences, BHU</t>
  </si>
  <si>
    <t xml:space="preserve">Department ofKaumarbhritya / balrogaFaculty of Ayurveda,Institute of Medical Sciences,Banaras Hindu University.Varanasi - 221005UP INDIASushruta hostel,Near BHU Trauma Centre, BHU, VaranasiPin - 221005VaranasiUTTAR PRADESH221005India</t>
  </si>
  <si>
    <t xml:space="preserve">Ph: 7355422083</t>
  </si>
  <si>
    <t xml:space="preserve">55422083</t>
  </si>
  <si>
    <t xml:space="preserve">psupadhyay08@gmail.com</t>
  </si>
  <si>
    <t xml:space="preserve">CTRI/2013/03/003445</t>
  </si>
  <si>
    <t xml:space="preserve">Purav Thakkar</t>
  </si>
  <si>
    <t xml:space="preserve">PuravThakkar</t>
  </si>
  <si>
    <t xml:space="preserve">Torrent Pharmaceuticals Limited</t>
  </si>
  <si>
    <t xml:space="preserve">Torrent Pharmaceuticals LimitedResearch CentreVillage BhatDist GandhinagarGujarat, IndiaGandhinagarGUJARAT382428India</t>
  </si>
  <si>
    <t xml:space="preserve">Ph: 9925082878</t>
  </si>
  <si>
    <t xml:space="preserve">25082878</t>
  </si>
  <si>
    <t xml:space="preserve">puravthakkar@torrentpharma.com</t>
  </si>
  <si>
    <t xml:space="preserve">CTRI/2017/07/009091</t>
  </si>
  <si>
    <t xml:space="preserve">General Manager-CRO</t>
  </si>
  <si>
    <t xml:space="preserve">Cadila Pharmaceuticals Limited, 1389, Trasad Road, Dholka,Ahmedabad Ã¢Â€Â“ 387810, Gujarat, India.AhmadabadAhmadabadGUJARAT387810India</t>
  </si>
  <si>
    <t xml:space="preserve">Ph: 7573032107</t>
  </si>
  <si>
    <t xml:space="preserve">73032107</t>
  </si>
  <si>
    <t xml:space="preserve">Purav.thakkar@cadilapharma.co.in</t>
  </si>
  <si>
    <t xml:space="preserve">CTRI/2018/09/015794</t>
  </si>
  <si>
    <t xml:space="preserve">Radhika Bobba</t>
  </si>
  <si>
    <t xml:space="preserve">RadhikaBobba</t>
  </si>
  <si>
    <t xml:space="preserve">Regional Director</t>
  </si>
  <si>
    <t xml:space="preserve">PSI CRO pharma India Pvt Ltd</t>
  </si>
  <si>
    <t xml:space="preserve">PSICROpharmaIndiaprivateLimited</t>
  </si>
  <si>
    <t xml:space="preserve">PSI CRO Pharma India Pvt Ltd|414 Shree complex, 73, St Johns Road| Bangalore|IndiaBangaloreKARNATAKA560042India</t>
  </si>
  <si>
    <t xml:space="preserve">Kruthika.Nagaraj@psi-cro.com</t>
  </si>
  <si>
    <t xml:space="preserve">CTRI/2021/03/032089</t>
  </si>
  <si>
    <t xml:space="preserve">Regional Director, India and Far East</t>
  </si>
  <si>
    <t xml:space="preserve">PSI CRO Pharma India Pvt Ltd, 414 Shree complex, 73, St Johns Road, Bangalore, India- 560042BangaloreKARNATAKA560042India</t>
  </si>
  <si>
    <t xml:space="preserve">Radhika.Bobba@psi-cro.com</t>
  </si>
  <si>
    <t xml:space="preserve">CTRI/2021/12/038483</t>
  </si>
  <si>
    <t xml:space="preserve">CTRI/2023/03/050181</t>
  </si>
  <si>
    <t xml:space="preserve">CTRI/2020/01/023031</t>
  </si>
  <si>
    <t xml:space="preserve">Rahul Krishnatry</t>
  </si>
  <si>
    <t xml:space="preserve">RahulKrishnatry</t>
  </si>
  <si>
    <t xml:space="preserve">Asst Professor Radiation Oncology</t>
  </si>
  <si>
    <t xml:space="preserve">TATA MEMORIAL HOSPITAL</t>
  </si>
  <si>
    <t xml:space="preserve">Tata Memorial HospitalHomi Bhabha Block, 11TH floorRoom No. 1128, Parel, MumbaiMumbaiMAHARASHTRA400012India</t>
  </si>
  <si>
    <t xml:space="preserve">krishnatryr@tmc.gov.in</t>
  </si>
  <si>
    <t xml:space="preserve">CTRI/2023/04/051458</t>
  </si>
  <si>
    <t xml:space="preserve">Professor (F)</t>
  </si>
  <si>
    <t xml:space="preserve">Department of Radiation Oncology F, 11 floor, Room No: 1125, Homi Bhabha Block, Parel, MumbaiMumbaiMAHARASHTRA400012India</t>
  </si>
  <si>
    <t xml:space="preserve">Ph: 02224177028</t>
  </si>
  <si>
    <t xml:space="preserve">24177028</t>
  </si>
  <si>
    <t xml:space="preserve">krishnatry@gmail.com</t>
  </si>
  <si>
    <t xml:space="preserve">CTRI/2010/091/000610</t>
  </si>
  <si>
    <t xml:space="preserve">Rajesh C N</t>
  </si>
  <si>
    <t xml:space="preserve">RajeshCN</t>
  </si>
  <si>
    <t xml:space="preserve">Asst. General Manager</t>
  </si>
  <si>
    <t xml:space="preserve">Lambda Therapeutic Research LimitedPlot No. 38, Near Silver Oak Club, S. G. Highway, GotaAhmadabadGUJARAT380061India</t>
  </si>
  <si>
    <t xml:space="preserve">Ph: 079-40202022</t>
  </si>
  <si>
    <t xml:space="preserve">rajeshcn@lamda-cro.com</t>
  </si>
  <si>
    <t xml:space="preserve">CTRI/2010/091/002918</t>
  </si>
  <si>
    <t xml:space="preserve">Rajesh CN</t>
  </si>
  <si>
    <t xml:space="preserve">Asst General Manager</t>
  </si>
  <si>
    <t xml:space="preserve">Lambda Therapeutic Research Ltd.,Near Gujarat High Court,S.G. Highway, Gota,AhmadabadGUJARAT380061India</t>
  </si>
  <si>
    <t xml:space="preserve">Ph: 07940202051</t>
  </si>
  <si>
    <t xml:space="preserve">40202051</t>
  </si>
  <si>
    <t xml:space="preserve">rajeshcn@lambda-cro.com</t>
  </si>
  <si>
    <t xml:space="preserve">CTRI/2014/05/004586</t>
  </si>
  <si>
    <t xml:space="preserve">Assistance General Manager</t>
  </si>
  <si>
    <t xml:space="preserve">Plot No. 38, Near Silver Oak Club,S.G. Highway, GotaAhmadabadGUJARAT380061India</t>
  </si>
  <si>
    <t xml:space="preserve">Ph: 917940202051</t>
  </si>
  <si>
    <t xml:space="preserve">Ph: 917940202022</t>
  </si>
  <si>
    <t xml:space="preserve">CTRI/2022/10/046105</t>
  </si>
  <si>
    <t xml:space="preserve">Rajesh kumar singh</t>
  </si>
  <si>
    <t xml:space="preserve">Rajeshkumarsingh</t>
  </si>
  <si>
    <t xml:space="preserve">AIIMS, Delhi</t>
  </si>
  <si>
    <t xml:space="preserve">GennovaBiopharmaceuticalsLimited</t>
  </si>
  <si>
    <t xml:space="preserve">Room no 703, CN Center, AIMS, New DelhiINew DelhiDELHI110029India</t>
  </si>
  <si>
    <t xml:space="preserve">drrajeshrims679@gmail.com</t>
  </si>
  <si>
    <t xml:space="preserve">CTRI/2015/02/005556</t>
  </si>
  <si>
    <t xml:space="preserve">Rajeshkumar Singh</t>
  </si>
  <si>
    <t xml:space="preserve">RajeshkumarSingh</t>
  </si>
  <si>
    <t xml:space="preserve">Gennova Biopharmaceuticals Limited</t>
  </si>
  <si>
    <t xml:space="preserve">Plot No. P1, IT-BT Park, Phase-II, MIDC, Hinjewadi, Pune - 411 057PuneMAHARASHTRA411057India</t>
  </si>
  <si>
    <t xml:space="preserve">Ph: 02039821502</t>
  </si>
  <si>
    <t xml:space="preserve">39821502</t>
  </si>
  <si>
    <t xml:space="preserve">Rajeshkumar.Singh@gennova.co.in</t>
  </si>
  <si>
    <t xml:space="preserve">CTRI/2020/06/025852</t>
  </si>
  <si>
    <t xml:space="preserve">Raj Kumar</t>
  </si>
  <si>
    <t xml:space="preserve">RajKumar</t>
  </si>
  <si>
    <t xml:space="preserve">vice chancellor</t>
  </si>
  <si>
    <t xml:space="preserve">Department of Neurosurgery</t>
  </si>
  <si>
    <t xml:space="preserve">DepartmentofNeurosurgery</t>
  </si>
  <si>
    <t xml:space="preserve">Office of Vice Chancellor administrative Block up university of medical sciences saifai, etawah UP University of Medical Sciences saifai, etawahEtawahUTTAR PRADESH206130India</t>
  </si>
  <si>
    <t xml:space="preserve">ramakant.gsvm@gmail.com</t>
  </si>
  <si>
    <t xml:space="preserve">CTRI/2020/06/025998</t>
  </si>
  <si>
    <t xml:space="preserve">Vice Chancellor</t>
  </si>
  <si>
    <t xml:space="preserve">Uttar Pradesh University of Medical Sciences</t>
  </si>
  <si>
    <t xml:space="preserve">UttarPradeshUniversityofMedicalSciences</t>
  </si>
  <si>
    <t xml:space="preserve">Uttar Pradesh University of Medical Sciences, Saifai, EtawahEtawahUTTAR PRADESH206130India</t>
  </si>
  <si>
    <t xml:space="preserve">Ph: 9450610933</t>
  </si>
  <si>
    <t xml:space="preserve">50610933</t>
  </si>
  <si>
    <t xml:space="preserve">Ph: 05688276509</t>
  </si>
  <si>
    <t xml:space="preserve">rajkumar1959@gmail.com</t>
  </si>
  <si>
    <t xml:space="preserve">CTRI/2020/08/027467</t>
  </si>
  <si>
    <t xml:space="preserve">Uttar Pradesh University of Medical Sciences (UPUMS)</t>
  </si>
  <si>
    <t xml:space="preserve">Professor, Department of Neurosurgery, Uttar Pradesh University of Medical Sciences, Saifai, Etawah, Uttar Pradesh, IndiaVice Chancellor Office, Administrative Block, Saifai, Etawah, Uttar PradeshEtawahUTTAR PRADESH206130India</t>
  </si>
  <si>
    <t xml:space="preserve">Ph: 05688276563</t>
  </si>
  <si>
    <t xml:space="preserve">88276563</t>
  </si>
  <si>
    <t xml:space="preserve">vcoffice@upums.ac.in</t>
  </si>
  <si>
    <t xml:space="preserve">CTRI/2009/091/000115</t>
  </si>
  <si>
    <t xml:space="preserve">Rajnish Nagarkar</t>
  </si>
  <si>
    <t xml:space="preserve">RajnishNagarkar</t>
  </si>
  <si>
    <t xml:space="preserve">Opp. Mahamarga Bus Stand, Mumbai Naka, Nashik 422 004NashikMAHARASHTRA422 004India</t>
  </si>
  <si>
    <t xml:space="preserve">Ph: 09823061929</t>
  </si>
  <si>
    <t xml:space="preserve">23061929</t>
  </si>
  <si>
    <t xml:space="preserve">drraj@manavatacancercentre.com</t>
  </si>
  <si>
    <t xml:space="preserve">CTRI/2011/07/001858</t>
  </si>
  <si>
    <t xml:space="preserve">Curie Manavata Cancer Centre</t>
  </si>
  <si>
    <t xml:space="preserve">CurieManavataCancerCentre</t>
  </si>
  <si>
    <t xml:space="preserve">Curie Manavata Cancer Centre, Opposite Mahamarg Bus Stand, Mumbai Naka, NashikNashikMAHARASHTRA422004India</t>
  </si>
  <si>
    <t xml:space="preserve">Ph: 02532592666</t>
  </si>
  <si>
    <t xml:space="preserve">32592666</t>
  </si>
  <si>
    <t xml:space="preserve">drrajnagarkar@yahoo.co.in</t>
  </si>
  <si>
    <t xml:space="preserve">CTRI/2011/04/001661</t>
  </si>
  <si>
    <t xml:space="preserve">Rakesh Patel</t>
  </si>
  <si>
    <t xml:space="preserve">RakeshPatel</t>
  </si>
  <si>
    <t xml:space="preserve">NIL</t>
  </si>
  <si>
    <t xml:space="preserve">Principal InvestigatorLambda Therapeutic Research Pvt Ltd Opp Gujarat High court Ahmedabad.AhmadabadGUJARAT386001India</t>
  </si>
  <si>
    <t xml:space="preserve">Ph: 079402022287</t>
  </si>
  <si>
    <t xml:space="preserve">02022287</t>
  </si>
  <si>
    <t xml:space="preserve">rakesh.patel@lambda-cro.com</t>
  </si>
  <si>
    <t xml:space="preserve">CTRI/2015/09/006168</t>
  </si>
  <si>
    <t xml:space="preserve">Associate Vice President</t>
  </si>
  <si>
    <t xml:space="preserve">Lambda House, Plot no. 38, Survey No. 388Near Silver Oak Club,S. G. Highway, GotaAhmadabadGUJARAT382481India</t>
  </si>
  <si>
    <t xml:space="preserve">Ph: 07940202373</t>
  </si>
  <si>
    <t xml:space="preserve">40202373</t>
  </si>
  <si>
    <t xml:space="preserve">rakeshpatel@lambda-cro.com</t>
  </si>
  <si>
    <t xml:space="preserve">CTRI/2013/09/004013</t>
  </si>
  <si>
    <t xml:space="preserve">Rameshwari Singhal</t>
  </si>
  <si>
    <t xml:space="preserve">RameshwariSinghal</t>
  </si>
  <si>
    <t xml:space="preserve">Chhattarpati Shahuji Maharaj medical University</t>
  </si>
  <si>
    <t xml:space="preserve">KingGeorgesMedicalUniversity</t>
  </si>
  <si>
    <t xml:space="preserve">Department of Periodontics, Faculty of Dental Sciences, Chhattarpati Shahuji Maharaj medical University, LucknowLucknowUTTAR PRADESH226016India</t>
  </si>
  <si>
    <t xml:space="preserve">rsinghal23@hotmail.com</t>
  </si>
  <si>
    <t xml:space="preserve">CTRI/2022/04/041780</t>
  </si>
  <si>
    <t xml:space="preserve">King Georges Medical University</t>
  </si>
  <si>
    <t xml:space="preserve">room no.105th floorNew OPD BuildingKGMCShah Mina RdChowkLucknowLucknowUTTAR PRADESH226003India</t>
  </si>
  <si>
    <t xml:space="preserve">Ph: 9837400562</t>
  </si>
  <si>
    <t xml:space="preserve">37400562</t>
  </si>
  <si>
    <t xml:space="preserve">rameshwarisinghal@kgmcindia.edu</t>
  </si>
  <si>
    <t xml:space="preserve">CTRI/2017/04/008329</t>
  </si>
  <si>
    <t xml:space="preserve">Randeep Guleria</t>
  </si>
  <si>
    <t xml:space="preserve">RandeepGuleria</t>
  </si>
  <si>
    <t xml:space="preserve">HOD</t>
  </si>
  <si>
    <t xml:space="preserve">Department of Pulmonary Medicine &amp; Sleep Disorders, All India Institute of Medical Sciences (AIIMS), Ansari Nagar,New DelhiSouthDELHI110029India</t>
  </si>
  <si>
    <t xml:space="preserve">Ph: 01126593676</t>
  </si>
  <si>
    <t xml:space="preserve">26593676</t>
  </si>
  <si>
    <t xml:space="preserve">Ph: 01126588663</t>
  </si>
  <si>
    <t xml:space="preserve">randeepg@hotmail.com</t>
  </si>
  <si>
    <t xml:space="preserve">CTRI/2020/05/025421</t>
  </si>
  <si>
    <t xml:space="preserve">All India Institute of Medical Sciences, New Delhi</t>
  </si>
  <si>
    <t xml:space="preserve">All India Institute of Medical SciencesAnsari Nagar, New Delhi-110029New DelhiDELHI110029India</t>
  </si>
  <si>
    <t xml:space="preserve">Ph: 01126588500</t>
  </si>
  <si>
    <t xml:space="preserve">26588500</t>
  </si>
  <si>
    <t xml:space="preserve">randeepguleria2002@yahoo.com</t>
  </si>
  <si>
    <t xml:space="preserve">CTRI/2011/07/001888</t>
  </si>
  <si>
    <t xml:space="preserve">Ripal Gharia</t>
  </si>
  <si>
    <t xml:space="preserve">RipalGharia</t>
  </si>
  <si>
    <t xml:space="preserve">Scientist I (Manager)</t>
  </si>
  <si>
    <t xml:space="preserve">Torrent Research CentreVillage: BhatGandhinagarGUJARAT382428India</t>
  </si>
  <si>
    <t xml:space="preserve">Ph: 079-23969135</t>
  </si>
  <si>
    <t xml:space="preserve">ripalgharia@torrentpharma.com</t>
  </si>
  <si>
    <t xml:space="preserve">CTRI/2017/04/008381</t>
  </si>
  <si>
    <t xml:space="preserve">Cliantha Research Limited,</t>
  </si>
  <si>
    <t xml:space="preserve">Cliantha Research Limited,Garden View Corporate House No.7, 3rd floor, Clinical Trial departmentOpposite Auda Garden, Bodakdev,Ahmedabad-380 054, Gujarat, India.AhmadabadGUJARAT380 054India</t>
  </si>
  <si>
    <t xml:space="preserve">Ph: 917966219543</t>
  </si>
  <si>
    <t xml:space="preserve">66219543</t>
  </si>
  <si>
    <t xml:space="preserve">Ph: 91-79-66219549</t>
  </si>
  <si>
    <t xml:space="preserve">rgharia@cliantha.in</t>
  </si>
  <si>
    <t xml:space="preserve">CTRI/2018/01/011463</t>
  </si>
  <si>
    <t xml:space="preserve">Sadanand CD</t>
  </si>
  <si>
    <t xml:space="preserve">SadanandCD</t>
  </si>
  <si>
    <t xml:space="preserve">General Physician</t>
  </si>
  <si>
    <t xml:space="preserve">Rajalakshmi Multispeciality Hospital</t>
  </si>
  <si>
    <t xml:space="preserve">RajalakshmiMultispecialityHospital</t>
  </si>
  <si>
    <t xml:space="preserve">Department of General Medicine 21/1, Lakshmipura Main Road,Vidyaranyapura. BangaloreKARNATAKA560097India</t>
  </si>
  <si>
    <t xml:space="preserve">Ph: 09895183173</t>
  </si>
  <si>
    <t xml:space="preserve">95183173</t>
  </si>
  <si>
    <t xml:space="preserve">sadanandcd@rediffmail.com</t>
  </si>
  <si>
    <t xml:space="preserve">CTRI/2020/05/025372</t>
  </si>
  <si>
    <t xml:space="preserve">General Medicine</t>
  </si>
  <si>
    <t xml:space="preserve">Rajalaxmi hospital</t>
  </si>
  <si>
    <t xml:space="preserve">Lakshmipura main road, Vidyaranyapura bengaloreBangaloreKARNATAKA560097India</t>
  </si>
  <si>
    <t xml:space="preserve">Ph: 9845516613</t>
  </si>
  <si>
    <t xml:space="preserve">45516613</t>
  </si>
  <si>
    <t xml:space="preserve">drsadanand6@gmail.com</t>
  </si>
  <si>
    <t xml:space="preserve">CTRI/2020/05/025373</t>
  </si>
  <si>
    <t xml:space="preserve">Lakshmipura main road, Vidyaranyapura bengaloreBangaloreKARNATAKA560097IndiaBangalore RuralKARNATAKA560097India</t>
  </si>
  <si>
    <t xml:space="preserve">CTRI/2018/05/013845</t>
  </si>
  <si>
    <t xml:space="preserve">Sanish Davis</t>
  </si>
  <si>
    <t xml:space="preserve">SanishDavis</t>
  </si>
  <si>
    <t xml:space="preserve">R&amp;D Director, GCO India</t>
  </si>
  <si>
    <t xml:space="preserve">Johnson &amp; Johnson Private Limited</t>
  </si>
  <si>
    <t xml:space="preserve">JohnsonandJohnsonPrivateLimited</t>
  </si>
  <si>
    <t xml:space="preserve">Arena Space, Behind Majas Bus Depot, Off J.V. Link Road, Jogeshwari (E)MumbaiMAHARASHTRA400060India MumbaiMAHARASHTRA400060India</t>
  </si>
  <si>
    <t xml:space="preserve">SDavis20@ITS.JNJ.com</t>
  </si>
  <si>
    <t xml:space="preserve">CTRI/2018/09/015645</t>
  </si>
  <si>
    <t xml:space="preserve">Arena Space, Behind Majas Bus Depot, Off J.V. Link Road, Jogeshwari(E)MumbaiMAHARASHTRA400060India</t>
  </si>
  <si>
    <t xml:space="preserve">CTRI/2018/12/016706</t>
  </si>
  <si>
    <t xml:space="preserve">Arena Space, Behind Majas Bus Depot, Off J.V. Link Road, Jogeshwari (E)MumbaiMAHARASHTRA400060India</t>
  </si>
  <si>
    <t xml:space="preserve">CTRI/2019/06/019546</t>
  </si>
  <si>
    <t xml:space="preserve">R&amp;D Director GCO India</t>
  </si>
  <si>
    <t xml:space="preserve">Arena Space Behind Majas Bus Depot Off JV Link RoadJogeshwari EastMumbaiMAHARASHTRA400060India</t>
  </si>
  <si>
    <t xml:space="preserve">CTRI/2019/06/019547</t>
  </si>
  <si>
    <t xml:space="preserve">Arena Space, Behind Majas Bus Depot, Off J.V. Link Road,Jogeshwari (E)MumbaiMumbaiMAHARASHTRA400060India</t>
  </si>
  <si>
    <t xml:space="preserve">CTRI/2019/04/018855</t>
  </si>
  <si>
    <t xml:space="preserve">Head of Clinical Trial Operations and Medical Director</t>
  </si>
  <si>
    <t xml:space="preserve">Covance India Pharmaceutical Services Pvt. Ltd.</t>
  </si>
  <si>
    <t xml:space="preserve">CovanceIndiaPharmaceuticalServicesprivateLimited</t>
  </si>
  <si>
    <t xml:space="preserve">Building No 1 Unit No 601 Raheja Mindspace Plot Nos. Gen/2/1/D Gen/2/1/E and Gen2/1/F at MIDC Trans Thane Creek Industrial Area within the village limits of Bonsari, Kukshet, Shiravane,Taluka and Registration Sub-District of Thane, Navi MumbaiMAHARASHTRA400706India</t>
  </si>
  <si>
    <t xml:space="preserve">Ph: 912267193941</t>
  </si>
  <si>
    <t xml:space="preserve">67193941</t>
  </si>
  <si>
    <t xml:space="preserve">Ph: 912267193958</t>
  </si>
  <si>
    <t xml:space="preserve">sanish.davis@covance.com</t>
  </si>
  <si>
    <t xml:space="preserve">CTRI/2020/07/026539</t>
  </si>
  <si>
    <t xml:space="preserve">Arena Space, Behind Majas Bus Depot, Off J.V. Link Road,Jogeshwari (E) MumbaiMumbaiMAHARASHTRA400060India</t>
  </si>
  <si>
    <t xml:space="preserve">CTRI/2020/11/029082</t>
  </si>
  <si>
    <t xml:space="preserve">Janssen Pharmaceutical Companies of Johnson &amp; Johnson</t>
  </si>
  <si>
    <t xml:space="preserve">Johnson and Johnson Private Limited, Arena Space,Josgehswari EastMumbaiMAHARASHTRA400060India</t>
  </si>
  <si>
    <t xml:space="preserve">CTRI/2020/11/029081</t>
  </si>
  <si>
    <t xml:space="preserve">Johnson and Johnson Private Limited, Arena Space, Josgehswari EastMumbaiMAHARASHTRA400060India</t>
  </si>
  <si>
    <t xml:space="preserve">CTRI/2021/03/032147</t>
  </si>
  <si>
    <t xml:space="preserve">R&amp;D Director Global Clinical Operations India</t>
  </si>
  <si>
    <t xml:space="preserve">Ph: 9820958943</t>
  </si>
  <si>
    <t xml:space="preserve">20958943</t>
  </si>
  <si>
    <t xml:space="preserve">CTRI/2021/08/036009</t>
  </si>
  <si>
    <t xml:space="preserve">R and D Director GCO India</t>
  </si>
  <si>
    <t xml:space="preserve">Johnson and Johnson Private Limited</t>
  </si>
  <si>
    <t xml:space="preserve">Arena Space Behind Majas Depot Off J V Link Road Jogeshwari East Mumbai Maharashtra 40060 IndiaMumbaiMAHARASHTRA40060India</t>
  </si>
  <si>
    <t xml:space="preserve">sdavis20@its.jnj.com</t>
  </si>
  <si>
    <t xml:space="preserve">CTRI/2021/08/035691</t>
  </si>
  <si>
    <t xml:space="preserve">Arena Space, Behind Majas Bus Depot, Off J.V. Link Road,Jogeshwari (E)MumbaiMAHARASHTRA400060India</t>
  </si>
  <si>
    <t xml:space="preserve">CTRI/2021/11/038016</t>
  </si>
  <si>
    <t xml:space="preserve">R and D, Director, GCO India</t>
  </si>
  <si>
    <t xml:space="preserve">Johnson and Johnson Pvt. Ltd.</t>
  </si>
  <si>
    <t xml:space="preserve">JohnsonandJohnsonprivateLimited</t>
  </si>
  <si>
    <t xml:space="preserve">Arena Space, Behind Majas Bus Depot, Off. J. V. Link Road, Jogeshwari (E).MumbaiMAHARASHTRA400060India</t>
  </si>
  <si>
    <t xml:space="preserve">CTRI/2021/09/036588</t>
  </si>
  <si>
    <t xml:space="preserve">R &amp; D Director</t>
  </si>
  <si>
    <t xml:space="preserve">Arena Space, Behind Majas Bus Depot, Off. J. V. Link Road,Jogeshwari (E).MumbaiMAHARASHTRA 400060IndiaMumbaiMAHARASHTRA400060India</t>
  </si>
  <si>
    <t xml:space="preserve">CTRI/2021/10/037564</t>
  </si>
  <si>
    <t xml:space="preserve">Arena Space, Behind Majas Bus Depot, Off. J. V. Link Road,Jogeshwari (E).MumbaiMAHARASHTRA400060India</t>
  </si>
  <si>
    <t xml:space="preserve">CTRI/2022/01/039085</t>
  </si>
  <si>
    <t xml:space="preserve">Johnson and Johnson Pvt Ltd</t>
  </si>
  <si>
    <t xml:space="preserve">Arena Space Behind Majas Bus Depot Off J. V. LinkRoad Jogeshwari EMumbai (Suburban)MAHARASHTRA400060India</t>
  </si>
  <si>
    <t xml:space="preserve">CTRI/2022/01/039158</t>
  </si>
  <si>
    <t xml:space="preserve">Johnson and Johnson Private LimitedArena Space Jogeshwari EastMumbaiMAHARASHTRA400060India</t>
  </si>
  <si>
    <t xml:space="preserve">CTRI/2023/02/049676</t>
  </si>
  <si>
    <t xml:space="preserve">Arena Space, Behind Majas Bus Depot, Off. J. V. Link RoadJogeshwari (E).Mumbai (Suburban)Mumbai (Suburban)MAHARASHTRA400060India</t>
  </si>
  <si>
    <t xml:space="preserve">CTRI/2023/02/049675</t>
  </si>
  <si>
    <t xml:space="preserve">Arena Space Behind Majas Depot Off J V Link Road Jogeshwari EastMumbai (Suburban)MAHARASHTRA400060India</t>
  </si>
  <si>
    <t xml:space="preserve">CTRI/2018/03/012322</t>
  </si>
  <si>
    <t xml:space="preserve">Sanjay Kumar</t>
  </si>
  <si>
    <t xml:space="preserve">SanjayKumar</t>
  </si>
  <si>
    <t xml:space="preserve">Sanjay Gandhi Post Graduate Institute of Medical Sciences</t>
  </si>
  <si>
    <t xml:space="preserve">SanjayGandhiPostGraduateInstituteofMedicalSciences</t>
  </si>
  <si>
    <t xml:space="preserve">Department of Anaesthesiology, SGPGIMS, LucknowDepartment of Anaesthesiology, , SGPGIMS, LucknowLucknowUTTAR PRADESH226014India</t>
  </si>
  <si>
    <t xml:space="preserve">Ph: 05222665528</t>
  </si>
  <si>
    <t xml:space="preserve">22665528</t>
  </si>
  <si>
    <t xml:space="preserve">Ph: 0522-2668017</t>
  </si>
  <si>
    <t xml:space="preserve">drsanjaygupta9@gmail.com</t>
  </si>
  <si>
    <t xml:space="preserve">CTRI/2020/03/023905</t>
  </si>
  <si>
    <t xml:space="preserve">National Institute of Ayurveda Jaipur</t>
  </si>
  <si>
    <t xml:space="preserve">Department of Rasashastra and Bhaishajya Kalpana National Institute of Ayurveda Amer Road JaipurJaipurRAJASTHAN302002India</t>
  </si>
  <si>
    <t xml:space="preserve">Ph: 9887644272</t>
  </si>
  <si>
    <t xml:space="preserve">87644272</t>
  </si>
  <si>
    <t xml:space="preserve">drsan_agr@yahoo.com</t>
  </si>
  <si>
    <t xml:space="preserve">CTRI/2023/03/050517</t>
  </si>
  <si>
    <t xml:space="preserve">sanjay kumar</t>
  </si>
  <si>
    <t xml:space="preserve">sanjaykumar</t>
  </si>
  <si>
    <t xml:space="preserve">senior resident</t>
  </si>
  <si>
    <t xml:space="preserve">INDIRA GANDHI INSTITUTE OF MEDICAL SCIENCES,PATNA -14</t>
  </si>
  <si>
    <t xml:space="preserve">INDIRAGANDHIINSTITUTEOFMEDICALSCIENCES</t>
  </si>
  <si>
    <t xml:space="preserve">DEPARTMENT OF ANAESTHESIOLOGY , 1ST FLOOR , WARD BLOCK , IGIMS , PATNA DEPARTMENT OF ANAESTHESIOLOGY , 1ST FLOOR , WARD BLOCK , IGIMS , PATNA PatnaBIHAR800014India</t>
  </si>
  <si>
    <t xml:space="preserve">Ph: 8804709874</t>
  </si>
  <si>
    <t xml:space="preserve">04709874</t>
  </si>
  <si>
    <t xml:space="preserve">sanjay4ujnv@gmail.com</t>
  </si>
  <si>
    <t xml:space="preserve">CTRI/2012/05/002696</t>
  </si>
  <si>
    <t xml:space="preserve">Sanjay Mehendale</t>
  </si>
  <si>
    <t xml:space="preserve">SanjayMehendale</t>
  </si>
  <si>
    <t xml:space="preserve">National Institute of Epidemiology</t>
  </si>
  <si>
    <t xml:space="preserve">NationalInstituteofEpidemiology</t>
  </si>
  <si>
    <t xml:space="preserve">National Institute of Epidemiology (NIE),Indian Council of Medical Research (ICMR), R127, TNHB, AyapakkamChennaiTAMIL NADU600077India</t>
  </si>
  <si>
    <t xml:space="preserve">Ph: 04426136204</t>
  </si>
  <si>
    <t xml:space="preserve">26136204</t>
  </si>
  <si>
    <t xml:space="preserve">Ph: 04426820464</t>
  </si>
  <si>
    <t xml:space="preserve">directorne@dataone.in</t>
  </si>
  <si>
    <t xml:space="preserve">CTRI/2009/091/000644</t>
  </si>
  <si>
    <t xml:space="preserve">Principal investigator</t>
  </si>
  <si>
    <t xml:space="preserve">National AIDS Research Institute</t>
  </si>
  <si>
    <t xml:space="preserve">NationalAIDSResearchInstitute</t>
  </si>
  <si>
    <t xml:space="preserve">National AIDS Research Institute 73, G Block MIDC,Bhosari,PuneMAHARASHTRA411 026India</t>
  </si>
  <si>
    <t xml:space="preserve">Ph: 912027331200</t>
  </si>
  <si>
    <t xml:space="preserve">27331200</t>
  </si>
  <si>
    <t xml:space="preserve">Ph: 91-20-27121071</t>
  </si>
  <si>
    <t xml:space="preserve">smehendale@nariindia.org</t>
  </si>
  <si>
    <t xml:space="preserve">CTRI/2019/03/018143</t>
  </si>
  <si>
    <t xml:space="preserve">Sanjay Sharma</t>
  </si>
  <si>
    <t xml:space="preserve">SanjaySharma</t>
  </si>
  <si>
    <t xml:space="preserve">Torrent Pharmaceuticals Ltd, Research Centre</t>
  </si>
  <si>
    <t xml:space="preserve">Torrent Pharmaceuticals Ltd, Research Centre, Village: BhatDist: Gandhinagar, Gujarat 382428 IndiaAhmadabadGUJARAT382428India</t>
  </si>
  <si>
    <t xml:space="preserve">SanjaySharma@torrentpharma.com</t>
  </si>
  <si>
    <t xml:space="preserve">CTRI/2019/11/022045</t>
  </si>
  <si>
    <t xml:space="preserve">Torrent Pharmaceuticals LimitedResearch Centre,Village: Bhat-382 428Dist: GandhinagarGujarat, IndiaTorrent Pharmaceuticals LimitedResearch Centre,Village: Bhat-382 428Dist: GandhinagarGujarat, IndiaGandhinagarGUJARAT382428India</t>
  </si>
  <si>
    <t xml:space="preserve">sanjaysharma@torrentpharma.com</t>
  </si>
  <si>
    <t xml:space="preserve">CTRI/2020/09/027555</t>
  </si>
  <si>
    <t xml:space="preserve">sanjay Sharma</t>
  </si>
  <si>
    <t xml:space="preserve">sanjaySharma</t>
  </si>
  <si>
    <t xml:space="preserve">General manager</t>
  </si>
  <si>
    <t xml:space="preserve">Torrent Pharmaceuticals Ltd, Research Centre, Village: Bhat Dist-Gandhinagar, Gujarat 382428 IndiaGandhinagarGUJARAT382428India</t>
  </si>
  <si>
    <t xml:space="preserve">Ph: 9810229137</t>
  </si>
  <si>
    <t xml:space="preserve">10229137</t>
  </si>
  <si>
    <t xml:space="preserve">CTRI/2020/10/028651</t>
  </si>
  <si>
    <t xml:space="preserve">Clinical Director and Head, Department of Neurology</t>
  </si>
  <si>
    <t xml:space="preserve">Ramkrishna Care Medical Sciences Pvt. Ltd. Raipur (CG)</t>
  </si>
  <si>
    <t xml:space="preserve">RamkrishnaCareMedicalSciencesprivateLimitedRaipurCG</t>
  </si>
  <si>
    <t xml:space="preserve">Aurobindo Enclave, Pachpedi Naka, Dhamtari Road, Raipur (CG)RaipurCHHATTISGARH492001India</t>
  </si>
  <si>
    <t xml:space="preserve">Ph: 9893137662</t>
  </si>
  <si>
    <t xml:space="preserve">93137662</t>
  </si>
  <si>
    <t xml:space="preserve">Ph: 0771-4004037</t>
  </si>
  <si>
    <t xml:space="preserve">drsanjaysharma12345@gmail.com</t>
  </si>
  <si>
    <t xml:space="preserve">CTRI/2009/091/000888</t>
  </si>
  <si>
    <t xml:space="preserve">Sanjeev Hegde</t>
  </si>
  <si>
    <t xml:space="preserve">SanjeevHegde</t>
  </si>
  <si>
    <t xml:space="preserve">Head Clinical Development</t>
  </si>
  <si>
    <t xml:space="preserve">Reliance Clinical Research Services Reliance Life Science Pvt. Ltd.Dhirubhai Ambani Life Sciences Centre Plot No. R 282 TTC Area of MIDCThane Belapur Road Rabale Navi MumbaiThaneMAHARASHTRA400701India</t>
  </si>
  <si>
    <t xml:space="preserve">Ph: 02267678208</t>
  </si>
  <si>
    <t xml:space="preserve">67678208</t>
  </si>
  <si>
    <t xml:space="preserve">Ph: 02267678222</t>
  </si>
  <si>
    <t xml:space="preserve">sanjeev.hegde@relbio.com</t>
  </si>
  <si>
    <t xml:space="preserve">CTRI/2010/091/001063</t>
  </si>
  <si>
    <t xml:space="preserve">Reliance Life Science Pvt. Ltd</t>
  </si>
  <si>
    <t xml:space="preserve">CTRI/2015/03/005607</t>
  </si>
  <si>
    <t xml:space="preserve">Head- Clinical Development</t>
  </si>
  <si>
    <t xml:space="preserve">Dhirubhai Ambani Life Sciences Centre R-282 TTC Area of MIDC Rabale Mumbai Maharashtra, India.ThaneMAHARASHTRA400701India</t>
  </si>
  <si>
    <t xml:space="preserve">CTRI/2015/06/005907</t>
  </si>
  <si>
    <t xml:space="preserve">Reliance Life Sciences</t>
  </si>
  <si>
    <t xml:space="preserve">Reliance Life Sciences Pvt.LtdDhirubhai Ambani Life Sciences Centre R-282 TTC Area of MIDC Rabale Mumbai Maharashtra 400701, India.ThaneMAHARASHTRA400701India</t>
  </si>
  <si>
    <t xml:space="preserve">Ph: 0224067000</t>
  </si>
  <si>
    <t xml:space="preserve">24067000</t>
  </si>
  <si>
    <t xml:space="preserve">CTRI/2018/04/013390</t>
  </si>
  <si>
    <t xml:space="preserve">Mylan Pharmaceuticals Private Limited</t>
  </si>
  <si>
    <t xml:space="preserve">MylanPharmaceuticalsPrivateLimited</t>
  </si>
  <si>
    <t xml:space="preserve">Mylan Pharmaceuticals Private Limited Prestige Platina 3, Prestige Tech Park II,Kadubesanahalli, BengaluruBangaloreKARNATAKA560103India</t>
  </si>
  <si>
    <t xml:space="preserve">Ph: 7349635726</t>
  </si>
  <si>
    <t xml:space="preserve">49635726</t>
  </si>
  <si>
    <t xml:space="preserve">sanjeev.hegde@mylan.com</t>
  </si>
  <si>
    <t xml:space="preserve">CTRI/2021/03/032385</t>
  </si>
  <si>
    <t xml:space="preserve">Sanjeev Kumar</t>
  </si>
  <si>
    <t xml:space="preserve">SanjeevKumar</t>
  </si>
  <si>
    <t xml:space="preserve">AIIMS Patna</t>
  </si>
  <si>
    <t xml:space="preserve">Department of CTVSNodal OfficerCOVID-19AIIMS PatnaPatnaBIHAR801505India</t>
  </si>
  <si>
    <t xml:space="preserve">Ph: 7004761296</t>
  </si>
  <si>
    <t xml:space="preserve">04761296</t>
  </si>
  <si>
    <t xml:space="preserve">drsanjeevk@aiimspatna.org</t>
  </si>
  <si>
    <t xml:space="preserve">CTRI/2021/05/033400</t>
  </si>
  <si>
    <t xml:space="preserve">AIIMS, Bathinda</t>
  </si>
  <si>
    <t xml:space="preserve">Department of OphthalmologyAll India Institute of Medical Sciences Mandi Dabwali Road BathindaMandi Dabwali RoadBathindaPunjabBathindaPUNJAB151001India</t>
  </si>
  <si>
    <t xml:space="preserve">Ph: 9803030167</t>
  </si>
  <si>
    <t xml:space="preserve">03030167</t>
  </si>
  <si>
    <t xml:space="preserve">globuseye@gmail.com</t>
  </si>
  <si>
    <t xml:space="preserve">CTRI/2021/02/030977</t>
  </si>
  <si>
    <t xml:space="preserve">Sanjeev Sinha</t>
  </si>
  <si>
    <t xml:space="preserve">SanjeevSinha</t>
  </si>
  <si>
    <t xml:space="preserve">Department of Medicine, AIIMS, New DelhiDepartment of Medicine, AIIMS, New DelhiSouthDELHI110029India</t>
  </si>
  <si>
    <t xml:space="preserve">Ph: 9810164416</t>
  </si>
  <si>
    <t xml:space="preserve">10164416</t>
  </si>
  <si>
    <t xml:space="preserve">Ph: 011-26588918</t>
  </si>
  <si>
    <t xml:space="preserve">drsanjeevsinha@gmail.com</t>
  </si>
  <si>
    <t xml:space="preserve">CTRI/2011/12/002260</t>
  </si>
  <si>
    <t xml:space="preserve">Dr Sanjeev Sinha, MDAdditional ProfessorDepartment of Medicine, All India Institute of Medical Sciences, Ansari Nagar, New Delhi CentralDELHI110029India</t>
  </si>
  <si>
    <t xml:space="preserve">Ph: 26594440</t>
  </si>
  <si>
    <t xml:space="preserve">26594440</t>
  </si>
  <si>
    <t xml:space="preserve">Ph: 26588866</t>
  </si>
  <si>
    <t xml:space="preserve">sanjusinha@hotmail.com</t>
  </si>
  <si>
    <t xml:space="preserve">CTRI/2013/05/003626</t>
  </si>
  <si>
    <t xml:space="preserve">SANJEEV SINHA</t>
  </si>
  <si>
    <t xml:space="preserve">SANJEEVSINHA</t>
  </si>
  <si>
    <t xml:space="preserve">Adl Professor</t>
  </si>
  <si>
    <t xml:space="preserve">epartment of Medicine All India Institute of Medical Sciences, Ansari Nagar, New Delhi- 110 029</t>
  </si>
  <si>
    <t xml:space="preserve">Dr Sanjeev SinhaDepartment of MedicineAll India Institute of Medical Sciences,Ansari Nagar, New Delhi- 110 029Ph-09810164416Dr Sanjeev SinhaDepartment of MedicineAll India Institute of Medical Sciences,Ansari Nagar, New Delhi- 110 029Ph-09810164416New DelhiDELHI110029India</t>
  </si>
  <si>
    <t xml:space="preserve">drsanjeevsinha2002@yahoo.com</t>
  </si>
  <si>
    <t xml:space="preserve">CTRI/2020/07/026668</t>
  </si>
  <si>
    <t xml:space="preserve">Professor of Medicine</t>
  </si>
  <si>
    <t xml:space="preserve">Third floor, RN 17, SRB wing, Department of Medicine, Ansari Nagar,AIIMS, New DelhiE-61. Ansari Nagar EastAIIMS, New Delhi-110029New DelhiDELHI110029India</t>
  </si>
  <si>
    <t xml:space="preserve">CTRI/2020/03/024056</t>
  </si>
  <si>
    <t xml:space="preserve">Sharat Damodar</t>
  </si>
  <si>
    <t xml:space="preserve">SharatDamodar</t>
  </si>
  <si>
    <t xml:space="preserve">HOD of Haemato-oncology and BMTU</t>
  </si>
  <si>
    <t xml:space="preserve">Mazumdar Shaw Medical centre, unit of Narayana Hrudayalaya Ltd</t>
  </si>
  <si>
    <t xml:space="preserve">MazumdarShawMedicalcentreunitofNarayanaHrudayalayaLimited</t>
  </si>
  <si>
    <t xml:space="preserve">Department of Hematoconcology, Mazumdar Shaw Medical Centre,Narayana Hrudayalaya Ltd,258 A,Bommasandra Industrial Area,Anekal Taluk,BangaloreBangaloreKARNATAKA560099India</t>
  </si>
  <si>
    <t xml:space="preserve">Ph: 9880437134</t>
  </si>
  <si>
    <t xml:space="preserve">80437134</t>
  </si>
  <si>
    <t xml:space="preserve">drsharat.damodar@gmail.com</t>
  </si>
  <si>
    <t xml:space="preserve">CTRI/2020/10/028250</t>
  </si>
  <si>
    <t xml:space="preserve">Consultant Hematologist and In charge BMTU</t>
  </si>
  <si>
    <t xml:space="preserve">Mazumdar Shaw Medical Centre (Unit of Narayanan Health)</t>
  </si>
  <si>
    <t xml:space="preserve">258/A, Bommasandra Industrial Area, Anekal Taluk, BangaloreBangaloreKARNATAKA560099India</t>
  </si>
  <si>
    <t xml:space="preserve">sharat.damodar.dr@narayanahealth.org</t>
  </si>
  <si>
    <t xml:space="preserve">CTRI/2013/02/003350</t>
  </si>
  <si>
    <t xml:space="preserve">Shashank Shekhar</t>
  </si>
  <si>
    <t xml:space="preserve">ShashankShekhar</t>
  </si>
  <si>
    <t xml:space="preserve">Dr RPGMC Tanda</t>
  </si>
  <si>
    <t xml:space="preserve">DrRPGMCTanda</t>
  </si>
  <si>
    <t xml:space="preserve">Set 27, Block EType IVDr RPGMC TandaKangraKangraHIMACHAL PRADESH176001India</t>
  </si>
  <si>
    <t xml:space="preserve">longshanks28@gmail.com</t>
  </si>
  <si>
    <t xml:space="preserve">CTRI/2018/10/015915</t>
  </si>
  <si>
    <t xml:space="preserve">Indira Gandhi Institute of Medical Sciences</t>
  </si>
  <si>
    <t xml:space="preserve">Dept. Of AnaesthesiologyNear O.T. Complex, 1st floorIndira gandhi institute of medical sciences, SheikhpuraPatnaPatnaBIHAR800014India</t>
  </si>
  <si>
    <t xml:space="preserve">Ph: 8085934938</t>
  </si>
  <si>
    <t xml:space="preserve">85934938</t>
  </si>
  <si>
    <t xml:space="preserve">sshekhar4u@yahoo.com</t>
  </si>
  <si>
    <t xml:space="preserve">CTRI/2018/04/013361</t>
  </si>
  <si>
    <t xml:space="preserve">Shashi Kant</t>
  </si>
  <si>
    <t xml:space="preserve">ShashiKant</t>
  </si>
  <si>
    <t xml:space="preserve">AIIMS, New Delhi</t>
  </si>
  <si>
    <t xml:space="preserve">Centre for Community Medicine, CRHSP BallabgarhAll India Institute of Medical Sciences, New Delhi. SouthDELHI110029India</t>
  </si>
  <si>
    <t xml:space="preserve">skant76@gmail.com</t>
  </si>
  <si>
    <t xml:space="preserve">CTRI/2017/09/009720</t>
  </si>
  <si>
    <t xml:space="preserve">Room No 11Centre for Community Medicine,Old OT Block,AIIMS, Ansari Nagar, New DelhiSouth WestDELHI110029India</t>
  </si>
  <si>
    <t xml:space="preserve">CTRI/2018/06/014432</t>
  </si>
  <si>
    <t xml:space="preserve">Room No 11, Centre For Community Medicine, Old OT Block, AIIMS, New DelhiSouthDELHI110029India</t>
  </si>
  <si>
    <t xml:space="preserve">Ph: 9810464064</t>
  </si>
  <si>
    <t xml:space="preserve">10464064</t>
  </si>
  <si>
    <t xml:space="preserve">CTRI/2019/05/019193</t>
  </si>
  <si>
    <t xml:space="preserve">First Floor, Ward BlockDepartment of Anaesthesiology and Critical Care MedicineSheikhpura, Bailey RoadPatnaBIHAR800014India</t>
  </si>
  <si>
    <t xml:space="preserve">Ph: 9934221343</t>
  </si>
  <si>
    <t xml:space="preserve">34221343</t>
  </si>
  <si>
    <t xml:space="preserve">dr.shashikant2000@gmail.com</t>
  </si>
  <si>
    <t xml:space="preserve">CTRI/2019/05/019128</t>
  </si>
  <si>
    <t xml:space="preserve">First Floor, Ward Block, Department of Anaesthesiology and Critical Care MedicineSheikhpura, Bailey RoadPatnaBIHAR800014India</t>
  </si>
  <si>
    <t xml:space="preserve">CTRI/2017/12/011025</t>
  </si>
  <si>
    <t xml:space="preserve">Shekhar Dawkhar</t>
  </si>
  <si>
    <t xml:space="preserve">ShekharDawkhar</t>
  </si>
  <si>
    <t xml:space="preserve">Senior Costing Director</t>
  </si>
  <si>
    <t xml:space="preserve">Covance India Pharmaceutical Services Private Limited</t>
  </si>
  <si>
    <t xml:space="preserve">CovanceIndiaPharmaceuticalServicesPrivateLimited</t>
  </si>
  <si>
    <t xml:space="preserve">Covance India Pharmaceutical Services Private Limited Building No. 1, Unit No. 601, Raheja Mindspace Plot Nos. Gen/2/1/D, Gen/2/1/E &amp; Gen2/1/F at MIDC Trans Thane Creek Industrial Area(continued) within the village limits of Bonsari, Kukshet, Shiravane, Taluka and Registration Sub-District of Thane, Navi Mumbai, Maharashtra 400706, IndiaThaneMAHARASHTRA400706India</t>
  </si>
  <si>
    <t xml:space="preserve">Ph: 912268221585</t>
  </si>
  <si>
    <t xml:space="preserve">68221585</t>
  </si>
  <si>
    <t xml:space="preserve">Ph: 912268221501</t>
  </si>
  <si>
    <t xml:space="preserve">Shekhar.Dawkhar@covance.com</t>
  </si>
  <si>
    <t xml:space="preserve">CTRI/2022/03/041246</t>
  </si>
  <si>
    <t xml:space="preserve">Senior Director</t>
  </si>
  <si>
    <t xml:space="preserve">Labcorp Drug Development India Private Limited</t>
  </si>
  <si>
    <t xml:space="preserve">LabcorpDrugDevelopmentIndiaPrivateLimited</t>
  </si>
  <si>
    <t xml:space="preserve">Labcorp Drug Development India Private Limited, Bld No. 1, Unit No. 601, Raheja Mindspace, Plot No. Gen21D,EandF at MIDCTTC, Shiravane, Nerul, Navi Mumbai, MaharashtraMumbai (Suburban)MAHARASHTRA400706India</t>
  </si>
  <si>
    <t xml:space="preserve">Ph: 912268221500</t>
  </si>
  <si>
    <t xml:space="preserve">68221500</t>
  </si>
  <si>
    <t xml:space="preserve">shekhar.dawkhar@labcorp.com</t>
  </si>
  <si>
    <t xml:space="preserve">CTRI/2022/05/042839</t>
  </si>
  <si>
    <t xml:space="preserve">Labcorp Drug Development India Private Limited, Bld No. 1, Unit No. 601, Raheja Mindspace, Plot No. Gen21D,EandF at MIDCTTC,Shiravane, Nerul, Navi Mumbai, MaharashtraMumbai (Suburban)MAHARASHTRA400706India</t>
  </si>
  <si>
    <t xml:space="preserve">CTRI/2022/09/046087</t>
  </si>
  <si>
    <t xml:space="preserve">Shekhar.Dawkhar@labcorp.com</t>
  </si>
  <si>
    <t xml:space="preserve">CTRI/2017/10/009999</t>
  </si>
  <si>
    <t xml:space="preserve">Shilpa Arora</t>
  </si>
  <si>
    <t xml:space="preserve">ShilpaArora</t>
  </si>
  <si>
    <t xml:space="preserve">Post Graduate Student</t>
  </si>
  <si>
    <t xml:space="preserve">PDM Dental College and Research Institute</t>
  </si>
  <si>
    <t xml:space="preserve">PDMDentalCollegeandResearchInstitute</t>
  </si>
  <si>
    <t xml:space="preserve">Department of Conservative Dentistry and Endodontics2nd Floor, Room no- 303sector - 3A, village Sarai Aurangabad, BahadurgarhJhajjarHARYANA124507India</t>
  </si>
  <si>
    <t xml:space="preserve">Ph: 9215910900</t>
  </si>
  <si>
    <t xml:space="preserve">15910900</t>
  </si>
  <si>
    <t xml:space="preserve">arora.shilpa64@yahoo.com</t>
  </si>
  <si>
    <t xml:space="preserve">CTRI/2019/05/019336</t>
  </si>
  <si>
    <t xml:space="preserve">MDS Student</t>
  </si>
  <si>
    <t xml:space="preserve">Sudha Rustagi College of Dental Sciences and Research, Faridabad</t>
  </si>
  <si>
    <t xml:space="preserve">SudhaRustagiCollegeofDentalSciencesandResearchFaridabad</t>
  </si>
  <si>
    <t xml:space="preserve">Post graduate student, Room no. 3, Department of Public Health Dentistry, Sudha Rustagi College of Dental Sciences and Reasearch, Faridabad, Haryana (121002)FaridabadHARYANA121002India</t>
  </si>
  <si>
    <t xml:space="preserve">Ph: 8929124678</t>
  </si>
  <si>
    <t xml:space="preserve">29124678</t>
  </si>
  <si>
    <t xml:space="preserve">drshilpaarora007@gmail.com</t>
  </si>
  <si>
    <t xml:space="preserve">CTRI/2009/091/000039</t>
  </si>
  <si>
    <t xml:space="preserve">Shilpi Dhawan</t>
  </si>
  <si>
    <t xml:space="preserve">ShilpiDhawan</t>
  </si>
  <si>
    <t xml:space="preserve">Dr Reddys Laboratories Ltd 8-2-337, Road No.:3 , Banjara HillsHyderabadANDHRA PRADESH500034India</t>
  </si>
  <si>
    <t xml:space="preserve">Ph: 04049002470</t>
  </si>
  <si>
    <t xml:space="preserve">49002470</t>
  </si>
  <si>
    <t xml:space="preserve">Ph: 04049002070</t>
  </si>
  <si>
    <t xml:space="preserve">shilpid@drreddys.com</t>
  </si>
  <si>
    <t xml:space="preserve">CTRI/2010/091/001507</t>
  </si>
  <si>
    <t xml:space="preserve">6-3-865, 3rdfloor , Madhupala Towers , Global Medical Affairs Dr Reddys Laboratories Ltd, Ameerpet HyderabadANDHRA PRADESH500016India</t>
  </si>
  <si>
    <t xml:space="preserve">Ph: 04030783221</t>
  </si>
  <si>
    <t xml:space="preserve">30783221</t>
  </si>
  <si>
    <t xml:space="preserve">Ph: 040-66511536</t>
  </si>
  <si>
    <t xml:space="preserve">CTRI/2014/08/004830</t>
  </si>
  <si>
    <t xml:space="preserve">Global Medical Affairs Dr. Reddys Laboratories Limited,8-2-337Road No:3,Banjara Hills Hyderabad, Andhra Pradesh, IndiaGlobal Medical Affairs Dr. Reddys Laboratories Limited,8-2-337Road No:3,Banjara Hills Hyderabad, Andhra Pradesh, IndiaHyderabadANDHRA PRADESH500034India</t>
  </si>
  <si>
    <t xml:space="preserve">CTRI/2016/11/007491</t>
  </si>
  <si>
    <t xml:space="preserve">General Manager-India Clinical Research</t>
  </si>
  <si>
    <t xml:space="preserve">Ph: 02243245397</t>
  </si>
  <si>
    <t xml:space="preserve">43245397</t>
  </si>
  <si>
    <t xml:space="preserve">Ph: 02228947101</t>
  </si>
  <si>
    <t xml:space="preserve">shilpi.dhawan@sunpharma.com</t>
  </si>
  <si>
    <t xml:space="preserve">CTRI/2016/11/007439</t>
  </si>
  <si>
    <t xml:space="preserve">Sun Pharma Laboratories Limited (SPLL)Ã¢Â€Â˜Sun HouseÃ¢Â€Â™201, B/1, Western Express Highway, Goregaon(E), Mumbai-400063,Maharashtra, India.Sun Pharma Laboratories Limited (SPLL)Ã¢Â€Â˜Sun HouseÃ¢Â€Â™201, B/1, Western Express Highway, Goregaon(E), Mumbai-400063,Maharashtra, India.MumbaiMAHARASHTRA400063India</t>
  </si>
  <si>
    <t xml:space="preserve">Ph: 02243245299</t>
  </si>
  <si>
    <t xml:space="preserve">43245299</t>
  </si>
  <si>
    <t xml:space="preserve">CTRI/2017/05/008655</t>
  </si>
  <si>
    <t xml:space="preserve">Dr. ReddyÃ¢Â€Â™s Laboratories Ltd</t>
  </si>
  <si>
    <t xml:space="preserve">Clinical Management TeamDr. ReddyÃ¢Â€Â™s Laboratories Ltd, Integrated Product Development, Bachupally, Quthubullapur MandalSurvey No: 42, 45 and 46,HyderabadANDHRA PRADESH500090India</t>
  </si>
  <si>
    <t xml:space="preserve">CTRI/2017/08/009485</t>
  </si>
  <si>
    <t xml:space="preserve">Sun Pharma Laboratories Limited,Sun House, Plot No. 201, B/1, Western Express Highway,Goregaon (E)MumbaiMAHARASHTRA400063India</t>
  </si>
  <si>
    <t xml:space="preserve">CTRI/2017/10/010146</t>
  </si>
  <si>
    <t xml:space="preserve">Ph: 022243244343</t>
  </si>
  <si>
    <t xml:space="preserve">CTRI/2017/09/009855</t>
  </si>
  <si>
    <t xml:space="preserve">Clinical Management Team Dr. ReddyÃ¢Â€Â™s Laboratories Ltd, Integrated Product Development, Bachupally, Quthubullapur Mandal Survey No: 42, 45 and 46, HyderabadHyderabadANDHRA PRADESH500090India</t>
  </si>
  <si>
    <t xml:space="preserve">CTRI/2018/10/015886</t>
  </si>
  <si>
    <t xml:space="preserve">Sun Pharma Laboratories Limited,Sun House, Plot No. 201 B/1, Western Express Highway, Goregaon (E)MumbaiMAHARASHTRA400063India</t>
  </si>
  <si>
    <t xml:space="preserve">CTRI/2020/07/026419</t>
  </si>
  <si>
    <t xml:space="preserve">Head India Clinical Research</t>
  </si>
  <si>
    <t xml:space="preserve">Sun Pharma Laboratories Limited,Sun House, Plot No. 201 B/1, Western Express Highway, Goregaon (E), Mumbai-400063, Maharashtra, India. MumbaiMAHARASHTRA400063India</t>
  </si>
  <si>
    <t xml:space="preserve">CTRI/2020/05/025397</t>
  </si>
  <si>
    <t xml:space="preserve">CTRI/2020/06/026220</t>
  </si>
  <si>
    <t xml:space="preserve">CTRI/2010/091/000551</t>
  </si>
  <si>
    <t xml:space="preserve">Shriprasad Joshi</t>
  </si>
  <si>
    <t xml:space="preserve">ShriprasadJoshi</t>
  </si>
  <si>
    <t xml:space="preserve">Quintiles Research (India) Private Limited301-A-1, Leela Business Park, M V Road, Andheri (East)MumbaiMAHARASHTRA400059India</t>
  </si>
  <si>
    <t xml:space="preserve">Ph: 02266774242</t>
  </si>
  <si>
    <t xml:space="preserve">66774242</t>
  </si>
  <si>
    <t xml:space="preserve">Ph: 022-66774343</t>
  </si>
  <si>
    <t xml:space="preserve">shriprasad.joshi@quintiles.com</t>
  </si>
  <si>
    <t xml:space="preserve">CTRI/2014/02/004416</t>
  </si>
  <si>
    <t xml:space="preserve">Boehringer Ingelheim India Pvt Ltd</t>
  </si>
  <si>
    <t xml:space="preserve">1102, 11th Floor, Hallmark Business Plaza, Guru Nanak Hospital,Near Guru Nanak Hospital, Bandra (East), Mumbai. MumbaiMAHARASHTRA400051India</t>
  </si>
  <si>
    <t xml:space="preserve">Ph: 912226456477</t>
  </si>
  <si>
    <t xml:space="preserve">26456477</t>
  </si>
  <si>
    <t xml:space="preserve">Ph: 91-22-26456163</t>
  </si>
  <si>
    <t xml:space="preserve">shriprasad.joshi.ext@boehringer-ingelheim.com</t>
  </si>
  <si>
    <t xml:space="preserve">CTRI/2014/08/004907</t>
  </si>
  <si>
    <t xml:space="preserve">1102, 11th Floor, Hallmark Business PlazaGurunanak Hospital Road,Bandra (East), MumbaiMumbaiMAHARASHTRA400051India</t>
  </si>
  <si>
    <t xml:space="preserve">CTRI/2018/05/014338</t>
  </si>
  <si>
    <t xml:space="preserve">Shyamala Rajkumar</t>
  </si>
  <si>
    <t xml:space="preserve">ShyamalaRajkumar</t>
  </si>
  <si>
    <t xml:space="preserve">Research Officer(Siddha)</t>
  </si>
  <si>
    <t xml:space="preserve">Siddha Regional Research Institute</t>
  </si>
  <si>
    <t xml:space="preserve">SiddhaRegionalResearchInstitute</t>
  </si>
  <si>
    <t xml:space="preserve">Room No.13, Clinical Research Department, Siddha Regional Research Institute,Chellaperumal street,Kuyavarpalayam,PuducherryChellaperumal streetKuyavarpalayamPuducherryPondicherryPONDICHERRY605013India</t>
  </si>
  <si>
    <t xml:space="preserve">Ph: 04132245072</t>
  </si>
  <si>
    <t xml:space="preserve">32245072</t>
  </si>
  <si>
    <t xml:space="preserve">rrisiddha@yahoo.co.in</t>
  </si>
  <si>
    <t xml:space="preserve">CTRI/2019/08/020927</t>
  </si>
  <si>
    <t xml:space="preserve">Research Officer ,Siddha</t>
  </si>
  <si>
    <t xml:space="preserve">Siddha Central Research Institute</t>
  </si>
  <si>
    <t xml:space="preserve">Room No.202,Siddha Central Research Institute (SCRI)Building,Government Arignar Anna Hospital Campus,Arumbakkam,Chennai.Room No.202,Siddha Central Research Institute (SCRI)Building,Government Arignar Anna Hospital Campus,Arumbakkam,Chennai.ChennaiTAMIL NADU600106India</t>
  </si>
  <si>
    <t xml:space="preserve">Ph: 9884321221</t>
  </si>
  <si>
    <t xml:space="preserve">84321221</t>
  </si>
  <si>
    <t xml:space="preserve">shyamalasiddha@gmail.com</t>
  </si>
  <si>
    <t xml:space="preserve">CTRI/2011/11/002145</t>
  </si>
  <si>
    <t xml:space="preserve">Shyam Sundar</t>
  </si>
  <si>
    <t xml:space="preserve">ShyamSundar</t>
  </si>
  <si>
    <t xml:space="preserve">Principal and Coordinating Investigator</t>
  </si>
  <si>
    <t xml:space="preserve">Kala-Azar Medical Research Centre</t>
  </si>
  <si>
    <t xml:space="preserve">KalaAzarMedicalResearchCentre</t>
  </si>
  <si>
    <t xml:space="preserve">Rambagh Road, Muzaffarpur,MuzaffarpurBIHAR842001India</t>
  </si>
  <si>
    <t xml:space="preserve">Ph: 06212287570</t>
  </si>
  <si>
    <t xml:space="preserve">12287570</t>
  </si>
  <si>
    <t xml:space="preserve">Ph: 0542-2368912</t>
  </si>
  <si>
    <t xml:space="preserve">doctorshyamsundar@gmail.com</t>
  </si>
  <si>
    <t xml:space="preserve">CTRI/2017/02/007773</t>
  </si>
  <si>
    <t xml:space="preserve">Rambagh Road,Muzaffarpur, Bihar,IndiaMuzaffarpurBIHAR842001India</t>
  </si>
  <si>
    <t xml:space="preserve">Ph: 05422368912</t>
  </si>
  <si>
    <t xml:space="preserve">CTRI/2017/04/008421</t>
  </si>
  <si>
    <t xml:space="preserve">Institute of Medical Sciences, Banaras Hindu University</t>
  </si>
  <si>
    <t xml:space="preserve">Professor of Medicine, Institute of Medical Sciences,Banaras Hindu University, Varanasi - 221 005, IndiaVaranasiUTTAR PRADESH221005India</t>
  </si>
  <si>
    <t xml:space="preserve">Ph: 5422369632</t>
  </si>
  <si>
    <t xml:space="preserve">22369632</t>
  </si>
  <si>
    <t xml:space="preserve">drshyamsundar@hotmail.com</t>
  </si>
  <si>
    <t xml:space="preserve">CTRI/2022/03/040775</t>
  </si>
  <si>
    <t xml:space="preserve">Hon. Programme Director</t>
  </si>
  <si>
    <t xml:space="preserve">Kala Azar Medical Research Centre (KAMRC)</t>
  </si>
  <si>
    <t xml:space="preserve">Rambagh Road, Mahammadpur Kazi, Chandwara,MuzaffarpurBIHAR842002India</t>
  </si>
  <si>
    <t xml:space="preserve">Ph: 9453048500</t>
  </si>
  <si>
    <t xml:space="preserve">53048500</t>
  </si>
  <si>
    <t xml:space="preserve">CTRI/2014/05/004613</t>
  </si>
  <si>
    <t xml:space="preserve">S K Sharma</t>
  </si>
  <si>
    <t xml:space="preserve">SKSharma</t>
  </si>
  <si>
    <t xml:space="preserve">Research Officer Scientist-4 (Principal Investigator)</t>
  </si>
  <si>
    <t xml:space="preserve">Central Council for Research in Ayurvedic Sciences (CCRAS)</t>
  </si>
  <si>
    <t xml:space="preserve">CentralCouncilforResearchinAyurvedicSciences</t>
  </si>
  <si>
    <t xml:space="preserve">Ayurveda Regional Research Institute Mandi.Room No-2,1st FloorGandhi Bhavan,Tehsil Sadar,District Mandi Himachal Pradesh175001 IndiaAyurveda Regional Research Institute Mandi.Room No-2,1stFloorGandhi Bhavan,Tehsil Sadar,District Mandi Himachal Pradesh175001 IndiaMandiHIMACHAL PRADESH175001India</t>
  </si>
  <si>
    <t xml:space="preserve">Ph: 01905222857</t>
  </si>
  <si>
    <t xml:space="preserve">05222857</t>
  </si>
  <si>
    <t xml:space="preserve">arri.mandi@gmail.com</t>
  </si>
  <si>
    <t xml:space="preserve">CTRI/2017/11/010410</t>
  </si>
  <si>
    <t xml:space="preserve">Assistant Director (Ayu.) Incharge</t>
  </si>
  <si>
    <t xml:space="preserve">Regional Ayurveda Research Institute for Nutritional Disorders</t>
  </si>
  <si>
    <t xml:space="preserve">RegionalAyurvedaResearchInstituteforNutritionalDisorders</t>
  </si>
  <si>
    <t xml:space="preserve">Regional Ayurveda Research Institute for Nutritional Disorders,Gandhi Bhawan,Mandi (HP)MandiHIMACHAL PRADESH175001India</t>
  </si>
  <si>
    <t xml:space="preserve">Ph: 9418062731</t>
  </si>
  <si>
    <t xml:space="preserve">18062731</t>
  </si>
  <si>
    <t xml:space="preserve">dr.sk.sharma.ad@gmail.com</t>
  </si>
  <si>
    <t xml:space="preserve">CTRI/2020/09/027956</t>
  </si>
  <si>
    <t xml:space="preserve">Sowmya Bondalapati</t>
  </si>
  <si>
    <t xml:space="preserve">SowmyaBondalapati</t>
  </si>
  <si>
    <t xml:space="preserve">Principal Investigator, Clinical Pharmacology Department</t>
  </si>
  <si>
    <t xml:space="preserve">Jeevan Scientific Technology Limited,</t>
  </si>
  <si>
    <t xml:space="preserve">JeevanScientificTechnologyLimited</t>
  </si>
  <si>
    <t xml:space="preserve">Room No. 1No.: B-17, TIE, Phase II, BalanagarHyderabadTELANGANA500037India</t>
  </si>
  <si>
    <t xml:space="preserve">Ph: 9908999994</t>
  </si>
  <si>
    <t xml:space="preserve">08999994</t>
  </si>
  <si>
    <t xml:space="preserve">Ph: 04067364707</t>
  </si>
  <si>
    <t xml:space="preserve">vasudev.sureddy@jeevanscientific.com</t>
  </si>
  <si>
    <t xml:space="preserve">CTRI/2022/11/047188</t>
  </si>
  <si>
    <t xml:space="preserve">ADVITY Research Pvt. Ltd.,</t>
  </si>
  <si>
    <t xml:space="preserve">ADVITYResearchprivateLimited</t>
  </si>
  <si>
    <t xml:space="preserve">3rd &amp; 4th Floors, Archies Continental,Adj: Kukatpally Metro station,KukatpallyHyderabadTELANGANA500072India</t>
  </si>
  <si>
    <t xml:space="preserve">Ph: 9848582761</t>
  </si>
  <si>
    <t xml:space="preserve">48582761</t>
  </si>
  <si>
    <t xml:space="preserve">sowmya.bondalapati@advityresearch.com</t>
  </si>
  <si>
    <t xml:space="preserve">CTRI/2023/03/050804</t>
  </si>
  <si>
    <t xml:space="preserve">Overall Trial Co-ordinator</t>
  </si>
  <si>
    <t xml:space="preserve">Archies Continental, Adj: Kukatpally Metro station, KukatpallyHyderabadTELANGANA500072India</t>
  </si>
  <si>
    <t xml:space="preserve">CTRI/2016/03/006721</t>
  </si>
  <si>
    <t xml:space="preserve">Sriganesh K</t>
  </si>
  <si>
    <t xml:space="preserve">SriganeshK</t>
  </si>
  <si>
    <t xml:space="preserve">NIMHANS</t>
  </si>
  <si>
    <t xml:space="preserve">Department of Neuroanaesthesia, Faculty Block, 3rd FloorNIMHANSBangaloreKARNATAKA560029India</t>
  </si>
  <si>
    <t xml:space="preserve">drsri23@rediffmail.com</t>
  </si>
  <si>
    <t xml:space="preserve">CTRI/2016/03/006720</t>
  </si>
  <si>
    <t xml:space="preserve">Department of Neuroanaesthesia, Faculty Block, 3rd FloorNIMHANSDepartment of Neuroanaesthesia, Faculty Block, 3rd FloorNIMHANSBangaloreKARNATAKA560029India</t>
  </si>
  <si>
    <t xml:space="preserve">CTRI/2017/12/010833</t>
  </si>
  <si>
    <t xml:space="preserve">National Institute of Mental Health and Neurosciences</t>
  </si>
  <si>
    <t xml:space="preserve">Department of Neuroanaesthesia, National Institute of Mental Health and Neurosciences, BengaluruBangaloreKARNATAKA560029India</t>
  </si>
  <si>
    <t xml:space="preserve">Ph: 9481445949</t>
  </si>
  <si>
    <t xml:space="preserve">81445949</t>
  </si>
  <si>
    <t xml:space="preserve">drsri23@gmail.com</t>
  </si>
  <si>
    <t xml:space="preserve">CTRI/2009/091/000511</t>
  </si>
  <si>
    <t xml:space="preserve">Srikanth Tripathy</t>
  </si>
  <si>
    <t xml:space="preserve">SrikanthTripathy</t>
  </si>
  <si>
    <t xml:space="preserve">scientist F</t>
  </si>
  <si>
    <t xml:space="preserve">National AIDS Research Institute, 73 G Block, MIDC, Bhosari,PunePuneMAHARASHTRA411026India</t>
  </si>
  <si>
    <t xml:space="preserve">Ph: 912027121343</t>
  </si>
  <si>
    <t xml:space="preserve">27121343</t>
  </si>
  <si>
    <t xml:space="preserve">stripathy@nariindia.org</t>
  </si>
  <si>
    <t xml:space="preserve">CTRI/2009/091/000652</t>
  </si>
  <si>
    <t xml:space="preserve">Scientist F</t>
  </si>
  <si>
    <t xml:space="preserve">National AIDS Research Institute, 73, G Block MIDC,Bhosari,PuneNational AIDS Research Institute, 73, G Block MIDC,Bhosari,PunePuneMAHARASHTRA411 026India</t>
  </si>
  <si>
    <t xml:space="preserve">CTRI/2012/02/002433</t>
  </si>
  <si>
    <t xml:space="preserve">73 G Block MIDC Bhosari PuneMAHARASHTRA411026India</t>
  </si>
  <si>
    <t xml:space="preserve">Ph: 02027331200</t>
  </si>
  <si>
    <t xml:space="preserve">CTRI/2012/11/003088</t>
  </si>
  <si>
    <t xml:space="preserve">73-G Block MIDC BhosariPuneMAHARASHTRA411026India PuneMAHARASHTRA411026India</t>
  </si>
  <si>
    <t xml:space="preserve">CTRI/2012/12/003168</t>
  </si>
  <si>
    <t xml:space="preserve">73-G Block MIDC Bhosari PunePuneMAHARASHTRA411026India</t>
  </si>
  <si>
    <t xml:space="preserve">Ph: 91-44-22542939</t>
  </si>
  <si>
    <t xml:space="preserve">CTRI/2020/07/026305</t>
  </si>
  <si>
    <t xml:space="preserve">Director In Charge</t>
  </si>
  <si>
    <t xml:space="preserve">ICMR National Institute for Research in TB</t>
  </si>
  <si>
    <t xml:space="preserve">No 1 Mayor Sathyamoorthy roadChetpetChennai 600031ChennaiTAMIL NADU600031India</t>
  </si>
  <si>
    <t xml:space="preserve">Ph: 04428369535</t>
  </si>
  <si>
    <t xml:space="preserve">28369535</t>
  </si>
  <si>
    <t xml:space="preserve">directornirt@nirt.res.in</t>
  </si>
  <si>
    <t xml:space="preserve">CTRI/2017/11/010723</t>
  </si>
  <si>
    <t xml:space="preserve">Sudhir Bhandari</t>
  </si>
  <si>
    <t xml:space="preserve">SudhirBhandari</t>
  </si>
  <si>
    <t xml:space="preserve">Assistant Prof</t>
  </si>
  <si>
    <t xml:space="preserve">Oral Health Sciences Centre,PGIMER,ChandigarhCHANDIGARH160012India</t>
  </si>
  <si>
    <t xml:space="preserve">Ph: 9501866133</t>
  </si>
  <si>
    <t xml:space="preserve">01866133</t>
  </si>
  <si>
    <t xml:space="preserve">drsudhirbhandari@yahoo.co.in</t>
  </si>
  <si>
    <t xml:space="preserve">CTRI/2019/02/017878</t>
  </si>
  <si>
    <t xml:space="preserve">SUDHIR BHANDARI</t>
  </si>
  <si>
    <t xml:space="preserve">SUDHIRBHANDARI</t>
  </si>
  <si>
    <t xml:space="preserve">Postgraduate Institute of Medical Education and Research</t>
  </si>
  <si>
    <t xml:space="preserve">Unit of Prosthodontics,Oral Health Sciences Centre,PGIMERSector 12ChandigarhChandigarhCHANDIGARH160012India</t>
  </si>
  <si>
    <t xml:space="preserve">CTRI/2020/11/029345</t>
  </si>
  <si>
    <t xml:space="preserve">Sawai Mann Singh Hospital</t>
  </si>
  <si>
    <t xml:space="preserve">SawaiMannSinghHospital</t>
  </si>
  <si>
    <t xml:space="preserve">Sawai Mann Singh Hospital,JLN MargRajasthan, IndiaJaipurRAJASTHAN302004India</t>
  </si>
  <si>
    <t xml:space="preserve">Ph: 01414044565</t>
  </si>
  <si>
    <t xml:space="preserve">14044565</t>
  </si>
  <si>
    <t xml:space="preserve">drs_bhandari@yahoo.com</t>
  </si>
  <si>
    <t xml:space="preserve">CTRI/2011/06/001834</t>
  </si>
  <si>
    <t xml:space="preserve">Sumit Arora</t>
  </si>
  <si>
    <t xml:space="preserve">SumitArora</t>
  </si>
  <si>
    <t xml:space="preserve">Parexel International Synchron Pvt. Ltd., MFAR Silver Line Tech ParkPlot #180, 3rd floor, EPIP II Phase, WhitefieldBangaloreKARNATAKA560066India</t>
  </si>
  <si>
    <t xml:space="preserve">Ph: 08040538111</t>
  </si>
  <si>
    <t xml:space="preserve">40538111</t>
  </si>
  <si>
    <t xml:space="preserve">Ph: 08040956536</t>
  </si>
  <si>
    <t xml:space="preserve">sumit.arora@parexel.com</t>
  </si>
  <si>
    <t xml:space="preserve">CTRI/2021/02/030986</t>
  </si>
  <si>
    <t xml:space="preserve">Vice President Clinical Operations</t>
  </si>
  <si>
    <t xml:space="preserve">Veeda Clinical Research Pvt, Ltd.</t>
  </si>
  <si>
    <t xml:space="preserve">Veeda Clinical Research Pvt. Ltd Shivalik Plaza, Near I.I.M.Ambawadi Ahmedabad, Gujarat 380 015 India AhmadabadGUJARAT 380015 IndiaAhmadabadGUJARAT380015IndiaAhmadabadGUJARAT380015India</t>
  </si>
  <si>
    <t xml:space="preserve">Ph: 7930013010</t>
  </si>
  <si>
    <t xml:space="preserve">Sumit.arora@veedacr.com</t>
  </si>
  <si>
    <t xml:space="preserve">CTRI/2021/10/037269</t>
  </si>
  <si>
    <t xml:space="preserve">Veeda Clinical Research LtdShivalik Plaza, Near I.I.M.Ambawadi, Ahmedabad 380 015 IndiaAhmadabadGUJARAT380015India</t>
  </si>
  <si>
    <t xml:space="preserve">CTRI/2021/12/038651</t>
  </si>
  <si>
    <t xml:space="preserve">Veeda Clinical Research Ltd.,Shivalik Plaza, Near I.I.M., Ambawadi, Ahmedabad 380 015, IndiaAhmadabadGUJARAT380015India</t>
  </si>
  <si>
    <t xml:space="preserve">CTRI/2019/05/018963</t>
  </si>
  <si>
    <t xml:space="preserve">Swapnil C Raskar</t>
  </si>
  <si>
    <t xml:space="preserve">SwapnilCRaskar</t>
  </si>
  <si>
    <t xml:space="preserve">Parul Institute of Ayurved</t>
  </si>
  <si>
    <t xml:space="preserve">ParulInstituteofAyurved</t>
  </si>
  <si>
    <t xml:space="preserve">Department of kaumrbhritya parul institute of ayurved parul universityVadodaraGUJARAT391760India</t>
  </si>
  <si>
    <t xml:space="preserve">swapnil.raskar@paruluniversity.ac.in</t>
  </si>
  <si>
    <t xml:space="preserve">CTRI/2022/03/040875</t>
  </si>
  <si>
    <t xml:space="preserve">Room Number 204 Department of Kaumarbhritya Parul Institute of Ayurved Parul University Limda VadodaraVadodaraGUJARAT391760India</t>
  </si>
  <si>
    <t xml:space="preserve">neonatecare99@gmail.com</t>
  </si>
  <si>
    <t xml:space="preserve">CTRI/2014/12/005322</t>
  </si>
  <si>
    <t xml:space="preserve">Tanuja Nesari</t>
  </si>
  <si>
    <t xml:space="preserve">TanujaNesari</t>
  </si>
  <si>
    <t xml:space="preserve">Rashtriya Shikshan Mandal, Pune</t>
  </si>
  <si>
    <t xml:space="preserve">RashtriyaShikshanMandalPune</t>
  </si>
  <si>
    <t xml:space="preserve">Tilak Ayurveda Mahavidyalaya, 583/2,Rasta Peth, Pune.PuneMAHARASHTRA411011India</t>
  </si>
  <si>
    <t xml:space="preserve">asthmatamv@gmail.com</t>
  </si>
  <si>
    <t xml:space="preserve">CTRI/2020/05/025171</t>
  </si>
  <si>
    <t xml:space="preserve">All India Institute Of Ayurveda</t>
  </si>
  <si>
    <t xml:space="preserve">7th floor, room no 716, All India Institute Of Ayurveda Gautampuri, Sarita Vihar, New Delhi7th floor, room no 716, All India Institute Of Ayurveda Gautampuri, Sarita Vihar, New DelhiNew DelhiDELHI110076India</t>
  </si>
  <si>
    <t xml:space="preserve">Ph: 8849802005</t>
  </si>
  <si>
    <t xml:space="preserve">49802005</t>
  </si>
  <si>
    <t xml:space="preserve">director@aiia.gov.in</t>
  </si>
  <si>
    <t xml:space="preserve">CTRI/2020/05/025178</t>
  </si>
  <si>
    <t xml:space="preserve">director</t>
  </si>
  <si>
    <t xml:space="preserve">7th floor, room no 716, All India Institute of Ayurveda, Gautampuri, Sarita Vihar, New Delhi7th floor, room no 716, All India Institute of Ayurveda, Gautampuri, Sarita Vihar, New DelhiNew DelhiDELHI110076India</t>
  </si>
  <si>
    <t xml:space="preserve">CTRI/2022/03/041469</t>
  </si>
  <si>
    <t xml:space="preserve">Director AIIA</t>
  </si>
  <si>
    <t xml:space="preserve">All India Institute of Ayurveda</t>
  </si>
  <si>
    <t xml:space="preserve">All India Institute of Ayurveda Gautampuri,Mathura Road,Sarita Vihar Delhi-110076Gautampuri,Mathura Road,Sarita Vihar Delhi-110076South WestDELHI110076India</t>
  </si>
  <si>
    <t xml:space="preserve">Ph: 9958817145</t>
  </si>
  <si>
    <t xml:space="preserve">58817145</t>
  </si>
  <si>
    <t xml:space="preserve">tnesari@hotmail.com</t>
  </si>
  <si>
    <t xml:space="preserve">CTRI/2014/12/005234</t>
  </si>
  <si>
    <t xml:space="preserve">Tapan Shah</t>
  </si>
  <si>
    <t xml:space="preserve">TapanShah</t>
  </si>
  <si>
    <t xml:space="preserve">Lambda House, Plot no. 38, Survey No. 388, Near Silver Oak Club, S. G. Highway, GotaAhmadabadGUJARAT382461India</t>
  </si>
  <si>
    <t xml:space="preserve">Ph: 07940202570</t>
  </si>
  <si>
    <t xml:space="preserve">40202570</t>
  </si>
  <si>
    <t xml:space="preserve">tapanpshah@lambda-cro.com</t>
  </si>
  <si>
    <t xml:space="preserve">CTRI/2021/09/036100</t>
  </si>
  <si>
    <t xml:space="preserve">Sanad Janta Multispeciality Hospital.</t>
  </si>
  <si>
    <t xml:space="preserve">SanadJantaMultispecialityHospital</t>
  </si>
  <si>
    <t xml:space="preserve">Sanad Janta Multispeciality Hospital. AhmedabadSanandAhmadabadGUJARAT382110India</t>
  </si>
  <si>
    <t xml:space="preserve">Ph: 09825739241</t>
  </si>
  <si>
    <t xml:space="preserve">25739241</t>
  </si>
  <si>
    <t xml:space="preserve">drtapansah@gmail.com</t>
  </si>
  <si>
    <t xml:space="preserve">CTRI/2012/11/003160</t>
  </si>
  <si>
    <t xml:space="preserve">Tarun Pandotra</t>
  </si>
  <si>
    <t xml:space="preserve">TarunPandotra</t>
  </si>
  <si>
    <t xml:space="preserve">Director, Clinical Operations</t>
  </si>
  <si>
    <t xml:space="preserve">PRA International</t>
  </si>
  <si>
    <t xml:space="preserve">PRAInternational</t>
  </si>
  <si>
    <t xml:space="preserve">B 402, Business Square, Andheri Kurla RoadChakala, Andheri (E)Mumbai (Suburban)MAHARASHTRA400093India</t>
  </si>
  <si>
    <t xml:space="preserve">Ph: 02240309578</t>
  </si>
  <si>
    <t xml:space="preserve">40309578</t>
  </si>
  <si>
    <t xml:space="preserve">Ph: 02240309134</t>
  </si>
  <si>
    <t xml:space="preserve">PandotraTarun@praintl.com</t>
  </si>
  <si>
    <t xml:space="preserve">CTRI/2012/12/003169</t>
  </si>
  <si>
    <t xml:space="preserve">B 402, Business Square, Andheri Kurla Road, Chakala, Andheri (E)Mumbai (Suburban)MAHARASHTRA400093India</t>
  </si>
  <si>
    <t xml:space="preserve">Ph: 912240309578</t>
  </si>
  <si>
    <t xml:space="preserve">Ph: 912240309134</t>
  </si>
  <si>
    <t xml:space="preserve">CTRI/2012/12/003191</t>
  </si>
  <si>
    <t xml:space="preserve">PandotraTarun@praIntl.com</t>
  </si>
  <si>
    <t xml:space="preserve">CTRI/2022/03/041181</t>
  </si>
  <si>
    <t xml:space="preserve">Acheron Clinical Solutions</t>
  </si>
  <si>
    <t xml:space="preserve">AcheronClinicalSolutions</t>
  </si>
  <si>
    <t xml:space="preserve">808, Kodigehalli Main Road, NTI Layout, Rajiv Gandhi Nagar,KodigehalliNABangaloreKARNATAKA560092India</t>
  </si>
  <si>
    <t xml:space="preserve">Ph: 08860009879</t>
  </si>
  <si>
    <t xml:space="preserve">60009879</t>
  </si>
  <si>
    <t xml:space="preserve">tarun.p@archeroncs.com</t>
  </si>
  <si>
    <t xml:space="preserve">CTRI/2012/12/003180</t>
  </si>
  <si>
    <t xml:space="preserve">Tejpal Gupta</t>
  </si>
  <si>
    <t xml:space="preserve">TejpalGupta</t>
  </si>
  <si>
    <t xml:space="preserve">Associate Professor and Radiation Oncologist</t>
  </si>
  <si>
    <t xml:space="preserve">Tata Memorial Centre Tata Memorial Hospital and ACTREC</t>
  </si>
  <si>
    <t xml:space="preserve">Dept. of Radiation Oncology, Tata Memorial Centre (TMC)Advanced Centre for Treatment, Research and Education in Cancer (ACTREC), KhargharNavi MumbaiMAHARASHTRA410210India Dept of Radiation Oncology, Tata Memorial Centre (TMC)Advanced Centre for Treatment, Research and Education in Cancer (ACTREC), KhargharNavi MumbaiMAHARASHTRA410210India RaigarhMAHARASHTRA410208India</t>
  </si>
  <si>
    <t xml:space="preserve">Ph: 02227405057</t>
  </si>
  <si>
    <t xml:space="preserve">27405057</t>
  </si>
  <si>
    <t xml:space="preserve">Ph: 27405061</t>
  </si>
  <si>
    <t xml:space="preserve">tgupta@actrec.gov.in</t>
  </si>
  <si>
    <t xml:space="preserve">CTRI/2018/11/016349</t>
  </si>
  <si>
    <t xml:space="preserve">Professor Radiation oncology</t>
  </si>
  <si>
    <t xml:space="preserve">Tata Memorial Hospital, Homi Bhabha Block, Ground Floor, Neuro Oncology DMG, OPD-058, Dr E Borges Marg, Parel, MumbaiMAHARASHTRA400012India</t>
  </si>
  <si>
    <t xml:space="preserve">Ph: 0222724177000</t>
  </si>
  <si>
    <t xml:space="preserve">tejpalgupta@rediffmail.com</t>
  </si>
  <si>
    <t xml:space="preserve">CTRI/2012/01/002364</t>
  </si>
  <si>
    <t xml:space="preserve">Uday Ambi</t>
  </si>
  <si>
    <t xml:space="preserve">UdayAmbi</t>
  </si>
  <si>
    <t xml:space="preserve">S N Medical college</t>
  </si>
  <si>
    <t xml:space="preserve">SNMedicalcollege</t>
  </si>
  <si>
    <t xml:space="preserve">c-17 staff qtrs,S N Medical college campusnavanagar, BagalkotDept.of AnaesthesiologyS N Medical collegeNavanagar,BagalkotBagalkotKARNATAKA587102India</t>
  </si>
  <si>
    <t xml:space="preserve">Ph: 9880570780</t>
  </si>
  <si>
    <t xml:space="preserve">80570780</t>
  </si>
  <si>
    <t xml:space="preserve">udayambi@ymail.com</t>
  </si>
  <si>
    <t xml:space="preserve">CTRI/2013/03/003507</t>
  </si>
  <si>
    <t xml:space="preserve">S Nijalingappa Medical college</t>
  </si>
  <si>
    <t xml:space="preserve">Department of anesthesiologyS N medical college, BagalkotKarnataka.Navanagar, BagalkotBagalkotKARNATAKA587102India</t>
  </si>
  <si>
    <t xml:space="preserve">Ph: 08354235400</t>
  </si>
  <si>
    <t xml:space="preserve">54235400</t>
  </si>
  <si>
    <t xml:space="preserve">udayambi@rediffmail.com</t>
  </si>
  <si>
    <t xml:space="preserve">CTRI/2020/08/027075</t>
  </si>
  <si>
    <t xml:space="preserve">uma kumar</t>
  </si>
  <si>
    <t xml:space="preserve">umakumar</t>
  </si>
  <si>
    <t xml:space="preserve">Karpaga Vinayaga Institute Of Medical Sciences And Research Center</t>
  </si>
  <si>
    <t xml:space="preserve">KarpagaVinayagaInstituteOfMedicalSciencesAndResearchcentre</t>
  </si>
  <si>
    <t xml:space="preserve">GST Road, Chinna Kolambakkam, Palayanoor, Dist, Maduranthakam, Tamil NaduKancheepuramTAMIL NADU603308India</t>
  </si>
  <si>
    <t xml:space="preserve">Ph: 9972872174</t>
  </si>
  <si>
    <t xml:space="preserve">72872174</t>
  </si>
  <si>
    <t xml:space="preserve">umakumar.jss@gmail.com</t>
  </si>
  <si>
    <t xml:space="preserve">CTRI/2022/05/042792</t>
  </si>
  <si>
    <t xml:space="preserve">Uma Kumar</t>
  </si>
  <si>
    <t xml:space="preserve">UmaKumar</t>
  </si>
  <si>
    <t xml:space="preserve">Professor and Head, Dept of Rheumatology, AIIMS, New Delhi</t>
  </si>
  <si>
    <t xml:space="preserve">Room No 4076, 4th Floor, Teaching Block, AIIMS, New DelhiCentralDELHI110029India</t>
  </si>
  <si>
    <t xml:space="preserve">Ph: 911126594467</t>
  </si>
  <si>
    <t xml:space="preserve">26594467</t>
  </si>
  <si>
    <t xml:space="preserve">umaakumar@yahoo.co.in</t>
  </si>
  <si>
    <t xml:space="preserve">CTRI/2009/091/000687</t>
  </si>
  <si>
    <t xml:space="preserve">Upendra Kaul</t>
  </si>
  <si>
    <t xml:space="preserve">UpendraKaul</t>
  </si>
  <si>
    <t xml:space="preserve">Escorts Heart Institute andResearch CentreNew DelhiDELHI110025India</t>
  </si>
  <si>
    <t xml:space="preserve">Ph: 9811150518</t>
  </si>
  <si>
    <t xml:space="preserve">11150518</t>
  </si>
  <si>
    <t xml:space="preserve">Ph: 29238746</t>
  </si>
  <si>
    <t xml:space="preserve">ukaul@de13.vsnl.net.in</t>
  </si>
  <si>
    <t xml:space="preserve">CTRI/2018/10/016193</t>
  </si>
  <si>
    <t xml:space="preserve">Chairman -Batra Heart Centre</t>
  </si>
  <si>
    <t xml:space="preserve">Batra Hospital and Medical Reaserch Centre 1</t>
  </si>
  <si>
    <t xml:space="preserve">BatraHospitalandMedicalReaserchCentre1</t>
  </si>
  <si>
    <t xml:space="preserve">Batra Hospital and Medical Reaserch Centre 1, Tughlakabad Institutional Area Mehrauli Badarpur Road, Vayusenabad,New Delhi New DelhiDELHI110062India</t>
  </si>
  <si>
    <t xml:space="preserve">Ph: 01129958747</t>
  </si>
  <si>
    <t xml:space="preserve">29958747</t>
  </si>
  <si>
    <t xml:space="preserve">Ph: 01129956255</t>
  </si>
  <si>
    <t xml:space="preserve">kaul.upendra@gmail.com</t>
  </si>
  <si>
    <t xml:space="preserve">CTRI/2021/07/034876</t>
  </si>
  <si>
    <t xml:space="preserve">Vd Falgun Patel</t>
  </si>
  <si>
    <t xml:space="preserve">VdFalgunPatel</t>
  </si>
  <si>
    <t xml:space="preserve">I/c Deputy Director</t>
  </si>
  <si>
    <t xml:space="preserve">Govt. of Gujarat</t>
  </si>
  <si>
    <t xml:space="preserve">GovernmentofGujarat</t>
  </si>
  <si>
    <t xml:space="preserve">Directorate Ayush, Second floor,Block-1, Jivraj Mehta Bhavan, GandhinagarGandhinagarGUJARAT382010India</t>
  </si>
  <si>
    <t xml:space="preserve">Vd.falgun@gmail.com</t>
  </si>
  <si>
    <t xml:space="preserve">CTRI/2021/09/036573</t>
  </si>
  <si>
    <t xml:space="preserve">I/c deputy Director (Training &amp; Reasearch)</t>
  </si>
  <si>
    <t xml:space="preserve">Directorate Ayush, Second floor,Block-1, Jivraj Mehta Bhavan,GandhinagarGandhinagarGUJARAT382010India</t>
  </si>
  <si>
    <t xml:space="preserve">ddayushtraining@gmail.com</t>
  </si>
  <si>
    <t xml:space="preserve">CTRI/2021/02/031001</t>
  </si>
  <si>
    <t xml:space="preserve">Vijay Kumar</t>
  </si>
  <si>
    <t xml:space="preserve">VijayKumar</t>
  </si>
  <si>
    <t xml:space="preserve">Room No 308, Third Floor,Centre for Dental Education and Research,AIIMS, New DelhiAnsari Nagar,New Delhi-110029SouthDELHI110029India</t>
  </si>
  <si>
    <t xml:space="preserve">Ph: 9540055001</t>
  </si>
  <si>
    <t xml:space="preserve">40055001</t>
  </si>
  <si>
    <t xml:space="preserve">kumarvijay29@gmail.com</t>
  </si>
  <si>
    <t xml:space="preserve">CTRI/2020/11/029232</t>
  </si>
  <si>
    <t xml:space="preserve">VIJAY KUMAR</t>
  </si>
  <si>
    <t xml:space="preserve">VIJAYKUMAR</t>
  </si>
  <si>
    <t xml:space="preserve">ASSOCIATE PROFESSOR, DEPT OF GENERAL MEDICINE</t>
  </si>
  <si>
    <t xml:space="preserve">AIIMS PATNA</t>
  </si>
  <si>
    <t xml:space="preserve">ASSOCIATE PROFESSOR, DEPT OF GENERAL MEDICINEAIIMS, PHULWARISHARIFPATNAPatnaBIHAR801507India</t>
  </si>
  <si>
    <t xml:space="preserve">Ph: 9431414308</t>
  </si>
  <si>
    <t xml:space="preserve">31414308</t>
  </si>
  <si>
    <t xml:space="preserve">vijaykr@aiimspatna.org</t>
  </si>
  <si>
    <t xml:space="preserve">CTRI/2020/11/029230</t>
  </si>
  <si>
    <t xml:space="preserve">AIIMS, PHULAWARISHARIF, PATNA, BIHARAIIMS, PHULAWARISHARIF, PATNA, BIHARPatnaBIHAR801507India</t>
  </si>
  <si>
    <t xml:space="preserve">CTRI/2022/12/048057</t>
  </si>
  <si>
    <t xml:space="preserve">Room number 5046 , 5th floor Department of Orthopaedics A.I.I.M.S, Ansari Nagar west, New Delhi. New DelhiDELHI110029India</t>
  </si>
  <si>
    <t xml:space="preserve">Ph: 9868037565</t>
  </si>
  <si>
    <t xml:space="preserve">68037565</t>
  </si>
  <si>
    <t xml:space="preserve">vijayaiims@yahoo.com</t>
  </si>
  <si>
    <t xml:space="preserve">CTRI/2009/091/000462</t>
  </si>
  <si>
    <t xml:space="preserve">V Mohan</t>
  </si>
  <si>
    <t xml:space="preserve">VMohan</t>
  </si>
  <si>
    <t xml:space="preserve">Madras Diabetes Research Foundation</t>
  </si>
  <si>
    <t xml:space="preserve">MadrasDiabetesResearchFoundation</t>
  </si>
  <si>
    <t xml:space="preserve">4, Conran Smith Road, GopalapuramChennaiTAMIL NADU600086India</t>
  </si>
  <si>
    <t xml:space="preserve">Ph: 914428282657</t>
  </si>
  <si>
    <t xml:space="preserve">28282657</t>
  </si>
  <si>
    <t xml:space="preserve">Ph: 914445510344</t>
  </si>
  <si>
    <t xml:space="preserve">drmohans@vsnl.net</t>
  </si>
  <si>
    <t xml:space="preserve">CTRI/2012/01/002367</t>
  </si>
  <si>
    <t xml:space="preserve">Madras Diabetic research Foundation</t>
  </si>
  <si>
    <t xml:space="preserve">6B, Conran Smith Road,GopalapuramChennaiTAMIL NADU600 086India</t>
  </si>
  <si>
    <t xml:space="preserve">Ph: 28352634</t>
  </si>
  <si>
    <t xml:space="preserve">28352634</t>
  </si>
  <si>
    <t xml:space="preserve">Ph: 914428350935</t>
  </si>
  <si>
    <t xml:space="preserve">CTRI/2015/07/006011</t>
  </si>
  <si>
    <t xml:space="preserve">President and Chief of Diabetes Research, Diabetology and Epidemiology</t>
  </si>
  <si>
    <t xml:space="preserve">Dr Mohans Diabetes Specialities Centre and Madras Diabetes Research Foundation</t>
  </si>
  <si>
    <t xml:space="preserve">No 6 Conron Smith Road Gopalapuram ChennaiChennaiTAMIL NADU600086India</t>
  </si>
  <si>
    <t xml:space="preserve">Ph: 04443968888</t>
  </si>
  <si>
    <t xml:space="preserve">43968888</t>
  </si>
  <si>
    <t xml:space="preserve">Ph: 28350935</t>
  </si>
  <si>
    <t xml:space="preserve">drmohans@diabetes.ind.in</t>
  </si>
  <si>
    <t xml:space="preserve">CTRI/2019/12/022310</t>
  </si>
  <si>
    <t xml:space="preserve">No 4, Conran Smith RoadGopalapuram,ChennaiTAMIL NADU600086India</t>
  </si>
  <si>
    <t xml:space="preserve">Ph: 04443698888</t>
  </si>
  <si>
    <t xml:space="preserve">43698888</t>
  </si>
  <si>
    <t xml:space="preserve">CTRI/2021/11/037753</t>
  </si>
  <si>
    <t xml:space="preserve">Department off Diabetology and Clinical Trials4, Conran Smith Road GopalapuramChennaiTamil NaduChennaiTAMIL NADU600086India</t>
  </si>
  <si>
    <t xml:space="preserve">Ph: 044-28350935</t>
  </si>
  <si>
    <t xml:space="preserve">CTRI/2022/10/046514</t>
  </si>
  <si>
    <t xml:space="preserve">Department of Diabetology and Clinical Trials No.4, Conran Smith Road Gopalapuram Chennai Tamil NaduChennaiTAMIL NADU600086India ChennaiTAMIL NADU600086India</t>
  </si>
  <si>
    <t xml:space="preserve">CTRI/2020/03/023968</t>
  </si>
  <si>
    <t xml:space="preserve">Department of Diabetology and Clinical Trials 4,Conran Smith RoadGopalapuram.Department of Diabetology and Clinical Trials4,Conran Smith RoadGopalapuram.ChennaiTAMIL NADU600086India</t>
  </si>
  <si>
    <t xml:space="preserve">CTRI/2018/04/013316</t>
  </si>
  <si>
    <t xml:space="preserve">Yogesh Sharma</t>
  </si>
  <si>
    <t xml:space="preserve">YogeshSharma</t>
  </si>
  <si>
    <t xml:space="preserve">Professor &amp; HOD</t>
  </si>
  <si>
    <t xml:space="preserve">Armed Forces Medical College</t>
  </si>
  <si>
    <t xml:space="preserve">ArmedForcesMedicalCollege</t>
  </si>
  <si>
    <t xml:space="preserve">Department of Orthopedics Armed Forces Medical CollegePuneMAHARASHTRA411040India</t>
  </si>
  <si>
    <t xml:space="preserve">Ph: 8407958962</t>
  </si>
  <si>
    <t xml:space="preserve">07958962</t>
  </si>
  <si>
    <t xml:space="preserve">doctoryogeshsharma@yahoo.co.in</t>
  </si>
  <si>
    <t xml:space="preserve">CTRI/2018/03/012481</t>
  </si>
  <si>
    <t xml:space="preserve">Trial Coordinator</t>
  </si>
  <si>
    <t xml:space="preserve">Curatio Health Care</t>
  </si>
  <si>
    <t xml:space="preserve">CuratioHealthCare</t>
  </si>
  <si>
    <t xml:space="preserve">Curatio Health Care (I) Pvt. Ltd. No.25/13, Whites Road,4th Floor, Mamatha Complex, Royapettah, ChennaiChennaiTAMIL NADU600014India</t>
  </si>
  <si>
    <t xml:space="preserve">Ph: 9717832255</t>
  </si>
  <si>
    <t xml:space="preserve">17832255</t>
  </si>
  <si>
    <t xml:space="preserve">yogesh.ksharma@yahoo.com</t>
  </si>
  <si>
    <t xml:space="preserve">CTRI/2018/05/013553</t>
  </si>
  <si>
    <t xml:space="preserve">Dhanvantari Nano Ayushadi Private Limited</t>
  </si>
  <si>
    <t xml:space="preserve">DhanvantariNanoAyushadiPrivateLimited</t>
  </si>
  <si>
    <t xml:space="preserve">Dhanvantari Nano Ayushadi Private LimitedNo 8 34 Neelakanta Mehta StreetThyagaraya Nagar Chennai ChennaiTAMIL NADU600017India</t>
  </si>
  <si>
    <t xml:space="preserve">PI_Name_No_spaces</t>
  </si>
  <si>
    <t xml:space="preserve">CTRI/2009/091/000043</t>
  </si>
  <si>
    <t xml:space="preserve">Ambrish K Srivastava</t>
  </si>
  <si>
    <t xml:space="preserve">AmbrishKSrivastava</t>
  </si>
  <si>
    <t xml:space="preserve">Ph: 079-23969100</t>
  </si>
  <si>
    <t xml:space="preserve">CTRI/2012/05/002645</t>
  </si>
  <si>
    <t xml:space="preserve">MD Gupte</t>
  </si>
  <si>
    <t xml:space="preserve">MDGupte</t>
  </si>
  <si>
    <t xml:space="preserve">National Institute of Epidemiology (NIE),Indian Council of Medical Research (ICMR),R-127, TNHB, Ayapakkam,ChennaiChennaiTAMIL NADU600077India</t>
  </si>
  <si>
    <t xml:space="preserve">Ph: 91-44-26136204</t>
  </si>
  <si>
    <t xml:space="preserve">Ph: 91-44-26820464</t>
  </si>
  <si>
    <t xml:space="preserve">CTRI/2012/07/002791</t>
  </si>
  <si>
    <t xml:space="preserve">Director (formerly officer in charge CJIL Field Unit, Avadi)</t>
  </si>
  <si>
    <t xml:space="preserve">National Institute of Epidemiology(NIE), Indian Council of Medical Research(ICMR), R-127, TNHB, Ayapakkam, ChennaiChennaiTAMIL NADU600077India</t>
  </si>
  <si>
    <t xml:space="preserve">CTRI/2009/091/000217</t>
  </si>
  <si>
    <t xml:space="preserve">K M Prasanna Kumar</t>
  </si>
  <si>
    <t xml:space="preserve">KMPrasannaKumar</t>
  </si>
  <si>
    <t xml:space="preserve">Endocrinologist</t>
  </si>
  <si>
    <t xml:space="preserve">Medisys Clinisearch India Pvt LtdBangalore Diabetic Centre, Kalyan Nagar ,BangaloreKARNATAKA560043India</t>
  </si>
  <si>
    <t xml:space="preserve">Ph: 91-80-25421233</t>
  </si>
  <si>
    <t xml:space="preserve">Ph: 91-80-25425396</t>
  </si>
  <si>
    <t xml:space="preserve">CTRI/2015/04/005697</t>
  </si>
  <si>
    <t xml:space="preserve">Manjula S</t>
  </si>
  <si>
    <t xml:space="preserve">ManjulaS</t>
  </si>
  <si>
    <t xml:space="preserve">Vice president -Medical services</t>
  </si>
  <si>
    <t xml:space="preserve">Micro Labs Ltd</t>
  </si>
  <si>
    <t xml:space="preserve">No 27 Race course Road Bangalore Karnataka India No 27 Race course Road Bangalore KarnatakaIndia BangaloreKARNATAKA560001India</t>
  </si>
  <si>
    <t xml:space="preserve">CTRI/2018/04/013245</t>
  </si>
  <si>
    <t xml:space="preserve">Micro Labs Limited#27, Race Course Road, Bangalore, KARNATAKA560001 India BangaloreKARNATAKA560001India</t>
  </si>
  <si>
    <t xml:space="preserve">CTRI/2021/03/031676</t>
  </si>
  <si>
    <t xml:space="preserve">Sr VP Medical Services</t>
  </si>
  <si>
    <t xml:space="preserve">31 Race Course RoadBangaloreKARNATAKA560001India</t>
  </si>
  <si>
    <t xml:space="preserve">Ph: 08022256323</t>
  </si>
  <si>
    <t xml:space="preserve">CTRI/2021/10/037204</t>
  </si>
  <si>
    <t xml:space="preserve">CTRI/2021/11/037926</t>
  </si>
  <si>
    <t xml:space="preserve">Dept of medical services, 31 Race Course RoadBangaloreKARNATAKA560001India</t>
  </si>
  <si>
    <t xml:space="preserve">CTRI/2022/07/044179</t>
  </si>
  <si>
    <t xml:space="preserve">Dept of Medical Services, 31 Race Course RoadBangaloreKARNATAKA560001India</t>
  </si>
  <si>
    <t xml:space="preserve">CTRI/2018/05/014178</t>
  </si>
  <si>
    <t xml:space="preserve">Raj V Nagarkar</t>
  </si>
  <si>
    <t xml:space="preserve">RajVNagarkar</t>
  </si>
  <si>
    <t xml:space="preserve">Chairman and Surgical Oncologist</t>
  </si>
  <si>
    <t xml:space="preserve">HCG Manavata Cancer Centre</t>
  </si>
  <si>
    <t xml:space="preserve">HCG Manavata Cancer Centre Near Mahamarg Bus StandMumbai Naka Nashik 422 004.NashikMAHAR ASHTRA422 004IndiaNashikMAHARASHTRA422 004India</t>
  </si>
  <si>
    <t xml:space="preserve">Ph: 9823061929</t>
  </si>
  <si>
    <t xml:space="preserve">CTRI/2019/02/017548</t>
  </si>
  <si>
    <t xml:space="preserve">Ground Floor, Behind Shivang Auto, Mumbai Naka, Nashik 422001NashikMAHARASHTRA422001India</t>
  </si>
  <si>
    <t xml:space="preserve">CTRI/2023/04/051909</t>
  </si>
  <si>
    <t xml:space="preserve">Shahsank Shekhar</t>
  </si>
  <si>
    <t xml:space="preserve">ShahsankShekhar</t>
  </si>
  <si>
    <t xml:space="preserve">AIIMS Jodhpur</t>
  </si>
  <si>
    <t xml:space="preserve">AIIMS JodhpurBasni phase ii, industrial area, Jodhpur, RajasthanJodhpurRAJASTHAN342005India</t>
  </si>
  <si>
    <t xml:space="preserve">Ph: 8003996917</t>
  </si>
  <si>
    <t xml:space="preserve">CTRI/2012/08/002890</t>
  </si>
  <si>
    <t xml:space="preserve">Lokesh Chaudhari</t>
  </si>
  <si>
    <t xml:space="preserve">LokeshChaudhari</t>
  </si>
  <si>
    <t xml:space="preserve">trial coordinator for Indian Sites</t>
  </si>
  <si>
    <t xml:space="preserve">Manager, Clinical Operations, PRA India.</t>
  </si>
  <si>
    <t xml:space="preserve">PRA Health SciencesA 602 A 603 CTS No 1498 A/2 M.V. Road, Marol Ã¢Â€Â¢ Andheri EastMumbaiMAHARASHTRA400 059India</t>
  </si>
  <si>
    <t xml:space="preserve">Ph: 91-22-71234116</t>
  </si>
  <si>
    <t xml:space="preserve">Ph: 91-22-71234198</t>
  </si>
  <si>
    <t xml:space="preserve">pandotratarun@praintl.com</t>
  </si>
  <si>
    <t xml:space="preserve">CTRI/2017/09/009767</t>
  </si>
  <si>
    <t xml:space="preserve">Nayankumar H Patel</t>
  </si>
  <si>
    <t xml:space="preserve">NayankumarHPatel</t>
  </si>
  <si>
    <t xml:space="preserve">GCS Medical College, Hospital &amp; Research Centre</t>
  </si>
  <si>
    <t xml:space="preserve">Room No.35,OPD,Ground floor, Department of DVL, GCS Medical College, Hospital &amp; Research centre, Opp. DRM office, Near Chamunda Bridge, Amdupura,Ahmedabad, Gujarat, IndiaRoom No.35,OPD,Ground floor, Department of DVL, GCS Medical College, Hospital &amp; Research centre, Opp. DRM office, Near Chamunda Bridge, Amdupura,Ahmedabad, Gujarat, IndiaAhmadabadGUJARAT380025India</t>
  </si>
  <si>
    <t xml:space="preserve">Ph: 07966048035</t>
  </si>
  <si>
    <t xml:space="preserve">CTRI/2016/05/006948</t>
  </si>
  <si>
    <t xml:space="preserve">Rohan S</t>
  </si>
  <si>
    <t xml:space="preserve">RohanS</t>
  </si>
  <si>
    <t xml:space="preserve">NEXUS CLINICAL RESEARCH (INDIA) LTD</t>
  </si>
  <si>
    <t xml:space="preserve">32 A , Nexus Center For Clinical Excellence, Sector-1, Shiravane Road,Service Industry, Mumbai-Pune Highway,Nerul-(East), New Mumbai- Mumbai (Suburban)MAHARASHTRA400 706.India</t>
  </si>
  <si>
    <t xml:space="preserve">Ph: 91-22-27714204</t>
  </si>
  <si>
    <t xml:space="preserve">CTRI/2019/02/017850</t>
  </si>
  <si>
    <t xml:space="preserve">Shrikant Deshpande</t>
  </si>
  <si>
    <t xml:space="preserve">ShrikantDeshpande</t>
  </si>
  <si>
    <t xml:space="preserve">Ashirwad Hospital and Research Centre,</t>
  </si>
  <si>
    <t xml:space="preserve">Ashirwad Hospital and Research Centre, Maratha Section, UlhasnagarThaneMAHARASHTRA421004India</t>
  </si>
  <si>
    <t xml:space="preserve">Ph: 9987553071</t>
  </si>
  <si>
    <t xml:space="preserve">CTRI/2015/05/005816</t>
  </si>
  <si>
    <t xml:space="preserve">Bula Aruna</t>
  </si>
  <si>
    <t xml:space="preserve">BulaAruna</t>
  </si>
  <si>
    <t xml:space="preserve">Asst. Prof.</t>
  </si>
  <si>
    <t xml:space="preserve">Department of Microbiology, Rajiv Gandhi Institute of Medical Sciences &amp; RIMS Govt. General Hospital, Srikakulam-532001, A.P., IndiaSrikakulamANDHRA PRADESH532001India</t>
  </si>
  <si>
    <t xml:space="preserve">Ph: 08942-279033</t>
  </si>
  <si>
    <t xml:space="preserve">CTRI/2019/04/018689</t>
  </si>
  <si>
    <t xml:space="preserve">Sudheer Tulasi</t>
  </si>
  <si>
    <t xml:space="preserve">SudheerTulasi</t>
  </si>
  <si>
    <t xml:space="preserve">Rajiv Gandhi Institute of Medical Sciences &amp; RIMS Government General Hospital</t>
  </si>
  <si>
    <t xml:space="preserve">Department of Orthopaedics,Rajiv Gandhi Institute of Medical Sciences &amp; RIMS Government General Hospital, SrikakulamSrikakulamANDHRA PRADESH532001India</t>
  </si>
  <si>
    <t xml:space="preserve">Ph: 8942279033</t>
  </si>
  <si>
    <t xml:space="preserve">CTRI/2015/07/005987</t>
  </si>
  <si>
    <t xml:space="preserve">A Ramachandran</t>
  </si>
  <si>
    <t xml:space="preserve">ARamachandran</t>
  </si>
  <si>
    <t xml:space="preserve">MD</t>
  </si>
  <si>
    <t xml:space="preserve">Diabetes Hospitals</t>
  </si>
  <si>
    <t xml:space="preserve">Dr.A. Ramachandrans Diabetes Hospitals, No.28, Marshalls Road, EgmoreChennaiTAMIL NADU600 008India</t>
  </si>
  <si>
    <t xml:space="preserve">Ph: 914428582003</t>
  </si>
  <si>
    <t xml:space="preserve">Ph: 914442146652</t>
  </si>
  <si>
    <t xml:space="preserve">CTRI/2014/07/004799</t>
  </si>
  <si>
    <t xml:space="preserve">No 28 Marshalls RoadEgmore Chennai ChennaiTAMIL NADU600008India</t>
  </si>
  <si>
    <t xml:space="preserve">CTRI/2012/06/002716</t>
  </si>
  <si>
    <t xml:space="preserve">Nagalingeswaran Kumarasamy</t>
  </si>
  <si>
    <t xml:space="preserve">NagalingeswaranKumarasamy</t>
  </si>
  <si>
    <t xml:space="preserve">YR Gaitonde Medical Educational &amp; Research Foundation, Voluntary Health Services, Rajiv Gandhi Salai, Taramani, Chennai, India. ChennaiTAMIL NADU600113India</t>
  </si>
  <si>
    <t xml:space="preserve">Ph: 919381006962</t>
  </si>
  <si>
    <t xml:space="preserve">CTRI/2022/09/045705</t>
  </si>
  <si>
    <t xml:space="preserve">Sriganesh Kamath</t>
  </si>
  <si>
    <t xml:space="preserve">SriganeshKamath</t>
  </si>
  <si>
    <t xml:space="preserve">National Institute of Mental Health and Neurosciences, Bengaluru</t>
  </si>
  <si>
    <t xml:space="preserve">Department of Neuroanaesthesia and Neurocritical Care, NIMHANS, BengaluruHosur Road, Bengaluru, KarnatakaBangaloreKARNATAKA560029India</t>
  </si>
  <si>
    <t xml:space="preserve">Ph: 08026995415</t>
  </si>
  <si>
    <t xml:space="preserve">CTRI/2020/08/026994</t>
  </si>
  <si>
    <t xml:space="preserve">Swapnil Chandrakant Raskar</t>
  </si>
  <si>
    <t xml:space="preserve">SwapnilChandrakantRaskar</t>
  </si>
  <si>
    <t xml:space="preserve">Parul Institute of Ayurveda Parul University</t>
  </si>
  <si>
    <t xml:space="preserve">Parul University Campus, Limda, Tal. Waghodia, Vadodara, Gujarat India - 391760VadodaraGUJARAT391760India</t>
  </si>
  <si>
    <t xml:space="preserve">Ph: 9879340491</t>
  </si>
  <si>
    <t xml:space="preserve">CTRI/2020/07/026433</t>
  </si>
  <si>
    <t xml:space="preserve">Vd Falgun P Patel</t>
  </si>
  <si>
    <t xml:space="preserve">VdFalgunPPatel</t>
  </si>
  <si>
    <t xml:space="preserve">I/c Deputy Director (Training and Research)</t>
  </si>
  <si>
    <t xml:space="preserve">Direcotorate Ayush,Second floor, Block-1, Jivaraj Mehta Bhavan, Gandhinagar. GandhinagarGUJARAT382010India</t>
  </si>
  <si>
    <t xml:space="preserve">Ph: 9426404004</t>
  </si>
  <si>
    <t xml:space="preserve">vd.falgun@gmail.com</t>
  </si>
  <si>
    <t xml:space="preserve">Names</t>
  </si>
  <si>
    <t xml:space="preserve">Number of records from the set of '448' records</t>
  </si>
  <si>
    <t xml:space="preserve">Number of records from the set of '25' records</t>
  </si>
  <si>
    <t xml:space="preserve">Total number of records (Columns B+C)</t>
  </si>
  <si>
    <t xml:space="preserve">Total number of Email IDs</t>
  </si>
  <si>
    <t xml:space="preserve">How many of those Email IDs are associated with the same Affiliation Centre?</t>
  </si>
  <si>
    <t xml:space="preserve">Comparing columns E and F*</t>
  </si>
  <si>
    <t xml:space="preserve">MATCH</t>
  </si>
  <si>
    <t xml:space="preserve">NO MATCH</t>
  </si>
  <si>
    <t xml:space="preserve">Total</t>
  </si>
  <si>
    <r>
      <rPr>
        <sz val="11"/>
        <color rgb="FF000000"/>
        <rFont val="Times New Roman"/>
        <family val="1"/>
        <charset val="1"/>
      </rPr>
      <t xml:space="preserve">*: </t>
    </r>
    <r>
      <rPr>
        <b val="true"/>
        <sz val="11"/>
        <color rgb="FF000000"/>
        <rFont val="Times New Roman"/>
        <family val="1"/>
        <charset val="1"/>
      </rPr>
      <t xml:space="preserve">'Match'</t>
    </r>
    <r>
      <rPr>
        <sz val="11"/>
        <color rgb="FF000000"/>
        <rFont val="Times New Roman"/>
        <family val="1"/>
        <charset val="1"/>
      </rPr>
      <t xml:space="preserve">: A given affiliation is associated with all the email IDs that are associated with a particular name.
    '</t>
    </r>
    <r>
      <rPr>
        <b val="true"/>
        <sz val="11"/>
        <color rgb="FF000000"/>
        <rFont val="Times New Roman"/>
        <family val="1"/>
        <charset val="1"/>
      </rPr>
      <t xml:space="preserve">No Match</t>
    </r>
    <r>
      <rPr>
        <sz val="11"/>
        <color rgb="FF000000"/>
        <rFont val="Times New Roman"/>
        <family val="1"/>
        <charset val="1"/>
      </rPr>
      <t xml:space="preserve">': A given affiliation is not associated with all the email IDs that are associated with a particular name.</t>
    </r>
  </si>
  <si>
    <t xml:space="preserve">Comparing columns E and F</t>
  </si>
  <si>
    <t xml:space="preserve">Same person (Link to his profile: https://www.ask4healthcare.com/healthcaresolutions/DesktopModules/SearchCommon/ResDoctordetails.aspx?docid=cr006270)</t>
  </si>
  <si>
    <t xml:space="preserve">Same person (Address is the same)</t>
  </si>
  <si>
    <t xml:space="preserve">Same person (https://aiia.gov.in/about/meet-the-director/meet-director-biographical/)</t>
  </si>
  <si>
    <t xml:space="preserve">Count_of_PI_Names</t>
  </si>
  <si>
    <t xml:space="preserve">Count_of_PI_Email_IDs</t>
  </si>
  <si>
    <t xml:space="preserve">nan</t>
  </si>
  <si>
    <t xml:space="preserve">Count of PI Names</t>
  </si>
  <si>
    <t xml:space="preserve">PI_Affiliation_cleaned</t>
  </si>
  <si>
    <t xml:space="preserve">PI Phone_cleaned</t>
  </si>
  <si>
    <t xml:space="preserve">PI_Fax_Cleaned</t>
  </si>
  <si>
    <t xml:space="preserve">Count of PI Email IDs</t>
  </si>
  <si>
    <t xml:space="preserve">23969135</t>
  </si>
  <si>
    <t xml:space="preserve">26820464</t>
  </si>
  <si>
    <t xml:space="preserve">25421233</t>
  </si>
  <si>
    <t xml:space="preserve">25425396</t>
  </si>
  <si>
    <t xml:space="preserve">22256323</t>
  </si>
  <si>
    <t xml:space="preserve">HCGManavataCancerCentre</t>
  </si>
  <si>
    <t xml:space="preserve">03996917</t>
  </si>
  <si>
    <t xml:space="preserve">Manager, Clinical Operations, PRA India</t>
  </si>
  <si>
    <t xml:space="preserve">ManagerClinicalOperationsPRAIndia</t>
  </si>
  <si>
    <t xml:space="preserve">71234116</t>
  </si>
  <si>
    <t xml:space="preserve">71234198</t>
  </si>
  <si>
    <t xml:space="preserve">GCSMedicalCollegeandHospital</t>
  </si>
  <si>
    <t xml:space="preserve">66048035</t>
  </si>
  <si>
    <t xml:space="preserve">NEXUSCLINICALRESEARCHINDIALimited</t>
  </si>
  <si>
    <t xml:space="preserve">27714204</t>
  </si>
  <si>
    <t xml:space="preserve">AshirwadHospitalandResearchCentre</t>
  </si>
  <si>
    <t xml:space="preserve">87553071</t>
  </si>
  <si>
    <t xml:space="preserve">42279033</t>
  </si>
  <si>
    <t xml:space="preserve">Number of records from the  set of '237' records</t>
  </si>
  <si>
    <t xml:space="preserve">Number of records from the set of '19' records</t>
  </si>
  <si>
    <t xml:space="preserve">How many of those Email IDs are associated with the same Fax Number?</t>
  </si>
  <si>
    <t xml:space="preserve">Comparing E and F Columns</t>
  </si>
  <si>
    <t xml:space="preserve">Number of records from set of '233' records </t>
  </si>
  <si>
    <t xml:space="preserve">Total Number of records</t>
  </si>
  <si>
    <t xml:space="preserve">How many of those Email IDs are associated with the same Zipcode?</t>
  </si>
  <si>
    <t xml:space="preserve">Comparing C and D Columns</t>
  </si>
  <si>
    <t xml:space="preserve">PI_Phone_cleaned</t>
  </si>
  <si>
    <t xml:space="preserve">Cases of same people, multiple names pulled out via matching Email IDs</t>
  </si>
  <si>
    <t xml:space="preserve">Emails organized with respect to names</t>
  </si>
  <si>
    <t xml:space="preserve"> bipinkumarsethi@yahoo.co.uk</t>
  </si>
  <si>
    <t xml:space="preserve">TanujaManojNesari</t>
  </si>
  <si>
    <t xml:space="preserve">tnesari@gmail.com</t>
  </si>
  <si>
    <t xml:space="preserve">KevinKansagra</t>
  </si>
  <si>
    <t xml:space="preserve">kevinkumarkansagra@zyduscadila.com</t>
  </si>
  <si>
    <t xml:space="preserve">kevinkumarkansagra@zyduslife.com</t>
  </si>
  <si>
    <t xml:space="preserve">KevinKumarKansagra</t>
  </si>
  <si>
    <t xml:space="preserve">kevinkumar.kansagra@zyduscadila.com</t>
  </si>
  <si>
    <t xml:space="preserve">KevinkunmarKansagra</t>
  </si>
  <si>
    <t xml:space="preserve">RMeenakumari</t>
  </si>
  <si>
    <t xml:space="preserve">mkumari474@yahoo.com</t>
  </si>
  <si>
    <t xml:space="preserve">nischennaisiddha@yahoo.co.in</t>
  </si>
  <si>
    <t xml:space="preserve">MeenakumariR</t>
  </si>
  <si>
    <t xml:space="preserve">mkumari474@gmail.com</t>
  </si>
</sst>
</file>

<file path=xl/styles.xml><?xml version="1.0" encoding="utf-8"?>
<styleSheet xmlns="http://schemas.openxmlformats.org/spreadsheetml/2006/main">
  <numFmts count="2">
    <numFmt numFmtId="164" formatCode="General"/>
    <numFmt numFmtId="165" formatCode="General"/>
  </numFmts>
  <fonts count="15">
    <font>
      <sz val="11"/>
      <color rgb="FF000000"/>
      <name val="Calibri"/>
      <family val="2"/>
      <charset val="1"/>
    </font>
    <font>
      <sz val="10"/>
      <name val="Arial"/>
      <family val="0"/>
    </font>
    <font>
      <sz val="10"/>
      <name val="Arial"/>
      <family val="0"/>
    </font>
    <font>
      <sz val="10"/>
      <name val="Arial"/>
      <family val="0"/>
    </font>
    <font>
      <b val="true"/>
      <sz val="11"/>
      <color rgb="FF000000"/>
      <name val="Calibri"/>
      <family val="2"/>
      <charset val="1"/>
    </font>
    <font>
      <sz val="11"/>
      <color rgb="FF000000"/>
      <name val="Times New Roman"/>
      <family val="1"/>
      <charset val="1"/>
    </font>
    <font>
      <b val="true"/>
      <sz val="11"/>
      <color rgb="FF000000"/>
      <name val="Times New Roman"/>
      <family val="1"/>
      <charset val="1"/>
    </font>
    <font>
      <b val="true"/>
      <sz val="11"/>
      <color rgb="FFFFFFFF"/>
      <name val="Times New Roman"/>
      <family val="1"/>
      <charset val="1"/>
    </font>
    <font>
      <sz val="12"/>
      <name val="Times;Times New Roman"/>
      <family val="1"/>
      <charset val="1"/>
    </font>
    <font>
      <b val="true"/>
      <sz val="11"/>
      <name val="Times New Roman"/>
      <family val="1"/>
      <charset val="1"/>
    </font>
    <font>
      <sz val="11"/>
      <name val="Times New Roman"/>
      <family val="1"/>
      <charset val="1"/>
    </font>
    <font>
      <b val="true"/>
      <sz val="10"/>
      <color rgb="FF000000"/>
      <name val="Times New Roman"/>
      <family val="1"/>
      <charset val="1"/>
    </font>
    <font>
      <sz val="10"/>
      <color rgb="FF000000"/>
      <name val="Times New Roman"/>
      <family val="1"/>
      <charset val="1"/>
    </font>
    <font>
      <sz val="12"/>
      <color rgb="FF000000"/>
      <name val="Times New Roman"/>
      <family val="1"/>
      <charset val="1"/>
    </font>
    <font>
      <b val="true"/>
      <i val="true"/>
      <sz val="11"/>
      <color rgb="FF000000"/>
      <name val="Times New Roman"/>
      <family val="1"/>
      <charset val="1"/>
    </font>
  </fonts>
  <fills count="8">
    <fill>
      <patternFill patternType="none"/>
    </fill>
    <fill>
      <patternFill patternType="gray125"/>
    </fill>
    <fill>
      <patternFill patternType="solid">
        <fgColor rgb="FFB7B3CA"/>
        <bgColor rgb="FFCCCCCC"/>
      </patternFill>
    </fill>
    <fill>
      <patternFill patternType="solid">
        <fgColor rgb="FF000000"/>
        <bgColor rgb="FF003300"/>
      </patternFill>
    </fill>
    <fill>
      <patternFill patternType="solid">
        <fgColor rgb="FFD0CECE"/>
        <bgColor rgb="FFCCCCCC"/>
      </patternFill>
    </fill>
    <fill>
      <patternFill patternType="solid">
        <fgColor rgb="FFE0C2CD"/>
        <bgColor rgb="FFD0CECE"/>
      </patternFill>
    </fill>
    <fill>
      <patternFill patternType="solid">
        <fgColor rgb="FFDDDDDD"/>
        <bgColor rgb="FFDCE6F2"/>
      </patternFill>
    </fill>
    <fill>
      <patternFill patternType="solid">
        <fgColor rgb="FFDCE6F2"/>
        <bgColor rgb="FFDDDDDD"/>
      </patternFill>
    </fill>
  </fills>
  <borders count="15">
    <border diagonalUp="false" diagonalDown="false">
      <left/>
      <right/>
      <top/>
      <bottom/>
      <diagonal/>
    </border>
    <border diagonalUp="false" diagonalDown="false">
      <left style="thin"/>
      <right style="thin"/>
      <top style="thin"/>
      <bottom style="thin"/>
      <diagonal/>
    </border>
    <border diagonalUp="false" diagonalDown="false">
      <left/>
      <right style="thin"/>
      <top/>
      <bottom style="thin"/>
      <diagonal/>
    </border>
    <border diagonalUp="false" diagonalDown="false">
      <left style="thin"/>
      <right style="thin"/>
      <top/>
      <bottom style="thin"/>
      <diagonal/>
    </border>
    <border diagonalUp="false" diagonalDown="false">
      <left/>
      <right style="thin"/>
      <top style="thin"/>
      <bottom style="thin"/>
      <diagonal/>
    </border>
    <border diagonalUp="false" diagonalDown="false">
      <left style="medium"/>
      <right style="thin"/>
      <top style="medium"/>
      <bottom style="thin"/>
      <diagonal/>
    </border>
    <border diagonalUp="false" diagonalDown="false">
      <left style="thin"/>
      <right style="medium"/>
      <top style="medium"/>
      <bottom style="thin"/>
      <diagonal/>
    </border>
    <border diagonalUp="false" diagonalDown="false">
      <left style="medium"/>
      <right style="thin"/>
      <top/>
      <bottom style="thin"/>
      <diagonal/>
    </border>
    <border diagonalUp="false" diagonalDown="false">
      <left style="thin"/>
      <right style="medium"/>
      <top/>
      <bottom style="thin"/>
      <diagonal/>
    </border>
    <border diagonalUp="false" diagonalDown="false">
      <left style="medium"/>
      <right style="thin"/>
      <top style="thin"/>
      <bottom style="thin"/>
      <diagonal/>
    </border>
    <border diagonalUp="false" diagonalDown="false">
      <left style="thin"/>
      <right style="medium"/>
      <top style="thin"/>
      <bottom style="thin"/>
      <diagonal/>
    </border>
    <border diagonalUp="false" diagonalDown="false">
      <left style="medium"/>
      <right style="thin"/>
      <top style="thin"/>
      <bottom style="medium"/>
      <diagonal/>
    </border>
    <border diagonalUp="false" diagonalDown="false">
      <left style="thin"/>
      <right style="medium"/>
      <top style="thin"/>
      <bottom style="medium"/>
      <diagonal/>
    </border>
    <border diagonalUp="false" diagonalDown="false">
      <left style="medium"/>
      <right style="thin"/>
      <top/>
      <bottom style="medium"/>
      <diagonal/>
    </border>
    <border diagonalUp="false" diagonalDown="false">
      <left/>
      <right style="medium"/>
      <top/>
      <bottom style="medium"/>
      <diagonal/>
    </border>
  </borders>
  <cellStyleXfs count="26">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xf numFmtId="164" fontId="0" fillId="0" borderId="0" applyFont="true" applyBorder="false" applyAlignment="true" applyProtection="false">
      <alignment horizontal="left" vertical="bottom" textRotation="0" wrapText="false" indent="0" shrinkToFit="false"/>
    </xf>
    <xf numFmtId="164" fontId="0" fillId="0" borderId="0" applyFont="true" applyBorder="false" applyAlignment="true" applyProtection="false">
      <alignment horizontal="general" vertical="bottom" textRotation="0" wrapText="false" indent="0" shrinkToFit="false"/>
    </xf>
    <xf numFmtId="164" fontId="0" fillId="0" borderId="0" applyFont="true" applyBorder="false" applyAlignment="true" applyProtection="false">
      <alignment horizontal="general" vertical="bottom" textRotation="0" wrapText="false" indent="0" shrinkToFit="false"/>
    </xf>
    <xf numFmtId="164" fontId="4" fillId="0" borderId="0" applyFont="true" applyBorder="false" applyAlignment="true" applyProtection="false">
      <alignment horizontal="general" vertical="bottom" textRotation="0" wrapText="false" indent="0" shrinkToFit="false"/>
    </xf>
    <xf numFmtId="164" fontId="4" fillId="0" borderId="0" applyFont="true" applyBorder="false" applyAlignment="true" applyProtection="false">
      <alignment horizontal="left" vertical="bottom" textRotation="0" wrapText="false" indent="0" shrinkToFit="false"/>
    </xf>
    <xf numFmtId="164" fontId="0" fillId="0" borderId="0" applyFont="true" applyBorder="false" applyAlignment="true" applyProtection="false">
      <alignment horizontal="general" vertical="bottom" textRotation="0" wrapText="false" indent="0" shrinkToFit="false"/>
    </xf>
  </cellStyleXfs>
  <cellXfs count="92">
    <xf numFmtId="164" fontId="0" fillId="0" borderId="0" xfId="0" applyFont="false" applyBorder="false" applyAlignment="false" applyProtection="false">
      <alignment horizontal="general" vertical="bottom" textRotation="0" wrapText="false" indent="0" shrinkToFit="false"/>
      <protection locked="true" hidden="false"/>
    </xf>
    <xf numFmtId="164" fontId="5" fillId="0" borderId="0" xfId="0" applyFont="true" applyBorder="false" applyAlignment="true" applyProtection="false">
      <alignment horizontal="center" vertical="center" textRotation="0" wrapText="false" indent="0" shrinkToFit="false"/>
      <protection locked="true" hidden="false"/>
    </xf>
    <xf numFmtId="164" fontId="5" fillId="0" borderId="0" xfId="0" applyFont="true" applyBorder="false" applyAlignment="true" applyProtection="false">
      <alignment horizontal="general" vertical="center" textRotation="0" wrapText="false" indent="0" shrinkToFit="false"/>
      <protection locked="true" hidden="false"/>
    </xf>
    <xf numFmtId="164" fontId="6" fillId="0" borderId="1" xfId="0" applyFont="true" applyBorder="true" applyAlignment="true" applyProtection="false">
      <alignment horizontal="left" vertical="center" textRotation="0" wrapText="true" indent="0" shrinkToFit="false"/>
      <protection locked="true" hidden="false"/>
    </xf>
    <xf numFmtId="164" fontId="6" fillId="0" borderId="1" xfId="0" applyFont="true" applyBorder="true" applyAlignment="true" applyProtection="false">
      <alignment horizontal="left" vertical="center" textRotation="0" wrapText="false" indent="0" shrinkToFit="false"/>
      <protection locked="true" hidden="false"/>
    </xf>
    <xf numFmtId="164" fontId="6" fillId="0" borderId="0" xfId="0" applyFont="true" applyBorder="false" applyAlignment="true" applyProtection="false">
      <alignment horizontal="left" vertical="center" textRotation="0" wrapText="false" indent="0" shrinkToFit="false"/>
      <protection locked="true" hidden="false"/>
    </xf>
    <xf numFmtId="164" fontId="6" fillId="2" borderId="1" xfId="0" applyFont="true" applyBorder="true" applyAlignment="true" applyProtection="false">
      <alignment horizontal="left" vertical="center" textRotation="0" wrapText="true" indent="0" shrinkToFit="false"/>
      <protection locked="true" hidden="false"/>
    </xf>
    <xf numFmtId="164" fontId="5" fillId="0" borderId="1" xfId="0" applyFont="true" applyBorder="true" applyAlignment="true" applyProtection="false">
      <alignment horizontal="general" vertical="center" textRotation="0" wrapText="false" indent="0" shrinkToFit="false"/>
      <protection locked="true" hidden="false"/>
    </xf>
    <xf numFmtId="164" fontId="7" fillId="3" borderId="1" xfId="0" applyFont="true" applyBorder="true" applyAlignment="true" applyProtection="false">
      <alignment horizontal="left" vertical="center" textRotation="0" wrapText="true" indent="0" shrinkToFit="false"/>
      <protection locked="true" hidden="false"/>
    </xf>
    <xf numFmtId="164" fontId="6" fillId="0" borderId="1" xfId="0" applyFont="true" applyBorder="true" applyAlignment="true" applyProtection="false">
      <alignment horizontal="center" vertical="center" textRotation="0" wrapText="true" indent="0" shrinkToFit="false"/>
      <protection locked="true" hidden="false"/>
    </xf>
    <xf numFmtId="164" fontId="0" fillId="0" borderId="1" xfId="0" applyFont="false" applyBorder="true" applyAlignment="false" applyProtection="false">
      <alignment horizontal="general" vertical="bottom" textRotation="0" wrapText="false" indent="0" shrinkToFit="false"/>
      <protection locked="true" hidden="false"/>
    </xf>
    <xf numFmtId="164" fontId="6" fillId="0" borderId="0" xfId="0" applyFont="true" applyBorder="false" applyAlignment="true" applyProtection="false">
      <alignment horizontal="general" vertical="center" textRotation="0" wrapText="false" indent="0" shrinkToFit="false"/>
      <protection locked="true" hidden="false"/>
    </xf>
    <xf numFmtId="164" fontId="5" fillId="0" borderId="1" xfId="0" applyFont="true" applyBorder="true" applyAlignment="true" applyProtection="false">
      <alignment horizontal="center" vertical="center" textRotation="0" wrapText="true" indent="0" shrinkToFit="false"/>
      <protection locked="true" hidden="false"/>
    </xf>
    <xf numFmtId="164" fontId="5" fillId="4" borderId="1" xfId="0" applyFont="true" applyBorder="true" applyAlignment="true" applyProtection="false">
      <alignment horizontal="left" vertical="center" textRotation="0" wrapText="true" indent="0" shrinkToFit="false"/>
      <protection locked="true" hidden="false"/>
    </xf>
    <xf numFmtId="164" fontId="5" fillId="0" borderId="1" xfId="0" applyFont="true" applyBorder="true" applyAlignment="true" applyProtection="false">
      <alignment horizontal="general" vertical="center" textRotation="0" wrapText="true" indent="0" shrinkToFit="false"/>
      <protection locked="true" hidden="false"/>
    </xf>
    <xf numFmtId="164" fontId="5" fillId="0" borderId="1" xfId="0" applyFont="true" applyBorder="true" applyAlignment="true" applyProtection="false">
      <alignment horizontal="left" vertical="center" textRotation="0" wrapText="true" indent="0" shrinkToFit="false"/>
      <protection locked="true" hidden="false"/>
    </xf>
    <xf numFmtId="164" fontId="0" fillId="0" borderId="1" xfId="0" applyFont="false" applyBorder="true" applyAlignment="true" applyProtection="false">
      <alignment horizontal="general" vertical="center" textRotation="0" wrapText="false" indent="0" shrinkToFit="false"/>
      <protection locked="true" hidden="false"/>
    </xf>
    <xf numFmtId="164" fontId="5" fillId="0" borderId="1" xfId="0" applyFont="true" applyBorder="true" applyAlignment="true" applyProtection="false">
      <alignment horizontal="center" vertical="center" textRotation="0" wrapText="false" indent="0" shrinkToFit="false"/>
      <protection locked="true" hidden="false"/>
    </xf>
    <xf numFmtId="164" fontId="0" fillId="0" borderId="0" xfId="0" applyFont="false" applyBorder="false" applyAlignment="true" applyProtection="false">
      <alignment horizontal="general" vertical="center" textRotation="0" wrapText="false" indent="0" shrinkToFit="false"/>
      <protection locked="true" hidden="false"/>
    </xf>
    <xf numFmtId="164" fontId="5" fillId="4" borderId="1" xfId="0" applyFont="true" applyBorder="true" applyAlignment="true" applyProtection="false">
      <alignment horizontal="general" vertical="center" textRotation="0" wrapText="true" indent="0" shrinkToFit="false"/>
      <protection locked="true" hidden="false"/>
    </xf>
    <xf numFmtId="164" fontId="5" fillId="0" borderId="1" xfId="0" applyFont="true" applyBorder="true" applyAlignment="true" applyProtection="false">
      <alignment horizontal="left" vertical="center" textRotation="0" wrapText="false" indent="0" shrinkToFit="false"/>
      <protection locked="true" hidden="false"/>
    </xf>
    <xf numFmtId="164" fontId="6" fillId="5" borderId="1" xfId="0" applyFont="true" applyBorder="true" applyAlignment="true" applyProtection="false">
      <alignment horizontal="left" vertical="center" textRotation="0" wrapText="false" indent="0" shrinkToFit="false"/>
      <protection locked="true" hidden="false"/>
    </xf>
    <xf numFmtId="164" fontId="6" fillId="5" borderId="1" xfId="0" applyFont="true" applyBorder="true" applyAlignment="true" applyProtection="false">
      <alignment horizontal="center" vertical="center" textRotation="0" wrapText="false" indent="0" shrinkToFit="false"/>
      <protection locked="true" hidden="false"/>
    </xf>
    <xf numFmtId="164" fontId="4" fillId="0" borderId="0" xfId="0" applyFont="true" applyBorder="false" applyAlignment="true" applyProtection="false">
      <alignment horizontal="left" vertical="center" textRotation="0" wrapText="false" indent="0" shrinkToFit="false"/>
      <protection locked="true" hidden="false"/>
    </xf>
    <xf numFmtId="164" fontId="5" fillId="5" borderId="1" xfId="0" applyFont="true" applyBorder="true" applyAlignment="true" applyProtection="false">
      <alignment horizontal="center" vertical="center" textRotation="0" wrapText="false" indent="0" shrinkToFit="false"/>
      <protection locked="true" hidden="false"/>
    </xf>
    <xf numFmtId="164" fontId="5" fillId="5" borderId="1" xfId="0" applyFont="true" applyBorder="true" applyAlignment="true" applyProtection="false">
      <alignment horizontal="left" vertical="center" textRotation="0" wrapText="true" indent="0" shrinkToFit="false"/>
      <protection locked="true" hidden="false"/>
    </xf>
    <xf numFmtId="164" fontId="5" fillId="0" borderId="0" xfId="0" applyFont="true" applyBorder="false" applyAlignment="true" applyProtection="false">
      <alignment horizontal="left" vertical="center" textRotation="0" wrapText="true" indent="0" shrinkToFit="false"/>
      <protection locked="true" hidden="false"/>
    </xf>
    <xf numFmtId="164" fontId="5" fillId="0" borderId="0" xfId="0" applyFont="true" applyBorder="false" applyAlignment="false" applyProtection="false">
      <alignment horizontal="general" vertical="bottom" textRotation="0" wrapText="false" indent="0" shrinkToFit="false"/>
      <protection locked="true" hidden="false"/>
    </xf>
    <xf numFmtId="164" fontId="6" fillId="0" borderId="1" xfId="0" applyFont="true" applyBorder="true" applyAlignment="true" applyProtection="false">
      <alignment horizontal="center" vertical="bottom" textRotation="0" wrapText="false" indent="0" shrinkToFit="false"/>
      <protection locked="true" hidden="false"/>
    </xf>
    <xf numFmtId="164" fontId="6" fillId="0" borderId="1" xfId="0" applyFont="true" applyBorder="true" applyAlignment="false" applyProtection="false">
      <alignment horizontal="general" vertical="bottom" textRotation="0" wrapText="false" indent="0" shrinkToFit="false"/>
      <protection locked="true" hidden="false"/>
    </xf>
    <xf numFmtId="164" fontId="5" fillId="0" borderId="1" xfId="0" applyFont="true" applyBorder="true" applyAlignment="false" applyProtection="false">
      <alignment horizontal="general" vertical="bottom" textRotation="0" wrapText="false" indent="0" shrinkToFit="false"/>
      <protection locked="true" hidden="false"/>
    </xf>
    <xf numFmtId="164" fontId="5" fillId="0" borderId="1" xfId="0" applyFont="true" applyBorder="true" applyAlignment="true" applyProtection="false">
      <alignment horizontal="center" vertical="bottom" textRotation="0" wrapText="false" indent="0" shrinkToFit="false"/>
      <protection locked="true" hidden="false"/>
    </xf>
    <xf numFmtId="164" fontId="0" fillId="0" borderId="0" xfId="0" applyFont="false" applyBorder="false" applyAlignment="true" applyProtection="false">
      <alignment horizontal="center" vertical="bottom" textRotation="0" wrapText="false" indent="0" shrinkToFit="false"/>
      <protection locked="true" hidden="false"/>
    </xf>
    <xf numFmtId="164" fontId="9" fillId="0" borderId="1" xfId="0" applyFont="true" applyBorder="true" applyAlignment="true" applyProtection="false">
      <alignment horizontal="center" vertical="bottom" textRotation="0" wrapText="false" indent="0" shrinkToFit="false"/>
      <protection locked="true" hidden="false"/>
    </xf>
    <xf numFmtId="164" fontId="9" fillId="0" borderId="1" xfId="0" applyFont="true" applyBorder="true" applyAlignment="false" applyProtection="false">
      <alignment horizontal="general" vertical="bottom" textRotation="0" wrapText="false" indent="0" shrinkToFit="false"/>
      <protection locked="true" hidden="false"/>
    </xf>
    <xf numFmtId="164" fontId="10" fillId="0" borderId="1" xfId="0" applyFont="true" applyBorder="true" applyAlignment="true" applyProtection="false">
      <alignment horizontal="center" vertical="bottom" textRotation="0" wrapText="false" indent="0" shrinkToFit="false"/>
      <protection locked="true" hidden="false"/>
    </xf>
    <xf numFmtId="164" fontId="10" fillId="0" borderId="1" xfId="0" applyFont="true" applyBorder="true" applyAlignment="false" applyProtection="false">
      <alignment horizontal="general" vertical="bottom" textRotation="0" wrapText="false" indent="0" shrinkToFit="false"/>
      <protection locked="true" hidden="false"/>
    </xf>
    <xf numFmtId="164" fontId="5" fillId="0" borderId="0" xfId="0" applyFont="true" applyBorder="false" applyAlignment="true" applyProtection="false">
      <alignment horizontal="center" vertical="bottom" textRotation="0" wrapText="false" indent="0" shrinkToFit="false"/>
      <protection locked="true" hidden="false"/>
    </xf>
    <xf numFmtId="164" fontId="9" fillId="0" borderId="1" xfId="0" applyFont="true" applyBorder="true" applyAlignment="true" applyProtection="false">
      <alignment horizontal="center" vertical="center" textRotation="0" wrapText="false" indent="0" shrinkToFit="false"/>
      <protection locked="true" hidden="false"/>
    </xf>
    <xf numFmtId="164" fontId="9" fillId="6" borderId="1" xfId="0" applyFont="true" applyBorder="true" applyAlignment="true" applyProtection="false">
      <alignment horizontal="center" vertical="center" textRotation="0" wrapText="true" indent="0" shrinkToFit="false"/>
      <protection locked="true" hidden="false"/>
    </xf>
    <xf numFmtId="164" fontId="9" fillId="0" borderId="1" xfId="0" applyFont="true" applyBorder="true" applyAlignment="true" applyProtection="false">
      <alignment horizontal="center" vertical="center" textRotation="0" wrapText="true" indent="0" shrinkToFit="false"/>
      <protection locked="true" hidden="false"/>
    </xf>
    <xf numFmtId="164" fontId="4" fillId="0" borderId="0" xfId="0" applyFont="true" applyBorder="false" applyAlignment="true" applyProtection="false">
      <alignment horizontal="general" vertical="center" textRotation="0" wrapText="false" indent="0" shrinkToFit="false"/>
      <protection locked="true" hidden="false"/>
    </xf>
    <xf numFmtId="164" fontId="10" fillId="6" borderId="1" xfId="0" applyFont="true" applyBorder="true" applyAlignment="true" applyProtection="false">
      <alignment horizontal="center" vertical="bottom" textRotation="0" wrapText="false" indent="0" shrinkToFit="false"/>
      <protection locked="true" hidden="false"/>
    </xf>
    <xf numFmtId="165" fontId="9" fillId="6" borderId="1" xfId="0" applyFont="true" applyBorder="true" applyAlignment="true" applyProtection="false">
      <alignment horizontal="center" vertical="bottom"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4" fontId="5" fillId="0" borderId="0" xfId="0" applyFont="true" applyBorder="true" applyAlignment="true" applyProtection="false">
      <alignment horizontal="general" vertical="bottom" textRotation="0" wrapText="true" indent="0" shrinkToFit="false"/>
      <protection locked="true" hidden="false"/>
    </xf>
    <xf numFmtId="164" fontId="0" fillId="0" borderId="0" xfId="0" applyFont="false" applyBorder="false" applyAlignment="true" applyProtection="false">
      <alignment horizontal="general" vertical="center" textRotation="0" wrapText="true" indent="0" shrinkToFit="false"/>
      <protection locked="true" hidden="false"/>
    </xf>
    <xf numFmtId="164" fontId="10" fillId="0" borderId="1" xfId="0" applyFont="true" applyBorder="true" applyAlignment="true" applyProtection="false">
      <alignment horizontal="center" vertical="center" textRotation="0" wrapText="false" indent="0" shrinkToFit="false"/>
      <protection locked="true" hidden="false"/>
    </xf>
    <xf numFmtId="164" fontId="10" fillId="6" borderId="1" xfId="0" applyFont="true" applyBorder="true" applyAlignment="true" applyProtection="false">
      <alignment horizontal="center" vertical="center" textRotation="0" wrapText="false" indent="0" shrinkToFit="false"/>
      <protection locked="true" hidden="false"/>
    </xf>
    <xf numFmtId="165" fontId="6" fillId="6" borderId="1" xfId="0" applyFont="true" applyBorder="true" applyAlignment="true" applyProtection="false">
      <alignment horizontal="center" vertical="center" textRotation="0" wrapText="false" indent="0" shrinkToFit="false"/>
      <protection locked="true" hidden="false"/>
    </xf>
    <xf numFmtId="165" fontId="6" fillId="0" borderId="1" xfId="0" applyFont="true" applyBorder="true" applyAlignment="true" applyProtection="false">
      <alignment horizontal="center" vertical="center" textRotation="0" wrapText="false" indent="0" shrinkToFit="false"/>
      <protection locked="true" hidden="false"/>
    </xf>
    <xf numFmtId="164" fontId="6" fillId="0" borderId="0" xfId="0" applyFont="true" applyBorder="false" applyAlignment="true" applyProtection="false">
      <alignment horizontal="center" vertical="center" textRotation="0" wrapText="false" indent="0" shrinkToFit="false"/>
      <protection locked="true" hidden="false"/>
    </xf>
    <xf numFmtId="164" fontId="5" fillId="0" borderId="0" xfId="0" applyFont="true" applyBorder="false" applyAlignment="true" applyProtection="false">
      <alignment horizontal="general" vertical="center" textRotation="0" wrapText="true" indent="0" shrinkToFit="false"/>
      <protection locked="true" hidden="false"/>
    </xf>
    <xf numFmtId="164" fontId="9" fillId="4" borderId="1" xfId="0" applyFont="true" applyBorder="true" applyAlignment="true" applyProtection="false">
      <alignment horizontal="center" vertical="center" textRotation="0" wrapText="true" indent="0" shrinkToFit="false"/>
      <protection locked="true" hidden="false"/>
    </xf>
    <xf numFmtId="164" fontId="6" fillId="0" borderId="2" xfId="0" applyFont="true" applyBorder="true" applyAlignment="true" applyProtection="false">
      <alignment horizontal="center" vertical="bottom" textRotation="0" wrapText="false" indent="0" shrinkToFit="false"/>
      <protection locked="true" hidden="false"/>
    </xf>
    <xf numFmtId="164" fontId="6" fillId="0" borderId="3" xfId="0" applyFont="true" applyBorder="true" applyAlignment="true" applyProtection="false">
      <alignment horizontal="center" vertical="bottom" textRotation="0" wrapText="false" indent="0" shrinkToFit="false"/>
      <protection locked="true" hidden="false"/>
    </xf>
    <xf numFmtId="164" fontId="6" fillId="0" borderId="3" xfId="0" applyFont="true" applyBorder="true" applyAlignment="false" applyProtection="false">
      <alignment horizontal="general" vertical="bottom" textRotation="0" wrapText="false" indent="0" shrinkToFit="false"/>
      <protection locked="true" hidden="false"/>
    </xf>
    <xf numFmtId="164" fontId="6" fillId="0" borderId="3" xfId="0" applyFont="true" applyBorder="true" applyAlignment="true" applyProtection="false">
      <alignment horizontal="center" vertical="top" textRotation="0" wrapText="false" indent="0" shrinkToFit="false"/>
      <protection locked="true" hidden="false"/>
    </xf>
    <xf numFmtId="164" fontId="5" fillId="0" borderId="4" xfId="0" applyFont="true" applyBorder="true" applyAlignment="true" applyProtection="false">
      <alignment horizontal="center" vertical="bottom" textRotation="0" wrapText="false" indent="0" shrinkToFit="false"/>
      <protection locked="true" hidden="false"/>
    </xf>
    <xf numFmtId="164" fontId="5" fillId="0" borderId="3" xfId="0" applyFont="true" applyBorder="true" applyAlignment="true" applyProtection="false">
      <alignment horizontal="center" vertical="bottom" textRotation="0" wrapText="false" indent="0" shrinkToFit="false"/>
      <protection locked="true" hidden="false"/>
    </xf>
    <xf numFmtId="164" fontId="11" fillId="0" borderId="1" xfId="0" applyFont="true" applyBorder="true" applyAlignment="true" applyProtection="false">
      <alignment horizontal="center" vertical="bottom" textRotation="0" wrapText="false" indent="0" shrinkToFit="false"/>
      <protection locked="true" hidden="false"/>
    </xf>
    <xf numFmtId="164" fontId="11" fillId="0" borderId="1" xfId="0" applyFont="true" applyBorder="true" applyAlignment="false" applyProtection="false">
      <alignment horizontal="general" vertical="bottom" textRotation="0" wrapText="false" indent="0" shrinkToFit="false"/>
      <protection locked="true" hidden="false"/>
    </xf>
    <xf numFmtId="164" fontId="11" fillId="0" borderId="0" xfId="0" applyFont="true" applyBorder="false" applyAlignment="false" applyProtection="false">
      <alignment horizontal="general" vertical="bottom" textRotation="0" wrapText="false" indent="0" shrinkToFit="false"/>
      <protection locked="true" hidden="false"/>
    </xf>
    <xf numFmtId="164" fontId="12" fillId="0" borderId="1" xfId="0" applyFont="true" applyBorder="true" applyAlignment="true" applyProtection="false">
      <alignment horizontal="center" vertical="bottom" textRotation="0" wrapText="false" indent="0" shrinkToFit="false"/>
      <protection locked="true" hidden="false"/>
    </xf>
    <xf numFmtId="164" fontId="12" fillId="0" borderId="1" xfId="0" applyFont="true" applyBorder="true" applyAlignment="false" applyProtection="false">
      <alignment horizontal="general" vertical="bottom" textRotation="0" wrapText="false" indent="0" shrinkToFit="false"/>
      <protection locked="true" hidden="false"/>
    </xf>
    <xf numFmtId="164" fontId="12" fillId="0" borderId="0" xfId="0" applyFont="true" applyBorder="false" applyAlignment="false" applyProtection="false">
      <alignment horizontal="general" vertical="bottom" textRotation="0" wrapText="false" indent="0" shrinkToFit="false"/>
      <protection locked="true" hidden="false"/>
    </xf>
    <xf numFmtId="164" fontId="0" fillId="0" borderId="0" xfId="0" applyFont="false" applyBorder="false" applyAlignment="true" applyProtection="false">
      <alignment horizontal="general" vertical="bottom" textRotation="0" wrapText="true" indent="0" shrinkToFit="false"/>
      <protection locked="true" hidden="false"/>
    </xf>
    <xf numFmtId="164" fontId="6" fillId="0" borderId="1" xfId="0" applyFont="true" applyBorder="true" applyAlignment="true" applyProtection="false">
      <alignment horizontal="center" vertical="top" textRotation="0" wrapText="false" indent="0" shrinkToFit="false"/>
      <protection locked="true" hidden="false"/>
    </xf>
    <xf numFmtId="164" fontId="11" fillId="0" borderId="1" xfId="0" applyFont="true" applyBorder="true" applyAlignment="true" applyProtection="false">
      <alignment horizontal="center" vertical="center" textRotation="0" wrapText="true" indent="0" shrinkToFit="false"/>
      <protection locked="true" hidden="false"/>
    </xf>
    <xf numFmtId="164" fontId="11" fillId="0" borderId="1" xfId="0" applyFont="true" applyBorder="true" applyAlignment="true" applyProtection="false">
      <alignment horizontal="general" vertical="center" textRotation="0" wrapText="true" indent="0" shrinkToFit="false"/>
      <protection locked="true" hidden="false"/>
    </xf>
    <xf numFmtId="164" fontId="6" fillId="0" borderId="1" xfId="0" applyFont="true" applyBorder="true" applyAlignment="true" applyProtection="false">
      <alignment horizontal="general" vertical="center" textRotation="0" wrapText="true" indent="0" shrinkToFit="false"/>
      <protection locked="true" hidden="false"/>
    </xf>
    <xf numFmtId="164" fontId="13" fillId="0" borderId="0" xfId="0" applyFont="true" applyBorder="false" applyAlignment="false" applyProtection="false">
      <alignment horizontal="general" vertical="bottom" textRotation="0" wrapText="false" indent="0" shrinkToFit="false"/>
      <protection locked="true" hidden="false"/>
    </xf>
    <xf numFmtId="164" fontId="14" fillId="0" borderId="0" xfId="0" applyFont="true" applyBorder="false" applyAlignment="false" applyProtection="false">
      <alignment horizontal="general" vertical="bottom" textRotation="0" wrapText="false" indent="0" shrinkToFit="false"/>
      <protection locked="true" hidden="false"/>
    </xf>
    <xf numFmtId="164" fontId="6" fillId="0" borderId="5" xfId="0" applyFont="true" applyBorder="true" applyAlignment="false" applyProtection="false">
      <alignment horizontal="general" vertical="bottom" textRotation="0" wrapText="false" indent="0" shrinkToFit="false"/>
      <protection locked="true" hidden="false"/>
    </xf>
    <xf numFmtId="164" fontId="6" fillId="0" borderId="6" xfId="0" applyFont="true" applyBorder="true" applyAlignment="true" applyProtection="false">
      <alignment horizontal="center" vertical="bottom" textRotation="0" wrapText="false" indent="0" shrinkToFit="false"/>
      <protection locked="true" hidden="false"/>
    </xf>
    <xf numFmtId="164" fontId="6" fillId="7" borderId="7" xfId="0" applyFont="true" applyBorder="true" applyAlignment="true" applyProtection="false">
      <alignment horizontal="left" vertical="bottom" textRotation="0" wrapText="false" indent="0" shrinkToFit="false"/>
      <protection locked="true" hidden="false"/>
    </xf>
    <xf numFmtId="164" fontId="6" fillId="7" borderId="8" xfId="0" applyFont="true" applyBorder="true" applyAlignment="true" applyProtection="false">
      <alignment horizontal="center" vertical="bottom" textRotation="0" wrapText="false" indent="0" shrinkToFit="false"/>
      <protection locked="true" hidden="false"/>
    </xf>
    <xf numFmtId="164" fontId="6" fillId="2" borderId="9" xfId="0" applyFont="true" applyBorder="true" applyAlignment="true" applyProtection="false">
      <alignment horizontal="left" vertical="bottom" textRotation="0" wrapText="false" indent="1" shrinkToFit="false"/>
      <protection locked="true" hidden="false"/>
    </xf>
    <xf numFmtId="164" fontId="6" fillId="0" borderId="10" xfId="0" applyFont="true" applyBorder="true" applyAlignment="true" applyProtection="false">
      <alignment horizontal="center" vertical="bottom" textRotation="0" wrapText="false" indent="0" shrinkToFit="false"/>
      <protection locked="true" hidden="false"/>
    </xf>
    <xf numFmtId="164" fontId="6" fillId="0" borderId="9" xfId="0" applyFont="true" applyBorder="true" applyAlignment="true" applyProtection="false">
      <alignment horizontal="left" vertical="bottom" textRotation="0" wrapText="false" indent="1" shrinkToFit="false"/>
      <protection locked="true" hidden="false"/>
    </xf>
    <xf numFmtId="164" fontId="6" fillId="7" borderId="9" xfId="0" applyFont="true" applyBorder="true" applyAlignment="true" applyProtection="false">
      <alignment horizontal="left" vertical="bottom" textRotation="0" wrapText="false" indent="0" shrinkToFit="false"/>
      <protection locked="true" hidden="false"/>
    </xf>
    <xf numFmtId="164" fontId="6" fillId="7" borderId="10" xfId="0" applyFont="true" applyBorder="true" applyAlignment="true" applyProtection="false">
      <alignment horizontal="center" vertical="bottom" textRotation="0" wrapText="false" indent="0" shrinkToFit="false"/>
      <protection locked="true" hidden="false"/>
    </xf>
    <xf numFmtId="164" fontId="6" fillId="0" borderId="11" xfId="0" applyFont="true" applyBorder="true" applyAlignment="true" applyProtection="false">
      <alignment horizontal="left" vertical="bottom" textRotation="0" wrapText="false" indent="1" shrinkToFit="false"/>
      <protection locked="true" hidden="false"/>
    </xf>
    <xf numFmtId="164" fontId="6" fillId="0" borderId="12" xfId="0" applyFont="true" applyBorder="true" applyAlignment="true" applyProtection="false">
      <alignment horizontal="center" vertical="bottom" textRotation="0" wrapText="false" indent="0" shrinkToFit="false"/>
      <protection locked="true" hidden="false"/>
    </xf>
    <xf numFmtId="164" fontId="6" fillId="0" borderId="13" xfId="0" applyFont="true" applyBorder="true" applyAlignment="true" applyProtection="false">
      <alignment horizontal="left" vertical="bottom" textRotation="0" wrapText="false" indent="1" shrinkToFit="false"/>
      <protection locked="true" hidden="false"/>
    </xf>
    <xf numFmtId="165" fontId="6" fillId="0" borderId="14" xfId="0" applyFont="true" applyBorder="true" applyAlignment="true" applyProtection="false">
      <alignment horizontal="center" vertical="bottom" textRotation="0" wrapText="false" indent="0" shrinkToFit="false"/>
      <protection locked="true" hidden="false"/>
    </xf>
    <xf numFmtId="164" fontId="6" fillId="0" borderId="0" xfId="0" applyFont="true" applyBorder="false" applyAlignment="true" applyProtection="false">
      <alignment horizontal="left" vertical="bottom" textRotation="0" wrapText="false" indent="1" shrinkToFit="false"/>
      <protection locked="true" hidden="false"/>
    </xf>
    <xf numFmtId="164" fontId="6" fillId="0" borderId="0" xfId="0" applyFont="true" applyBorder="false" applyAlignment="true" applyProtection="false">
      <alignment horizontal="center" vertical="bottom" textRotation="0" wrapText="false" indent="0" shrinkToFit="false"/>
      <protection locked="true" hidden="false"/>
    </xf>
    <xf numFmtId="164" fontId="6" fillId="7" borderId="5" xfId="0" applyFont="true" applyBorder="true" applyAlignment="true" applyProtection="false">
      <alignment horizontal="left" vertical="bottom" textRotation="0" wrapText="false" indent="0" shrinkToFit="false"/>
      <protection locked="true" hidden="false"/>
    </xf>
    <xf numFmtId="164" fontId="6" fillId="7" borderId="6" xfId="0" applyFont="true" applyBorder="true" applyAlignment="true" applyProtection="false">
      <alignment horizontal="center" vertical="bottom" textRotation="0" wrapText="false" indent="0" shrinkToFit="false"/>
      <protection locked="true" hidden="false"/>
    </xf>
    <xf numFmtId="164" fontId="6" fillId="2" borderId="11" xfId="0" applyFont="true" applyBorder="true" applyAlignment="true" applyProtection="false">
      <alignment horizontal="left" vertical="bottom" textRotation="0" wrapText="false" indent="1" shrinkToFit="false"/>
      <protection locked="true" hidden="false"/>
    </xf>
    <xf numFmtId="164" fontId="9" fillId="0" borderId="5" xfId="0" applyFont="true" applyBorder="true" applyAlignment="true" applyProtection="false">
      <alignment horizontal="left" vertical="bottom" textRotation="0" wrapText="false" indent="0" shrinkToFit="false"/>
      <protection locked="true" hidden="false"/>
    </xf>
  </cellXfs>
  <cellStyles count="12">
    <cellStyle name="Normal" xfId="0" builtinId="0"/>
    <cellStyle name="Comma" xfId="15" builtinId="3"/>
    <cellStyle name="Comma [0]" xfId="16" builtinId="6"/>
    <cellStyle name="Currency" xfId="17" builtinId="4"/>
    <cellStyle name="Currency [0]" xfId="18" builtinId="7"/>
    <cellStyle name="Percent" xfId="19" builtinId="5"/>
    <cellStyle name="Pivot Table Category" xfId="20"/>
    <cellStyle name="Pivot Table Corner" xfId="21"/>
    <cellStyle name="Pivot Table Field" xfId="22"/>
    <cellStyle name="Pivot Table Result" xfId="23"/>
    <cellStyle name="Pivot Table Title" xfId="24"/>
    <cellStyle name="Pivot Table Value" xfId="25"/>
  </cellStyles>
  <colors>
    <indexedColors>
      <rgbColor rgb="FF000000"/>
      <rgbColor rgb="FFFFFFFF"/>
      <rgbColor rgb="FFFF0000"/>
      <rgbColor rgb="FF00FF00"/>
      <rgbColor rgb="FF0000FF"/>
      <rgbColor rgb="FFFFFF00"/>
      <rgbColor rgb="FFFF00FF"/>
      <rgbColor rgb="FF00FFFF"/>
      <rgbColor rgb="FF800000"/>
      <rgbColor rgb="FF008000"/>
      <rgbColor rgb="FF000080"/>
      <rgbColor rgb="FF808000"/>
      <rgbColor rgb="FF800080"/>
      <rgbColor rgb="FF008080"/>
      <rgbColor rgb="FFB7B3CA"/>
      <rgbColor rgb="FF808080"/>
      <rgbColor rgb="FF9999FF"/>
      <rgbColor rgb="FF993366"/>
      <rgbColor rgb="FFFFFFCC"/>
      <rgbColor rgb="FFDCE6F2"/>
      <rgbColor rgb="FF660066"/>
      <rgbColor rgb="FFFF8080"/>
      <rgbColor rgb="FF0066CC"/>
      <rgbColor rgb="FFD0CECE"/>
      <rgbColor rgb="FF000080"/>
      <rgbColor rgb="FFFF00FF"/>
      <rgbColor rgb="FFFFFF00"/>
      <rgbColor rgb="FF00FFFF"/>
      <rgbColor rgb="FF800080"/>
      <rgbColor rgb="FF800000"/>
      <rgbColor rgb="FF008080"/>
      <rgbColor rgb="FF0000FF"/>
      <rgbColor rgb="FF00CCFF"/>
      <rgbColor rgb="FFCCFFFF"/>
      <rgbColor rgb="FFDDDDDD"/>
      <rgbColor rgb="FFFFFF99"/>
      <rgbColor rgb="FFCCCCCC"/>
      <rgbColor rgb="FFFF99CC"/>
      <rgbColor rgb="FFCC99FF"/>
      <rgbColor rgb="FFE0C2CD"/>
      <rgbColor rgb="FF3366FF"/>
      <rgbColor rgb="FF33CCCC"/>
      <rgbColor rgb="FF99CC00"/>
      <rgbColor rgb="FFFFCC00"/>
      <rgbColor rgb="FFFF9900"/>
      <rgbColor rgb="FFFF6600"/>
      <rgbColor rgb="FF666699"/>
      <rgbColor rgb="FF969696"/>
      <rgbColor rgb="FF003366"/>
      <rgbColor rgb="FF339966"/>
      <rgbColor rgb="FF003300"/>
      <rgbColor rgb="FF333300"/>
      <rgbColor rgb="FF993300"/>
      <rgbColor rgb="FF993366"/>
      <rgbColor rgb="FF333399"/>
      <rgbColor rgb="FF333333"/>
    </indexedColors>
  </color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worksheet" Target="worksheets/sheet4.xml"/><Relationship Id="rId6" Type="http://schemas.openxmlformats.org/officeDocument/2006/relationships/worksheet" Target="worksheets/sheet5.xml"/><Relationship Id="rId7" Type="http://schemas.openxmlformats.org/officeDocument/2006/relationships/worksheet" Target="worksheets/sheet6.xml"/><Relationship Id="rId8" Type="http://schemas.openxmlformats.org/officeDocument/2006/relationships/worksheet" Target="worksheets/sheet7.xml"/><Relationship Id="rId9" Type="http://schemas.openxmlformats.org/officeDocument/2006/relationships/worksheet" Target="worksheets/sheet8.xml"/><Relationship Id="rId10" Type="http://schemas.openxmlformats.org/officeDocument/2006/relationships/worksheet" Target="worksheets/sheet9.xml"/><Relationship Id="rId11" Type="http://schemas.openxmlformats.org/officeDocument/2006/relationships/worksheet" Target="worksheets/sheet10.xml"/><Relationship Id="rId12" Type="http://schemas.openxmlformats.org/officeDocument/2006/relationships/worksheet" Target="worksheets/sheet11.xml"/><Relationship Id="rId13" Type="http://schemas.openxmlformats.org/officeDocument/2006/relationships/worksheet" Target="worksheets/sheet12.xml"/><Relationship Id="rId14" Type="http://schemas.openxmlformats.org/officeDocument/2006/relationships/worksheet" Target="worksheets/sheet13.xml"/><Relationship Id="rId15" Type="http://schemas.openxmlformats.org/officeDocument/2006/relationships/worksheet" Target="worksheets/sheet14.xml"/><Relationship Id="rId16" Type="http://schemas.openxmlformats.org/officeDocument/2006/relationships/worksheet" Target="worksheets/sheet15.xml"/><Relationship Id="rId17"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sheetPr filterMode="false">
    <pageSetUpPr fitToPage="false"/>
  </sheetPr>
  <dimension ref="A1:AMJ33"/>
  <sheetViews>
    <sheetView showFormulas="false" showGridLines="true" showRowColHeaders="true" showZeros="true" rightToLeft="false" tabSelected="true" showOutlineSymbols="true" defaultGridColor="true" view="normal" topLeftCell="A1" colorId="64" zoomScale="110" zoomScaleNormal="110" zoomScalePageLayoutView="100" workbookViewId="0">
      <selection pane="topLeft" activeCell="E9" activeCellId="0" sqref="E9"/>
    </sheetView>
  </sheetViews>
  <sheetFormatPr defaultColWidth="8.63671875" defaultRowHeight="13.8" zeroHeight="false" outlineLevelRow="0" outlineLevelCol="0"/>
  <cols>
    <col collapsed="false" customWidth="true" hidden="false" outlineLevel="0" max="1" min="1" style="1" width="5.27"/>
    <col collapsed="false" customWidth="true" hidden="false" outlineLevel="0" max="2" min="2" style="1" width="53.37"/>
    <col collapsed="false" customWidth="true" hidden="false" outlineLevel="0" max="3" min="3" style="2" width="7.18"/>
    <col collapsed="false" customWidth="true" hidden="false" outlineLevel="0" max="4" min="4" style="2" width="30.77"/>
    <col collapsed="false" customWidth="true" hidden="false" outlineLevel="0" max="5" min="5" style="2" width="21.18"/>
    <col collapsed="false" customWidth="true" hidden="false" outlineLevel="0" max="6" min="6" style="2" width="13.63"/>
    <col collapsed="false" customWidth="false" hidden="false" outlineLevel="0" max="257" min="7" style="2" width="8.64"/>
  </cols>
  <sheetData>
    <row r="1" s="5" customFormat="true" ht="25.1" hidden="false" customHeight="true" outlineLevel="0" collapsed="false">
      <c r="A1" s="3" t="s">
        <v>0</v>
      </c>
      <c r="B1" s="3"/>
      <c r="C1" s="3"/>
      <c r="D1" s="4"/>
      <c r="E1" s="0"/>
      <c r="F1" s="0"/>
    </row>
    <row r="2" customFormat="false" ht="37.3" hidden="false" customHeight="true" outlineLevel="0" collapsed="false">
      <c r="A2" s="6" t="s">
        <v>1</v>
      </c>
      <c r="B2" s="6"/>
      <c r="C2" s="6"/>
      <c r="D2" s="7"/>
      <c r="E2" s="0" t="s">
        <v>2</v>
      </c>
      <c r="F2" s="0"/>
    </row>
    <row r="3" customFormat="false" ht="13.8" hidden="false" customHeight="true" outlineLevel="0" collapsed="false">
      <c r="A3" s="8" t="s">
        <v>3</v>
      </c>
      <c r="B3" s="8"/>
      <c r="C3" s="8"/>
      <c r="D3" s="9" t="s">
        <v>4</v>
      </c>
      <c r="E3" s="0"/>
      <c r="F3" s="0"/>
    </row>
    <row r="4" s="11" customFormat="true" ht="37.3" hidden="false" customHeight="false" outlineLevel="0" collapsed="false">
      <c r="A4" s="9" t="s">
        <v>5</v>
      </c>
      <c r="B4" s="9" t="s">
        <v>6</v>
      </c>
      <c r="C4" s="9" t="s">
        <v>7</v>
      </c>
      <c r="D4" s="10"/>
      <c r="E4" s="0"/>
      <c r="F4" s="0"/>
    </row>
    <row r="5" customFormat="false" ht="25.1" hidden="false" customHeight="false" outlineLevel="0" collapsed="false">
      <c r="A5" s="12" t="n">
        <v>116</v>
      </c>
      <c r="B5" s="13" t="s">
        <v>8</v>
      </c>
      <c r="C5" s="12" t="n">
        <v>448</v>
      </c>
      <c r="D5" s="14"/>
      <c r="E5" s="0" t="s">
        <v>2</v>
      </c>
      <c r="F5" s="0"/>
    </row>
    <row r="6" customFormat="false" ht="25.1" hidden="false" customHeight="false" outlineLevel="0" collapsed="false">
      <c r="A6" s="12" t="n">
        <v>17</v>
      </c>
      <c r="B6" s="13" t="s">
        <v>9</v>
      </c>
      <c r="C6" s="12" t="n">
        <v>25</v>
      </c>
      <c r="D6" s="10"/>
      <c r="E6" s="0"/>
      <c r="F6" s="0"/>
    </row>
    <row r="7" customFormat="false" ht="73.25" hidden="false" customHeight="false" outlineLevel="0" collapsed="false">
      <c r="A7" s="12" t="n">
        <v>56</v>
      </c>
      <c r="B7" s="15" t="s">
        <v>10</v>
      </c>
      <c r="C7" s="12" t="n">
        <v>217</v>
      </c>
      <c r="D7" s="10"/>
      <c r="E7" s="0"/>
      <c r="F7" s="0"/>
    </row>
    <row r="8" customFormat="false" ht="13.8" hidden="false" customHeight="false" outlineLevel="0" collapsed="false">
      <c r="A8" s="12"/>
      <c r="B8" s="15"/>
      <c r="C8" s="12"/>
      <c r="D8" s="14"/>
      <c r="E8" s="0"/>
      <c r="F8" s="0"/>
    </row>
    <row r="9" customFormat="false" ht="25.1" hidden="false" customHeight="true" outlineLevel="0" collapsed="false">
      <c r="A9" s="15" t="s">
        <v>11</v>
      </c>
      <c r="B9" s="15"/>
      <c r="C9" s="15"/>
      <c r="D9" s="14"/>
      <c r="E9" s="0"/>
      <c r="F9" s="0"/>
    </row>
    <row r="10" customFormat="false" ht="13.8" hidden="false" customHeight="false" outlineLevel="0" collapsed="false">
      <c r="A10" s="12" t="n">
        <v>53</v>
      </c>
      <c r="B10" s="15" t="s">
        <v>12</v>
      </c>
      <c r="C10" s="12" t="n">
        <v>206</v>
      </c>
      <c r="D10" s="7"/>
      <c r="E10" s="0"/>
      <c r="F10" s="0"/>
    </row>
    <row r="11" customFormat="false" ht="13.8" hidden="false" customHeight="false" outlineLevel="0" collapsed="false">
      <c r="A11" s="12" t="n">
        <v>3</v>
      </c>
      <c r="B11" s="15" t="s">
        <v>13</v>
      </c>
      <c r="C11" s="12" t="n">
        <v>11</v>
      </c>
      <c r="D11" s="7"/>
      <c r="E11" s="0"/>
      <c r="F11" s="0"/>
    </row>
    <row r="12" customFormat="false" ht="13.8" hidden="false" customHeight="false" outlineLevel="0" collapsed="false">
      <c r="A12" s="16"/>
      <c r="B12" s="17"/>
      <c r="C12" s="7"/>
      <c r="D12" s="16"/>
      <c r="E12" s="0"/>
      <c r="F12" s="0"/>
    </row>
    <row r="13" s="18" customFormat="true" ht="13.8" hidden="false" customHeight="true" outlineLevel="0" collapsed="false">
      <c r="A13" s="3" t="s">
        <v>14</v>
      </c>
      <c r="B13" s="3"/>
      <c r="C13" s="3"/>
      <c r="D13" s="16"/>
      <c r="E13" s="0"/>
      <c r="F13" s="0"/>
    </row>
    <row r="14" customFormat="false" ht="37.3" hidden="false" customHeight="false" outlineLevel="0" collapsed="false">
      <c r="A14" s="17" t="n">
        <v>60</v>
      </c>
      <c r="B14" s="19" t="s">
        <v>15</v>
      </c>
      <c r="C14" s="17" t="n">
        <v>237</v>
      </c>
      <c r="D14" s="7"/>
      <c r="E14" s="0"/>
      <c r="F14" s="0"/>
    </row>
    <row r="15" customFormat="false" ht="25.1" hidden="false" customHeight="false" outlineLevel="0" collapsed="false">
      <c r="A15" s="17" t="n">
        <v>12</v>
      </c>
      <c r="B15" s="19" t="s">
        <v>16</v>
      </c>
      <c r="C15" s="17" t="n">
        <v>19</v>
      </c>
      <c r="D15" s="10"/>
      <c r="E15" s="0"/>
      <c r="F15" s="0"/>
    </row>
    <row r="16" customFormat="false" ht="13.8" hidden="false" customHeight="false" outlineLevel="0" collapsed="false">
      <c r="A16" s="17"/>
      <c r="B16" s="17"/>
      <c r="C16" s="7"/>
      <c r="D16" s="7"/>
      <c r="E16" s="0"/>
      <c r="F16" s="0"/>
    </row>
    <row r="17" customFormat="false" ht="13.8" hidden="false" customHeight="true" outlineLevel="0" collapsed="false">
      <c r="A17" s="8" t="s">
        <v>17</v>
      </c>
      <c r="B17" s="8"/>
      <c r="C17" s="8"/>
      <c r="D17" s="10"/>
      <c r="E17" s="0"/>
      <c r="F17" s="0"/>
    </row>
    <row r="18" s="2" customFormat="true" ht="48.8" hidden="false" customHeight="false" outlineLevel="0" collapsed="false">
      <c r="A18" s="17" t="n">
        <v>2</v>
      </c>
      <c r="B18" s="15" t="s">
        <v>18</v>
      </c>
      <c r="C18" s="17" t="n">
        <v>4</v>
      </c>
      <c r="D18" s="10"/>
      <c r="E18" s="0"/>
      <c r="F18" s="0"/>
    </row>
    <row r="19" customFormat="false" ht="13.8" hidden="false" customHeight="false" outlineLevel="0" collapsed="false">
      <c r="A19" s="17"/>
      <c r="B19" s="17"/>
      <c r="C19" s="7"/>
      <c r="D19" s="7"/>
      <c r="E19" s="0"/>
      <c r="F19" s="0"/>
    </row>
    <row r="20" s="5" customFormat="true" ht="13.8" hidden="false" customHeight="false" outlineLevel="0" collapsed="false">
      <c r="A20" s="4" t="s">
        <v>14</v>
      </c>
      <c r="B20" s="3"/>
      <c r="C20" s="4"/>
      <c r="D20" s="4"/>
      <c r="E20" s="0"/>
      <c r="F20" s="0"/>
    </row>
    <row r="21" customFormat="false" ht="13.8" hidden="false" customHeight="false" outlineLevel="0" collapsed="false">
      <c r="A21" s="17" t="n">
        <v>58</v>
      </c>
      <c r="B21" s="13" t="s">
        <v>19</v>
      </c>
      <c r="C21" s="17" t="n">
        <v>233</v>
      </c>
      <c r="D21" s="10"/>
      <c r="E21" s="0"/>
      <c r="F21" s="0"/>
    </row>
    <row r="22" customFormat="false" ht="25.1" hidden="false" customHeight="false" outlineLevel="0" collapsed="false">
      <c r="A22" s="17" t="n">
        <v>12</v>
      </c>
      <c r="B22" s="19" t="s">
        <v>20</v>
      </c>
      <c r="C22" s="17" t="n">
        <v>19</v>
      </c>
      <c r="D22" s="15"/>
      <c r="E22" s="0"/>
      <c r="F22" s="0"/>
    </row>
    <row r="23" customFormat="false" ht="13.8" hidden="false" customHeight="false" outlineLevel="0" collapsed="false">
      <c r="A23" s="17"/>
      <c r="B23" s="17"/>
      <c r="C23" s="7"/>
      <c r="D23" s="7"/>
      <c r="E23" s="0"/>
      <c r="F23" s="0"/>
    </row>
    <row r="24" customFormat="false" ht="13.8" hidden="false" customHeight="true" outlineLevel="0" collapsed="false">
      <c r="A24" s="8" t="s">
        <v>21</v>
      </c>
      <c r="B24" s="8"/>
      <c r="C24" s="8"/>
      <c r="D24" s="15"/>
      <c r="E24" s="0"/>
      <c r="F24" s="0"/>
    </row>
    <row r="25" s="2" customFormat="true" ht="61.05" hidden="false" customHeight="false" outlineLevel="0" collapsed="false">
      <c r="A25" s="17" t="n">
        <v>7</v>
      </c>
      <c r="B25" s="15" t="s">
        <v>22</v>
      </c>
      <c r="C25" s="17" t="n">
        <v>22</v>
      </c>
      <c r="D25" s="10"/>
      <c r="E25" s="0"/>
      <c r="F25" s="0"/>
    </row>
    <row r="26" customFormat="false" ht="13.8" hidden="false" customHeight="false" outlineLevel="0" collapsed="false">
      <c r="A26" s="17"/>
      <c r="B26" s="17"/>
      <c r="C26" s="7"/>
      <c r="D26" s="7"/>
      <c r="E26" s="0"/>
      <c r="F26" s="0"/>
    </row>
    <row r="27" s="5" customFormat="true" ht="13.8" hidden="false" customHeight="false" outlineLevel="0" collapsed="false">
      <c r="A27" s="4" t="s">
        <v>14</v>
      </c>
      <c r="B27" s="4"/>
      <c r="C27" s="4"/>
      <c r="D27" s="4"/>
      <c r="E27" s="0"/>
      <c r="F27" s="0"/>
    </row>
    <row r="28" customFormat="false" ht="30.5" hidden="false" customHeight="true" outlineLevel="0" collapsed="false">
      <c r="A28" s="17" t="n">
        <v>51</v>
      </c>
      <c r="B28" s="13" t="s">
        <v>23</v>
      </c>
      <c r="C28" s="17" t="n">
        <v>213</v>
      </c>
      <c r="D28" s="15" t="s">
        <v>24</v>
      </c>
      <c r="E28" s="0"/>
      <c r="F28" s="0"/>
    </row>
    <row r="29" customFormat="false" ht="33.2" hidden="false" customHeight="true" outlineLevel="0" collapsed="false">
      <c r="A29" s="17" t="n">
        <v>11</v>
      </c>
      <c r="B29" s="19" t="s">
        <v>25</v>
      </c>
      <c r="C29" s="17" t="n">
        <v>17</v>
      </c>
      <c r="D29" s="15"/>
      <c r="E29" s="0"/>
      <c r="F29" s="0"/>
    </row>
    <row r="30" customFormat="false" ht="13.8" hidden="false" customHeight="false" outlineLevel="0" collapsed="false">
      <c r="A30" s="17"/>
      <c r="B30" s="17"/>
      <c r="C30" s="7"/>
      <c r="D30" s="20"/>
    </row>
    <row r="31" s="5" customFormat="true" ht="13.8" hidden="false" customHeight="false" outlineLevel="0" collapsed="false">
      <c r="A31" s="21" t="s">
        <v>26</v>
      </c>
      <c r="B31" s="21"/>
      <c r="C31" s="22"/>
      <c r="D31" s="4"/>
      <c r="AMJ31" s="23"/>
    </row>
    <row r="32" s="2" customFormat="true" ht="61.05" hidden="false" customHeight="false" outlineLevel="0" collapsed="false">
      <c r="A32" s="24" t="n">
        <v>5</v>
      </c>
      <c r="B32" s="25" t="s">
        <v>27</v>
      </c>
      <c r="C32" s="24" t="n">
        <v>58</v>
      </c>
      <c r="D32" s="15" t="s">
        <v>28</v>
      </c>
      <c r="AMJ32" s="18"/>
    </row>
    <row r="33" customFormat="false" ht="13.8" hidden="false" customHeight="false" outlineLevel="0" collapsed="false">
      <c r="B33" s="26"/>
    </row>
  </sheetData>
  <mergeCells count="8">
    <mergeCell ref="A1:C1"/>
    <mergeCell ref="A2:C2"/>
    <mergeCell ref="A3:C3"/>
    <mergeCell ref="A9:C9"/>
    <mergeCell ref="A13:C13"/>
    <mergeCell ref="A17:C17"/>
    <mergeCell ref="A24:C24"/>
    <mergeCell ref="D28:D29"/>
  </mergeCells>
  <printOptions headings="false" gridLines="false" gridLinesSet="true" horizontalCentered="false" verticalCentered="false"/>
  <pageMargins left="0.7" right="0.7" top="0.75" bottom="0.75"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10.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sheetPr filterMode="false">
    <pageSetUpPr fitToPage="false"/>
  </sheetPr>
  <dimension ref="A1:F4"/>
  <sheetViews>
    <sheetView showFormulas="false" showGridLines="true" showRowColHeaders="true" showZeros="true" rightToLeft="false" tabSelected="false" showOutlineSymbols="true" defaultGridColor="true" view="normal" topLeftCell="A1" colorId="64" zoomScale="110" zoomScaleNormal="110" zoomScalePageLayoutView="100" workbookViewId="0">
      <selection pane="topLeft" activeCell="C6" activeCellId="0" sqref="C6"/>
    </sheetView>
  </sheetViews>
  <sheetFormatPr defaultColWidth="8.45703125" defaultRowHeight="14.25" zeroHeight="false" outlineLevelRow="0" outlineLevelCol="0"/>
  <cols>
    <col collapsed="false" customWidth="true" hidden="false" outlineLevel="0" max="1" min="1" style="0" width="9.02"/>
    <col collapsed="false" customWidth="true" hidden="false" outlineLevel="0" max="2" min="2" style="0" width="18"/>
    <col collapsed="false" customWidth="true" hidden="false" outlineLevel="0" max="3" min="3" style="0" width="18.37"/>
    <col collapsed="false" customWidth="true" hidden="false" outlineLevel="0" max="4" min="4" style="0" width="10.36"/>
    <col collapsed="false" customWidth="true" hidden="false" outlineLevel="0" max="5" min="5" style="0" width="29.72"/>
    <col collapsed="false" customWidth="true" hidden="false" outlineLevel="0" max="6" min="6" style="0" width="12.36"/>
  </cols>
  <sheetData>
    <row r="1" s="66" customFormat="true" ht="42" hidden="false" customHeight="false" outlineLevel="0" collapsed="false">
      <c r="A1" s="9" t="s">
        <v>2677</v>
      </c>
      <c r="B1" s="9" t="s">
        <v>2718</v>
      </c>
      <c r="C1" s="9" t="s">
        <v>2719</v>
      </c>
      <c r="D1" s="9" t="s">
        <v>2681</v>
      </c>
      <c r="E1" s="9" t="s">
        <v>2720</v>
      </c>
      <c r="F1" s="9" t="s">
        <v>2721</v>
      </c>
    </row>
    <row r="2" customFormat="false" ht="14.25" hidden="false" customHeight="false" outlineLevel="0" collapsed="false">
      <c r="A2" s="31" t="s">
        <v>1748</v>
      </c>
      <c r="B2" s="31" t="n">
        <v>2</v>
      </c>
      <c r="C2" s="31" t="n">
        <v>0</v>
      </c>
      <c r="D2" s="31" t="n">
        <v>2</v>
      </c>
      <c r="E2" s="31" t="n">
        <v>2</v>
      </c>
      <c r="F2" s="31" t="s">
        <v>2684</v>
      </c>
    </row>
    <row r="3" customFormat="false" ht="14.25" hidden="false" customHeight="false" outlineLevel="0" collapsed="false">
      <c r="A3" s="31" t="s">
        <v>2209</v>
      </c>
      <c r="B3" s="31" t="n">
        <v>2</v>
      </c>
      <c r="C3" s="31" t="n">
        <v>0</v>
      </c>
      <c r="D3" s="31" t="n">
        <v>2</v>
      </c>
      <c r="E3" s="31" t="n">
        <v>2</v>
      </c>
      <c r="F3" s="31" t="s">
        <v>2684</v>
      </c>
    </row>
    <row r="4" customFormat="false" ht="14.25" hidden="false" customHeight="false" outlineLevel="0" collapsed="false">
      <c r="A4" s="28" t="s">
        <v>2686</v>
      </c>
      <c r="B4" s="28" t="n">
        <f aca="false">SUM(B2:B3)</f>
        <v>4</v>
      </c>
      <c r="C4" s="28"/>
      <c r="D4" s="28"/>
      <c r="E4" s="28"/>
      <c r="F4" s="28"/>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1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sheetPr filterMode="false">
    <pageSetUpPr fitToPage="false"/>
  </sheetPr>
  <dimension ref="A1:N234"/>
  <sheetViews>
    <sheetView showFormulas="false" showGridLines="true" showRowColHeaders="true" showZeros="true" rightToLeft="false" tabSelected="false" showOutlineSymbols="true" defaultGridColor="true" view="normal" topLeftCell="G1" colorId="64" zoomScale="110" zoomScaleNormal="110" zoomScalePageLayoutView="100" workbookViewId="0">
      <pane xSplit="0" ySplit="660" topLeftCell="A1" activePane="bottomLeft" state="split"/>
      <selection pane="topLeft" activeCell="G1" activeCellId="0" sqref="G1"/>
      <selection pane="bottomLeft" activeCell="A7" activeCellId="0" sqref="A7"/>
    </sheetView>
  </sheetViews>
  <sheetFormatPr defaultColWidth="8.45703125" defaultRowHeight="13.8" zeroHeight="false" outlineLevelRow="0" outlineLevelCol="0"/>
  <cols>
    <col collapsed="false" customWidth="true" hidden="false" outlineLevel="0" max="2" min="2" style="0" width="17.83"/>
    <col collapsed="false" customWidth="true" hidden="false" outlineLevel="0" max="3" min="3" style="0" width="18.45"/>
    <col collapsed="false" customWidth="true" hidden="false" outlineLevel="0" max="4" min="4" style="0" width="17.55"/>
    <col collapsed="false" customWidth="true" hidden="false" outlineLevel="0" max="5" min="5" style="0" width="17.28"/>
    <col collapsed="false" customWidth="true" hidden="false" outlineLevel="0" max="10" min="10" style="32" width="16.27"/>
    <col collapsed="false" customWidth="true" hidden="false" outlineLevel="0" max="11" min="11" style="0" width="18.72"/>
    <col collapsed="false" customWidth="true" hidden="false" outlineLevel="0" max="12" min="12" style="0" width="13.36"/>
    <col collapsed="false" customWidth="true" hidden="false" outlineLevel="0" max="13" min="13" style="0" width="24.91"/>
    <col collapsed="false" customWidth="true" hidden="false" outlineLevel="0" max="14" min="14" style="0" width="19"/>
  </cols>
  <sheetData>
    <row r="1" customFormat="false" ht="13.8" hidden="false" customHeight="false" outlineLevel="0" collapsed="false">
      <c r="A1" s="28" t="s">
        <v>29</v>
      </c>
      <c r="B1" s="28" t="s">
        <v>30</v>
      </c>
      <c r="C1" s="29" t="s">
        <v>31</v>
      </c>
      <c r="D1" s="28" t="s">
        <v>2551</v>
      </c>
      <c r="E1" s="28" t="s">
        <v>2692</v>
      </c>
      <c r="F1" s="29" t="s">
        <v>34</v>
      </c>
      <c r="G1" s="29" t="s">
        <v>35</v>
      </c>
      <c r="H1" s="67" t="s">
        <v>36</v>
      </c>
      <c r="I1" s="29" t="s">
        <v>37</v>
      </c>
      <c r="J1" s="28" t="s">
        <v>38</v>
      </c>
      <c r="K1" s="28" t="s">
        <v>39</v>
      </c>
      <c r="L1" s="29" t="s">
        <v>40</v>
      </c>
      <c r="M1" s="29" t="s">
        <v>41</v>
      </c>
      <c r="N1" s="28" t="s">
        <v>2693</v>
      </c>
    </row>
    <row r="2" customFormat="false" ht="13.8" hidden="false" customHeight="false" outlineLevel="0" collapsed="false">
      <c r="A2" s="31" t="n">
        <v>29569</v>
      </c>
      <c r="B2" s="31" t="s">
        <v>58</v>
      </c>
      <c r="C2" s="30" t="s">
        <v>59</v>
      </c>
      <c r="D2" s="31" t="s">
        <v>60</v>
      </c>
      <c r="E2" s="31" t="n">
        <v>2</v>
      </c>
      <c r="F2" s="30" t="s">
        <v>61</v>
      </c>
      <c r="G2" s="30" t="s">
        <v>62</v>
      </c>
      <c r="H2" s="31" t="s">
        <v>63</v>
      </c>
      <c r="I2" s="30" t="s">
        <v>64</v>
      </c>
      <c r="J2" s="31" t="s">
        <v>65</v>
      </c>
      <c r="K2" s="31" t="s">
        <v>66</v>
      </c>
      <c r="L2" s="30" t="s">
        <v>52</v>
      </c>
      <c r="M2" s="30" t="s">
        <v>67</v>
      </c>
      <c r="N2" s="31" t="n">
        <v>1</v>
      </c>
    </row>
    <row r="3" customFormat="false" ht="13.8" hidden="false" customHeight="false" outlineLevel="0" collapsed="false">
      <c r="A3" s="31" t="n">
        <v>43739</v>
      </c>
      <c r="B3" s="31" t="s">
        <v>68</v>
      </c>
      <c r="C3" s="30" t="s">
        <v>59</v>
      </c>
      <c r="D3" s="31" t="s">
        <v>60</v>
      </c>
      <c r="E3" s="31" t="n">
        <v>2</v>
      </c>
      <c r="F3" s="30" t="s">
        <v>61</v>
      </c>
      <c r="G3" s="30" t="s">
        <v>69</v>
      </c>
      <c r="H3" s="31" t="s">
        <v>70</v>
      </c>
      <c r="I3" s="30" t="s">
        <v>71</v>
      </c>
      <c r="J3" s="31" t="s">
        <v>52</v>
      </c>
      <c r="K3" s="31" t="s">
        <v>52</v>
      </c>
      <c r="L3" s="30" t="s">
        <v>52</v>
      </c>
      <c r="M3" s="30" t="s">
        <v>72</v>
      </c>
      <c r="N3" s="31" t="n">
        <v>1</v>
      </c>
    </row>
    <row r="4" customFormat="false" ht="13.8" hidden="false" customHeight="false" outlineLevel="0" collapsed="false">
      <c r="A4" s="31" t="n">
        <v>20847</v>
      </c>
      <c r="B4" s="31" t="s">
        <v>88</v>
      </c>
      <c r="C4" s="30" t="s">
        <v>89</v>
      </c>
      <c r="D4" s="31" t="s">
        <v>90</v>
      </c>
      <c r="E4" s="31" t="n">
        <v>5</v>
      </c>
      <c r="F4" s="30" t="s">
        <v>91</v>
      </c>
      <c r="G4" s="30" t="s">
        <v>92</v>
      </c>
      <c r="H4" s="31" t="s">
        <v>93</v>
      </c>
      <c r="I4" s="30" t="s">
        <v>94</v>
      </c>
      <c r="J4" s="31" t="s">
        <v>95</v>
      </c>
      <c r="K4" s="31" t="s">
        <v>96</v>
      </c>
      <c r="L4" s="30" t="s">
        <v>52</v>
      </c>
      <c r="M4" s="30" t="s">
        <v>97</v>
      </c>
      <c r="N4" s="31" t="n">
        <v>2</v>
      </c>
    </row>
    <row r="5" customFormat="false" ht="13.8" hidden="false" customHeight="false" outlineLevel="0" collapsed="false">
      <c r="A5" s="31" t="n">
        <v>21559</v>
      </c>
      <c r="B5" s="31" t="s">
        <v>98</v>
      </c>
      <c r="C5" s="30" t="s">
        <v>89</v>
      </c>
      <c r="D5" s="31" t="s">
        <v>90</v>
      </c>
      <c r="E5" s="31" t="n">
        <v>5</v>
      </c>
      <c r="F5" s="30" t="s">
        <v>99</v>
      </c>
      <c r="G5" s="30" t="s">
        <v>100</v>
      </c>
      <c r="H5" s="31" t="s">
        <v>93</v>
      </c>
      <c r="I5" s="30" t="s">
        <v>101</v>
      </c>
      <c r="J5" s="31" t="s">
        <v>95</v>
      </c>
      <c r="K5" s="31" t="s">
        <v>96</v>
      </c>
      <c r="L5" s="30" t="s">
        <v>102</v>
      </c>
      <c r="M5" s="30" t="s">
        <v>103</v>
      </c>
      <c r="N5" s="31" t="n">
        <v>2</v>
      </c>
    </row>
    <row r="6" customFormat="false" ht="13.8" hidden="false" customHeight="false" outlineLevel="0" collapsed="false">
      <c r="A6" s="31" t="n">
        <v>37246</v>
      </c>
      <c r="B6" s="31" t="s">
        <v>104</v>
      </c>
      <c r="C6" s="30" t="s">
        <v>89</v>
      </c>
      <c r="D6" s="31" t="s">
        <v>90</v>
      </c>
      <c r="E6" s="31" t="n">
        <v>5</v>
      </c>
      <c r="F6" s="30" t="s">
        <v>105</v>
      </c>
      <c r="G6" s="30" t="s">
        <v>106</v>
      </c>
      <c r="H6" s="31" t="s">
        <v>107</v>
      </c>
      <c r="I6" s="30" t="s">
        <v>108</v>
      </c>
      <c r="J6" s="31" t="s">
        <v>109</v>
      </c>
      <c r="K6" s="31" t="s">
        <v>110</v>
      </c>
      <c r="L6" s="30" t="s">
        <v>52</v>
      </c>
      <c r="M6" s="30" t="s">
        <v>111</v>
      </c>
      <c r="N6" s="31" t="n">
        <v>3</v>
      </c>
    </row>
    <row r="7" customFormat="false" ht="13.8" hidden="false" customHeight="false" outlineLevel="0" collapsed="false">
      <c r="A7" s="31" t="n">
        <v>49102</v>
      </c>
      <c r="B7" s="31" t="s">
        <v>112</v>
      </c>
      <c r="C7" s="30" t="s">
        <v>89</v>
      </c>
      <c r="D7" s="31" t="s">
        <v>90</v>
      </c>
      <c r="E7" s="31" t="n">
        <v>5</v>
      </c>
      <c r="F7" s="30" t="s">
        <v>113</v>
      </c>
      <c r="G7" s="30" t="s">
        <v>114</v>
      </c>
      <c r="H7" s="31" t="s">
        <v>107</v>
      </c>
      <c r="I7" s="30" t="s">
        <v>115</v>
      </c>
      <c r="J7" s="31" t="s">
        <v>116</v>
      </c>
      <c r="K7" s="31" t="s">
        <v>117</v>
      </c>
      <c r="L7" s="30" t="s">
        <v>52</v>
      </c>
      <c r="M7" s="30" t="s">
        <v>111</v>
      </c>
      <c r="N7" s="31" t="n">
        <v>3</v>
      </c>
    </row>
    <row r="8" customFormat="false" ht="13.8" hidden="false" customHeight="false" outlineLevel="0" collapsed="false">
      <c r="A8" s="31" t="n">
        <v>60333</v>
      </c>
      <c r="B8" s="31" t="s">
        <v>118</v>
      </c>
      <c r="C8" s="30" t="s">
        <v>89</v>
      </c>
      <c r="D8" s="31" t="s">
        <v>90</v>
      </c>
      <c r="E8" s="31" t="n">
        <v>5</v>
      </c>
      <c r="F8" s="30" t="s">
        <v>119</v>
      </c>
      <c r="G8" s="30" t="s">
        <v>120</v>
      </c>
      <c r="H8" s="31" t="s">
        <v>107</v>
      </c>
      <c r="I8" s="30" t="s">
        <v>121</v>
      </c>
      <c r="J8" s="31" t="s">
        <v>122</v>
      </c>
      <c r="K8" s="31" t="s">
        <v>117</v>
      </c>
      <c r="L8" s="30" t="s">
        <v>52</v>
      </c>
      <c r="M8" s="30" t="s">
        <v>111</v>
      </c>
      <c r="N8" s="31" t="n">
        <v>3</v>
      </c>
    </row>
    <row r="9" customFormat="false" ht="13.8" hidden="false" customHeight="false" outlineLevel="0" collapsed="false">
      <c r="A9" s="31" t="n">
        <v>44162</v>
      </c>
      <c r="B9" s="31" t="s">
        <v>140</v>
      </c>
      <c r="C9" s="30" t="s">
        <v>141</v>
      </c>
      <c r="D9" s="31" t="s">
        <v>142</v>
      </c>
      <c r="E9" s="31" t="n">
        <v>5</v>
      </c>
      <c r="F9" s="30" t="s">
        <v>143</v>
      </c>
      <c r="G9" s="30" t="s">
        <v>144</v>
      </c>
      <c r="H9" s="31" t="s">
        <v>145</v>
      </c>
      <c r="I9" s="30" t="s">
        <v>146</v>
      </c>
      <c r="J9" s="31" t="s">
        <v>147</v>
      </c>
      <c r="K9" s="31" t="s">
        <v>148</v>
      </c>
      <c r="L9" s="30" t="s">
        <v>52</v>
      </c>
      <c r="M9" s="30" t="s">
        <v>149</v>
      </c>
      <c r="N9" s="31" t="n">
        <v>4</v>
      </c>
    </row>
    <row r="10" customFormat="false" ht="13.8" hidden="false" customHeight="false" outlineLevel="0" collapsed="false">
      <c r="A10" s="31" t="n">
        <v>50197</v>
      </c>
      <c r="B10" s="31" t="s">
        <v>150</v>
      </c>
      <c r="C10" s="30" t="s">
        <v>141</v>
      </c>
      <c r="D10" s="31" t="s">
        <v>142</v>
      </c>
      <c r="E10" s="31" t="n">
        <v>5</v>
      </c>
      <c r="F10" s="30" t="s">
        <v>143</v>
      </c>
      <c r="G10" s="30" t="s">
        <v>144</v>
      </c>
      <c r="H10" s="31" t="s">
        <v>145</v>
      </c>
      <c r="I10" s="30" t="s">
        <v>151</v>
      </c>
      <c r="J10" s="31" t="s">
        <v>147</v>
      </c>
      <c r="K10" s="31" t="s">
        <v>148</v>
      </c>
      <c r="L10" s="30" t="s">
        <v>52</v>
      </c>
      <c r="M10" s="30" t="s">
        <v>149</v>
      </c>
      <c r="N10" s="31" t="n">
        <v>4</v>
      </c>
    </row>
    <row r="11" customFormat="false" ht="13.8" hidden="false" customHeight="false" outlineLevel="0" collapsed="false">
      <c r="A11" s="31" t="n">
        <v>61581</v>
      </c>
      <c r="B11" s="31" t="s">
        <v>152</v>
      </c>
      <c r="C11" s="30" t="s">
        <v>141</v>
      </c>
      <c r="D11" s="31" t="s">
        <v>142</v>
      </c>
      <c r="E11" s="31" t="n">
        <v>5</v>
      </c>
      <c r="F11" s="30" t="s">
        <v>153</v>
      </c>
      <c r="G11" s="30" t="s">
        <v>144</v>
      </c>
      <c r="H11" s="31" t="s">
        <v>145</v>
      </c>
      <c r="I11" s="30" t="s">
        <v>146</v>
      </c>
      <c r="J11" s="31" t="s">
        <v>154</v>
      </c>
      <c r="K11" s="31" t="s">
        <v>148</v>
      </c>
      <c r="L11" s="30" t="s">
        <v>52</v>
      </c>
      <c r="M11" s="30" t="s">
        <v>149</v>
      </c>
      <c r="N11" s="31" t="n">
        <v>4</v>
      </c>
    </row>
    <row r="12" customFormat="false" ht="13.8" hidden="false" customHeight="false" outlineLevel="0" collapsed="false">
      <c r="A12" s="31" t="n">
        <v>78689</v>
      </c>
      <c r="B12" s="31" t="s">
        <v>155</v>
      </c>
      <c r="C12" s="30" t="s">
        <v>141</v>
      </c>
      <c r="D12" s="31" t="s">
        <v>142</v>
      </c>
      <c r="E12" s="31" t="n">
        <v>5</v>
      </c>
      <c r="F12" s="30" t="s">
        <v>156</v>
      </c>
      <c r="G12" s="30" t="s">
        <v>144</v>
      </c>
      <c r="H12" s="31" t="s">
        <v>145</v>
      </c>
      <c r="I12" s="30" t="s">
        <v>146</v>
      </c>
      <c r="J12" s="31" t="s">
        <v>154</v>
      </c>
      <c r="K12" s="31" t="s">
        <v>148</v>
      </c>
      <c r="L12" s="30" t="s">
        <v>52</v>
      </c>
      <c r="M12" s="30" t="s">
        <v>149</v>
      </c>
      <c r="N12" s="31" t="n">
        <v>4</v>
      </c>
    </row>
    <row r="13" customFormat="false" ht="13.8" hidden="false" customHeight="false" outlineLevel="0" collapsed="false">
      <c r="A13" s="31" t="n">
        <v>78903</v>
      </c>
      <c r="B13" s="31" t="s">
        <v>157</v>
      </c>
      <c r="C13" s="30" t="s">
        <v>141</v>
      </c>
      <c r="D13" s="31" t="s">
        <v>142</v>
      </c>
      <c r="E13" s="31" t="n">
        <v>5</v>
      </c>
      <c r="F13" s="30" t="s">
        <v>153</v>
      </c>
      <c r="G13" s="30" t="s">
        <v>158</v>
      </c>
      <c r="H13" s="31" t="s">
        <v>159</v>
      </c>
      <c r="I13" s="30" t="s">
        <v>160</v>
      </c>
      <c r="J13" s="31" t="s">
        <v>161</v>
      </c>
      <c r="K13" s="31" t="s">
        <v>162</v>
      </c>
      <c r="L13" s="30" t="s">
        <v>52</v>
      </c>
      <c r="M13" s="30" t="s">
        <v>163</v>
      </c>
      <c r="N13" s="31" t="n">
        <v>1</v>
      </c>
    </row>
    <row r="14" customFormat="false" ht="13.8" hidden="false" customHeight="false" outlineLevel="0" collapsed="false">
      <c r="A14" s="31" t="n">
        <v>945</v>
      </c>
      <c r="B14" s="31" t="s">
        <v>164</v>
      </c>
      <c r="C14" s="30" t="s">
        <v>165</v>
      </c>
      <c r="D14" s="31" t="s">
        <v>166</v>
      </c>
      <c r="E14" s="31" t="n">
        <v>14</v>
      </c>
      <c r="F14" s="30" t="s">
        <v>52</v>
      </c>
      <c r="G14" s="30" t="s">
        <v>52</v>
      </c>
      <c r="H14" s="31" t="s">
        <v>2694</v>
      </c>
      <c r="I14" s="30" t="s">
        <v>167</v>
      </c>
      <c r="J14" s="31" t="s">
        <v>168</v>
      </c>
      <c r="K14" s="31" t="s">
        <v>169</v>
      </c>
      <c r="L14" s="30" t="s">
        <v>170</v>
      </c>
      <c r="M14" s="30" t="s">
        <v>171</v>
      </c>
      <c r="N14" s="31" t="n">
        <v>1</v>
      </c>
    </row>
    <row r="15" customFormat="false" ht="13.8" hidden="false" customHeight="false" outlineLevel="0" collapsed="false">
      <c r="A15" s="31" t="n">
        <v>17097</v>
      </c>
      <c r="B15" s="31" t="s">
        <v>172</v>
      </c>
      <c r="C15" s="30" t="s">
        <v>165</v>
      </c>
      <c r="D15" s="31" t="s">
        <v>166</v>
      </c>
      <c r="E15" s="31" t="n">
        <v>14</v>
      </c>
      <c r="F15" s="30" t="s">
        <v>173</v>
      </c>
      <c r="G15" s="30" t="s">
        <v>174</v>
      </c>
      <c r="H15" s="31" t="s">
        <v>175</v>
      </c>
      <c r="I15" s="30" t="s">
        <v>176</v>
      </c>
      <c r="J15" s="31" t="s">
        <v>177</v>
      </c>
      <c r="K15" s="31" t="s">
        <v>178</v>
      </c>
      <c r="L15" s="30" t="s">
        <v>52</v>
      </c>
      <c r="M15" s="30" t="s">
        <v>179</v>
      </c>
      <c r="N15" s="31" t="n">
        <v>13</v>
      </c>
    </row>
    <row r="16" customFormat="false" ht="13.8" hidden="false" customHeight="false" outlineLevel="0" collapsed="false">
      <c r="A16" s="31" t="n">
        <v>23029</v>
      </c>
      <c r="B16" s="31" t="s">
        <v>180</v>
      </c>
      <c r="C16" s="30" t="s">
        <v>165</v>
      </c>
      <c r="D16" s="31" t="s">
        <v>166</v>
      </c>
      <c r="E16" s="31" t="n">
        <v>14</v>
      </c>
      <c r="F16" s="30" t="s">
        <v>181</v>
      </c>
      <c r="G16" s="30" t="s">
        <v>182</v>
      </c>
      <c r="H16" s="31" t="s">
        <v>175</v>
      </c>
      <c r="I16" s="30" t="s">
        <v>176</v>
      </c>
      <c r="J16" s="31" t="s">
        <v>183</v>
      </c>
      <c r="K16" s="31" t="s">
        <v>184</v>
      </c>
      <c r="L16" s="30" t="s">
        <v>52</v>
      </c>
      <c r="M16" s="30" t="s">
        <v>179</v>
      </c>
      <c r="N16" s="31" t="n">
        <v>13</v>
      </c>
    </row>
    <row r="17" customFormat="false" ht="13.8" hidden="false" customHeight="false" outlineLevel="0" collapsed="false">
      <c r="A17" s="31" t="n">
        <v>32739</v>
      </c>
      <c r="B17" s="31" t="s">
        <v>185</v>
      </c>
      <c r="C17" s="30" t="s">
        <v>165</v>
      </c>
      <c r="D17" s="31" t="s">
        <v>166</v>
      </c>
      <c r="E17" s="31" t="n">
        <v>14</v>
      </c>
      <c r="F17" s="30" t="s">
        <v>173</v>
      </c>
      <c r="G17" s="30" t="s">
        <v>174</v>
      </c>
      <c r="H17" s="31" t="s">
        <v>175</v>
      </c>
      <c r="I17" s="30" t="s">
        <v>186</v>
      </c>
      <c r="J17" s="31" t="s">
        <v>177</v>
      </c>
      <c r="K17" s="31" t="s">
        <v>178</v>
      </c>
      <c r="L17" s="30" t="s">
        <v>52</v>
      </c>
      <c r="M17" s="30" t="s">
        <v>179</v>
      </c>
      <c r="N17" s="31" t="n">
        <v>13</v>
      </c>
    </row>
    <row r="18" customFormat="false" ht="13.8" hidden="false" customHeight="false" outlineLevel="0" collapsed="false">
      <c r="A18" s="31" t="n">
        <v>34052</v>
      </c>
      <c r="B18" s="31" t="s">
        <v>187</v>
      </c>
      <c r="C18" s="30" t="s">
        <v>165</v>
      </c>
      <c r="D18" s="31" t="s">
        <v>166</v>
      </c>
      <c r="E18" s="31" t="n">
        <v>14</v>
      </c>
      <c r="F18" s="30" t="s">
        <v>173</v>
      </c>
      <c r="G18" s="30" t="s">
        <v>188</v>
      </c>
      <c r="H18" s="31" t="s">
        <v>175</v>
      </c>
      <c r="I18" s="30" t="s">
        <v>189</v>
      </c>
      <c r="J18" s="31" t="s">
        <v>177</v>
      </c>
      <c r="K18" s="31" t="s">
        <v>178</v>
      </c>
      <c r="L18" s="30" t="s">
        <v>52</v>
      </c>
      <c r="M18" s="30" t="s">
        <v>179</v>
      </c>
      <c r="N18" s="31" t="n">
        <v>13</v>
      </c>
    </row>
    <row r="19" customFormat="false" ht="13.8" hidden="false" customHeight="false" outlineLevel="0" collapsed="false">
      <c r="A19" s="31" t="n">
        <v>41220</v>
      </c>
      <c r="B19" s="31" t="s">
        <v>190</v>
      </c>
      <c r="C19" s="30" t="s">
        <v>165</v>
      </c>
      <c r="D19" s="31" t="s">
        <v>166</v>
      </c>
      <c r="E19" s="31" t="n">
        <v>14</v>
      </c>
      <c r="F19" s="30" t="s">
        <v>181</v>
      </c>
      <c r="G19" s="30" t="s">
        <v>182</v>
      </c>
      <c r="H19" s="31" t="s">
        <v>175</v>
      </c>
      <c r="I19" s="30" t="s">
        <v>191</v>
      </c>
      <c r="J19" s="31" t="s">
        <v>183</v>
      </c>
      <c r="K19" s="31" t="s">
        <v>184</v>
      </c>
      <c r="L19" s="30" t="s">
        <v>52</v>
      </c>
      <c r="M19" s="30" t="s">
        <v>179</v>
      </c>
      <c r="N19" s="31" t="n">
        <v>13</v>
      </c>
    </row>
    <row r="20" customFormat="false" ht="13.8" hidden="false" customHeight="false" outlineLevel="0" collapsed="false">
      <c r="A20" s="31" t="n">
        <v>42587</v>
      </c>
      <c r="B20" s="31" t="s">
        <v>192</v>
      </c>
      <c r="C20" s="30" t="s">
        <v>165</v>
      </c>
      <c r="D20" s="31" t="s">
        <v>166</v>
      </c>
      <c r="E20" s="31" t="n">
        <v>14</v>
      </c>
      <c r="F20" s="30" t="s">
        <v>181</v>
      </c>
      <c r="G20" s="30" t="s">
        <v>182</v>
      </c>
      <c r="H20" s="31" t="s">
        <v>175</v>
      </c>
      <c r="I20" s="30" t="s">
        <v>193</v>
      </c>
      <c r="J20" s="31" t="s">
        <v>52</v>
      </c>
      <c r="K20" s="31" t="s">
        <v>52</v>
      </c>
      <c r="L20" s="30" t="s">
        <v>52</v>
      </c>
      <c r="M20" s="30" t="s">
        <v>179</v>
      </c>
      <c r="N20" s="31" t="n">
        <v>13</v>
      </c>
    </row>
    <row r="21" customFormat="false" ht="13.8" hidden="false" customHeight="false" outlineLevel="0" collapsed="false">
      <c r="A21" s="31" t="n">
        <v>42640</v>
      </c>
      <c r="B21" s="31" t="s">
        <v>194</v>
      </c>
      <c r="C21" s="30" t="s">
        <v>165</v>
      </c>
      <c r="D21" s="31" t="s">
        <v>166</v>
      </c>
      <c r="E21" s="31" t="n">
        <v>14</v>
      </c>
      <c r="F21" s="30" t="s">
        <v>181</v>
      </c>
      <c r="G21" s="30" t="s">
        <v>182</v>
      </c>
      <c r="H21" s="31" t="s">
        <v>175</v>
      </c>
      <c r="I21" s="30" t="s">
        <v>195</v>
      </c>
      <c r="J21" s="31" t="s">
        <v>52</v>
      </c>
      <c r="K21" s="31" t="s">
        <v>52</v>
      </c>
      <c r="L21" s="30" t="s">
        <v>52</v>
      </c>
      <c r="M21" s="30" t="s">
        <v>179</v>
      </c>
      <c r="N21" s="31" t="n">
        <v>13</v>
      </c>
    </row>
    <row r="22" customFormat="false" ht="13.8" hidden="false" customHeight="false" outlineLevel="0" collapsed="false">
      <c r="A22" s="31" t="n">
        <v>45267</v>
      </c>
      <c r="B22" s="31" t="s">
        <v>196</v>
      </c>
      <c r="C22" s="30" t="s">
        <v>165</v>
      </c>
      <c r="D22" s="31" t="s">
        <v>166</v>
      </c>
      <c r="E22" s="31" t="n">
        <v>14</v>
      </c>
      <c r="F22" s="30" t="s">
        <v>181</v>
      </c>
      <c r="G22" s="30" t="s">
        <v>182</v>
      </c>
      <c r="H22" s="31" t="s">
        <v>175</v>
      </c>
      <c r="I22" s="30" t="s">
        <v>197</v>
      </c>
      <c r="J22" s="31" t="s">
        <v>177</v>
      </c>
      <c r="K22" s="31" t="s">
        <v>178</v>
      </c>
      <c r="L22" s="30" t="s">
        <v>52</v>
      </c>
      <c r="M22" s="30" t="s">
        <v>179</v>
      </c>
      <c r="N22" s="31" t="n">
        <v>13</v>
      </c>
    </row>
    <row r="23" customFormat="false" ht="13.8" hidden="false" customHeight="false" outlineLevel="0" collapsed="false">
      <c r="A23" s="31" t="n">
        <v>54765</v>
      </c>
      <c r="B23" s="31" t="s">
        <v>198</v>
      </c>
      <c r="C23" s="30" t="s">
        <v>165</v>
      </c>
      <c r="D23" s="31" t="s">
        <v>166</v>
      </c>
      <c r="E23" s="31" t="n">
        <v>14</v>
      </c>
      <c r="F23" s="30" t="s">
        <v>181</v>
      </c>
      <c r="G23" s="30" t="s">
        <v>174</v>
      </c>
      <c r="H23" s="31" t="s">
        <v>175</v>
      </c>
      <c r="I23" s="30" t="s">
        <v>199</v>
      </c>
      <c r="J23" s="31" t="s">
        <v>183</v>
      </c>
      <c r="K23" s="31" t="s">
        <v>184</v>
      </c>
      <c r="L23" s="30" t="s">
        <v>52</v>
      </c>
      <c r="M23" s="30" t="s">
        <v>179</v>
      </c>
      <c r="N23" s="31" t="n">
        <v>13</v>
      </c>
    </row>
    <row r="24" customFormat="false" ht="13.8" hidden="false" customHeight="false" outlineLevel="0" collapsed="false">
      <c r="A24" s="31" t="n">
        <v>60036</v>
      </c>
      <c r="B24" s="31" t="s">
        <v>200</v>
      </c>
      <c r="C24" s="30" t="s">
        <v>165</v>
      </c>
      <c r="D24" s="31" t="s">
        <v>166</v>
      </c>
      <c r="E24" s="31" t="n">
        <v>14</v>
      </c>
      <c r="F24" s="30" t="s">
        <v>181</v>
      </c>
      <c r="G24" s="30" t="s">
        <v>174</v>
      </c>
      <c r="H24" s="31" t="s">
        <v>175</v>
      </c>
      <c r="I24" s="30" t="s">
        <v>201</v>
      </c>
      <c r="J24" s="31" t="s">
        <v>183</v>
      </c>
      <c r="K24" s="31" t="s">
        <v>184</v>
      </c>
      <c r="L24" s="30" t="s">
        <v>52</v>
      </c>
      <c r="M24" s="30" t="s">
        <v>179</v>
      </c>
      <c r="N24" s="31" t="n">
        <v>13</v>
      </c>
    </row>
    <row r="25" customFormat="false" ht="13.8" hidden="false" customHeight="false" outlineLevel="0" collapsed="false">
      <c r="A25" s="31" t="n">
        <v>60863</v>
      </c>
      <c r="B25" s="31" t="s">
        <v>202</v>
      </c>
      <c r="C25" s="30" t="s">
        <v>165</v>
      </c>
      <c r="D25" s="31" t="s">
        <v>166</v>
      </c>
      <c r="E25" s="31" t="n">
        <v>14</v>
      </c>
      <c r="F25" s="30" t="s">
        <v>181</v>
      </c>
      <c r="G25" s="30" t="s">
        <v>174</v>
      </c>
      <c r="H25" s="31" t="s">
        <v>175</v>
      </c>
      <c r="I25" s="30" t="s">
        <v>176</v>
      </c>
      <c r="J25" s="31" t="s">
        <v>52</v>
      </c>
      <c r="K25" s="31" t="s">
        <v>52</v>
      </c>
      <c r="L25" s="30" t="s">
        <v>52</v>
      </c>
      <c r="M25" s="30" t="s">
        <v>179</v>
      </c>
      <c r="N25" s="31" t="n">
        <v>13</v>
      </c>
    </row>
    <row r="26" customFormat="false" ht="13.8" hidden="false" customHeight="false" outlineLevel="0" collapsed="false">
      <c r="A26" s="31" t="n">
        <v>62957</v>
      </c>
      <c r="B26" s="31" t="s">
        <v>203</v>
      </c>
      <c r="C26" s="30" t="s">
        <v>165</v>
      </c>
      <c r="D26" s="31" t="s">
        <v>166</v>
      </c>
      <c r="E26" s="31" t="n">
        <v>14</v>
      </c>
      <c r="F26" s="30" t="s">
        <v>181</v>
      </c>
      <c r="G26" s="30" t="s">
        <v>174</v>
      </c>
      <c r="H26" s="31" t="s">
        <v>175</v>
      </c>
      <c r="I26" s="30" t="s">
        <v>204</v>
      </c>
      <c r="J26" s="31" t="s">
        <v>183</v>
      </c>
      <c r="K26" s="31" t="s">
        <v>184</v>
      </c>
      <c r="L26" s="30" t="s">
        <v>52</v>
      </c>
      <c r="M26" s="30" t="s">
        <v>179</v>
      </c>
      <c r="N26" s="31" t="n">
        <v>13</v>
      </c>
    </row>
    <row r="27" customFormat="false" ht="13.8" hidden="false" customHeight="false" outlineLevel="0" collapsed="false">
      <c r="A27" s="31" t="n">
        <v>71681</v>
      </c>
      <c r="B27" s="31" t="s">
        <v>205</v>
      </c>
      <c r="C27" s="30" t="s">
        <v>165</v>
      </c>
      <c r="D27" s="31" t="s">
        <v>166</v>
      </c>
      <c r="E27" s="31" t="n">
        <v>14</v>
      </c>
      <c r="F27" s="30" t="s">
        <v>181</v>
      </c>
      <c r="G27" s="30" t="s">
        <v>174</v>
      </c>
      <c r="H27" s="31" t="s">
        <v>175</v>
      </c>
      <c r="I27" s="30" t="s">
        <v>206</v>
      </c>
      <c r="J27" s="31" t="s">
        <v>183</v>
      </c>
      <c r="K27" s="31" t="s">
        <v>184</v>
      </c>
      <c r="L27" s="30" t="s">
        <v>52</v>
      </c>
      <c r="M27" s="30" t="s">
        <v>179</v>
      </c>
      <c r="N27" s="31" t="n">
        <v>13</v>
      </c>
    </row>
    <row r="28" customFormat="false" ht="13.8" hidden="false" customHeight="false" outlineLevel="0" collapsed="false">
      <c r="A28" s="31" t="n">
        <v>3431</v>
      </c>
      <c r="B28" s="31" t="s">
        <v>207</v>
      </c>
      <c r="C28" s="30" t="s">
        <v>208</v>
      </c>
      <c r="D28" s="31" t="s">
        <v>209</v>
      </c>
      <c r="E28" s="31" t="n">
        <v>3</v>
      </c>
      <c r="F28" s="30" t="s">
        <v>210</v>
      </c>
      <c r="G28" s="30" t="s">
        <v>211</v>
      </c>
      <c r="H28" s="31" t="s">
        <v>212</v>
      </c>
      <c r="I28" s="30" t="s">
        <v>213</v>
      </c>
      <c r="J28" s="31" t="s">
        <v>214</v>
      </c>
      <c r="K28" s="31" t="s">
        <v>215</v>
      </c>
      <c r="L28" s="30" t="s">
        <v>216</v>
      </c>
      <c r="M28" s="30" t="s">
        <v>217</v>
      </c>
      <c r="N28" s="31" t="n">
        <v>2</v>
      </c>
    </row>
    <row r="29" customFormat="false" ht="13.8" hidden="false" customHeight="false" outlineLevel="0" collapsed="false">
      <c r="A29" s="31" t="n">
        <v>3432</v>
      </c>
      <c r="B29" s="31" t="s">
        <v>218</v>
      </c>
      <c r="C29" s="30" t="s">
        <v>208</v>
      </c>
      <c r="D29" s="31" t="s">
        <v>209</v>
      </c>
      <c r="E29" s="31" t="n">
        <v>3</v>
      </c>
      <c r="F29" s="30" t="s">
        <v>219</v>
      </c>
      <c r="G29" s="30" t="s">
        <v>211</v>
      </c>
      <c r="H29" s="31" t="s">
        <v>212</v>
      </c>
      <c r="I29" s="30" t="s">
        <v>220</v>
      </c>
      <c r="J29" s="31" t="s">
        <v>214</v>
      </c>
      <c r="K29" s="31" t="s">
        <v>215</v>
      </c>
      <c r="L29" s="30" t="s">
        <v>216</v>
      </c>
      <c r="M29" s="30" t="s">
        <v>217</v>
      </c>
      <c r="N29" s="31" t="n">
        <v>2</v>
      </c>
    </row>
    <row r="30" customFormat="false" ht="13.8" hidden="false" customHeight="false" outlineLevel="0" collapsed="false">
      <c r="A30" s="31" t="n">
        <v>30604</v>
      </c>
      <c r="B30" s="31" t="s">
        <v>221</v>
      </c>
      <c r="C30" s="30" t="s">
        <v>208</v>
      </c>
      <c r="D30" s="31" t="s">
        <v>209</v>
      </c>
      <c r="E30" s="31" t="n">
        <v>3</v>
      </c>
      <c r="F30" s="30" t="s">
        <v>222</v>
      </c>
      <c r="G30" s="30" t="s">
        <v>223</v>
      </c>
      <c r="H30" s="31" t="s">
        <v>224</v>
      </c>
      <c r="I30" s="30" t="s">
        <v>225</v>
      </c>
      <c r="J30" s="31" t="s">
        <v>226</v>
      </c>
      <c r="K30" s="31" t="s">
        <v>227</v>
      </c>
      <c r="L30" s="30" t="s">
        <v>52</v>
      </c>
      <c r="M30" s="30" t="s">
        <v>228</v>
      </c>
      <c r="N30" s="31" t="n">
        <v>1</v>
      </c>
    </row>
    <row r="31" customFormat="false" ht="13.8" hidden="false" customHeight="false" outlineLevel="0" collapsed="false">
      <c r="A31" s="31" t="n">
        <v>2775</v>
      </c>
      <c r="B31" s="31" t="s">
        <v>276</v>
      </c>
      <c r="C31" s="30" t="s">
        <v>277</v>
      </c>
      <c r="D31" s="31" t="s">
        <v>278</v>
      </c>
      <c r="E31" s="31" t="n">
        <v>3</v>
      </c>
      <c r="F31" s="30" t="s">
        <v>279</v>
      </c>
      <c r="G31" s="30" t="s">
        <v>280</v>
      </c>
      <c r="H31" s="31" t="s">
        <v>281</v>
      </c>
      <c r="I31" s="30" t="s">
        <v>282</v>
      </c>
      <c r="J31" s="31" t="s">
        <v>283</v>
      </c>
      <c r="K31" s="31" t="s">
        <v>284</v>
      </c>
      <c r="L31" s="30" t="s">
        <v>285</v>
      </c>
      <c r="M31" s="30" t="s">
        <v>286</v>
      </c>
      <c r="N31" s="31" t="n">
        <v>1</v>
      </c>
    </row>
    <row r="32" customFormat="false" ht="13.8" hidden="false" customHeight="false" outlineLevel="0" collapsed="false">
      <c r="A32" s="31" t="n">
        <v>4444</v>
      </c>
      <c r="B32" s="31" t="s">
        <v>287</v>
      </c>
      <c r="C32" s="30" t="s">
        <v>277</v>
      </c>
      <c r="D32" s="31" t="s">
        <v>278</v>
      </c>
      <c r="E32" s="31" t="n">
        <v>3</v>
      </c>
      <c r="F32" s="30" t="s">
        <v>288</v>
      </c>
      <c r="G32" s="30" t="s">
        <v>174</v>
      </c>
      <c r="H32" s="31" t="s">
        <v>175</v>
      </c>
      <c r="I32" s="30" t="s">
        <v>289</v>
      </c>
      <c r="J32" s="31" t="s">
        <v>290</v>
      </c>
      <c r="K32" s="31" t="s">
        <v>291</v>
      </c>
      <c r="L32" s="30" t="s">
        <v>292</v>
      </c>
      <c r="M32" s="30" t="s">
        <v>293</v>
      </c>
      <c r="N32" s="31" t="n">
        <v>2</v>
      </c>
    </row>
    <row r="33" customFormat="false" ht="13.8" hidden="false" customHeight="false" outlineLevel="0" collapsed="false">
      <c r="A33" s="31" t="n">
        <v>8223</v>
      </c>
      <c r="B33" s="31" t="s">
        <v>294</v>
      </c>
      <c r="C33" s="30" t="s">
        <v>277</v>
      </c>
      <c r="D33" s="31" t="s">
        <v>278</v>
      </c>
      <c r="E33" s="31" t="n">
        <v>3</v>
      </c>
      <c r="F33" s="30" t="s">
        <v>295</v>
      </c>
      <c r="G33" s="30" t="s">
        <v>174</v>
      </c>
      <c r="H33" s="31" t="s">
        <v>175</v>
      </c>
      <c r="I33" s="30" t="s">
        <v>296</v>
      </c>
      <c r="J33" s="31" t="s">
        <v>177</v>
      </c>
      <c r="K33" s="31" t="s">
        <v>178</v>
      </c>
      <c r="L33" s="30" t="s">
        <v>52</v>
      </c>
      <c r="M33" s="30" t="s">
        <v>293</v>
      </c>
      <c r="N33" s="31" t="n">
        <v>2</v>
      </c>
    </row>
    <row r="34" customFormat="false" ht="13.8" hidden="false" customHeight="false" outlineLevel="0" collapsed="false">
      <c r="A34" s="31" t="n">
        <v>31786</v>
      </c>
      <c r="B34" s="31" t="s">
        <v>297</v>
      </c>
      <c r="C34" s="30" t="s">
        <v>298</v>
      </c>
      <c r="D34" s="31" t="s">
        <v>299</v>
      </c>
      <c r="E34" s="31" t="n">
        <v>2</v>
      </c>
      <c r="F34" s="30" t="s">
        <v>300</v>
      </c>
      <c r="G34" s="30" t="s">
        <v>301</v>
      </c>
      <c r="H34" s="31" t="s">
        <v>302</v>
      </c>
      <c r="I34" s="30" t="s">
        <v>303</v>
      </c>
      <c r="J34" s="31" t="s">
        <v>304</v>
      </c>
      <c r="K34" s="31" t="s">
        <v>305</v>
      </c>
      <c r="L34" s="30" t="s">
        <v>52</v>
      </c>
      <c r="M34" s="30" t="s">
        <v>306</v>
      </c>
      <c r="N34" s="31" t="n">
        <v>1</v>
      </c>
    </row>
    <row r="35" customFormat="false" ht="13.8" hidden="false" customHeight="false" outlineLevel="0" collapsed="false">
      <c r="A35" s="31" t="n">
        <v>63015</v>
      </c>
      <c r="B35" s="31" t="s">
        <v>307</v>
      </c>
      <c r="C35" s="30" t="s">
        <v>298</v>
      </c>
      <c r="D35" s="31" t="s">
        <v>299</v>
      </c>
      <c r="E35" s="31" t="n">
        <v>2</v>
      </c>
      <c r="F35" s="30" t="s">
        <v>308</v>
      </c>
      <c r="G35" s="30" t="s">
        <v>309</v>
      </c>
      <c r="H35" s="31" t="s">
        <v>310</v>
      </c>
      <c r="I35" s="30" t="s">
        <v>311</v>
      </c>
      <c r="J35" s="31" t="s">
        <v>312</v>
      </c>
      <c r="K35" s="31" t="s">
        <v>313</v>
      </c>
      <c r="L35" s="30" t="s">
        <v>52</v>
      </c>
      <c r="M35" s="30" t="s">
        <v>314</v>
      </c>
      <c r="N35" s="31" t="n">
        <v>1</v>
      </c>
    </row>
    <row r="36" customFormat="false" ht="13.8" hidden="false" customHeight="false" outlineLevel="0" collapsed="false">
      <c r="A36" s="31" t="n">
        <v>40699</v>
      </c>
      <c r="B36" s="31" t="s">
        <v>315</v>
      </c>
      <c r="C36" s="30" t="s">
        <v>316</v>
      </c>
      <c r="D36" s="31" t="s">
        <v>317</v>
      </c>
      <c r="E36" s="31" t="n">
        <v>5</v>
      </c>
      <c r="F36" s="30" t="s">
        <v>318</v>
      </c>
      <c r="G36" s="30" t="s">
        <v>319</v>
      </c>
      <c r="H36" s="31" t="s">
        <v>320</v>
      </c>
      <c r="I36" s="30" t="s">
        <v>321</v>
      </c>
      <c r="J36" s="31" t="s">
        <v>322</v>
      </c>
      <c r="K36" s="31" t="s">
        <v>323</v>
      </c>
      <c r="L36" s="30" t="s">
        <v>52</v>
      </c>
      <c r="M36" s="30" t="s">
        <v>324</v>
      </c>
      <c r="N36" s="31" t="n">
        <v>1</v>
      </c>
    </row>
    <row r="37" customFormat="false" ht="13.8" hidden="false" customHeight="false" outlineLevel="0" collapsed="false">
      <c r="A37" s="31" t="n">
        <v>52981</v>
      </c>
      <c r="B37" s="31" t="s">
        <v>325</v>
      </c>
      <c r="C37" s="30" t="s">
        <v>316</v>
      </c>
      <c r="D37" s="31" t="s">
        <v>317</v>
      </c>
      <c r="E37" s="31" t="n">
        <v>5</v>
      </c>
      <c r="F37" s="30" t="s">
        <v>308</v>
      </c>
      <c r="G37" s="30" t="s">
        <v>326</v>
      </c>
      <c r="H37" s="31" t="s">
        <v>327</v>
      </c>
      <c r="I37" s="30" t="s">
        <v>328</v>
      </c>
      <c r="J37" s="31" t="s">
        <v>329</v>
      </c>
      <c r="K37" s="31" t="s">
        <v>330</v>
      </c>
      <c r="L37" s="30" t="s">
        <v>52</v>
      </c>
      <c r="M37" s="30" t="s">
        <v>331</v>
      </c>
      <c r="N37" s="31" t="n">
        <v>4</v>
      </c>
    </row>
    <row r="38" customFormat="false" ht="13.8" hidden="false" customHeight="false" outlineLevel="0" collapsed="false">
      <c r="A38" s="31" t="n">
        <v>62408</v>
      </c>
      <c r="B38" s="31" t="s">
        <v>332</v>
      </c>
      <c r="C38" s="30" t="s">
        <v>316</v>
      </c>
      <c r="D38" s="31" t="s">
        <v>317</v>
      </c>
      <c r="E38" s="31" t="n">
        <v>5</v>
      </c>
      <c r="F38" s="30" t="s">
        <v>333</v>
      </c>
      <c r="G38" s="30" t="s">
        <v>334</v>
      </c>
      <c r="H38" s="31" t="s">
        <v>327</v>
      </c>
      <c r="I38" s="30" t="s">
        <v>335</v>
      </c>
      <c r="J38" s="31" t="s">
        <v>329</v>
      </c>
      <c r="K38" s="31" t="s">
        <v>330</v>
      </c>
      <c r="L38" s="30" t="s">
        <v>52</v>
      </c>
      <c r="M38" s="30" t="s">
        <v>331</v>
      </c>
      <c r="N38" s="31" t="n">
        <v>4</v>
      </c>
    </row>
    <row r="39" customFormat="false" ht="13.8" hidden="false" customHeight="false" outlineLevel="0" collapsed="false">
      <c r="A39" s="31" t="n">
        <v>77941</v>
      </c>
      <c r="B39" s="31" t="s">
        <v>336</v>
      </c>
      <c r="C39" s="30" t="s">
        <v>316</v>
      </c>
      <c r="D39" s="31" t="s">
        <v>317</v>
      </c>
      <c r="E39" s="31" t="n">
        <v>5</v>
      </c>
      <c r="F39" s="30" t="s">
        <v>333</v>
      </c>
      <c r="G39" s="30" t="s">
        <v>337</v>
      </c>
      <c r="H39" s="31" t="s">
        <v>337</v>
      </c>
      <c r="I39" s="30" t="s">
        <v>338</v>
      </c>
      <c r="J39" s="31" t="s">
        <v>329</v>
      </c>
      <c r="K39" s="31" t="s">
        <v>330</v>
      </c>
      <c r="L39" s="30" t="s">
        <v>52</v>
      </c>
      <c r="M39" s="30" t="s">
        <v>331</v>
      </c>
      <c r="N39" s="31" t="n">
        <v>4</v>
      </c>
    </row>
    <row r="40" customFormat="false" ht="13.8" hidden="false" customHeight="false" outlineLevel="0" collapsed="false">
      <c r="A40" s="31" t="n">
        <v>78095</v>
      </c>
      <c r="B40" s="31" t="s">
        <v>339</v>
      </c>
      <c r="C40" s="30" t="s">
        <v>316</v>
      </c>
      <c r="D40" s="31" t="s">
        <v>317</v>
      </c>
      <c r="E40" s="31" t="n">
        <v>5</v>
      </c>
      <c r="F40" s="30" t="s">
        <v>333</v>
      </c>
      <c r="G40" s="30" t="s">
        <v>334</v>
      </c>
      <c r="H40" s="31" t="s">
        <v>327</v>
      </c>
      <c r="I40" s="30" t="s">
        <v>340</v>
      </c>
      <c r="J40" s="31" t="s">
        <v>52</v>
      </c>
      <c r="K40" s="31" t="s">
        <v>52</v>
      </c>
      <c r="L40" s="30" t="s">
        <v>52</v>
      </c>
      <c r="M40" s="30" t="s">
        <v>331</v>
      </c>
      <c r="N40" s="31" t="n">
        <v>4</v>
      </c>
    </row>
    <row r="41" customFormat="false" ht="13.8" hidden="false" customHeight="false" outlineLevel="0" collapsed="false">
      <c r="A41" s="31" t="n">
        <v>38608</v>
      </c>
      <c r="B41" s="31" t="s">
        <v>413</v>
      </c>
      <c r="C41" s="30" t="s">
        <v>414</v>
      </c>
      <c r="D41" s="31" t="s">
        <v>415</v>
      </c>
      <c r="E41" s="31" t="n">
        <v>5</v>
      </c>
      <c r="F41" s="30" t="s">
        <v>416</v>
      </c>
      <c r="G41" s="30" t="s">
        <v>417</v>
      </c>
      <c r="H41" s="31" t="s">
        <v>418</v>
      </c>
      <c r="I41" s="30" t="s">
        <v>419</v>
      </c>
      <c r="J41" s="31" t="s">
        <v>52</v>
      </c>
      <c r="K41" s="31" t="s">
        <v>52</v>
      </c>
      <c r="L41" s="30" t="s">
        <v>52</v>
      </c>
      <c r="M41" s="30" t="s">
        <v>420</v>
      </c>
      <c r="N41" s="31" t="n">
        <v>1</v>
      </c>
    </row>
    <row r="42" customFormat="false" ht="13.8" hidden="false" customHeight="false" outlineLevel="0" collapsed="false">
      <c r="A42" s="31" t="n">
        <v>48405</v>
      </c>
      <c r="B42" s="31" t="s">
        <v>421</v>
      </c>
      <c r="C42" s="30" t="s">
        <v>414</v>
      </c>
      <c r="D42" s="31" t="s">
        <v>415</v>
      </c>
      <c r="E42" s="31" t="n">
        <v>5</v>
      </c>
      <c r="F42" s="30" t="s">
        <v>422</v>
      </c>
      <c r="G42" s="30" t="s">
        <v>423</v>
      </c>
      <c r="H42" s="31" t="s">
        <v>424</v>
      </c>
      <c r="I42" s="30" t="s">
        <v>425</v>
      </c>
      <c r="J42" s="31" t="s">
        <v>426</v>
      </c>
      <c r="K42" s="31" t="s">
        <v>427</v>
      </c>
      <c r="L42" s="30" t="s">
        <v>52</v>
      </c>
      <c r="M42" s="30" t="s">
        <v>428</v>
      </c>
      <c r="N42" s="31" t="n">
        <v>4</v>
      </c>
    </row>
    <row r="43" customFormat="false" ht="13.8" hidden="false" customHeight="false" outlineLevel="0" collapsed="false">
      <c r="A43" s="31" t="n">
        <v>62194</v>
      </c>
      <c r="B43" s="31" t="s">
        <v>429</v>
      </c>
      <c r="C43" s="30" t="s">
        <v>414</v>
      </c>
      <c r="D43" s="31" t="s">
        <v>415</v>
      </c>
      <c r="E43" s="31" t="n">
        <v>5</v>
      </c>
      <c r="F43" s="30" t="s">
        <v>430</v>
      </c>
      <c r="G43" s="30" t="s">
        <v>423</v>
      </c>
      <c r="H43" s="31" t="s">
        <v>424</v>
      </c>
      <c r="I43" s="30" t="s">
        <v>431</v>
      </c>
      <c r="J43" s="31" t="s">
        <v>432</v>
      </c>
      <c r="K43" s="31" t="s">
        <v>433</v>
      </c>
      <c r="L43" s="30" t="s">
        <v>52</v>
      </c>
      <c r="M43" s="30" t="s">
        <v>428</v>
      </c>
      <c r="N43" s="31" t="n">
        <v>4</v>
      </c>
    </row>
    <row r="44" customFormat="false" ht="13.8" hidden="false" customHeight="false" outlineLevel="0" collapsed="false">
      <c r="A44" s="31" t="n">
        <v>62783</v>
      </c>
      <c r="B44" s="31" t="s">
        <v>434</v>
      </c>
      <c r="C44" s="30" t="s">
        <v>414</v>
      </c>
      <c r="D44" s="31" t="s">
        <v>415</v>
      </c>
      <c r="E44" s="31" t="n">
        <v>5</v>
      </c>
      <c r="F44" s="30" t="s">
        <v>430</v>
      </c>
      <c r="G44" s="30" t="s">
        <v>423</v>
      </c>
      <c r="H44" s="31" t="s">
        <v>424</v>
      </c>
      <c r="I44" s="30" t="s">
        <v>435</v>
      </c>
      <c r="J44" s="31" t="s">
        <v>432</v>
      </c>
      <c r="K44" s="31" t="s">
        <v>433</v>
      </c>
      <c r="L44" s="30" t="s">
        <v>52</v>
      </c>
      <c r="M44" s="30" t="s">
        <v>428</v>
      </c>
      <c r="N44" s="31" t="n">
        <v>4</v>
      </c>
    </row>
    <row r="45" customFormat="false" ht="13.8" hidden="false" customHeight="false" outlineLevel="0" collapsed="false">
      <c r="A45" s="31" t="n">
        <v>62832</v>
      </c>
      <c r="B45" s="31" t="s">
        <v>436</v>
      </c>
      <c r="C45" s="30" t="s">
        <v>414</v>
      </c>
      <c r="D45" s="31" t="s">
        <v>415</v>
      </c>
      <c r="E45" s="31" t="n">
        <v>5</v>
      </c>
      <c r="F45" s="30" t="s">
        <v>430</v>
      </c>
      <c r="G45" s="30" t="s">
        <v>423</v>
      </c>
      <c r="H45" s="31" t="s">
        <v>424</v>
      </c>
      <c r="I45" s="30" t="s">
        <v>437</v>
      </c>
      <c r="J45" s="31" t="s">
        <v>438</v>
      </c>
      <c r="K45" s="31" t="s">
        <v>433</v>
      </c>
      <c r="L45" s="30" t="s">
        <v>52</v>
      </c>
      <c r="M45" s="30" t="s">
        <v>428</v>
      </c>
      <c r="N45" s="31" t="n">
        <v>4</v>
      </c>
    </row>
    <row r="46" customFormat="false" ht="13.8" hidden="false" customHeight="false" outlineLevel="0" collapsed="false">
      <c r="A46" s="31" t="n">
        <v>79</v>
      </c>
      <c r="B46" s="31" t="s">
        <v>439</v>
      </c>
      <c r="C46" s="30" t="s">
        <v>440</v>
      </c>
      <c r="D46" s="31" t="s">
        <v>441</v>
      </c>
      <c r="E46" s="31" t="n">
        <v>3</v>
      </c>
      <c r="F46" s="30" t="s">
        <v>61</v>
      </c>
      <c r="G46" s="30" t="s">
        <v>52</v>
      </c>
      <c r="H46" s="31" t="s">
        <v>2694</v>
      </c>
      <c r="I46" s="30" t="s">
        <v>442</v>
      </c>
      <c r="J46" s="31" t="s">
        <v>443</v>
      </c>
      <c r="K46" s="31" t="s">
        <v>444</v>
      </c>
      <c r="L46" s="30" t="s">
        <v>52</v>
      </c>
      <c r="M46" s="30" t="s">
        <v>445</v>
      </c>
      <c r="N46" s="31" t="n">
        <v>1</v>
      </c>
    </row>
    <row r="47" customFormat="false" ht="13.8" hidden="false" customHeight="false" outlineLevel="0" collapsed="false">
      <c r="A47" s="31" t="n">
        <v>7371</v>
      </c>
      <c r="B47" s="31" t="s">
        <v>446</v>
      </c>
      <c r="C47" s="30" t="s">
        <v>440</v>
      </c>
      <c r="D47" s="31" t="s">
        <v>441</v>
      </c>
      <c r="E47" s="31" t="n">
        <v>3</v>
      </c>
      <c r="F47" s="30" t="s">
        <v>61</v>
      </c>
      <c r="G47" s="30" t="s">
        <v>447</v>
      </c>
      <c r="H47" s="31" t="s">
        <v>448</v>
      </c>
      <c r="I47" s="30" t="s">
        <v>449</v>
      </c>
      <c r="J47" s="31" t="s">
        <v>450</v>
      </c>
      <c r="K47" s="31" t="s">
        <v>451</v>
      </c>
      <c r="L47" s="30" t="s">
        <v>452</v>
      </c>
      <c r="M47" s="30" t="s">
        <v>453</v>
      </c>
      <c r="N47" s="31" t="n">
        <v>2</v>
      </c>
    </row>
    <row r="48" customFormat="false" ht="13.8" hidden="false" customHeight="false" outlineLevel="0" collapsed="false">
      <c r="A48" s="31" t="n">
        <v>44730</v>
      </c>
      <c r="B48" s="31" t="s">
        <v>454</v>
      </c>
      <c r="C48" s="30" t="s">
        <v>440</v>
      </c>
      <c r="D48" s="31" t="s">
        <v>441</v>
      </c>
      <c r="E48" s="31" t="n">
        <v>3</v>
      </c>
      <c r="F48" s="30" t="s">
        <v>455</v>
      </c>
      <c r="G48" s="30" t="s">
        <v>447</v>
      </c>
      <c r="H48" s="31" t="s">
        <v>448</v>
      </c>
      <c r="I48" s="30" t="s">
        <v>456</v>
      </c>
      <c r="J48" s="31" t="s">
        <v>52</v>
      </c>
      <c r="K48" s="31" t="s">
        <v>52</v>
      </c>
      <c r="L48" s="30" t="s">
        <v>52</v>
      </c>
      <c r="M48" s="30" t="s">
        <v>453</v>
      </c>
      <c r="N48" s="31" t="n">
        <v>2</v>
      </c>
    </row>
    <row r="49" customFormat="false" ht="13.8" hidden="false" customHeight="false" outlineLevel="0" collapsed="false">
      <c r="A49" s="31" t="n">
        <v>28240</v>
      </c>
      <c r="B49" s="31" t="s">
        <v>474</v>
      </c>
      <c r="C49" s="30" t="s">
        <v>475</v>
      </c>
      <c r="D49" s="31" t="s">
        <v>476</v>
      </c>
      <c r="E49" s="31" t="n">
        <v>5</v>
      </c>
      <c r="F49" s="30" t="s">
        <v>477</v>
      </c>
      <c r="G49" s="30" t="s">
        <v>240</v>
      </c>
      <c r="H49" s="31" t="s">
        <v>241</v>
      </c>
      <c r="I49" s="30" t="s">
        <v>478</v>
      </c>
      <c r="J49" s="31" t="s">
        <v>479</v>
      </c>
      <c r="K49" s="31" t="s">
        <v>480</v>
      </c>
      <c r="L49" s="30" t="s">
        <v>245</v>
      </c>
      <c r="M49" s="30" t="s">
        <v>481</v>
      </c>
      <c r="N49" s="31" t="n">
        <v>2</v>
      </c>
    </row>
    <row r="50" customFormat="false" ht="13.8" hidden="false" customHeight="false" outlineLevel="0" collapsed="false">
      <c r="A50" s="31" t="n">
        <v>38558</v>
      </c>
      <c r="B50" s="31" t="s">
        <v>482</v>
      </c>
      <c r="C50" s="30" t="s">
        <v>475</v>
      </c>
      <c r="D50" s="31" t="s">
        <v>476</v>
      </c>
      <c r="E50" s="31" t="n">
        <v>5</v>
      </c>
      <c r="F50" s="30" t="s">
        <v>483</v>
      </c>
      <c r="G50" s="30" t="s">
        <v>240</v>
      </c>
      <c r="H50" s="31" t="s">
        <v>241</v>
      </c>
      <c r="I50" s="30" t="s">
        <v>484</v>
      </c>
      <c r="J50" s="31" t="s">
        <v>479</v>
      </c>
      <c r="K50" s="31" t="s">
        <v>480</v>
      </c>
      <c r="L50" s="30" t="s">
        <v>245</v>
      </c>
      <c r="M50" s="30" t="s">
        <v>481</v>
      </c>
      <c r="N50" s="31" t="n">
        <v>2</v>
      </c>
    </row>
    <row r="51" customFormat="false" ht="13.8" hidden="false" customHeight="false" outlineLevel="0" collapsed="false">
      <c r="A51" s="31" t="n">
        <v>55362</v>
      </c>
      <c r="B51" s="31" t="s">
        <v>485</v>
      </c>
      <c r="C51" s="30" t="s">
        <v>475</v>
      </c>
      <c r="D51" s="31" t="s">
        <v>476</v>
      </c>
      <c r="E51" s="31" t="n">
        <v>5</v>
      </c>
      <c r="F51" s="30" t="s">
        <v>486</v>
      </c>
      <c r="G51" s="30" t="s">
        <v>487</v>
      </c>
      <c r="H51" s="31" t="s">
        <v>488</v>
      </c>
      <c r="I51" s="30" t="s">
        <v>489</v>
      </c>
      <c r="J51" s="31" t="s">
        <v>490</v>
      </c>
      <c r="K51" s="31" t="s">
        <v>491</v>
      </c>
      <c r="L51" s="30" t="s">
        <v>52</v>
      </c>
      <c r="M51" s="30" t="s">
        <v>492</v>
      </c>
      <c r="N51" s="31" t="n">
        <v>3</v>
      </c>
    </row>
    <row r="52" customFormat="false" ht="13.8" hidden="false" customHeight="false" outlineLevel="0" collapsed="false">
      <c r="A52" s="31" t="n">
        <v>60158</v>
      </c>
      <c r="B52" s="31" t="s">
        <v>493</v>
      </c>
      <c r="C52" s="30" t="s">
        <v>475</v>
      </c>
      <c r="D52" s="31" t="s">
        <v>476</v>
      </c>
      <c r="E52" s="31" t="n">
        <v>5</v>
      </c>
      <c r="F52" s="30" t="s">
        <v>494</v>
      </c>
      <c r="G52" s="30" t="s">
        <v>495</v>
      </c>
      <c r="H52" s="31" t="s">
        <v>488</v>
      </c>
      <c r="I52" s="30" t="s">
        <v>496</v>
      </c>
      <c r="J52" s="31" t="s">
        <v>497</v>
      </c>
      <c r="K52" s="31" t="s">
        <v>491</v>
      </c>
      <c r="L52" s="30" t="s">
        <v>498</v>
      </c>
      <c r="M52" s="30" t="s">
        <v>492</v>
      </c>
      <c r="N52" s="31" t="n">
        <v>3</v>
      </c>
    </row>
    <row r="53" customFormat="false" ht="13.8" hidden="false" customHeight="false" outlineLevel="0" collapsed="false">
      <c r="A53" s="31" t="n">
        <v>70461</v>
      </c>
      <c r="B53" s="31" t="s">
        <v>499</v>
      </c>
      <c r="C53" s="30" t="s">
        <v>475</v>
      </c>
      <c r="D53" s="31" t="s">
        <v>476</v>
      </c>
      <c r="E53" s="31" t="n">
        <v>5</v>
      </c>
      <c r="F53" s="30" t="s">
        <v>494</v>
      </c>
      <c r="G53" s="30" t="s">
        <v>500</v>
      </c>
      <c r="H53" s="31" t="s">
        <v>488</v>
      </c>
      <c r="I53" s="30" t="s">
        <v>501</v>
      </c>
      <c r="J53" s="31" t="s">
        <v>497</v>
      </c>
      <c r="K53" s="31" t="s">
        <v>491</v>
      </c>
      <c r="L53" s="30" t="s">
        <v>498</v>
      </c>
      <c r="M53" s="30" t="s">
        <v>502</v>
      </c>
      <c r="N53" s="31" t="n">
        <v>3</v>
      </c>
    </row>
    <row r="54" customFormat="false" ht="13.8" hidden="false" customHeight="false" outlineLevel="0" collapsed="false">
      <c r="A54" s="31" t="n">
        <v>20266</v>
      </c>
      <c r="B54" s="31" t="s">
        <v>547</v>
      </c>
      <c r="C54" s="30" t="s">
        <v>548</v>
      </c>
      <c r="D54" s="31" t="s">
        <v>549</v>
      </c>
      <c r="E54" s="31" t="n">
        <v>3</v>
      </c>
      <c r="F54" s="30" t="s">
        <v>308</v>
      </c>
      <c r="G54" s="30" t="s">
        <v>52</v>
      </c>
      <c r="H54" s="31" t="s">
        <v>2694</v>
      </c>
      <c r="I54" s="30" t="s">
        <v>550</v>
      </c>
      <c r="J54" s="31" t="s">
        <v>551</v>
      </c>
      <c r="K54" s="31" t="s">
        <v>552</v>
      </c>
      <c r="L54" s="30" t="s">
        <v>52</v>
      </c>
      <c r="M54" s="30" t="s">
        <v>553</v>
      </c>
      <c r="N54" s="31" t="n">
        <v>1</v>
      </c>
    </row>
    <row r="55" customFormat="false" ht="13.8" hidden="false" customHeight="false" outlineLevel="0" collapsed="false">
      <c r="A55" s="31" t="n">
        <v>28985</v>
      </c>
      <c r="B55" s="31" t="s">
        <v>554</v>
      </c>
      <c r="C55" s="30" t="s">
        <v>548</v>
      </c>
      <c r="D55" s="31" t="s">
        <v>549</v>
      </c>
      <c r="E55" s="31" t="n">
        <v>3</v>
      </c>
      <c r="F55" s="30" t="s">
        <v>308</v>
      </c>
      <c r="G55" s="30" t="s">
        <v>358</v>
      </c>
      <c r="H55" s="31" t="s">
        <v>359</v>
      </c>
      <c r="I55" s="30" t="s">
        <v>555</v>
      </c>
      <c r="J55" s="31" t="s">
        <v>556</v>
      </c>
      <c r="K55" s="31" t="s">
        <v>557</v>
      </c>
      <c r="L55" s="30" t="s">
        <v>52</v>
      </c>
      <c r="M55" s="30" t="s">
        <v>558</v>
      </c>
      <c r="N55" s="31" t="n">
        <v>1</v>
      </c>
    </row>
    <row r="56" customFormat="false" ht="13.8" hidden="false" customHeight="false" outlineLevel="0" collapsed="false">
      <c r="A56" s="31" t="n">
        <v>60039</v>
      </c>
      <c r="B56" s="31" t="s">
        <v>559</v>
      </c>
      <c r="C56" s="30" t="s">
        <v>548</v>
      </c>
      <c r="D56" s="31" t="s">
        <v>549</v>
      </c>
      <c r="E56" s="31" t="n">
        <v>3</v>
      </c>
      <c r="F56" s="30" t="s">
        <v>357</v>
      </c>
      <c r="G56" s="30" t="s">
        <v>560</v>
      </c>
      <c r="H56" s="31" t="s">
        <v>561</v>
      </c>
      <c r="I56" s="30" t="s">
        <v>562</v>
      </c>
      <c r="J56" s="31" t="s">
        <v>563</v>
      </c>
      <c r="K56" s="31" t="s">
        <v>564</v>
      </c>
      <c r="L56" s="30" t="s">
        <v>52</v>
      </c>
      <c r="M56" s="30" t="s">
        <v>565</v>
      </c>
      <c r="N56" s="31" t="n">
        <v>1</v>
      </c>
    </row>
    <row r="57" customFormat="false" ht="13.8" hidden="false" customHeight="false" outlineLevel="0" collapsed="false">
      <c r="A57" s="31" t="n">
        <v>7419</v>
      </c>
      <c r="B57" s="31" t="s">
        <v>566</v>
      </c>
      <c r="C57" s="30" t="s">
        <v>567</v>
      </c>
      <c r="D57" s="31" t="s">
        <v>568</v>
      </c>
      <c r="E57" s="31" t="n">
        <v>2</v>
      </c>
      <c r="F57" s="30" t="s">
        <v>569</v>
      </c>
      <c r="G57" s="30" t="s">
        <v>240</v>
      </c>
      <c r="H57" s="31" t="s">
        <v>241</v>
      </c>
      <c r="I57" s="30" t="s">
        <v>570</v>
      </c>
      <c r="J57" s="31" t="s">
        <v>571</v>
      </c>
      <c r="K57" s="31" t="s">
        <v>572</v>
      </c>
      <c r="L57" s="30" t="s">
        <v>245</v>
      </c>
      <c r="M57" s="30" t="s">
        <v>573</v>
      </c>
      <c r="N57" s="31" t="n">
        <v>1</v>
      </c>
    </row>
    <row r="58" customFormat="false" ht="13.8" hidden="false" customHeight="false" outlineLevel="0" collapsed="false">
      <c r="A58" s="31" t="n">
        <v>22189</v>
      </c>
      <c r="B58" s="31" t="s">
        <v>574</v>
      </c>
      <c r="C58" s="30" t="s">
        <v>567</v>
      </c>
      <c r="D58" s="31" t="s">
        <v>568</v>
      </c>
      <c r="E58" s="31" t="n">
        <v>2</v>
      </c>
      <c r="F58" s="30" t="s">
        <v>575</v>
      </c>
      <c r="G58" s="30" t="s">
        <v>576</v>
      </c>
      <c r="H58" s="31" t="s">
        <v>488</v>
      </c>
      <c r="I58" s="30" t="s">
        <v>577</v>
      </c>
      <c r="J58" s="31" t="s">
        <v>578</v>
      </c>
      <c r="K58" s="31" t="s">
        <v>579</v>
      </c>
      <c r="L58" s="30" t="s">
        <v>580</v>
      </c>
      <c r="M58" s="30" t="s">
        <v>581</v>
      </c>
      <c r="N58" s="31" t="n">
        <v>1</v>
      </c>
    </row>
    <row r="59" customFormat="false" ht="13.8" hidden="false" customHeight="false" outlineLevel="0" collapsed="false">
      <c r="A59" s="31" t="n">
        <v>1573</v>
      </c>
      <c r="B59" s="31" t="s">
        <v>582</v>
      </c>
      <c r="C59" s="30" t="s">
        <v>583</v>
      </c>
      <c r="D59" s="31" t="s">
        <v>584</v>
      </c>
      <c r="E59" s="31" t="n">
        <v>2</v>
      </c>
      <c r="F59" s="30" t="s">
        <v>318</v>
      </c>
      <c r="G59" s="30" t="s">
        <v>52</v>
      </c>
      <c r="H59" s="31" t="s">
        <v>2694</v>
      </c>
      <c r="I59" s="30" t="s">
        <v>585</v>
      </c>
      <c r="J59" s="31" t="s">
        <v>586</v>
      </c>
      <c r="K59" s="31" t="s">
        <v>587</v>
      </c>
      <c r="L59" s="30" t="s">
        <v>52</v>
      </c>
      <c r="M59" s="30" t="s">
        <v>588</v>
      </c>
      <c r="N59" s="31" t="n">
        <v>1</v>
      </c>
    </row>
    <row r="60" customFormat="false" ht="13.8" hidden="false" customHeight="false" outlineLevel="0" collapsed="false">
      <c r="A60" s="31" t="n">
        <v>26844</v>
      </c>
      <c r="B60" s="31" t="s">
        <v>589</v>
      </c>
      <c r="C60" s="30" t="s">
        <v>583</v>
      </c>
      <c r="D60" s="31" t="s">
        <v>584</v>
      </c>
      <c r="E60" s="31" t="n">
        <v>2</v>
      </c>
      <c r="F60" s="30" t="s">
        <v>333</v>
      </c>
      <c r="G60" s="30" t="s">
        <v>301</v>
      </c>
      <c r="H60" s="31" t="s">
        <v>302</v>
      </c>
      <c r="I60" s="30" t="s">
        <v>590</v>
      </c>
      <c r="J60" s="31" t="s">
        <v>591</v>
      </c>
      <c r="K60" s="31" t="s">
        <v>592</v>
      </c>
      <c r="L60" s="30" t="s">
        <v>52</v>
      </c>
      <c r="M60" s="30" t="s">
        <v>593</v>
      </c>
      <c r="N60" s="31" t="n">
        <v>1</v>
      </c>
    </row>
    <row r="61" customFormat="false" ht="13.8" hidden="false" customHeight="false" outlineLevel="0" collapsed="false">
      <c r="A61" s="31" t="n">
        <v>3619</v>
      </c>
      <c r="B61" s="31" t="s">
        <v>655</v>
      </c>
      <c r="C61" s="30" t="s">
        <v>656</v>
      </c>
      <c r="D61" s="31" t="s">
        <v>657</v>
      </c>
      <c r="E61" s="31" t="n">
        <v>4</v>
      </c>
      <c r="F61" s="30" t="s">
        <v>658</v>
      </c>
      <c r="G61" s="30" t="s">
        <v>659</v>
      </c>
      <c r="H61" s="31" t="s">
        <v>660</v>
      </c>
      <c r="I61" s="30" t="s">
        <v>661</v>
      </c>
      <c r="J61" s="31" t="s">
        <v>662</v>
      </c>
      <c r="K61" s="31" t="s">
        <v>663</v>
      </c>
      <c r="L61" s="30" t="s">
        <v>664</v>
      </c>
      <c r="M61" s="30" t="s">
        <v>665</v>
      </c>
      <c r="N61" s="31" t="n">
        <v>1</v>
      </c>
    </row>
    <row r="62" customFormat="false" ht="13.8" hidden="false" customHeight="false" outlineLevel="0" collapsed="false">
      <c r="A62" s="31" t="n">
        <v>33285</v>
      </c>
      <c r="B62" s="31" t="s">
        <v>666</v>
      </c>
      <c r="C62" s="30" t="s">
        <v>656</v>
      </c>
      <c r="D62" s="31" t="s">
        <v>657</v>
      </c>
      <c r="E62" s="31" t="n">
        <v>4</v>
      </c>
      <c r="F62" s="30" t="s">
        <v>667</v>
      </c>
      <c r="G62" s="30" t="s">
        <v>667</v>
      </c>
      <c r="H62" s="31" t="s">
        <v>668</v>
      </c>
      <c r="I62" s="30" t="s">
        <v>669</v>
      </c>
      <c r="J62" s="31" t="s">
        <v>670</v>
      </c>
      <c r="K62" s="31" t="s">
        <v>671</v>
      </c>
      <c r="L62" s="30" t="s">
        <v>52</v>
      </c>
      <c r="M62" s="30" t="s">
        <v>672</v>
      </c>
      <c r="N62" s="31" t="n">
        <v>3</v>
      </c>
    </row>
    <row r="63" customFormat="false" ht="13.8" hidden="false" customHeight="false" outlineLevel="0" collapsed="false">
      <c r="A63" s="31" t="n">
        <v>33438</v>
      </c>
      <c r="B63" s="31" t="s">
        <v>673</v>
      </c>
      <c r="C63" s="30" t="s">
        <v>656</v>
      </c>
      <c r="D63" s="31" t="s">
        <v>657</v>
      </c>
      <c r="E63" s="31" t="n">
        <v>4</v>
      </c>
      <c r="F63" s="30" t="s">
        <v>674</v>
      </c>
      <c r="G63" s="30" t="s">
        <v>675</v>
      </c>
      <c r="H63" s="31" t="s">
        <v>668</v>
      </c>
      <c r="I63" s="30" t="s">
        <v>676</v>
      </c>
      <c r="J63" s="31" t="s">
        <v>670</v>
      </c>
      <c r="K63" s="31" t="s">
        <v>671</v>
      </c>
      <c r="L63" s="30" t="s">
        <v>52</v>
      </c>
      <c r="M63" s="30" t="s">
        <v>672</v>
      </c>
      <c r="N63" s="31" t="n">
        <v>3</v>
      </c>
    </row>
    <row r="64" customFormat="false" ht="13.8" hidden="false" customHeight="false" outlineLevel="0" collapsed="false">
      <c r="A64" s="31" t="n">
        <v>37582</v>
      </c>
      <c r="B64" s="31" t="s">
        <v>677</v>
      </c>
      <c r="C64" s="30" t="s">
        <v>656</v>
      </c>
      <c r="D64" s="31" t="s">
        <v>657</v>
      </c>
      <c r="E64" s="31" t="n">
        <v>4</v>
      </c>
      <c r="F64" s="30" t="s">
        <v>678</v>
      </c>
      <c r="G64" s="30" t="s">
        <v>675</v>
      </c>
      <c r="H64" s="31" t="s">
        <v>668</v>
      </c>
      <c r="I64" s="30" t="s">
        <v>679</v>
      </c>
      <c r="J64" s="31" t="s">
        <v>670</v>
      </c>
      <c r="K64" s="31" t="s">
        <v>671</v>
      </c>
      <c r="L64" s="30" t="s">
        <v>52</v>
      </c>
      <c r="M64" s="30" t="s">
        <v>672</v>
      </c>
      <c r="N64" s="31" t="n">
        <v>3</v>
      </c>
    </row>
    <row r="65" customFormat="false" ht="13.8" hidden="false" customHeight="false" outlineLevel="0" collapsed="false">
      <c r="A65" s="31" t="n">
        <v>9934</v>
      </c>
      <c r="B65" s="31" t="s">
        <v>803</v>
      </c>
      <c r="C65" s="30" t="s">
        <v>804</v>
      </c>
      <c r="D65" s="31" t="s">
        <v>805</v>
      </c>
      <c r="E65" s="31" t="n">
        <v>3</v>
      </c>
      <c r="F65" s="30" t="s">
        <v>806</v>
      </c>
      <c r="G65" s="30" t="s">
        <v>460</v>
      </c>
      <c r="H65" s="31" t="s">
        <v>461</v>
      </c>
      <c r="I65" s="30" t="s">
        <v>807</v>
      </c>
      <c r="J65" s="31" t="s">
        <v>808</v>
      </c>
      <c r="K65" s="31" t="s">
        <v>809</v>
      </c>
      <c r="L65" s="30" t="s">
        <v>793</v>
      </c>
      <c r="M65" s="30" t="s">
        <v>810</v>
      </c>
      <c r="N65" s="31" t="n">
        <v>1</v>
      </c>
    </row>
    <row r="66" customFormat="false" ht="13.8" hidden="false" customHeight="false" outlineLevel="0" collapsed="false">
      <c r="A66" s="31" t="n">
        <v>29888</v>
      </c>
      <c r="B66" s="31" t="s">
        <v>811</v>
      </c>
      <c r="C66" s="30" t="s">
        <v>804</v>
      </c>
      <c r="D66" s="31" t="s">
        <v>805</v>
      </c>
      <c r="E66" s="31" t="n">
        <v>3</v>
      </c>
      <c r="F66" s="30" t="s">
        <v>812</v>
      </c>
      <c r="G66" s="30" t="s">
        <v>813</v>
      </c>
      <c r="H66" s="31" t="s">
        <v>814</v>
      </c>
      <c r="I66" s="30" t="s">
        <v>815</v>
      </c>
      <c r="J66" s="31" t="s">
        <v>816</v>
      </c>
      <c r="K66" s="31" t="s">
        <v>817</v>
      </c>
      <c r="L66" s="30" t="s">
        <v>52</v>
      </c>
      <c r="M66" s="30" t="s">
        <v>818</v>
      </c>
      <c r="N66" s="31" t="n">
        <v>2</v>
      </c>
    </row>
    <row r="67" customFormat="false" ht="13.8" hidden="false" customHeight="false" outlineLevel="0" collapsed="false">
      <c r="A67" s="31" t="n">
        <v>31343</v>
      </c>
      <c r="B67" s="31" t="s">
        <v>819</v>
      </c>
      <c r="C67" s="30" t="s">
        <v>804</v>
      </c>
      <c r="D67" s="31" t="s">
        <v>805</v>
      </c>
      <c r="E67" s="31" t="n">
        <v>3</v>
      </c>
      <c r="F67" s="30" t="s">
        <v>812</v>
      </c>
      <c r="G67" s="30" t="s">
        <v>813</v>
      </c>
      <c r="H67" s="31" t="s">
        <v>814</v>
      </c>
      <c r="I67" s="30" t="s">
        <v>820</v>
      </c>
      <c r="J67" s="31" t="s">
        <v>816</v>
      </c>
      <c r="K67" s="31" t="s">
        <v>817</v>
      </c>
      <c r="L67" s="30" t="s">
        <v>52</v>
      </c>
      <c r="M67" s="30" t="s">
        <v>818</v>
      </c>
      <c r="N67" s="31" t="n">
        <v>2</v>
      </c>
    </row>
    <row r="68" customFormat="false" ht="13.8" hidden="false" customHeight="false" outlineLevel="0" collapsed="false">
      <c r="A68" s="31" t="n">
        <v>1797</v>
      </c>
      <c r="B68" s="31" t="s">
        <v>850</v>
      </c>
      <c r="C68" s="30" t="s">
        <v>851</v>
      </c>
      <c r="D68" s="31" t="s">
        <v>852</v>
      </c>
      <c r="E68" s="31" t="n">
        <v>8</v>
      </c>
      <c r="F68" s="30" t="s">
        <v>853</v>
      </c>
      <c r="G68" s="30" t="s">
        <v>100</v>
      </c>
      <c r="H68" s="31" t="s">
        <v>93</v>
      </c>
      <c r="I68" s="30" t="s">
        <v>854</v>
      </c>
      <c r="J68" s="31" t="s">
        <v>855</v>
      </c>
      <c r="K68" s="31" t="s">
        <v>856</v>
      </c>
      <c r="L68" s="30" t="s">
        <v>857</v>
      </c>
      <c r="M68" s="30" t="s">
        <v>858</v>
      </c>
      <c r="N68" s="31" t="n">
        <v>2</v>
      </c>
    </row>
    <row r="69" customFormat="false" ht="13.8" hidden="false" customHeight="false" outlineLevel="0" collapsed="false">
      <c r="A69" s="31" t="n">
        <v>2665</v>
      </c>
      <c r="B69" s="31" t="s">
        <v>859</v>
      </c>
      <c r="C69" s="30" t="s">
        <v>851</v>
      </c>
      <c r="D69" s="31" t="s">
        <v>852</v>
      </c>
      <c r="E69" s="31" t="n">
        <v>8</v>
      </c>
      <c r="F69" s="30" t="s">
        <v>853</v>
      </c>
      <c r="G69" s="30" t="s">
        <v>100</v>
      </c>
      <c r="H69" s="31" t="s">
        <v>93</v>
      </c>
      <c r="I69" s="30" t="s">
        <v>860</v>
      </c>
      <c r="J69" s="31" t="s">
        <v>861</v>
      </c>
      <c r="K69" s="31" t="s">
        <v>862</v>
      </c>
      <c r="L69" s="30" t="s">
        <v>863</v>
      </c>
      <c r="M69" s="30" t="s">
        <v>858</v>
      </c>
      <c r="N69" s="31" t="n">
        <v>2</v>
      </c>
    </row>
    <row r="70" customFormat="false" ht="13.8" hidden="false" customHeight="false" outlineLevel="0" collapsed="false">
      <c r="A70" s="31" t="n">
        <v>6705</v>
      </c>
      <c r="B70" s="31" t="s">
        <v>864</v>
      </c>
      <c r="C70" s="30" t="s">
        <v>851</v>
      </c>
      <c r="D70" s="31" t="s">
        <v>852</v>
      </c>
      <c r="E70" s="31" t="n">
        <v>8</v>
      </c>
      <c r="F70" s="30" t="s">
        <v>865</v>
      </c>
      <c r="G70" s="30" t="s">
        <v>866</v>
      </c>
      <c r="H70" s="31" t="s">
        <v>424</v>
      </c>
      <c r="I70" s="30" t="s">
        <v>867</v>
      </c>
      <c r="J70" s="31" t="s">
        <v>251</v>
      </c>
      <c r="K70" s="31" t="s">
        <v>252</v>
      </c>
      <c r="L70" s="30" t="s">
        <v>253</v>
      </c>
      <c r="M70" s="30" t="s">
        <v>868</v>
      </c>
      <c r="N70" s="31" t="n">
        <v>6</v>
      </c>
    </row>
    <row r="71" customFormat="false" ht="13.8" hidden="false" customHeight="false" outlineLevel="0" collapsed="false">
      <c r="A71" s="31" t="n">
        <v>11156</v>
      </c>
      <c r="B71" s="31" t="s">
        <v>869</v>
      </c>
      <c r="C71" s="30" t="s">
        <v>851</v>
      </c>
      <c r="D71" s="31" t="s">
        <v>852</v>
      </c>
      <c r="E71" s="31" t="n">
        <v>8</v>
      </c>
      <c r="F71" s="30" t="s">
        <v>865</v>
      </c>
      <c r="G71" s="30" t="s">
        <v>870</v>
      </c>
      <c r="H71" s="31" t="s">
        <v>424</v>
      </c>
      <c r="I71" s="30" t="s">
        <v>871</v>
      </c>
      <c r="J71" s="31" t="s">
        <v>251</v>
      </c>
      <c r="K71" s="31" t="s">
        <v>252</v>
      </c>
      <c r="L71" s="30" t="s">
        <v>253</v>
      </c>
      <c r="M71" s="30" t="s">
        <v>868</v>
      </c>
      <c r="N71" s="31" t="n">
        <v>6</v>
      </c>
    </row>
    <row r="72" customFormat="false" ht="13.8" hidden="false" customHeight="false" outlineLevel="0" collapsed="false">
      <c r="A72" s="31" t="n">
        <v>11525</v>
      </c>
      <c r="B72" s="31" t="s">
        <v>872</v>
      </c>
      <c r="C72" s="30" t="s">
        <v>851</v>
      </c>
      <c r="D72" s="31" t="s">
        <v>852</v>
      </c>
      <c r="E72" s="31" t="n">
        <v>8</v>
      </c>
      <c r="F72" s="30" t="s">
        <v>865</v>
      </c>
      <c r="G72" s="30" t="s">
        <v>873</v>
      </c>
      <c r="H72" s="31" t="s">
        <v>874</v>
      </c>
      <c r="I72" s="30" t="s">
        <v>875</v>
      </c>
      <c r="J72" s="31" t="s">
        <v>251</v>
      </c>
      <c r="K72" s="31" t="s">
        <v>252</v>
      </c>
      <c r="L72" s="30" t="s">
        <v>253</v>
      </c>
      <c r="M72" s="30" t="s">
        <v>868</v>
      </c>
      <c r="N72" s="31" t="n">
        <v>6</v>
      </c>
    </row>
    <row r="73" customFormat="false" ht="13.8" hidden="false" customHeight="false" outlineLevel="0" collapsed="false">
      <c r="A73" s="31" t="n">
        <v>12021</v>
      </c>
      <c r="B73" s="31" t="s">
        <v>876</v>
      </c>
      <c r="C73" s="30" t="s">
        <v>851</v>
      </c>
      <c r="D73" s="31" t="s">
        <v>852</v>
      </c>
      <c r="E73" s="31" t="n">
        <v>8</v>
      </c>
      <c r="F73" s="30" t="s">
        <v>865</v>
      </c>
      <c r="G73" s="30" t="s">
        <v>232</v>
      </c>
      <c r="H73" s="31" t="s">
        <v>233</v>
      </c>
      <c r="I73" s="30" t="s">
        <v>867</v>
      </c>
      <c r="J73" s="31" t="s">
        <v>251</v>
      </c>
      <c r="K73" s="31" t="s">
        <v>252</v>
      </c>
      <c r="L73" s="30" t="s">
        <v>253</v>
      </c>
      <c r="M73" s="30" t="s">
        <v>868</v>
      </c>
      <c r="N73" s="31" t="n">
        <v>6</v>
      </c>
    </row>
    <row r="74" customFormat="false" ht="13.8" hidden="false" customHeight="false" outlineLevel="0" collapsed="false">
      <c r="A74" s="31" t="n">
        <v>18283</v>
      </c>
      <c r="B74" s="31" t="s">
        <v>877</v>
      </c>
      <c r="C74" s="30" t="s">
        <v>851</v>
      </c>
      <c r="D74" s="31" t="s">
        <v>852</v>
      </c>
      <c r="E74" s="31" t="n">
        <v>8</v>
      </c>
      <c r="F74" s="30" t="s">
        <v>878</v>
      </c>
      <c r="G74" s="30" t="s">
        <v>866</v>
      </c>
      <c r="H74" s="31" t="s">
        <v>424</v>
      </c>
      <c r="I74" s="30" t="s">
        <v>879</v>
      </c>
      <c r="J74" s="31" t="s">
        <v>880</v>
      </c>
      <c r="K74" s="31" t="s">
        <v>252</v>
      </c>
      <c r="L74" s="30" t="s">
        <v>881</v>
      </c>
      <c r="M74" s="30" t="s">
        <v>868</v>
      </c>
      <c r="N74" s="31" t="n">
        <v>6</v>
      </c>
    </row>
    <row r="75" customFormat="false" ht="13.8" hidden="false" customHeight="false" outlineLevel="0" collapsed="false">
      <c r="A75" s="31" t="n">
        <v>19169</v>
      </c>
      <c r="B75" s="31" t="s">
        <v>882</v>
      </c>
      <c r="C75" s="30" t="s">
        <v>851</v>
      </c>
      <c r="D75" s="31" t="s">
        <v>852</v>
      </c>
      <c r="E75" s="31" t="n">
        <v>8</v>
      </c>
      <c r="F75" s="30" t="s">
        <v>878</v>
      </c>
      <c r="G75" s="30" t="s">
        <v>866</v>
      </c>
      <c r="H75" s="31" t="s">
        <v>424</v>
      </c>
      <c r="I75" s="30" t="s">
        <v>883</v>
      </c>
      <c r="J75" s="31" t="s">
        <v>880</v>
      </c>
      <c r="K75" s="31" t="s">
        <v>252</v>
      </c>
      <c r="L75" s="30" t="s">
        <v>881</v>
      </c>
      <c r="M75" s="30" t="s">
        <v>868</v>
      </c>
      <c r="N75" s="31" t="n">
        <v>6</v>
      </c>
    </row>
    <row r="76" customFormat="false" ht="13.8" hidden="false" customHeight="false" outlineLevel="0" collapsed="false">
      <c r="A76" s="31" t="n">
        <v>34127</v>
      </c>
      <c r="B76" s="31" t="s">
        <v>884</v>
      </c>
      <c r="C76" s="30" t="s">
        <v>885</v>
      </c>
      <c r="D76" s="31" t="s">
        <v>886</v>
      </c>
      <c r="E76" s="31" t="n">
        <v>2</v>
      </c>
      <c r="F76" s="30" t="s">
        <v>887</v>
      </c>
      <c r="G76" s="30" t="s">
        <v>888</v>
      </c>
      <c r="H76" s="31" t="s">
        <v>889</v>
      </c>
      <c r="I76" s="30" t="s">
        <v>890</v>
      </c>
      <c r="J76" s="31" t="s">
        <v>891</v>
      </c>
      <c r="K76" s="31" t="s">
        <v>892</v>
      </c>
      <c r="L76" s="30" t="s">
        <v>52</v>
      </c>
      <c r="M76" s="30" t="s">
        <v>893</v>
      </c>
      <c r="N76" s="31" t="n">
        <v>1</v>
      </c>
    </row>
    <row r="77" customFormat="false" ht="13.8" hidden="false" customHeight="false" outlineLevel="0" collapsed="false">
      <c r="A77" s="31" t="n">
        <v>78986</v>
      </c>
      <c r="B77" s="31" t="s">
        <v>894</v>
      </c>
      <c r="C77" s="30" t="s">
        <v>885</v>
      </c>
      <c r="D77" s="31" t="s">
        <v>886</v>
      </c>
      <c r="E77" s="31" t="n">
        <v>2</v>
      </c>
      <c r="F77" s="30" t="s">
        <v>308</v>
      </c>
      <c r="G77" s="30" t="s">
        <v>895</v>
      </c>
      <c r="H77" s="31" t="s">
        <v>896</v>
      </c>
      <c r="I77" s="30" t="s">
        <v>897</v>
      </c>
      <c r="J77" s="31" t="s">
        <v>898</v>
      </c>
      <c r="K77" s="31" t="s">
        <v>899</v>
      </c>
      <c r="L77" s="30" t="s">
        <v>52</v>
      </c>
      <c r="M77" s="30" t="s">
        <v>900</v>
      </c>
      <c r="N77" s="31" t="n">
        <v>1</v>
      </c>
    </row>
    <row r="78" customFormat="false" ht="13.8" hidden="false" customHeight="false" outlineLevel="0" collapsed="false">
      <c r="A78" s="31" t="n">
        <v>1896</v>
      </c>
      <c r="B78" s="31" t="s">
        <v>1024</v>
      </c>
      <c r="C78" s="30" t="s">
        <v>1025</v>
      </c>
      <c r="D78" s="31" t="s">
        <v>1026</v>
      </c>
      <c r="E78" s="31" t="n">
        <v>4</v>
      </c>
      <c r="F78" s="30" t="s">
        <v>1027</v>
      </c>
      <c r="G78" s="30" t="s">
        <v>52</v>
      </c>
      <c r="H78" s="31" t="s">
        <v>2694</v>
      </c>
      <c r="I78" s="30" t="s">
        <v>1028</v>
      </c>
      <c r="J78" s="31" t="s">
        <v>52</v>
      </c>
      <c r="K78" s="31" t="s">
        <v>52</v>
      </c>
      <c r="L78" s="30" t="s">
        <v>52</v>
      </c>
      <c r="M78" s="30" t="s">
        <v>1029</v>
      </c>
      <c r="N78" s="31" t="n">
        <v>2</v>
      </c>
    </row>
    <row r="79" customFormat="false" ht="13.8" hidden="false" customHeight="false" outlineLevel="0" collapsed="false">
      <c r="A79" s="31" t="n">
        <v>19567</v>
      </c>
      <c r="B79" s="31" t="s">
        <v>1030</v>
      </c>
      <c r="C79" s="30" t="s">
        <v>1025</v>
      </c>
      <c r="D79" s="31" t="s">
        <v>1026</v>
      </c>
      <c r="E79" s="31" t="n">
        <v>4</v>
      </c>
      <c r="F79" s="30" t="s">
        <v>1031</v>
      </c>
      <c r="G79" s="30" t="s">
        <v>240</v>
      </c>
      <c r="H79" s="31" t="s">
        <v>241</v>
      </c>
      <c r="I79" s="30" t="s">
        <v>1032</v>
      </c>
      <c r="J79" s="31" t="s">
        <v>52</v>
      </c>
      <c r="K79" s="31" t="s">
        <v>52</v>
      </c>
      <c r="L79" s="30" t="s">
        <v>52</v>
      </c>
      <c r="M79" s="30" t="s">
        <v>1033</v>
      </c>
      <c r="N79" s="31" t="n">
        <v>2</v>
      </c>
    </row>
    <row r="80" customFormat="false" ht="13.8" hidden="false" customHeight="false" outlineLevel="0" collapsed="false">
      <c r="A80" s="31" t="n">
        <v>31267</v>
      </c>
      <c r="B80" s="31" t="s">
        <v>1034</v>
      </c>
      <c r="C80" s="30" t="s">
        <v>1025</v>
      </c>
      <c r="D80" s="31" t="s">
        <v>1026</v>
      </c>
      <c r="E80" s="31" t="n">
        <v>4</v>
      </c>
      <c r="F80" s="30" t="s">
        <v>1027</v>
      </c>
      <c r="G80" s="30" t="s">
        <v>240</v>
      </c>
      <c r="H80" s="31" t="s">
        <v>241</v>
      </c>
      <c r="I80" s="30" t="s">
        <v>1035</v>
      </c>
      <c r="J80" s="31" t="s">
        <v>1036</v>
      </c>
      <c r="K80" s="31" t="s">
        <v>1037</v>
      </c>
      <c r="L80" s="30" t="s">
        <v>245</v>
      </c>
      <c r="M80" s="30" t="s">
        <v>1033</v>
      </c>
      <c r="N80" s="31" t="n">
        <v>2</v>
      </c>
    </row>
    <row r="81" customFormat="false" ht="13.8" hidden="false" customHeight="false" outlineLevel="0" collapsed="false">
      <c r="A81" s="31" t="n">
        <v>63715</v>
      </c>
      <c r="B81" s="31" t="s">
        <v>1038</v>
      </c>
      <c r="C81" s="30" t="s">
        <v>1025</v>
      </c>
      <c r="D81" s="31" t="s">
        <v>1026</v>
      </c>
      <c r="E81" s="31" t="n">
        <v>4</v>
      </c>
      <c r="F81" s="30" t="s">
        <v>494</v>
      </c>
      <c r="G81" s="30" t="s">
        <v>495</v>
      </c>
      <c r="H81" s="31" t="s">
        <v>488</v>
      </c>
      <c r="I81" s="30" t="s">
        <v>1039</v>
      </c>
      <c r="J81" s="31" t="s">
        <v>497</v>
      </c>
      <c r="K81" s="31" t="s">
        <v>491</v>
      </c>
      <c r="L81" s="30" t="s">
        <v>1040</v>
      </c>
      <c r="M81" s="30" t="s">
        <v>1041</v>
      </c>
      <c r="N81" s="31" t="n">
        <v>2</v>
      </c>
    </row>
    <row r="82" customFormat="false" ht="13.8" hidden="false" customHeight="false" outlineLevel="0" collapsed="false">
      <c r="A82" s="31" t="n">
        <v>9659</v>
      </c>
      <c r="B82" s="31" t="s">
        <v>1137</v>
      </c>
      <c r="C82" s="30" t="s">
        <v>1138</v>
      </c>
      <c r="D82" s="31" t="s">
        <v>1139</v>
      </c>
      <c r="E82" s="31" t="n">
        <v>12</v>
      </c>
      <c r="F82" s="30" t="s">
        <v>1140</v>
      </c>
      <c r="G82" s="30" t="s">
        <v>106</v>
      </c>
      <c r="H82" s="31" t="s">
        <v>107</v>
      </c>
      <c r="I82" s="30" t="s">
        <v>1141</v>
      </c>
      <c r="J82" s="31" t="s">
        <v>1142</v>
      </c>
      <c r="K82" s="31" t="s">
        <v>1143</v>
      </c>
      <c r="L82" s="30" t="s">
        <v>52</v>
      </c>
      <c r="M82" s="30" t="s">
        <v>1144</v>
      </c>
      <c r="N82" s="31" t="n">
        <v>1</v>
      </c>
    </row>
    <row r="83" customFormat="false" ht="13.8" hidden="false" customHeight="false" outlineLevel="0" collapsed="false">
      <c r="A83" s="31" t="n">
        <v>17301</v>
      </c>
      <c r="B83" s="31" t="s">
        <v>1145</v>
      </c>
      <c r="C83" s="30" t="s">
        <v>1138</v>
      </c>
      <c r="D83" s="31" t="s">
        <v>1139</v>
      </c>
      <c r="E83" s="31" t="n">
        <v>12</v>
      </c>
      <c r="F83" s="30" t="s">
        <v>1146</v>
      </c>
      <c r="G83" s="30" t="s">
        <v>1147</v>
      </c>
      <c r="H83" s="31" t="s">
        <v>1148</v>
      </c>
      <c r="I83" s="30" t="s">
        <v>1149</v>
      </c>
      <c r="J83" s="31" t="s">
        <v>1150</v>
      </c>
      <c r="K83" s="31" t="s">
        <v>1151</v>
      </c>
      <c r="L83" s="30" t="s">
        <v>1152</v>
      </c>
      <c r="M83" s="30" t="s">
        <v>1153</v>
      </c>
      <c r="N83" s="31" t="n">
        <v>11</v>
      </c>
    </row>
    <row r="84" customFormat="false" ht="13.8" hidden="false" customHeight="false" outlineLevel="0" collapsed="false">
      <c r="A84" s="31" t="n">
        <v>18845</v>
      </c>
      <c r="B84" s="31" t="s">
        <v>1154</v>
      </c>
      <c r="C84" s="30" t="s">
        <v>1138</v>
      </c>
      <c r="D84" s="31" t="s">
        <v>1139</v>
      </c>
      <c r="E84" s="31" t="n">
        <v>12</v>
      </c>
      <c r="F84" s="30" t="s">
        <v>1155</v>
      </c>
      <c r="G84" s="30" t="s">
        <v>52</v>
      </c>
      <c r="H84" s="31" t="s">
        <v>2694</v>
      </c>
      <c r="I84" s="30" t="s">
        <v>1156</v>
      </c>
      <c r="J84" s="31" t="s">
        <v>1150</v>
      </c>
      <c r="K84" s="31" t="s">
        <v>1151</v>
      </c>
      <c r="L84" s="30" t="s">
        <v>1152</v>
      </c>
      <c r="M84" s="30" t="s">
        <v>1153</v>
      </c>
      <c r="N84" s="31" t="n">
        <v>11</v>
      </c>
    </row>
    <row r="85" customFormat="false" ht="13.8" hidden="false" customHeight="false" outlineLevel="0" collapsed="false">
      <c r="A85" s="31" t="n">
        <v>46742</v>
      </c>
      <c r="B85" s="31" t="s">
        <v>1157</v>
      </c>
      <c r="C85" s="30" t="s">
        <v>1138</v>
      </c>
      <c r="D85" s="31" t="s">
        <v>1139</v>
      </c>
      <c r="E85" s="31" t="n">
        <v>12</v>
      </c>
      <c r="F85" s="30" t="s">
        <v>1158</v>
      </c>
      <c r="G85" s="30" t="s">
        <v>1159</v>
      </c>
      <c r="H85" s="31" t="s">
        <v>1148</v>
      </c>
      <c r="I85" s="30" t="s">
        <v>1160</v>
      </c>
      <c r="J85" s="31" t="s">
        <v>1150</v>
      </c>
      <c r="K85" s="31" t="s">
        <v>1151</v>
      </c>
      <c r="L85" s="30" t="s">
        <v>1152</v>
      </c>
      <c r="M85" s="30" t="s">
        <v>1153</v>
      </c>
      <c r="N85" s="31" t="n">
        <v>11</v>
      </c>
    </row>
    <row r="86" customFormat="false" ht="13.8" hidden="false" customHeight="false" outlineLevel="0" collapsed="false">
      <c r="A86" s="31" t="n">
        <v>55254</v>
      </c>
      <c r="B86" s="31" t="s">
        <v>1161</v>
      </c>
      <c r="C86" s="30" t="s">
        <v>1138</v>
      </c>
      <c r="D86" s="31" t="s">
        <v>1139</v>
      </c>
      <c r="E86" s="31" t="n">
        <v>12</v>
      </c>
      <c r="F86" s="30" t="s">
        <v>1158</v>
      </c>
      <c r="G86" s="30" t="s">
        <v>1159</v>
      </c>
      <c r="H86" s="31" t="s">
        <v>1148</v>
      </c>
      <c r="I86" s="30" t="s">
        <v>1162</v>
      </c>
      <c r="J86" s="31" t="s">
        <v>1150</v>
      </c>
      <c r="K86" s="31" t="s">
        <v>1151</v>
      </c>
      <c r="L86" s="30" t="s">
        <v>1152</v>
      </c>
      <c r="M86" s="30" t="s">
        <v>1153</v>
      </c>
      <c r="N86" s="31" t="n">
        <v>11</v>
      </c>
    </row>
    <row r="87" customFormat="false" ht="13.8" hidden="false" customHeight="false" outlineLevel="0" collapsed="false">
      <c r="A87" s="31" t="n">
        <v>55328</v>
      </c>
      <c r="B87" s="31" t="s">
        <v>1163</v>
      </c>
      <c r="C87" s="30" t="s">
        <v>1138</v>
      </c>
      <c r="D87" s="31" t="s">
        <v>1139</v>
      </c>
      <c r="E87" s="31" t="n">
        <v>12</v>
      </c>
      <c r="F87" s="30" t="s">
        <v>1158</v>
      </c>
      <c r="G87" s="30" t="s">
        <v>1159</v>
      </c>
      <c r="H87" s="31" t="s">
        <v>1148</v>
      </c>
      <c r="I87" s="30" t="s">
        <v>1162</v>
      </c>
      <c r="J87" s="31" t="s">
        <v>1150</v>
      </c>
      <c r="K87" s="31" t="s">
        <v>1151</v>
      </c>
      <c r="L87" s="30" t="s">
        <v>1152</v>
      </c>
      <c r="M87" s="30" t="s">
        <v>1153</v>
      </c>
      <c r="N87" s="31" t="n">
        <v>11</v>
      </c>
    </row>
    <row r="88" customFormat="false" ht="13.8" hidden="false" customHeight="false" outlineLevel="0" collapsed="false">
      <c r="A88" s="31" t="n">
        <v>60937</v>
      </c>
      <c r="B88" s="31" t="s">
        <v>1164</v>
      </c>
      <c r="C88" s="30" t="s">
        <v>1138</v>
      </c>
      <c r="D88" s="31" t="s">
        <v>1139</v>
      </c>
      <c r="E88" s="31" t="n">
        <v>12</v>
      </c>
      <c r="F88" s="30" t="s">
        <v>1158</v>
      </c>
      <c r="G88" s="30" t="s">
        <v>1159</v>
      </c>
      <c r="H88" s="31" t="s">
        <v>1148</v>
      </c>
      <c r="I88" s="30" t="s">
        <v>1165</v>
      </c>
      <c r="J88" s="31" t="s">
        <v>1150</v>
      </c>
      <c r="K88" s="31" t="s">
        <v>1151</v>
      </c>
      <c r="L88" s="30" t="s">
        <v>1152</v>
      </c>
      <c r="M88" s="30" t="s">
        <v>1153</v>
      </c>
      <c r="N88" s="31" t="n">
        <v>11</v>
      </c>
    </row>
    <row r="89" customFormat="false" ht="13.8" hidden="false" customHeight="false" outlineLevel="0" collapsed="false">
      <c r="A89" s="31" t="n">
        <v>62529</v>
      </c>
      <c r="B89" s="31" t="s">
        <v>1166</v>
      </c>
      <c r="C89" s="30" t="s">
        <v>1138</v>
      </c>
      <c r="D89" s="31" t="s">
        <v>1139</v>
      </c>
      <c r="E89" s="31" t="n">
        <v>12</v>
      </c>
      <c r="F89" s="30" t="s">
        <v>1167</v>
      </c>
      <c r="G89" s="30" t="s">
        <v>1159</v>
      </c>
      <c r="H89" s="31" t="s">
        <v>1148</v>
      </c>
      <c r="I89" s="30" t="s">
        <v>1162</v>
      </c>
      <c r="J89" s="31" t="s">
        <v>1150</v>
      </c>
      <c r="K89" s="31" t="s">
        <v>1151</v>
      </c>
      <c r="L89" s="30" t="s">
        <v>1152</v>
      </c>
      <c r="M89" s="30" t="s">
        <v>1153</v>
      </c>
      <c r="N89" s="31" t="n">
        <v>11</v>
      </c>
    </row>
    <row r="90" customFormat="false" ht="13.8" hidden="false" customHeight="false" outlineLevel="0" collapsed="false">
      <c r="A90" s="31" t="n">
        <v>64375</v>
      </c>
      <c r="B90" s="31" t="s">
        <v>1168</v>
      </c>
      <c r="C90" s="30" t="s">
        <v>1138</v>
      </c>
      <c r="D90" s="31" t="s">
        <v>1139</v>
      </c>
      <c r="E90" s="31" t="n">
        <v>12</v>
      </c>
      <c r="F90" s="30" t="s">
        <v>1158</v>
      </c>
      <c r="G90" s="30" t="s">
        <v>1159</v>
      </c>
      <c r="H90" s="31" t="s">
        <v>1148</v>
      </c>
      <c r="I90" s="30" t="s">
        <v>1169</v>
      </c>
      <c r="J90" s="31" t="s">
        <v>1150</v>
      </c>
      <c r="K90" s="31" t="s">
        <v>1151</v>
      </c>
      <c r="L90" s="30" t="s">
        <v>1152</v>
      </c>
      <c r="M90" s="30" t="s">
        <v>1153</v>
      </c>
      <c r="N90" s="31" t="n">
        <v>11</v>
      </c>
    </row>
    <row r="91" customFormat="false" ht="13.8" hidden="false" customHeight="false" outlineLevel="0" collapsed="false">
      <c r="A91" s="31" t="n">
        <v>66840</v>
      </c>
      <c r="B91" s="31" t="s">
        <v>1170</v>
      </c>
      <c r="C91" s="30" t="s">
        <v>1138</v>
      </c>
      <c r="D91" s="31" t="s">
        <v>1139</v>
      </c>
      <c r="E91" s="31" t="n">
        <v>12</v>
      </c>
      <c r="F91" s="30" t="s">
        <v>1158</v>
      </c>
      <c r="G91" s="30" t="s">
        <v>1159</v>
      </c>
      <c r="H91" s="31" t="s">
        <v>1148</v>
      </c>
      <c r="I91" s="30" t="s">
        <v>1171</v>
      </c>
      <c r="J91" s="31" t="s">
        <v>1150</v>
      </c>
      <c r="K91" s="31" t="s">
        <v>1151</v>
      </c>
      <c r="L91" s="30" t="s">
        <v>1152</v>
      </c>
      <c r="M91" s="30" t="s">
        <v>1153</v>
      </c>
      <c r="N91" s="31" t="n">
        <v>11</v>
      </c>
    </row>
    <row r="92" customFormat="false" ht="13.8" hidden="false" customHeight="false" outlineLevel="0" collapsed="false">
      <c r="A92" s="31" t="n">
        <v>67201</v>
      </c>
      <c r="B92" s="31" t="s">
        <v>1172</v>
      </c>
      <c r="C92" s="30" t="s">
        <v>1138</v>
      </c>
      <c r="D92" s="31" t="s">
        <v>1139</v>
      </c>
      <c r="E92" s="31" t="n">
        <v>12</v>
      </c>
      <c r="F92" s="30" t="s">
        <v>1158</v>
      </c>
      <c r="G92" s="30" t="s">
        <v>1159</v>
      </c>
      <c r="H92" s="31" t="s">
        <v>1148</v>
      </c>
      <c r="I92" s="30" t="s">
        <v>1162</v>
      </c>
      <c r="J92" s="31" t="s">
        <v>1150</v>
      </c>
      <c r="K92" s="31" t="s">
        <v>1151</v>
      </c>
      <c r="L92" s="30" t="s">
        <v>1152</v>
      </c>
      <c r="M92" s="30" t="s">
        <v>1153</v>
      </c>
      <c r="N92" s="31" t="n">
        <v>11</v>
      </c>
    </row>
    <row r="93" customFormat="false" ht="13.8" hidden="false" customHeight="false" outlineLevel="0" collapsed="false">
      <c r="A93" s="31" t="n">
        <v>67751</v>
      </c>
      <c r="B93" s="31" t="s">
        <v>1173</v>
      </c>
      <c r="C93" s="30" t="s">
        <v>1138</v>
      </c>
      <c r="D93" s="31" t="s">
        <v>1139</v>
      </c>
      <c r="E93" s="31" t="n">
        <v>12</v>
      </c>
      <c r="F93" s="30" t="s">
        <v>1158</v>
      </c>
      <c r="G93" s="30" t="s">
        <v>1159</v>
      </c>
      <c r="H93" s="31" t="s">
        <v>1148</v>
      </c>
      <c r="I93" s="30" t="s">
        <v>1174</v>
      </c>
      <c r="J93" s="31" t="s">
        <v>1150</v>
      </c>
      <c r="K93" s="31" t="s">
        <v>1151</v>
      </c>
      <c r="L93" s="30" t="s">
        <v>1152</v>
      </c>
      <c r="M93" s="30" t="s">
        <v>1153</v>
      </c>
      <c r="N93" s="31" t="n">
        <v>11</v>
      </c>
    </row>
    <row r="94" customFormat="false" ht="13.8" hidden="false" customHeight="false" outlineLevel="0" collapsed="false">
      <c r="A94" s="31" t="n">
        <v>31743</v>
      </c>
      <c r="B94" s="31" t="s">
        <v>1175</v>
      </c>
      <c r="C94" s="30" t="s">
        <v>1176</v>
      </c>
      <c r="D94" s="31" t="s">
        <v>1177</v>
      </c>
      <c r="E94" s="31" t="n">
        <v>2</v>
      </c>
      <c r="F94" s="30" t="s">
        <v>1178</v>
      </c>
      <c r="G94" s="30" t="s">
        <v>1179</v>
      </c>
      <c r="H94" s="31" t="s">
        <v>1180</v>
      </c>
      <c r="I94" s="30" t="s">
        <v>1181</v>
      </c>
      <c r="J94" s="31" t="s">
        <v>52</v>
      </c>
      <c r="K94" s="31" t="s">
        <v>52</v>
      </c>
      <c r="L94" s="30" t="s">
        <v>52</v>
      </c>
      <c r="M94" s="30" t="s">
        <v>1182</v>
      </c>
      <c r="N94" s="31" t="n">
        <v>1</v>
      </c>
    </row>
    <row r="95" customFormat="false" ht="13.8" hidden="false" customHeight="false" outlineLevel="0" collapsed="false">
      <c r="A95" s="31" t="n">
        <v>61289</v>
      </c>
      <c r="B95" s="31" t="s">
        <v>1183</v>
      </c>
      <c r="C95" s="30" t="s">
        <v>1184</v>
      </c>
      <c r="D95" s="31" t="s">
        <v>1185</v>
      </c>
      <c r="E95" s="31" t="n">
        <v>2</v>
      </c>
      <c r="F95" s="30" t="s">
        <v>318</v>
      </c>
      <c r="G95" s="30" t="s">
        <v>608</v>
      </c>
      <c r="H95" s="31" t="s">
        <v>448</v>
      </c>
      <c r="I95" s="30" t="s">
        <v>1186</v>
      </c>
      <c r="J95" s="31" t="s">
        <v>1187</v>
      </c>
      <c r="K95" s="31" t="s">
        <v>1188</v>
      </c>
      <c r="L95" s="30" t="s">
        <v>52</v>
      </c>
      <c r="M95" s="30" t="s">
        <v>1189</v>
      </c>
      <c r="N95" s="31" t="n">
        <v>1</v>
      </c>
    </row>
    <row r="96" customFormat="false" ht="13.8" hidden="false" customHeight="false" outlineLevel="0" collapsed="false">
      <c r="A96" s="31" t="n">
        <v>3211</v>
      </c>
      <c r="B96" s="31" t="s">
        <v>1203</v>
      </c>
      <c r="C96" s="30" t="s">
        <v>1204</v>
      </c>
      <c r="D96" s="31" t="s">
        <v>1204</v>
      </c>
      <c r="E96" s="31" t="n">
        <v>4</v>
      </c>
      <c r="F96" s="30" t="s">
        <v>1205</v>
      </c>
      <c r="G96" s="30" t="s">
        <v>1206</v>
      </c>
      <c r="H96" s="31" t="s">
        <v>1207</v>
      </c>
      <c r="I96" s="30" t="s">
        <v>1208</v>
      </c>
      <c r="J96" s="31" t="s">
        <v>1209</v>
      </c>
      <c r="K96" s="31" t="s">
        <v>1210</v>
      </c>
      <c r="L96" s="30" t="s">
        <v>52</v>
      </c>
      <c r="M96" s="30" t="s">
        <v>1211</v>
      </c>
      <c r="N96" s="31" t="n">
        <v>3</v>
      </c>
    </row>
    <row r="97" customFormat="false" ht="13.8" hidden="false" customHeight="false" outlineLevel="0" collapsed="false">
      <c r="A97" s="31" t="n">
        <v>21606</v>
      </c>
      <c r="B97" s="31" t="s">
        <v>1212</v>
      </c>
      <c r="C97" s="30" t="s">
        <v>1204</v>
      </c>
      <c r="D97" s="31" t="s">
        <v>1204</v>
      </c>
      <c r="E97" s="31" t="n">
        <v>4</v>
      </c>
      <c r="F97" s="30" t="s">
        <v>1205</v>
      </c>
      <c r="G97" s="30" t="s">
        <v>1206</v>
      </c>
      <c r="H97" s="31" t="s">
        <v>1207</v>
      </c>
      <c r="I97" s="30" t="s">
        <v>1213</v>
      </c>
      <c r="J97" s="31" t="s">
        <v>1209</v>
      </c>
      <c r="K97" s="31" t="s">
        <v>1210</v>
      </c>
      <c r="L97" s="30" t="s">
        <v>52</v>
      </c>
      <c r="M97" s="30" t="s">
        <v>1211</v>
      </c>
      <c r="N97" s="31" t="n">
        <v>3</v>
      </c>
    </row>
    <row r="98" customFormat="false" ht="13.8" hidden="false" customHeight="false" outlineLevel="0" collapsed="false">
      <c r="A98" s="31" t="n">
        <v>21748</v>
      </c>
      <c r="B98" s="31" t="s">
        <v>1214</v>
      </c>
      <c r="C98" s="30" t="s">
        <v>1204</v>
      </c>
      <c r="D98" s="31" t="s">
        <v>1204</v>
      </c>
      <c r="E98" s="31" t="n">
        <v>4</v>
      </c>
      <c r="F98" s="30" t="s">
        <v>1215</v>
      </c>
      <c r="G98" s="30" t="s">
        <v>1216</v>
      </c>
      <c r="H98" s="31" t="s">
        <v>1207</v>
      </c>
      <c r="I98" s="30" t="s">
        <v>1217</v>
      </c>
      <c r="J98" s="31" t="s">
        <v>1209</v>
      </c>
      <c r="K98" s="31" t="s">
        <v>1210</v>
      </c>
      <c r="L98" s="30" t="s">
        <v>52</v>
      </c>
      <c r="M98" s="30" t="s">
        <v>1211</v>
      </c>
      <c r="N98" s="31" t="n">
        <v>3</v>
      </c>
    </row>
    <row r="99" customFormat="false" ht="13.8" hidden="false" customHeight="false" outlineLevel="0" collapsed="false">
      <c r="A99" s="31" t="n">
        <v>36489</v>
      </c>
      <c r="B99" s="31" t="s">
        <v>1218</v>
      </c>
      <c r="C99" s="30" t="s">
        <v>1204</v>
      </c>
      <c r="D99" s="31" t="s">
        <v>1204</v>
      </c>
      <c r="E99" s="31" t="n">
        <v>4</v>
      </c>
      <c r="F99" s="30" t="s">
        <v>1219</v>
      </c>
      <c r="G99" s="30" t="s">
        <v>1220</v>
      </c>
      <c r="H99" s="31" t="s">
        <v>1221</v>
      </c>
      <c r="I99" s="30" t="s">
        <v>1222</v>
      </c>
      <c r="J99" s="31" t="s">
        <v>1223</v>
      </c>
      <c r="K99" s="31" t="s">
        <v>1224</v>
      </c>
      <c r="L99" s="30" t="s">
        <v>1225</v>
      </c>
      <c r="M99" s="30" t="s">
        <v>1226</v>
      </c>
      <c r="N99" s="31" t="n">
        <v>1</v>
      </c>
    </row>
    <row r="100" customFormat="false" ht="13.8" hidden="false" customHeight="false" outlineLevel="0" collapsed="false">
      <c r="A100" s="31" t="n">
        <v>36525</v>
      </c>
      <c r="B100" s="31" t="s">
        <v>1227</v>
      </c>
      <c r="C100" s="30" t="s">
        <v>1228</v>
      </c>
      <c r="D100" s="31" t="s">
        <v>1229</v>
      </c>
      <c r="E100" s="31" t="n">
        <v>4</v>
      </c>
      <c r="F100" s="30" t="s">
        <v>153</v>
      </c>
      <c r="G100" s="30" t="s">
        <v>1159</v>
      </c>
      <c r="H100" s="31" t="s">
        <v>1148</v>
      </c>
      <c r="I100" s="30" t="s">
        <v>1230</v>
      </c>
      <c r="J100" s="31" t="s">
        <v>1231</v>
      </c>
      <c r="K100" s="31" t="s">
        <v>1232</v>
      </c>
      <c r="L100" s="30" t="s">
        <v>1233</v>
      </c>
      <c r="M100" s="30" t="s">
        <v>1234</v>
      </c>
      <c r="N100" s="31" t="n">
        <v>2</v>
      </c>
    </row>
    <row r="101" customFormat="false" ht="13.8" hidden="false" customHeight="false" outlineLevel="0" collapsed="false">
      <c r="A101" s="31" t="n">
        <v>46020</v>
      </c>
      <c r="B101" s="31" t="s">
        <v>1235</v>
      </c>
      <c r="C101" s="30" t="s">
        <v>1228</v>
      </c>
      <c r="D101" s="31" t="s">
        <v>1229</v>
      </c>
      <c r="E101" s="31" t="n">
        <v>4</v>
      </c>
      <c r="F101" s="30" t="s">
        <v>279</v>
      </c>
      <c r="G101" s="30" t="s">
        <v>1236</v>
      </c>
      <c r="H101" s="31" t="s">
        <v>424</v>
      </c>
      <c r="I101" s="30" t="s">
        <v>1237</v>
      </c>
      <c r="J101" s="31" t="s">
        <v>880</v>
      </c>
      <c r="K101" s="31" t="s">
        <v>252</v>
      </c>
      <c r="L101" s="30" t="s">
        <v>52</v>
      </c>
      <c r="M101" s="30" t="s">
        <v>1238</v>
      </c>
      <c r="N101" s="31" t="n">
        <v>2</v>
      </c>
    </row>
    <row r="102" customFormat="false" ht="13.8" hidden="false" customHeight="false" outlineLevel="0" collapsed="false">
      <c r="A102" s="31" t="n">
        <v>52519</v>
      </c>
      <c r="B102" s="31" t="s">
        <v>1239</v>
      </c>
      <c r="C102" s="30" t="s">
        <v>1228</v>
      </c>
      <c r="D102" s="31" t="s">
        <v>1229</v>
      </c>
      <c r="E102" s="31" t="n">
        <v>4</v>
      </c>
      <c r="F102" s="30" t="s">
        <v>153</v>
      </c>
      <c r="G102" s="30" t="s">
        <v>1240</v>
      </c>
      <c r="H102" s="31" t="s">
        <v>1148</v>
      </c>
      <c r="I102" s="30" t="s">
        <v>1241</v>
      </c>
      <c r="J102" s="31" t="s">
        <v>1231</v>
      </c>
      <c r="K102" s="31" t="s">
        <v>1232</v>
      </c>
      <c r="L102" s="30" t="s">
        <v>1233</v>
      </c>
      <c r="M102" s="30" t="s">
        <v>1234</v>
      </c>
      <c r="N102" s="31" t="n">
        <v>2</v>
      </c>
    </row>
    <row r="103" customFormat="false" ht="13.8" hidden="false" customHeight="false" outlineLevel="0" collapsed="false">
      <c r="A103" s="31" t="n">
        <v>64031</v>
      </c>
      <c r="B103" s="31" t="s">
        <v>1242</v>
      </c>
      <c r="C103" s="30" t="s">
        <v>1228</v>
      </c>
      <c r="D103" s="31" t="s">
        <v>1229</v>
      </c>
      <c r="E103" s="31" t="n">
        <v>4</v>
      </c>
      <c r="F103" s="30" t="s">
        <v>279</v>
      </c>
      <c r="G103" s="30" t="s">
        <v>232</v>
      </c>
      <c r="H103" s="31" t="s">
        <v>233</v>
      </c>
      <c r="I103" s="30" t="s">
        <v>1243</v>
      </c>
      <c r="J103" s="31" t="s">
        <v>880</v>
      </c>
      <c r="K103" s="31" t="s">
        <v>252</v>
      </c>
      <c r="L103" s="30" t="s">
        <v>52</v>
      </c>
      <c r="M103" s="30" t="s">
        <v>1244</v>
      </c>
      <c r="N103" s="31" t="n">
        <v>2</v>
      </c>
    </row>
    <row r="104" customFormat="false" ht="13.8" hidden="false" customHeight="false" outlineLevel="0" collapsed="false">
      <c r="A104" s="31" t="n">
        <v>5844</v>
      </c>
      <c r="B104" s="31" t="s">
        <v>1279</v>
      </c>
      <c r="C104" s="30" t="s">
        <v>1280</v>
      </c>
      <c r="D104" s="31" t="s">
        <v>1281</v>
      </c>
      <c r="E104" s="31" t="n">
        <v>3</v>
      </c>
      <c r="F104" s="30" t="s">
        <v>1282</v>
      </c>
      <c r="G104" s="30" t="s">
        <v>1283</v>
      </c>
      <c r="H104" s="31" t="s">
        <v>1284</v>
      </c>
      <c r="I104" s="30" t="s">
        <v>1285</v>
      </c>
      <c r="J104" s="31" t="s">
        <v>1286</v>
      </c>
      <c r="K104" s="31" t="s">
        <v>1287</v>
      </c>
      <c r="L104" s="30" t="s">
        <v>1288</v>
      </c>
      <c r="M104" s="30" t="s">
        <v>1289</v>
      </c>
      <c r="N104" s="31" t="n">
        <v>1</v>
      </c>
    </row>
    <row r="105" customFormat="false" ht="13.8" hidden="false" customHeight="false" outlineLevel="0" collapsed="false">
      <c r="A105" s="31" t="n">
        <v>9459</v>
      </c>
      <c r="B105" s="31" t="s">
        <v>1290</v>
      </c>
      <c r="C105" s="30" t="s">
        <v>1280</v>
      </c>
      <c r="D105" s="31" t="s">
        <v>1281</v>
      </c>
      <c r="E105" s="31" t="n">
        <v>3</v>
      </c>
      <c r="F105" s="30" t="s">
        <v>1282</v>
      </c>
      <c r="G105" s="30" t="s">
        <v>1291</v>
      </c>
      <c r="H105" s="31" t="s">
        <v>1292</v>
      </c>
      <c r="I105" s="30" t="s">
        <v>1293</v>
      </c>
      <c r="J105" s="31" t="s">
        <v>1294</v>
      </c>
      <c r="K105" s="31" t="s">
        <v>1295</v>
      </c>
      <c r="L105" s="30" t="s">
        <v>1296</v>
      </c>
      <c r="M105" s="30" t="s">
        <v>1297</v>
      </c>
      <c r="N105" s="31" t="n">
        <v>2</v>
      </c>
    </row>
    <row r="106" customFormat="false" ht="13.8" hidden="false" customHeight="false" outlineLevel="0" collapsed="false">
      <c r="A106" s="31" t="n">
        <v>9630</v>
      </c>
      <c r="B106" s="31" t="s">
        <v>1298</v>
      </c>
      <c r="C106" s="30" t="s">
        <v>1280</v>
      </c>
      <c r="D106" s="31" t="s">
        <v>1281</v>
      </c>
      <c r="E106" s="31" t="n">
        <v>3</v>
      </c>
      <c r="F106" s="30" t="s">
        <v>1282</v>
      </c>
      <c r="G106" s="30" t="s">
        <v>1291</v>
      </c>
      <c r="H106" s="31" t="s">
        <v>1292</v>
      </c>
      <c r="I106" s="30" t="s">
        <v>1299</v>
      </c>
      <c r="J106" s="31" t="s">
        <v>1300</v>
      </c>
      <c r="K106" s="31" t="s">
        <v>1295</v>
      </c>
      <c r="L106" s="30" t="s">
        <v>1301</v>
      </c>
      <c r="M106" s="30" t="s">
        <v>1297</v>
      </c>
      <c r="N106" s="31" t="n">
        <v>2</v>
      </c>
    </row>
    <row r="107" customFormat="false" ht="13.8" hidden="false" customHeight="false" outlineLevel="0" collapsed="false">
      <c r="A107" s="31" t="n">
        <v>37107</v>
      </c>
      <c r="B107" s="31" t="s">
        <v>1302</v>
      </c>
      <c r="C107" s="30" t="s">
        <v>1303</v>
      </c>
      <c r="D107" s="31" t="s">
        <v>1304</v>
      </c>
      <c r="E107" s="31" t="n">
        <v>2</v>
      </c>
      <c r="F107" s="30" t="s">
        <v>1305</v>
      </c>
      <c r="G107" s="30" t="s">
        <v>1306</v>
      </c>
      <c r="H107" s="31" t="s">
        <v>1307</v>
      </c>
      <c r="I107" s="30" t="s">
        <v>1308</v>
      </c>
      <c r="J107" s="31" t="s">
        <v>1309</v>
      </c>
      <c r="K107" s="31" t="s">
        <v>1310</v>
      </c>
      <c r="L107" s="30" t="s">
        <v>52</v>
      </c>
      <c r="M107" s="30" t="s">
        <v>1311</v>
      </c>
      <c r="N107" s="31" t="n">
        <v>1</v>
      </c>
    </row>
    <row r="108" customFormat="false" ht="13.8" hidden="false" customHeight="false" outlineLevel="0" collapsed="false">
      <c r="A108" s="31" t="n">
        <v>71617</v>
      </c>
      <c r="B108" s="31" t="s">
        <v>1312</v>
      </c>
      <c r="C108" s="30" t="s">
        <v>1303</v>
      </c>
      <c r="D108" s="31" t="s">
        <v>1304</v>
      </c>
      <c r="E108" s="31" t="n">
        <v>2</v>
      </c>
      <c r="F108" s="30" t="s">
        <v>1313</v>
      </c>
      <c r="G108" s="30" t="s">
        <v>1314</v>
      </c>
      <c r="H108" s="31" t="s">
        <v>1315</v>
      </c>
      <c r="I108" s="30" t="s">
        <v>1316</v>
      </c>
      <c r="J108" s="31" t="s">
        <v>1317</v>
      </c>
      <c r="K108" s="31" t="s">
        <v>1318</v>
      </c>
      <c r="L108" s="30" t="s">
        <v>52</v>
      </c>
      <c r="M108" s="30" t="s">
        <v>1319</v>
      </c>
      <c r="N108" s="31" t="n">
        <v>1</v>
      </c>
    </row>
    <row r="109" customFormat="false" ht="13.8" hidden="false" customHeight="false" outlineLevel="0" collapsed="false">
      <c r="A109" s="31" t="n">
        <v>28</v>
      </c>
      <c r="B109" s="31" t="s">
        <v>1320</v>
      </c>
      <c r="C109" s="30" t="s">
        <v>1321</v>
      </c>
      <c r="D109" s="31" t="s">
        <v>1322</v>
      </c>
      <c r="E109" s="31" t="n">
        <v>4</v>
      </c>
      <c r="F109" s="30" t="s">
        <v>1323</v>
      </c>
      <c r="G109" s="30" t="s">
        <v>52</v>
      </c>
      <c r="H109" s="31" t="s">
        <v>2694</v>
      </c>
      <c r="I109" s="30" t="s">
        <v>1324</v>
      </c>
      <c r="J109" s="31" t="s">
        <v>1325</v>
      </c>
      <c r="K109" s="31" t="s">
        <v>1326</v>
      </c>
      <c r="L109" s="30" t="s">
        <v>52</v>
      </c>
      <c r="M109" s="30" t="s">
        <v>1327</v>
      </c>
      <c r="N109" s="31" t="n">
        <v>1</v>
      </c>
    </row>
    <row r="110" customFormat="false" ht="13.8" hidden="false" customHeight="false" outlineLevel="0" collapsed="false">
      <c r="A110" s="31" t="n">
        <v>9229</v>
      </c>
      <c r="B110" s="31" t="s">
        <v>1328</v>
      </c>
      <c r="C110" s="30" t="s">
        <v>1321</v>
      </c>
      <c r="D110" s="31" t="s">
        <v>1322</v>
      </c>
      <c r="E110" s="31" t="n">
        <v>4</v>
      </c>
      <c r="F110" s="30" t="s">
        <v>1329</v>
      </c>
      <c r="G110" s="30" t="s">
        <v>1330</v>
      </c>
      <c r="H110" s="31" t="s">
        <v>1331</v>
      </c>
      <c r="I110" s="30" t="s">
        <v>1332</v>
      </c>
      <c r="J110" s="31" t="s">
        <v>1333</v>
      </c>
      <c r="K110" s="31" t="s">
        <v>1334</v>
      </c>
      <c r="L110" s="30" t="s">
        <v>1335</v>
      </c>
      <c r="M110" s="30" t="s">
        <v>1336</v>
      </c>
      <c r="N110" s="31" t="n">
        <v>3</v>
      </c>
    </row>
    <row r="111" customFormat="false" ht="13.8" hidden="false" customHeight="false" outlineLevel="0" collapsed="false">
      <c r="A111" s="31" t="n">
        <v>13071</v>
      </c>
      <c r="B111" s="31" t="s">
        <v>1337</v>
      </c>
      <c r="C111" s="30" t="s">
        <v>1321</v>
      </c>
      <c r="D111" s="31" t="s">
        <v>1322</v>
      </c>
      <c r="E111" s="31" t="n">
        <v>4</v>
      </c>
      <c r="F111" s="30" t="s">
        <v>1027</v>
      </c>
      <c r="G111" s="30" t="s">
        <v>1330</v>
      </c>
      <c r="H111" s="31" t="s">
        <v>1331</v>
      </c>
      <c r="I111" s="30" t="s">
        <v>1338</v>
      </c>
      <c r="J111" s="31" t="s">
        <v>1339</v>
      </c>
      <c r="K111" s="31" t="s">
        <v>1340</v>
      </c>
      <c r="L111" s="30" t="s">
        <v>1341</v>
      </c>
      <c r="M111" s="30" t="s">
        <v>1336</v>
      </c>
      <c r="N111" s="31" t="n">
        <v>3</v>
      </c>
    </row>
    <row r="112" customFormat="false" ht="13.8" hidden="false" customHeight="false" outlineLevel="0" collapsed="false">
      <c r="A112" s="31" t="n">
        <v>15207</v>
      </c>
      <c r="B112" s="31" t="s">
        <v>1342</v>
      </c>
      <c r="C112" s="30" t="s">
        <v>1321</v>
      </c>
      <c r="D112" s="31" t="s">
        <v>1322</v>
      </c>
      <c r="E112" s="31" t="n">
        <v>4</v>
      </c>
      <c r="F112" s="30" t="s">
        <v>1329</v>
      </c>
      <c r="G112" s="30" t="s">
        <v>1330</v>
      </c>
      <c r="H112" s="31" t="s">
        <v>1331</v>
      </c>
      <c r="I112" s="30" t="s">
        <v>1343</v>
      </c>
      <c r="J112" s="31" t="s">
        <v>1339</v>
      </c>
      <c r="K112" s="31" t="s">
        <v>1340</v>
      </c>
      <c r="L112" s="30" t="s">
        <v>1335</v>
      </c>
      <c r="M112" s="30" t="s">
        <v>1336</v>
      </c>
      <c r="N112" s="31" t="n">
        <v>3</v>
      </c>
    </row>
    <row r="113" customFormat="false" ht="13.8" hidden="false" customHeight="false" outlineLevel="0" collapsed="false">
      <c r="A113" s="31" t="n">
        <v>1409</v>
      </c>
      <c r="B113" s="31" t="s">
        <v>1344</v>
      </c>
      <c r="C113" s="30" t="s">
        <v>1345</v>
      </c>
      <c r="D113" s="31" t="s">
        <v>1346</v>
      </c>
      <c r="E113" s="31" t="n">
        <v>2</v>
      </c>
      <c r="F113" s="30" t="s">
        <v>318</v>
      </c>
      <c r="G113" s="30" t="s">
        <v>52</v>
      </c>
      <c r="H113" s="31" t="s">
        <v>2694</v>
      </c>
      <c r="I113" s="30" t="s">
        <v>1347</v>
      </c>
      <c r="J113" s="31" t="s">
        <v>1348</v>
      </c>
      <c r="K113" s="31" t="s">
        <v>1349</v>
      </c>
      <c r="L113" s="30" t="s">
        <v>1350</v>
      </c>
      <c r="M113" s="30" t="s">
        <v>1351</v>
      </c>
      <c r="N113" s="31" t="n">
        <v>1</v>
      </c>
    </row>
    <row r="114" customFormat="false" ht="13.8" hidden="false" customHeight="false" outlineLevel="0" collapsed="false">
      <c r="A114" s="31" t="n">
        <v>4962</v>
      </c>
      <c r="B114" s="31" t="s">
        <v>1352</v>
      </c>
      <c r="C114" s="30" t="s">
        <v>1353</v>
      </c>
      <c r="D114" s="31" t="s">
        <v>1354</v>
      </c>
      <c r="E114" s="31" t="n">
        <v>2</v>
      </c>
      <c r="F114" s="30" t="s">
        <v>1355</v>
      </c>
      <c r="G114" s="30" t="s">
        <v>358</v>
      </c>
      <c r="H114" s="31" t="s">
        <v>359</v>
      </c>
      <c r="I114" s="30" t="s">
        <v>1356</v>
      </c>
      <c r="J114" s="31" t="s">
        <v>1357</v>
      </c>
      <c r="K114" s="31" t="s">
        <v>1358</v>
      </c>
      <c r="L114" s="30" t="s">
        <v>1359</v>
      </c>
      <c r="M114" s="30" t="s">
        <v>1360</v>
      </c>
      <c r="N114" s="31" t="n">
        <v>1</v>
      </c>
    </row>
    <row r="115" customFormat="false" ht="13.8" hidden="false" customHeight="false" outlineLevel="0" collapsed="false">
      <c r="A115" s="31" t="n">
        <v>2275</v>
      </c>
      <c r="B115" s="31" t="s">
        <v>1428</v>
      </c>
      <c r="C115" s="30" t="s">
        <v>1429</v>
      </c>
      <c r="D115" s="31" t="s">
        <v>1430</v>
      </c>
      <c r="E115" s="31" t="n">
        <v>2</v>
      </c>
      <c r="F115" s="30" t="s">
        <v>52</v>
      </c>
      <c r="G115" s="30" t="s">
        <v>52</v>
      </c>
      <c r="H115" s="31" t="s">
        <v>2694</v>
      </c>
      <c r="I115" s="30" t="s">
        <v>1431</v>
      </c>
      <c r="J115" s="31" t="s">
        <v>1432</v>
      </c>
      <c r="K115" s="31" t="s">
        <v>1433</v>
      </c>
      <c r="L115" s="30" t="s">
        <v>52</v>
      </c>
      <c r="M115" s="30" t="s">
        <v>1434</v>
      </c>
      <c r="N115" s="31" t="n">
        <v>1</v>
      </c>
    </row>
    <row r="116" customFormat="false" ht="13.8" hidden="false" customHeight="false" outlineLevel="0" collapsed="false">
      <c r="A116" s="31" t="n">
        <v>37218</v>
      </c>
      <c r="B116" s="31" t="s">
        <v>1435</v>
      </c>
      <c r="C116" s="30" t="s">
        <v>1429</v>
      </c>
      <c r="D116" s="31" t="s">
        <v>1430</v>
      </c>
      <c r="E116" s="31" t="n">
        <v>2</v>
      </c>
      <c r="F116" s="30" t="s">
        <v>1436</v>
      </c>
      <c r="G116" s="30" t="s">
        <v>1437</v>
      </c>
      <c r="H116" s="31" t="s">
        <v>1438</v>
      </c>
      <c r="I116" s="30" t="s">
        <v>1439</v>
      </c>
      <c r="J116" s="31" t="s">
        <v>1440</v>
      </c>
      <c r="K116" s="31" t="s">
        <v>1441</v>
      </c>
      <c r="L116" s="30" t="s">
        <v>1442</v>
      </c>
      <c r="M116" s="30" t="s">
        <v>1443</v>
      </c>
      <c r="N116" s="31" t="n">
        <v>1</v>
      </c>
    </row>
    <row r="117" customFormat="false" ht="13.8" hidden="false" customHeight="false" outlineLevel="0" collapsed="false">
      <c r="A117" s="31" t="n">
        <v>59113</v>
      </c>
      <c r="B117" s="31" t="s">
        <v>1444</v>
      </c>
      <c r="C117" s="30" t="s">
        <v>1445</v>
      </c>
      <c r="D117" s="31" t="s">
        <v>1446</v>
      </c>
      <c r="E117" s="31" t="n">
        <v>2</v>
      </c>
      <c r="F117" s="30" t="s">
        <v>1178</v>
      </c>
      <c r="G117" s="30" t="s">
        <v>1447</v>
      </c>
      <c r="H117" s="31" t="s">
        <v>889</v>
      </c>
      <c r="I117" s="30" t="s">
        <v>1448</v>
      </c>
      <c r="J117" s="31" t="s">
        <v>1449</v>
      </c>
      <c r="K117" s="31" t="s">
        <v>1450</v>
      </c>
      <c r="L117" s="30" t="s">
        <v>1451</v>
      </c>
      <c r="M117" s="30" t="s">
        <v>1452</v>
      </c>
      <c r="N117" s="31" t="n">
        <v>1</v>
      </c>
    </row>
    <row r="118" customFormat="false" ht="13.8" hidden="false" customHeight="false" outlineLevel="0" collapsed="false">
      <c r="A118" s="31" t="n">
        <v>47342</v>
      </c>
      <c r="B118" s="31" t="s">
        <v>1453</v>
      </c>
      <c r="C118" s="30" t="s">
        <v>1454</v>
      </c>
      <c r="D118" s="31" t="s">
        <v>1455</v>
      </c>
      <c r="E118" s="31" t="n">
        <v>2</v>
      </c>
      <c r="F118" s="30" t="s">
        <v>1456</v>
      </c>
      <c r="G118" s="30" t="s">
        <v>1457</v>
      </c>
      <c r="H118" s="31" t="s">
        <v>1458</v>
      </c>
      <c r="I118" s="30" t="s">
        <v>1459</v>
      </c>
      <c r="J118" s="31" t="s">
        <v>1460</v>
      </c>
      <c r="K118" s="31" t="s">
        <v>1461</v>
      </c>
      <c r="L118" s="30" t="s">
        <v>52</v>
      </c>
      <c r="M118" s="30" t="s">
        <v>1462</v>
      </c>
      <c r="N118" s="31" t="n">
        <v>1</v>
      </c>
    </row>
    <row r="119" customFormat="false" ht="13.8" hidden="false" customHeight="false" outlineLevel="0" collapsed="false">
      <c r="A119" s="31" t="n">
        <v>50893</v>
      </c>
      <c r="B119" s="31" t="s">
        <v>1463</v>
      </c>
      <c r="C119" s="30" t="s">
        <v>1464</v>
      </c>
      <c r="D119" s="31" t="s">
        <v>1465</v>
      </c>
      <c r="E119" s="31" t="n">
        <v>2</v>
      </c>
      <c r="F119" s="30" t="s">
        <v>1466</v>
      </c>
      <c r="G119" s="30" t="s">
        <v>1467</v>
      </c>
      <c r="H119" s="31" t="s">
        <v>1468</v>
      </c>
      <c r="I119" s="30" t="s">
        <v>1469</v>
      </c>
      <c r="J119" s="31" t="s">
        <v>1470</v>
      </c>
      <c r="K119" s="31" t="s">
        <v>1471</v>
      </c>
      <c r="L119" s="30" t="s">
        <v>52</v>
      </c>
      <c r="M119" s="30" t="s">
        <v>1472</v>
      </c>
      <c r="N119" s="31" t="n">
        <v>1</v>
      </c>
    </row>
    <row r="120" customFormat="false" ht="13.8" hidden="false" customHeight="false" outlineLevel="0" collapsed="false">
      <c r="A120" s="31" t="n">
        <v>59323</v>
      </c>
      <c r="B120" s="31" t="s">
        <v>1473</v>
      </c>
      <c r="C120" s="30" t="s">
        <v>1464</v>
      </c>
      <c r="D120" s="31" t="s">
        <v>1465</v>
      </c>
      <c r="E120" s="31" t="n">
        <v>2</v>
      </c>
      <c r="F120" s="30" t="s">
        <v>1474</v>
      </c>
      <c r="G120" s="30" t="s">
        <v>1475</v>
      </c>
      <c r="H120" s="31" t="s">
        <v>1476</v>
      </c>
      <c r="I120" s="30" t="s">
        <v>1477</v>
      </c>
      <c r="J120" s="31" t="s">
        <v>1478</v>
      </c>
      <c r="K120" s="31" t="s">
        <v>1479</v>
      </c>
      <c r="L120" s="30" t="s">
        <v>52</v>
      </c>
      <c r="M120" s="30" t="s">
        <v>1480</v>
      </c>
      <c r="N120" s="31" t="n">
        <v>1</v>
      </c>
    </row>
    <row r="121" customFormat="false" ht="13.8" hidden="false" customHeight="false" outlineLevel="0" collapsed="false">
      <c r="A121" s="31" t="n">
        <v>3007</v>
      </c>
      <c r="B121" s="31" t="s">
        <v>1519</v>
      </c>
      <c r="C121" s="30" t="s">
        <v>1520</v>
      </c>
      <c r="D121" s="31" t="s">
        <v>1521</v>
      </c>
      <c r="E121" s="31" t="n">
        <v>8</v>
      </c>
      <c r="F121" s="30" t="s">
        <v>1522</v>
      </c>
      <c r="G121" s="30" t="s">
        <v>1374</v>
      </c>
      <c r="H121" s="31" t="s">
        <v>1366</v>
      </c>
      <c r="I121" s="30" t="s">
        <v>1523</v>
      </c>
      <c r="J121" s="31" t="s">
        <v>1524</v>
      </c>
      <c r="K121" s="31" t="s">
        <v>1525</v>
      </c>
      <c r="L121" s="30" t="s">
        <v>52</v>
      </c>
      <c r="M121" s="30" t="s">
        <v>1526</v>
      </c>
      <c r="N121" s="31" t="n">
        <v>1</v>
      </c>
    </row>
    <row r="122" customFormat="false" ht="13.8" hidden="false" customHeight="false" outlineLevel="0" collapsed="false">
      <c r="A122" s="31" t="n">
        <v>56374</v>
      </c>
      <c r="B122" s="31" t="s">
        <v>1527</v>
      </c>
      <c r="C122" s="30" t="s">
        <v>1520</v>
      </c>
      <c r="D122" s="31" t="s">
        <v>1521</v>
      </c>
      <c r="E122" s="31" t="n">
        <v>8</v>
      </c>
      <c r="F122" s="30" t="s">
        <v>1528</v>
      </c>
      <c r="G122" s="30" t="s">
        <v>1529</v>
      </c>
      <c r="H122" s="31" t="s">
        <v>107</v>
      </c>
      <c r="I122" s="30" t="s">
        <v>1530</v>
      </c>
      <c r="J122" s="31" t="s">
        <v>1531</v>
      </c>
      <c r="K122" s="31" t="s">
        <v>1532</v>
      </c>
      <c r="L122" s="30" t="s">
        <v>52</v>
      </c>
      <c r="M122" s="30" t="s">
        <v>1533</v>
      </c>
      <c r="N122" s="31" t="n">
        <v>7</v>
      </c>
    </row>
    <row r="123" customFormat="false" ht="13.8" hidden="false" customHeight="false" outlineLevel="0" collapsed="false">
      <c r="A123" s="31" t="n">
        <v>63095</v>
      </c>
      <c r="B123" s="31" t="s">
        <v>1534</v>
      </c>
      <c r="C123" s="30" t="s">
        <v>1520</v>
      </c>
      <c r="D123" s="31" t="s">
        <v>1521</v>
      </c>
      <c r="E123" s="31" t="n">
        <v>8</v>
      </c>
      <c r="F123" s="30" t="s">
        <v>1535</v>
      </c>
      <c r="G123" s="30" t="s">
        <v>114</v>
      </c>
      <c r="H123" s="31" t="s">
        <v>107</v>
      </c>
      <c r="I123" s="30" t="s">
        <v>1536</v>
      </c>
      <c r="J123" s="31" t="s">
        <v>1142</v>
      </c>
      <c r="K123" s="31" t="s">
        <v>1143</v>
      </c>
      <c r="L123" s="30" t="s">
        <v>52</v>
      </c>
      <c r="M123" s="30" t="s">
        <v>1533</v>
      </c>
      <c r="N123" s="31" t="n">
        <v>7</v>
      </c>
    </row>
    <row r="124" customFormat="false" ht="13.8" hidden="false" customHeight="false" outlineLevel="0" collapsed="false">
      <c r="A124" s="31" t="n">
        <v>67993</v>
      </c>
      <c r="B124" s="31" t="s">
        <v>1537</v>
      </c>
      <c r="C124" s="30" t="s">
        <v>1520</v>
      </c>
      <c r="D124" s="31" t="s">
        <v>1521</v>
      </c>
      <c r="E124" s="31" t="n">
        <v>8</v>
      </c>
      <c r="F124" s="30" t="s">
        <v>1538</v>
      </c>
      <c r="G124" s="30" t="s">
        <v>120</v>
      </c>
      <c r="H124" s="31" t="s">
        <v>107</v>
      </c>
      <c r="I124" s="30" t="s">
        <v>1539</v>
      </c>
      <c r="J124" s="31" t="s">
        <v>1540</v>
      </c>
      <c r="K124" s="31" t="s">
        <v>1541</v>
      </c>
      <c r="L124" s="30" t="s">
        <v>52</v>
      </c>
      <c r="M124" s="30" t="s">
        <v>1533</v>
      </c>
      <c r="N124" s="31" t="n">
        <v>7</v>
      </c>
    </row>
    <row r="125" customFormat="false" ht="13.8" hidden="false" customHeight="false" outlineLevel="0" collapsed="false">
      <c r="A125" s="31" t="n">
        <v>74456</v>
      </c>
      <c r="B125" s="31" t="s">
        <v>1542</v>
      </c>
      <c r="C125" s="30" t="s">
        <v>1520</v>
      </c>
      <c r="D125" s="31" t="s">
        <v>1521</v>
      </c>
      <c r="E125" s="31" t="n">
        <v>8</v>
      </c>
      <c r="F125" s="30" t="s">
        <v>1535</v>
      </c>
      <c r="G125" s="30" t="s">
        <v>114</v>
      </c>
      <c r="H125" s="31" t="s">
        <v>107</v>
      </c>
      <c r="I125" s="30" t="s">
        <v>1543</v>
      </c>
      <c r="J125" s="31" t="s">
        <v>52</v>
      </c>
      <c r="K125" s="31" t="s">
        <v>52</v>
      </c>
      <c r="L125" s="30" t="s">
        <v>52</v>
      </c>
      <c r="M125" s="30" t="s">
        <v>1533</v>
      </c>
      <c r="N125" s="31" t="n">
        <v>7</v>
      </c>
    </row>
    <row r="126" customFormat="false" ht="13.8" hidden="false" customHeight="false" outlineLevel="0" collapsed="false">
      <c r="A126" s="31" t="n">
        <v>77705</v>
      </c>
      <c r="B126" s="31" t="s">
        <v>1544</v>
      </c>
      <c r="C126" s="30" t="s">
        <v>1520</v>
      </c>
      <c r="D126" s="31" t="s">
        <v>1521</v>
      </c>
      <c r="E126" s="31" t="n">
        <v>8</v>
      </c>
      <c r="F126" s="30" t="s">
        <v>1535</v>
      </c>
      <c r="G126" s="30" t="s">
        <v>114</v>
      </c>
      <c r="H126" s="31" t="s">
        <v>107</v>
      </c>
      <c r="I126" s="30" t="s">
        <v>1545</v>
      </c>
      <c r="J126" s="31" t="s">
        <v>1540</v>
      </c>
      <c r="K126" s="31" t="s">
        <v>1541</v>
      </c>
      <c r="L126" s="30" t="s">
        <v>52</v>
      </c>
      <c r="M126" s="30" t="s">
        <v>1533</v>
      </c>
      <c r="N126" s="31" t="n">
        <v>7</v>
      </c>
    </row>
    <row r="127" customFormat="false" ht="13.8" hidden="false" customHeight="false" outlineLevel="0" collapsed="false">
      <c r="A127" s="31" t="n">
        <v>82360</v>
      </c>
      <c r="B127" s="31" t="s">
        <v>1546</v>
      </c>
      <c r="C127" s="30" t="s">
        <v>1520</v>
      </c>
      <c r="D127" s="31" t="s">
        <v>1521</v>
      </c>
      <c r="E127" s="31" t="n">
        <v>8</v>
      </c>
      <c r="F127" s="30" t="s">
        <v>1535</v>
      </c>
      <c r="G127" s="30" t="s">
        <v>114</v>
      </c>
      <c r="H127" s="31" t="s">
        <v>107</v>
      </c>
      <c r="I127" s="30" t="s">
        <v>1547</v>
      </c>
      <c r="J127" s="31" t="s">
        <v>52</v>
      </c>
      <c r="K127" s="31" t="s">
        <v>52</v>
      </c>
      <c r="L127" s="30" t="s">
        <v>52</v>
      </c>
      <c r="M127" s="30" t="s">
        <v>1533</v>
      </c>
      <c r="N127" s="31" t="n">
        <v>7</v>
      </c>
    </row>
    <row r="128" customFormat="false" ht="13.8" hidden="false" customHeight="false" outlineLevel="0" collapsed="false">
      <c r="A128" s="31" t="n">
        <v>82735</v>
      </c>
      <c r="B128" s="31" t="s">
        <v>1548</v>
      </c>
      <c r="C128" s="30" t="s">
        <v>1520</v>
      </c>
      <c r="D128" s="31" t="s">
        <v>1521</v>
      </c>
      <c r="E128" s="31" t="n">
        <v>8</v>
      </c>
      <c r="F128" s="30" t="s">
        <v>1535</v>
      </c>
      <c r="G128" s="30" t="s">
        <v>114</v>
      </c>
      <c r="H128" s="31" t="s">
        <v>107</v>
      </c>
      <c r="I128" s="30" t="s">
        <v>1549</v>
      </c>
      <c r="J128" s="31" t="s">
        <v>52</v>
      </c>
      <c r="K128" s="31" t="s">
        <v>52</v>
      </c>
      <c r="L128" s="30" t="s">
        <v>52</v>
      </c>
      <c r="M128" s="30" t="s">
        <v>1533</v>
      </c>
      <c r="N128" s="31" t="n">
        <v>7</v>
      </c>
    </row>
    <row r="129" customFormat="false" ht="13.8" hidden="false" customHeight="false" outlineLevel="0" collapsed="false">
      <c r="A129" s="31" t="n">
        <v>3062</v>
      </c>
      <c r="B129" s="31" t="s">
        <v>1550</v>
      </c>
      <c r="C129" s="30" t="s">
        <v>1551</v>
      </c>
      <c r="D129" s="31" t="s">
        <v>1552</v>
      </c>
      <c r="E129" s="31" t="n">
        <v>3</v>
      </c>
      <c r="F129" s="30" t="s">
        <v>1553</v>
      </c>
      <c r="G129" s="30" t="s">
        <v>1554</v>
      </c>
      <c r="H129" s="31" t="s">
        <v>1555</v>
      </c>
      <c r="I129" s="30" t="s">
        <v>1556</v>
      </c>
      <c r="J129" s="31" t="s">
        <v>1557</v>
      </c>
      <c r="K129" s="31" t="s">
        <v>1558</v>
      </c>
      <c r="L129" s="30" t="s">
        <v>1559</v>
      </c>
      <c r="M129" s="30" t="s">
        <v>1560</v>
      </c>
      <c r="N129" s="31" t="n">
        <v>1</v>
      </c>
    </row>
    <row r="130" customFormat="false" ht="13.8" hidden="false" customHeight="false" outlineLevel="0" collapsed="false">
      <c r="A130" s="31" t="n">
        <v>36596</v>
      </c>
      <c r="B130" s="31" t="s">
        <v>1561</v>
      </c>
      <c r="C130" s="30" t="s">
        <v>1551</v>
      </c>
      <c r="D130" s="31" t="s">
        <v>1552</v>
      </c>
      <c r="E130" s="31" t="n">
        <v>3</v>
      </c>
      <c r="F130" s="30" t="s">
        <v>1562</v>
      </c>
      <c r="G130" s="30" t="s">
        <v>1563</v>
      </c>
      <c r="H130" s="31" t="s">
        <v>1564</v>
      </c>
      <c r="I130" s="30" t="s">
        <v>1565</v>
      </c>
      <c r="J130" s="31" t="s">
        <v>1566</v>
      </c>
      <c r="K130" s="31" t="s">
        <v>1567</v>
      </c>
      <c r="L130" s="30" t="s">
        <v>52</v>
      </c>
      <c r="M130" s="30" t="s">
        <v>1568</v>
      </c>
      <c r="N130" s="31" t="n">
        <v>2</v>
      </c>
    </row>
    <row r="131" customFormat="false" ht="13.8" hidden="false" customHeight="false" outlineLevel="0" collapsed="false">
      <c r="A131" s="31" t="n">
        <v>49062</v>
      </c>
      <c r="B131" s="31" t="s">
        <v>1569</v>
      </c>
      <c r="C131" s="30" t="s">
        <v>1551</v>
      </c>
      <c r="D131" s="31" t="s">
        <v>1552</v>
      </c>
      <c r="E131" s="31" t="n">
        <v>3</v>
      </c>
      <c r="F131" s="30" t="s">
        <v>1570</v>
      </c>
      <c r="G131" s="30" t="s">
        <v>1563</v>
      </c>
      <c r="H131" s="31" t="s">
        <v>1564</v>
      </c>
      <c r="I131" s="30" t="s">
        <v>1571</v>
      </c>
      <c r="J131" s="31" t="s">
        <v>1572</v>
      </c>
      <c r="K131" s="31" t="s">
        <v>1567</v>
      </c>
      <c r="L131" s="30" t="s">
        <v>52</v>
      </c>
      <c r="M131" s="30" t="s">
        <v>1568</v>
      </c>
      <c r="N131" s="31" t="n">
        <v>2</v>
      </c>
    </row>
    <row r="132" customFormat="false" ht="13.8" hidden="false" customHeight="false" outlineLevel="0" collapsed="false">
      <c r="A132" s="31" t="n">
        <v>261</v>
      </c>
      <c r="B132" s="31" t="s">
        <v>1573</v>
      </c>
      <c r="C132" s="30" t="s">
        <v>1574</v>
      </c>
      <c r="D132" s="31" t="s">
        <v>1575</v>
      </c>
      <c r="E132" s="31" t="n">
        <v>2</v>
      </c>
      <c r="F132" s="30" t="s">
        <v>61</v>
      </c>
      <c r="G132" s="30" t="s">
        <v>1576</v>
      </c>
      <c r="H132" s="31" t="s">
        <v>1577</v>
      </c>
      <c r="I132" s="30" t="s">
        <v>1578</v>
      </c>
      <c r="J132" s="31" t="s">
        <v>1579</v>
      </c>
      <c r="K132" s="31" t="s">
        <v>1580</v>
      </c>
      <c r="L132" s="30" t="s">
        <v>1581</v>
      </c>
      <c r="M132" s="30" t="s">
        <v>1582</v>
      </c>
      <c r="N132" s="31" t="n">
        <v>1</v>
      </c>
    </row>
    <row r="133" customFormat="false" ht="13.8" hidden="false" customHeight="false" outlineLevel="0" collapsed="false">
      <c r="A133" s="31" t="n">
        <v>8421</v>
      </c>
      <c r="B133" s="31" t="s">
        <v>1583</v>
      </c>
      <c r="C133" s="30" t="s">
        <v>1574</v>
      </c>
      <c r="D133" s="31" t="s">
        <v>1575</v>
      </c>
      <c r="E133" s="31" t="n">
        <v>2</v>
      </c>
      <c r="F133" s="30" t="s">
        <v>1584</v>
      </c>
      <c r="G133" s="30" t="s">
        <v>1585</v>
      </c>
      <c r="H133" s="31" t="s">
        <v>1586</v>
      </c>
      <c r="I133" s="30" t="s">
        <v>1587</v>
      </c>
      <c r="J133" s="31" t="s">
        <v>1588</v>
      </c>
      <c r="K133" s="31" t="s">
        <v>1589</v>
      </c>
      <c r="L133" s="30" t="s">
        <v>1590</v>
      </c>
      <c r="M133" s="30" t="s">
        <v>1591</v>
      </c>
      <c r="N133" s="31" t="n">
        <v>1</v>
      </c>
    </row>
    <row r="134" customFormat="false" ht="13.8" hidden="false" customHeight="false" outlineLevel="0" collapsed="false">
      <c r="A134" s="31" t="n">
        <v>8257</v>
      </c>
      <c r="B134" s="31" t="s">
        <v>1618</v>
      </c>
      <c r="C134" s="30" t="s">
        <v>1619</v>
      </c>
      <c r="D134" s="31" t="s">
        <v>1620</v>
      </c>
      <c r="E134" s="31" t="n">
        <v>2</v>
      </c>
      <c r="F134" s="30" t="s">
        <v>61</v>
      </c>
      <c r="G134" s="30" t="s">
        <v>1621</v>
      </c>
      <c r="H134" s="31" t="s">
        <v>1284</v>
      </c>
      <c r="I134" s="30" t="s">
        <v>1622</v>
      </c>
      <c r="J134" s="31" t="s">
        <v>1623</v>
      </c>
      <c r="K134" s="31" t="s">
        <v>1624</v>
      </c>
      <c r="L134" s="30" t="s">
        <v>1623</v>
      </c>
      <c r="M134" s="30" t="s">
        <v>1625</v>
      </c>
      <c r="N134" s="31" t="n">
        <v>1</v>
      </c>
    </row>
    <row r="135" customFormat="false" ht="13.8" hidden="false" customHeight="false" outlineLevel="0" collapsed="false">
      <c r="A135" s="31" t="n">
        <v>74183</v>
      </c>
      <c r="B135" s="31" t="s">
        <v>1626</v>
      </c>
      <c r="C135" s="30" t="s">
        <v>1627</v>
      </c>
      <c r="D135" s="31" t="s">
        <v>1628</v>
      </c>
      <c r="E135" s="31" t="n">
        <v>2</v>
      </c>
      <c r="F135" s="30" t="s">
        <v>333</v>
      </c>
      <c r="G135" s="30" t="s">
        <v>1629</v>
      </c>
      <c r="H135" s="31" t="s">
        <v>889</v>
      </c>
      <c r="I135" s="30" t="s">
        <v>1630</v>
      </c>
      <c r="J135" s="31" t="s">
        <v>1631</v>
      </c>
      <c r="K135" s="31" t="s">
        <v>1632</v>
      </c>
      <c r="L135" s="30" t="s">
        <v>52</v>
      </c>
      <c r="M135" s="30" t="s">
        <v>1633</v>
      </c>
      <c r="N135" s="31" t="n">
        <v>1</v>
      </c>
    </row>
    <row r="136" customFormat="false" ht="13.8" hidden="false" customHeight="false" outlineLevel="0" collapsed="false">
      <c r="A136" s="31" t="n">
        <v>5423</v>
      </c>
      <c r="B136" s="31" t="s">
        <v>1634</v>
      </c>
      <c r="C136" s="30" t="s">
        <v>1635</v>
      </c>
      <c r="D136" s="31" t="s">
        <v>1636</v>
      </c>
      <c r="E136" s="31" t="n">
        <v>2</v>
      </c>
      <c r="F136" s="30" t="s">
        <v>153</v>
      </c>
      <c r="G136" s="30" t="s">
        <v>1637</v>
      </c>
      <c r="H136" s="31" t="s">
        <v>281</v>
      </c>
      <c r="I136" s="30" t="s">
        <v>1638</v>
      </c>
      <c r="J136" s="31" t="s">
        <v>1639</v>
      </c>
      <c r="K136" s="31" t="s">
        <v>1640</v>
      </c>
      <c r="L136" s="30" t="s">
        <v>52</v>
      </c>
      <c r="M136" s="30" t="s">
        <v>1641</v>
      </c>
      <c r="N136" s="31" t="n">
        <v>1</v>
      </c>
    </row>
    <row r="137" customFormat="false" ht="13.8" hidden="false" customHeight="false" outlineLevel="0" collapsed="false">
      <c r="A137" s="31" t="n">
        <v>19499</v>
      </c>
      <c r="B137" s="31" t="s">
        <v>1642</v>
      </c>
      <c r="C137" s="30" t="s">
        <v>1635</v>
      </c>
      <c r="D137" s="31" t="s">
        <v>1636</v>
      </c>
      <c r="E137" s="31" t="n">
        <v>2</v>
      </c>
      <c r="F137" s="30" t="s">
        <v>1643</v>
      </c>
      <c r="G137" s="30" t="s">
        <v>423</v>
      </c>
      <c r="H137" s="31" t="s">
        <v>424</v>
      </c>
      <c r="I137" s="30" t="s">
        <v>1644</v>
      </c>
      <c r="J137" s="31" t="s">
        <v>1645</v>
      </c>
      <c r="K137" s="31" t="s">
        <v>1646</v>
      </c>
      <c r="L137" s="30" t="s">
        <v>52</v>
      </c>
      <c r="M137" s="30" t="s">
        <v>1647</v>
      </c>
      <c r="N137" s="31" t="n">
        <v>1</v>
      </c>
    </row>
    <row r="138" customFormat="false" ht="13.8" hidden="false" customHeight="false" outlineLevel="0" collapsed="false">
      <c r="A138" s="31" t="n">
        <v>70369</v>
      </c>
      <c r="B138" s="31" t="s">
        <v>1694</v>
      </c>
      <c r="C138" s="30" t="s">
        <v>1695</v>
      </c>
      <c r="D138" s="31" t="s">
        <v>1696</v>
      </c>
      <c r="E138" s="31" t="n">
        <v>2</v>
      </c>
      <c r="F138" s="30" t="s">
        <v>333</v>
      </c>
      <c r="G138" s="30" t="s">
        <v>1697</v>
      </c>
      <c r="H138" s="31" t="s">
        <v>1698</v>
      </c>
      <c r="I138" s="30" t="s">
        <v>1699</v>
      </c>
      <c r="J138" s="31" t="s">
        <v>52</v>
      </c>
      <c r="K138" s="31" t="s">
        <v>52</v>
      </c>
      <c r="L138" s="30" t="s">
        <v>52</v>
      </c>
      <c r="M138" s="30" t="s">
        <v>1700</v>
      </c>
      <c r="N138" s="31" t="n">
        <v>1</v>
      </c>
    </row>
    <row r="139" customFormat="false" ht="13.8" hidden="false" customHeight="false" outlineLevel="0" collapsed="false">
      <c r="A139" s="31" t="n">
        <v>11150</v>
      </c>
      <c r="B139" s="31" t="s">
        <v>1701</v>
      </c>
      <c r="C139" s="30" t="s">
        <v>1702</v>
      </c>
      <c r="D139" s="31" t="s">
        <v>1703</v>
      </c>
      <c r="E139" s="31" t="n">
        <v>2</v>
      </c>
      <c r="F139" s="30" t="s">
        <v>569</v>
      </c>
      <c r="G139" s="30" t="s">
        <v>1704</v>
      </c>
      <c r="H139" s="31" t="s">
        <v>359</v>
      </c>
      <c r="I139" s="30" t="s">
        <v>1705</v>
      </c>
      <c r="J139" s="31" t="s">
        <v>1706</v>
      </c>
      <c r="K139" s="31" t="s">
        <v>1707</v>
      </c>
      <c r="L139" s="30" t="s">
        <v>52</v>
      </c>
      <c r="M139" s="30" t="s">
        <v>1708</v>
      </c>
      <c r="N139" s="31" t="n">
        <v>1</v>
      </c>
    </row>
    <row r="140" customFormat="false" ht="13.8" hidden="false" customHeight="false" outlineLevel="0" collapsed="false">
      <c r="A140" s="31" t="n">
        <v>378</v>
      </c>
      <c r="B140" s="31" t="s">
        <v>1732</v>
      </c>
      <c r="C140" s="30" t="s">
        <v>1733</v>
      </c>
      <c r="D140" s="31" t="s">
        <v>1734</v>
      </c>
      <c r="E140" s="31" t="n">
        <v>2</v>
      </c>
      <c r="F140" s="30" t="s">
        <v>52</v>
      </c>
      <c r="G140" s="30" t="s">
        <v>52</v>
      </c>
      <c r="H140" s="31" t="s">
        <v>2694</v>
      </c>
      <c r="I140" s="30" t="s">
        <v>1735</v>
      </c>
      <c r="J140" s="31" t="s">
        <v>1736</v>
      </c>
      <c r="K140" s="31" t="s">
        <v>1737</v>
      </c>
      <c r="L140" s="30" t="s">
        <v>52</v>
      </c>
      <c r="M140" s="30" t="s">
        <v>1738</v>
      </c>
      <c r="N140" s="31" t="n">
        <v>1</v>
      </c>
    </row>
    <row r="141" customFormat="false" ht="13.8" hidden="false" customHeight="false" outlineLevel="0" collapsed="false">
      <c r="A141" s="31" t="n">
        <v>3209</v>
      </c>
      <c r="B141" s="31" t="s">
        <v>1739</v>
      </c>
      <c r="C141" s="30" t="s">
        <v>1733</v>
      </c>
      <c r="D141" s="31" t="s">
        <v>1734</v>
      </c>
      <c r="E141" s="31" t="n">
        <v>2</v>
      </c>
      <c r="F141" s="30" t="s">
        <v>403</v>
      </c>
      <c r="G141" s="30" t="s">
        <v>1740</v>
      </c>
      <c r="H141" s="31" t="s">
        <v>1741</v>
      </c>
      <c r="I141" s="30" t="s">
        <v>1742</v>
      </c>
      <c r="J141" s="31" t="s">
        <v>1743</v>
      </c>
      <c r="K141" s="31" t="s">
        <v>1744</v>
      </c>
      <c r="L141" s="30" t="s">
        <v>52</v>
      </c>
      <c r="M141" s="30" t="s">
        <v>1745</v>
      </c>
      <c r="N141" s="31" t="n">
        <v>1</v>
      </c>
    </row>
    <row r="142" customFormat="false" ht="13.8" hidden="false" customHeight="false" outlineLevel="0" collapsed="false">
      <c r="A142" s="31" t="n">
        <v>1496</v>
      </c>
      <c r="B142" s="31" t="s">
        <v>1788</v>
      </c>
      <c r="C142" s="30" t="s">
        <v>1789</v>
      </c>
      <c r="D142" s="31" t="s">
        <v>1790</v>
      </c>
      <c r="E142" s="31" t="n">
        <v>2</v>
      </c>
      <c r="F142" s="30" t="s">
        <v>1791</v>
      </c>
      <c r="G142" s="30" t="s">
        <v>52</v>
      </c>
      <c r="H142" s="31" t="s">
        <v>2694</v>
      </c>
      <c r="I142" s="30" t="s">
        <v>1792</v>
      </c>
      <c r="J142" s="31" t="s">
        <v>283</v>
      </c>
      <c r="K142" s="31" t="s">
        <v>284</v>
      </c>
      <c r="L142" s="30" t="s">
        <v>1793</v>
      </c>
      <c r="M142" s="30" t="s">
        <v>1794</v>
      </c>
      <c r="N142" s="31" t="n">
        <v>1</v>
      </c>
    </row>
    <row r="143" customFormat="false" ht="13.8" hidden="false" customHeight="false" outlineLevel="0" collapsed="false">
      <c r="A143" s="31" t="n">
        <v>18582</v>
      </c>
      <c r="B143" s="31" t="s">
        <v>1795</v>
      </c>
      <c r="C143" s="30" t="s">
        <v>1789</v>
      </c>
      <c r="D143" s="31" t="s">
        <v>1790</v>
      </c>
      <c r="E143" s="31" t="n">
        <v>2</v>
      </c>
      <c r="F143" s="30" t="s">
        <v>153</v>
      </c>
      <c r="G143" s="30" t="s">
        <v>1796</v>
      </c>
      <c r="H143" s="31" t="s">
        <v>461</v>
      </c>
      <c r="I143" s="30" t="s">
        <v>1797</v>
      </c>
      <c r="J143" s="31" t="s">
        <v>1798</v>
      </c>
      <c r="K143" s="31" t="s">
        <v>1799</v>
      </c>
      <c r="L143" s="30" t="s">
        <v>1800</v>
      </c>
      <c r="M143" s="30" t="s">
        <v>1801</v>
      </c>
      <c r="N143" s="31" t="n">
        <v>1</v>
      </c>
    </row>
    <row r="144" customFormat="false" ht="13.8" hidden="false" customHeight="false" outlineLevel="0" collapsed="false">
      <c r="A144" s="31" t="n">
        <v>25188</v>
      </c>
      <c r="B144" s="31" t="s">
        <v>1821</v>
      </c>
      <c r="C144" s="30" t="s">
        <v>1822</v>
      </c>
      <c r="D144" s="31" t="s">
        <v>1823</v>
      </c>
      <c r="E144" s="31" t="n">
        <v>19</v>
      </c>
      <c r="F144" s="30" t="s">
        <v>1824</v>
      </c>
      <c r="G144" s="30" t="s">
        <v>1825</v>
      </c>
      <c r="H144" s="31" t="s">
        <v>1826</v>
      </c>
      <c r="I144" s="30" t="s">
        <v>1827</v>
      </c>
      <c r="J144" s="31" t="s">
        <v>52</v>
      </c>
      <c r="K144" s="31" t="s">
        <v>52</v>
      </c>
      <c r="L144" s="30" t="s">
        <v>52</v>
      </c>
      <c r="M144" s="30" t="s">
        <v>1828</v>
      </c>
      <c r="N144" s="31" t="n">
        <v>18</v>
      </c>
    </row>
    <row r="145" customFormat="false" ht="13.8" hidden="false" customHeight="false" outlineLevel="0" collapsed="false">
      <c r="A145" s="31" t="n">
        <v>26568</v>
      </c>
      <c r="B145" s="31" t="s">
        <v>1829</v>
      </c>
      <c r="C145" s="30" t="s">
        <v>1822</v>
      </c>
      <c r="D145" s="31" t="s">
        <v>1823</v>
      </c>
      <c r="E145" s="31" t="n">
        <v>19</v>
      </c>
      <c r="F145" s="30" t="s">
        <v>1824</v>
      </c>
      <c r="G145" s="30" t="s">
        <v>1825</v>
      </c>
      <c r="H145" s="31" t="s">
        <v>1826</v>
      </c>
      <c r="I145" s="30" t="s">
        <v>1830</v>
      </c>
      <c r="J145" s="31" t="s">
        <v>52</v>
      </c>
      <c r="K145" s="31" t="s">
        <v>52</v>
      </c>
      <c r="L145" s="30" t="s">
        <v>52</v>
      </c>
      <c r="M145" s="30" t="s">
        <v>1828</v>
      </c>
      <c r="N145" s="31" t="n">
        <v>18</v>
      </c>
    </row>
    <row r="146" customFormat="false" ht="13.8" hidden="false" customHeight="false" outlineLevel="0" collapsed="false">
      <c r="A146" s="31" t="n">
        <v>29518</v>
      </c>
      <c r="B146" s="31" t="s">
        <v>1831</v>
      </c>
      <c r="C146" s="30" t="s">
        <v>1822</v>
      </c>
      <c r="D146" s="31" t="s">
        <v>1823</v>
      </c>
      <c r="E146" s="31" t="n">
        <v>19</v>
      </c>
      <c r="F146" s="30" t="s">
        <v>1824</v>
      </c>
      <c r="G146" s="30" t="s">
        <v>1825</v>
      </c>
      <c r="H146" s="31" t="s">
        <v>1826</v>
      </c>
      <c r="I146" s="30" t="s">
        <v>1832</v>
      </c>
      <c r="J146" s="31" t="s">
        <v>52</v>
      </c>
      <c r="K146" s="31" t="s">
        <v>52</v>
      </c>
      <c r="L146" s="30" t="s">
        <v>52</v>
      </c>
      <c r="M146" s="30" t="s">
        <v>1828</v>
      </c>
      <c r="N146" s="31" t="n">
        <v>18</v>
      </c>
    </row>
    <row r="147" customFormat="false" ht="13.8" hidden="false" customHeight="false" outlineLevel="0" collapsed="false">
      <c r="A147" s="31" t="n">
        <v>32562</v>
      </c>
      <c r="B147" s="31" t="s">
        <v>1833</v>
      </c>
      <c r="C147" s="30" t="s">
        <v>1822</v>
      </c>
      <c r="D147" s="31" t="s">
        <v>1823</v>
      </c>
      <c r="E147" s="31" t="n">
        <v>19</v>
      </c>
      <c r="F147" s="30" t="s">
        <v>1834</v>
      </c>
      <c r="G147" s="30" t="s">
        <v>1825</v>
      </c>
      <c r="H147" s="31" t="s">
        <v>1826</v>
      </c>
      <c r="I147" s="30" t="s">
        <v>1835</v>
      </c>
      <c r="J147" s="31" t="s">
        <v>52</v>
      </c>
      <c r="K147" s="31" t="s">
        <v>52</v>
      </c>
      <c r="L147" s="30" t="s">
        <v>52</v>
      </c>
      <c r="M147" s="30" t="s">
        <v>1828</v>
      </c>
      <c r="N147" s="31" t="n">
        <v>18</v>
      </c>
    </row>
    <row r="148" customFormat="false" ht="13.8" hidden="false" customHeight="false" outlineLevel="0" collapsed="false">
      <c r="A148" s="31" t="n">
        <v>32836</v>
      </c>
      <c r="B148" s="31" t="s">
        <v>1836</v>
      </c>
      <c r="C148" s="30" t="s">
        <v>1822</v>
      </c>
      <c r="D148" s="31" t="s">
        <v>1823</v>
      </c>
      <c r="E148" s="31" t="n">
        <v>19</v>
      </c>
      <c r="F148" s="30" t="s">
        <v>1824</v>
      </c>
      <c r="G148" s="30" t="s">
        <v>1825</v>
      </c>
      <c r="H148" s="31" t="s">
        <v>1826</v>
      </c>
      <c r="I148" s="30" t="s">
        <v>1837</v>
      </c>
      <c r="J148" s="31" t="s">
        <v>52</v>
      </c>
      <c r="K148" s="31" t="s">
        <v>52</v>
      </c>
      <c r="L148" s="30" t="s">
        <v>52</v>
      </c>
      <c r="M148" s="30" t="s">
        <v>1828</v>
      </c>
      <c r="N148" s="31" t="n">
        <v>18</v>
      </c>
    </row>
    <row r="149" customFormat="false" ht="13.8" hidden="false" customHeight="false" outlineLevel="0" collapsed="false">
      <c r="A149" s="31" t="n">
        <v>32894</v>
      </c>
      <c r="B149" s="31" t="s">
        <v>1838</v>
      </c>
      <c r="C149" s="30" t="s">
        <v>1822</v>
      </c>
      <c r="D149" s="31" t="s">
        <v>1823</v>
      </c>
      <c r="E149" s="31" t="n">
        <v>19</v>
      </c>
      <c r="F149" s="30" t="s">
        <v>1839</v>
      </c>
      <c r="G149" s="30" t="s">
        <v>1840</v>
      </c>
      <c r="H149" s="31" t="s">
        <v>1841</v>
      </c>
      <c r="I149" s="30" t="s">
        <v>1842</v>
      </c>
      <c r="J149" s="31" t="s">
        <v>1843</v>
      </c>
      <c r="K149" s="31" t="s">
        <v>1844</v>
      </c>
      <c r="L149" s="30" t="s">
        <v>1845</v>
      </c>
      <c r="M149" s="30" t="s">
        <v>1846</v>
      </c>
      <c r="N149" s="31" t="n">
        <v>1</v>
      </c>
    </row>
    <row r="150" customFormat="false" ht="13.8" hidden="false" customHeight="false" outlineLevel="0" collapsed="false">
      <c r="A150" s="31" t="n">
        <v>42206</v>
      </c>
      <c r="B150" s="31" t="s">
        <v>1847</v>
      </c>
      <c r="C150" s="30" t="s">
        <v>1822</v>
      </c>
      <c r="D150" s="31" t="s">
        <v>1823</v>
      </c>
      <c r="E150" s="31" t="n">
        <v>19</v>
      </c>
      <c r="F150" s="30" t="s">
        <v>1824</v>
      </c>
      <c r="G150" s="30" t="s">
        <v>1825</v>
      </c>
      <c r="H150" s="31" t="s">
        <v>1826</v>
      </c>
      <c r="I150" s="30" t="s">
        <v>1848</v>
      </c>
      <c r="J150" s="31" t="s">
        <v>52</v>
      </c>
      <c r="K150" s="31" t="s">
        <v>52</v>
      </c>
      <c r="L150" s="30" t="s">
        <v>52</v>
      </c>
      <c r="M150" s="30" t="s">
        <v>1828</v>
      </c>
      <c r="N150" s="31" t="n">
        <v>18</v>
      </c>
    </row>
    <row r="151" customFormat="false" ht="13.8" hidden="false" customHeight="false" outlineLevel="0" collapsed="false">
      <c r="A151" s="31" t="n">
        <v>48914</v>
      </c>
      <c r="B151" s="31" t="s">
        <v>1849</v>
      </c>
      <c r="C151" s="30" t="s">
        <v>1822</v>
      </c>
      <c r="D151" s="31" t="s">
        <v>1823</v>
      </c>
      <c r="E151" s="31" t="n">
        <v>19</v>
      </c>
      <c r="F151" s="30" t="s">
        <v>1834</v>
      </c>
      <c r="G151" s="30" t="s">
        <v>1850</v>
      </c>
      <c r="H151" s="31" t="s">
        <v>1826</v>
      </c>
      <c r="I151" s="30" t="s">
        <v>1851</v>
      </c>
      <c r="J151" s="31" t="s">
        <v>52</v>
      </c>
      <c r="K151" s="31" t="s">
        <v>52</v>
      </c>
      <c r="L151" s="30" t="s">
        <v>52</v>
      </c>
      <c r="M151" s="30" t="s">
        <v>1828</v>
      </c>
      <c r="N151" s="31" t="n">
        <v>18</v>
      </c>
    </row>
    <row r="152" customFormat="false" ht="13.8" hidden="false" customHeight="false" outlineLevel="0" collapsed="false">
      <c r="A152" s="31" t="n">
        <v>48922</v>
      </c>
      <c r="B152" s="31" t="s">
        <v>1852</v>
      </c>
      <c r="C152" s="30" t="s">
        <v>1822</v>
      </c>
      <c r="D152" s="31" t="s">
        <v>1823</v>
      </c>
      <c r="E152" s="31" t="n">
        <v>19</v>
      </c>
      <c r="F152" s="30" t="s">
        <v>1834</v>
      </c>
      <c r="G152" s="30" t="s">
        <v>1850</v>
      </c>
      <c r="H152" s="31" t="s">
        <v>1826</v>
      </c>
      <c r="I152" s="30" t="s">
        <v>1853</v>
      </c>
      <c r="J152" s="31" t="s">
        <v>52</v>
      </c>
      <c r="K152" s="31" t="s">
        <v>52</v>
      </c>
      <c r="L152" s="30" t="s">
        <v>52</v>
      </c>
      <c r="M152" s="30" t="s">
        <v>1828</v>
      </c>
      <c r="N152" s="31" t="n">
        <v>18</v>
      </c>
    </row>
    <row r="153" customFormat="false" ht="13.8" hidden="false" customHeight="false" outlineLevel="0" collapsed="false">
      <c r="A153" s="31" t="n">
        <v>52309</v>
      </c>
      <c r="B153" s="31" t="s">
        <v>1854</v>
      </c>
      <c r="C153" s="30" t="s">
        <v>1822</v>
      </c>
      <c r="D153" s="31" t="s">
        <v>1823</v>
      </c>
      <c r="E153" s="31" t="n">
        <v>19</v>
      </c>
      <c r="F153" s="30" t="s">
        <v>1855</v>
      </c>
      <c r="G153" s="30" t="s">
        <v>1825</v>
      </c>
      <c r="H153" s="31" t="s">
        <v>1826</v>
      </c>
      <c r="I153" s="30" t="s">
        <v>1832</v>
      </c>
      <c r="J153" s="31" t="s">
        <v>1856</v>
      </c>
      <c r="K153" s="31" t="s">
        <v>1857</v>
      </c>
      <c r="L153" s="30" t="s">
        <v>52</v>
      </c>
      <c r="M153" s="30" t="s">
        <v>1828</v>
      </c>
      <c r="N153" s="31" t="n">
        <v>18</v>
      </c>
    </row>
    <row r="154" customFormat="false" ht="13.8" hidden="false" customHeight="false" outlineLevel="0" collapsed="false">
      <c r="A154" s="31" t="n">
        <v>52774</v>
      </c>
      <c r="B154" s="31" t="s">
        <v>1858</v>
      </c>
      <c r="C154" s="30" t="s">
        <v>1822</v>
      </c>
      <c r="D154" s="31" t="s">
        <v>1823</v>
      </c>
      <c r="E154" s="31" t="n">
        <v>19</v>
      </c>
      <c r="F154" s="30" t="s">
        <v>1859</v>
      </c>
      <c r="G154" s="30" t="s">
        <v>1860</v>
      </c>
      <c r="H154" s="31" t="s">
        <v>1826</v>
      </c>
      <c r="I154" s="30" t="s">
        <v>1861</v>
      </c>
      <c r="J154" s="31" t="s">
        <v>52</v>
      </c>
      <c r="K154" s="31" t="s">
        <v>52</v>
      </c>
      <c r="L154" s="30" t="s">
        <v>52</v>
      </c>
      <c r="M154" s="30" t="s">
        <v>1862</v>
      </c>
      <c r="N154" s="31" t="n">
        <v>18</v>
      </c>
    </row>
    <row r="155" customFormat="false" ht="13.8" hidden="false" customHeight="false" outlineLevel="0" collapsed="false">
      <c r="A155" s="31" t="n">
        <v>54193</v>
      </c>
      <c r="B155" s="31" t="s">
        <v>1863</v>
      </c>
      <c r="C155" s="30" t="s">
        <v>1822</v>
      </c>
      <c r="D155" s="31" t="s">
        <v>1823</v>
      </c>
      <c r="E155" s="31" t="n">
        <v>19</v>
      </c>
      <c r="F155" s="30" t="s">
        <v>1855</v>
      </c>
      <c r="G155" s="30" t="s">
        <v>1825</v>
      </c>
      <c r="H155" s="31" t="s">
        <v>1826</v>
      </c>
      <c r="I155" s="30" t="s">
        <v>1864</v>
      </c>
      <c r="J155" s="31" t="s">
        <v>1856</v>
      </c>
      <c r="K155" s="31" t="s">
        <v>1857</v>
      </c>
      <c r="L155" s="30" t="s">
        <v>52</v>
      </c>
      <c r="M155" s="30" t="s">
        <v>1828</v>
      </c>
      <c r="N155" s="31" t="n">
        <v>18</v>
      </c>
    </row>
    <row r="156" customFormat="false" ht="13.8" hidden="false" customHeight="false" outlineLevel="0" collapsed="false">
      <c r="A156" s="31" t="n">
        <v>57278</v>
      </c>
      <c r="B156" s="31" t="s">
        <v>1865</v>
      </c>
      <c r="C156" s="30" t="s">
        <v>1822</v>
      </c>
      <c r="D156" s="31" t="s">
        <v>1823</v>
      </c>
      <c r="E156" s="31" t="n">
        <v>19</v>
      </c>
      <c r="F156" s="30" t="s">
        <v>1866</v>
      </c>
      <c r="G156" s="30" t="s">
        <v>1867</v>
      </c>
      <c r="H156" s="31" t="s">
        <v>1868</v>
      </c>
      <c r="I156" s="30" t="s">
        <v>1869</v>
      </c>
      <c r="J156" s="31" t="s">
        <v>52</v>
      </c>
      <c r="K156" s="31" t="s">
        <v>52</v>
      </c>
      <c r="L156" s="30" t="s">
        <v>52</v>
      </c>
      <c r="M156" s="30" t="s">
        <v>1862</v>
      </c>
      <c r="N156" s="31" t="n">
        <v>18</v>
      </c>
    </row>
    <row r="157" customFormat="false" ht="13.8" hidden="false" customHeight="false" outlineLevel="0" collapsed="false">
      <c r="A157" s="31" t="n">
        <v>58058</v>
      </c>
      <c r="B157" s="31" t="s">
        <v>1870</v>
      </c>
      <c r="C157" s="30" t="s">
        <v>1822</v>
      </c>
      <c r="D157" s="31" t="s">
        <v>1823</v>
      </c>
      <c r="E157" s="31" t="n">
        <v>19</v>
      </c>
      <c r="F157" s="30" t="s">
        <v>1871</v>
      </c>
      <c r="G157" s="30" t="s">
        <v>1867</v>
      </c>
      <c r="H157" s="31" t="s">
        <v>1868</v>
      </c>
      <c r="I157" s="30" t="s">
        <v>1872</v>
      </c>
      <c r="J157" s="31" t="s">
        <v>52</v>
      </c>
      <c r="K157" s="31" t="s">
        <v>52</v>
      </c>
      <c r="L157" s="30" t="s">
        <v>52</v>
      </c>
      <c r="M157" s="30" t="s">
        <v>1862</v>
      </c>
      <c r="N157" s="31" t="n">
        <v>18</v>
      </c>
    </row>
    <row r="158" customFormat="false" ht="13.8" hidden="false" customHeight="false" outlineLevel="0" collapsed="false">
      <c r="A158" s="31" t="n">
        <v>60171</v>
      </c>
      <c r="B158" s="31" t="s">
        <v>1873</v>
      </c>
      <c r="C158" s="30" t="s">
        <v>1822</v>
      </c>
      <c r="D158" s="31" t="s">
        <v>1823</v>
      </c>
      <c r="E158" s="31" t="n">
        <v>19</v>
      </c>
      <c r="F158" s="30" t="s">
        <v>1866</v>
      </c>
      <c r="G158" s="30" t="s">
        <v>1867</v>
      </c>
      <c r="H158" s="31" t="s">
        <v>1868</v>
      </c>
      <c r="I158" s="30" t="s">
        <v>1874</v>
      </c>
      <c r="J158" s="31" t="s">
        <v>52</v>
      </c>
      <c r="K158" s="31" t="s">
        <v>52</v>
      </c>
      <c r="L158" s="30" t="s">
        <v>52</v>
      </c>
      <c r="M158" s="30" t="s">
        <v>1862</v>
      </c>
      <c r="N158" s="31" t="n">
        <v>18</v>
      </c>
    </row>
    <row r="159" customFormat="false" ht="13.8" hidden="false" customHeight="false" outlineLevel="0" collapsed="false">
      <c r="A159" s="31" t="n">
        <v>63507</v>
      </c>
      <c r="B159" s="31" t="s">
        <v>1875</v>
      </c>
      <c r="C159" s="30" t="s">
        <v>1822</v>
      </c>
      <c r="D159" s="31" t="s">
        <v>1823</v>
      </c>
      <c r="E159" s="31" t="n">
        <v>19</v>
      </c>
      <c r="F159" s="30" t="s">
        <v>1871</v>
      </c>
      <c r="G159" s="30" t="s">
        <v>1876</v>
      </c>
      <c r="H159" s="31" t="s">
        <v>1868</v>
      </c>
      <c r="I159" s="30" t="s">
        <v>1877</v>
      </c>
      <c r="J159" s="31" t="s">
        <v>52</v>
      </c>
      <c r="K159" s="31" t="s">
        <v>52</v>
      </c>
      <c r="L159" s="30" t="s">
        <v>52</v>
      </c>
      <c r="M159" s="30" t="s">
        <v>1862</v>
      </c>
      <c r="N159" s="31" t="n">
        <v>18</v>
      </c>
    </row>
    <row r="160" customFormat="false" ht="13.8" hidden="false" customHeight="false" outlineLevel="0" collapsed="false">
      <c r="A160" s="31" t="n">
        <v>63545</v>
      </c>
      <c r="B160" s="31" t="s">
        <v>1878</v>
      </c>
      <c r="C160" s="30" t="s">
        <v>1822</v>
      </c>
      <c r="D160" s="31" t="s">
        <v>1823</v>
      </c>
      <c r="E160" s="31" t="n">
        <v>19</v>
      </c>
      <c r="F160" s="30" t="s">
        <v>1834</v>
      </c>
      <c r="G160" s="30" t="s">
        <v>1850</v>
      </c>
      <c r="H160" s="31" t="s">
        <v>1868</v>
      </c>
      <c r="I160" s="30" t="s">
        <v>1879</v>
      </c>
      <c r="J160" s="31" t="s">
        <v>52</v>
      </c>
      <c r="K160" s="31" t="s">
        <v>52</v>
      </c>
      <c r="L160" s="30" t="s">
        <v>52</v>
      </c>
      <c r="M160" s="30" t="s">
        <v>1862</v>
      </c>
      <c r="N160" s="31" t="n">
        <v>18</v>
      </c>
    </row>
    <row r="161" customFormat="false" ht="13.8" hidden="false" customHeight="false" outlineLevel="0" collapsed="false">
      <c r="A161" s="31" t="n">
        <v>76611</v>
      </c>
      <c r="B161" s="31" t="s">
        <v>1880</v>
      </c>
      <c r="C161" s="30" t="s">
        <v>1822</v>
      </c>
      <c r="D161" s="31" t="s">
        <v>1823</v>
      </c>
      <c r="E161" s="31" t="n">
        <v>19</v>
      </c>
      <c r="F161" s="30" t="s">
        <v>1866</v>
      </c>
      <c r="G161" s="30" t="s">
        <v>1876</v>
      </c>
      <c r="H161" s="31" t="s">
        <v>1868</v>
      </c>
      <c r="I161" s="30" t="s">
        <v>1881</v>
      </c>
      <c r="J161" s="31" t="s">
        <v>52</v>
      </c>
      <c r="K161" s="31" t="s">
        <v>52</v>
      </c>
      <c r="L161" s="30" t="s">
        <v>52</v>
      </c>
      <c r="M161" s="30" t="s">
        <v>1862</v>
      </c>
      <c r="N161" s="31" t="n">
        <v>18</v>
      </c>
    </row>
    <row r="162" customFormat="false" ht="13.8" hidden="false" customHeight="false" outlineLevel="0" collapsed="false">
      <c r="A162" s="31" t="n">
        <v>77236</v>
      </c>
      <c r="B162" s="31" t="s">
        <v>1882</v>
      </c>
      <c r="C162" s="30" t="s">
        <v>1822</v>
      </c>
      <c r="D162" s="31" t="s">
        <v>1823</v>
      </c>
      <c r="E162" s="31" t="n">
        <v>19</v>
      </c>
      <c r="F162" s="30" t="s">
        <v>1859</v>
      </c>
      <c r="G162" s="30" t="s">
        <v>1860</v>
      </c>
      <c r="H162" s="31" t="s">
        <v>1826</v>
      </c>
      <c r="I162" s="30" t="s">
        <v>1883</v>
      </c>
      <c r="J162" s="31" t="s">
        <v>1856</v>
      </c>
      <c r="K162" s="31" t="s">
        <v>1857</v>
      </c>
      <c r="L162" s="30" t="s">
        <v>52</v>
      </c>
      <c r="M162" s="30" t="s">
        <v>1828</v>
      </c>
      <c r="N162" s="31" t="n">
        <v>18</v>
      </c>
    </row>
    <row r="163" customFormat="false" ht="13.8" hidden="false" customHeight="false" outlineLevel="0" collapsed="false">
      <c r="A163" s="31" t="n">
        <v>14484</v>
      </c>
      <c r="B163" s="31" t="s">
        <v>1884</v>
      </c>
      <c r="C163" s="30" t="s">
        <v>1885</v>
      </c>
      <c r="D163" s="31" t="s">
        <v>1886</v>
      </c>
      <c r="E163" s="31" t="n">
        <v>3</v>
      </c>
      <c r="F163" s="30" t="s">
        <v>308</v>
      </c>
      <c r="G163" s="30" t="s">
        <v>1887</v>
      </c>
      <c r="H163" s="31" t="s">
        <v>1888</v>
      </c>
      <c r="I163" s="30" t="s">
        <v>1889</v>
      </c>
      <c r="J163" s="31" t="s">
        <v>1890</v>
      </c>
      <c r="K163" s="31" t="s">
        <v>1891</v>
      </c>
      <c r="L163" s="30" t="s">
        <v>1892</v>
      </c>
      <c r="M163" s="30" t="s">
        <v>1893</v>
      </c>
      <c r="N163" s="31" t="n">
        <v>1</v>
      </c>
    </row>
    <row r="164" customFormat="false" ht="13.8" hidden="false" customHeight="false" outlineLevel="0" collapsed="false">
      <c r="A164" s="31" t="n">
        <v>41835</v>
      </c>
      <c r="B164" s="31" t="s">
        <v>1894</v>
      </c>
      <c r="C164" s="30" t="s">
        <v>1885</v>
      </c>
      <c r="D164" s="31" t="s">
        <v>1886</v>
      </c>
      <c r="E164" s="31" t="n">
        <v>3</v>
      </c>
      <c r="F164" s="30" t="s">
        <v>333</v>
      </c>
      <c r="G164" s="30" t="s">
        <v>1895</v>
      </c>
      <c r="H164" s="31" t="s">
        <v>302</v>
      </c>
      <c r="I164" s="30" t="s">
        <v>1896</v>
      </c>
      <c r="J164" s="31" t="s">
        <v>1897</v>
      </c>
      <c r="K164" s="31" t="s">
        <v>1898</v>
      </c>
      <c r="L164" s="30" t="s">
        <v>52</v>
      </c>
      <c r="M164" s="30" t="s">
        <v>1899</v>
      </c>
      <c r="N164" s="31" t="n">
        <v>1</v>
      </c>
    </row>
    <row r="165" customFormat="false" ht="13.8" hidden="false" customHeight="false" outlineLevel="0" collapsed="false">
      <c r="A165" s="31" t="n">
        <v>80391</v>
      </c>
      <c r="B165" s="31" t="s">
        <v>1900</v>
      </c>
      <c r="C165" s="30" t="s">
        <v>1901</v>
      </c>
      <c r="D165" s="31" t="s">
        <v>1902</v>
      </c>
      <c r="E165" s="31" t="n">
        <v>3</v>
      </c>
      <c r="F165" s="30" t="s">
        <v>1903</v>
      </c>
      <c r="G165" s="30" t="s">
        <v>1904</v>
      </c>
      <c r="H165" s="31" t="s">
        <v>1905</v>
      </c>
      <c r="I165" s="30" t="s">
        <v>1906</v>
      </c>
      <c r="J165" s="31" t="s">
        <v>1907</v>
      </c>
      <c r="K165" s="31" t="s">
        <v>1908</v>
      </c>
      <c r="L165" s="30" t="s">
        <v>52</v>
      </c>
      <c r="M165" s="30" t="s">
        <v>1909</v>
      </c>
      <c r="N165" s="31" t="n">
        <v>1</v>
      </c>
    </row>
    <row r="166" customFormat="false" ht="13.8" hidden="false" customHeight="false" outlineLevel="0" collapsed="false">
      <c r="A166" s="31" t="n">
        <v>45</v>
      </c>
      <c r="B166" s="31" t="s">
        <v>1910</v>
      </c>
      <c r="C166" s="30" t="s">
        <v>1911</v>
      </c>
      <c r="D166" s="31" t="s">
        <v>1912</v>
      </c>
      <c r="E166" s="31" t="n">
        <v>2</v>
      </c>
      <c r="F166" s="30" t="s">
        <v>1027</v>
      </c>
      <c r="G166" s="30" t="s">
        <v>1913</v>
      </c>
      <c r="H166" s="31" t="s">
        <v>1914</v>
      </c>
      <c r="I166" s="30" t="s">
        <v>1915</v>
      </c>
      <c r="J166" s="31" t="s">
        <v>1916</v>
      </c>
      <c r="K166" s="31" t="s">
        <v>1917</v>
      </c>
      <c r="L166" s="30" t="s">
        <v>1918</v>
      </c>
      <c r="M166" s="30" t="s">
        <v>1919</v>
      </c>
      <c r="N166" s="31" t="n">
        <v>1</v>
      </c>
    </row>
    <row r="167" customFormat="false" ht="13.8" hidden="false" customHeight="false" outlineLevel="0" collapsed="false">
      <c r="A167" s="31" t="n">
        <v>838</v>
      </c>
      <c r="B167" s="31" t="s">
        <v>1920</v>
      </c>
      <c r="C167" s="30" t="s">
        <v>1911</v>
      </c>
      <c r="D167" s="31" t="s">
        <v>1912</v>
      </c>
      <c r="E167" s="31" t="n">
        <v>2</v>
      </c>
      <c r="F167" s="30" t="s">
        <v>1921</v>
      </c>
      <c r="G167" s="30" t="s">
        <v>1922</v>
      </c>
      <c r="H167" s="31" t="s">
        <v>1923</v>
      </c>
      <c r="I167" s="30" t="s">
        <v>1924</v>
      </c>
      <c r="J167" s="31" t="s">
        <v>1925</v>
      </c>
      <c r="K167" s="31" t="s">
        <v>1926</v>
      </c>
      <c r="L167" s="30" t="s">
        <v>1927</v>
      </c>
      <c r="M167" s="30" t="s">
        <v>1928</v>
      </c>
      <c r="N167" s="31" t="n">
        <v>1</v>
      </c>
    </row>
    <row r="168" customFormat="false" ht="13.8" hidden="false" customHeight="false" outlineLevel="0" collapsed="false">
      <c r="A168" s="31" t="n">
        <v>30805</v>
      </c>
      <c r="B168" s="31" t="s">
        <v>1929</v>
      </c>
      <c r="C168" s="30" t="s">
        <v>1930</v>
      </c>
      <c r="D168" s="31" t="s">
        <v>1931</v>
      </c>
      <c r="E168" s="31" t="n">
        <v>4</v>
      </c>
      <c r="F168" s="30" t="s">
        <v>279</v>
      </c>
      <c r="G168" s="30" t="s">
        <v>1932</v>
      </c>
      <c r="H168" s="31" t="s">
        <v>281</v>
      </c>
      <c r="I168" s="30" t="s">
        <v>1933</v>
      </c>
      <c r="J168" s="31" t="s">
        <v>283</v>
      </c>
      <c r="K168" s="31" t="s">
        <v>284</v>
      </c>
      <c r="L168" s="30" t="s">
        <v>1793</v>
      </c>
      <c r="M168" s="30" t="s">
        <v>1934</v>
      </c>
      <c r="N168" s="31" t="n">
        <v>3</v>
      </c>
    </row>
    <row r="169" customFormat="false" ht="13.8" hidden="false" customHeight="false" outlineLevel="0" collapsed="false">
      <c r="A169" s="31" t="n">
        <v>37291</v>
      </c>
      <c r="B169" s="31" t="s">
        <v>1935</v>
      </c>
      <c r="C169" s="30" t="s">
        <v>1930</v>
      </c>
      <c r="D169" s="31" t="s">
        <v>1931</v>
      </c>
      <c r="E169" s="31" t="n">
        <v>4</v>
      </c>
      <c r="F169" s="30" t="s">
        <v>279</v>
      </c>
      <c r="G169" s="30" t="s">
        <v>1637</v>
      </c>
      <c r="H169" s="31" t="s">
        <v>281</v>
      </c>
      <c r="I169" s="30" t="s">
        <v>1936</v>
      </c>
      <c r="J169" s="31" t="s">
        <v>283</v>
      </c>
      <c r="K169" s="31" t="s">
        <v>284</v>
      </c>
      <c r="L169" s="30" t="s">
        <v>1793</v>
      </c>
      <c r="M169" s="30" t="s">
        <v>1937</v>
      </c>
      <c r="N169" s="31" t="n">
        <v>3</v>
      </c>
    </row>
    <row r="170" customFormat="false" ht="13.8" hidden="false" customHeight="false" outlineLevel="0" collapsed="false">
      <c r="A170" s="31" t="n">
        <v>46471</v>
      </c>
      <c r="B170" s="31" t="s">
        <v>1938</v>
      </c>
      <c r="C170" s="30" t="s">
        <v>1939</v>
      </c>
      <c r="D170" s="31" t="s">
        <v>1940</v>
      </c>
      <c r="E170" s="31" t="n">
        <v>4</v>
      </c>
      <c r="F170" s="30" t="s">
        <v>1941</v>
      </c>
      <c r="G170" s="30" t="s">
        <v>1932</v>
      </c>
      <c r="H170" s="31" t="s">
        <v>281</v>
      </c>
      <c r="I170" s="30" t="s">
        <v>1942</v>
      </c>
      <c r="J170" s="31" t="s">
        <v>1943</v>
      </c>
      <c r="K170" s="31" t="s">
        <v>1944</v>
      </c>
      <c r="L170" s="30" t="s">
        <v>1793</v>
      </c>
      <c r="M170" s="30" t="s">
        <v>1934</v>
      </c>
      <c r="N170" s="31" t="n">
        <v>3</v>
      </c>
    </row>
    <row r="171" customFormat="false" ht="13.8" hidden="false" customHeight="false" outlineLevel="0" collapsed="false">
      <c r="A171" s="31" t="n">
        <v>46575</v>
      </c>
      <c r="B171" s="31" t="s">
        <v>1945</v>
      </c>
      <c r="C171" s="30" t="s">
        <v>1930</v>
      </c>
      <c r="D171" s="31" t="s">
        <v>1931</v>
      </c>
      <c r="E171" s="31" t="n">
        <v>4</v>
      </c>
      <c r="F171" s="30" t="s">
        <v>1946</v>
      </c>
      <c r="G171" s="30" t="s">
        <v>1947</v>
      </c>
      <c r="H171" s="31" t="s">
        <v>1948</v>
      </c>
      <c r="I171" s="30" t="s">
        <v>1949</v>
      </c>
      <c r="J171" s="31" t="s">
        <v>1950</v>
      </c>
      <c r="K171" s="31" t="s">
        <v>1951</v>
      </c>
      <c r="L171" s="30" t="s">
        <v>1952</v>
      </c>
      <c r="M171" s="30" t="s">
        <v>1953</v>
      </c>
      <c r="N171" s="31" t="n">
        <v>1</v>
      </c>
    </row>
    <row r="172" customFormat="false" ht="13.8" hidden="false" customHeight="false" outlineLevel="0" collapsed="false">
      <c r="A172" s="31" t="n">
        <v>1044</v>
      </c>
      <c r="B172" s="31" t="s">
        <v>1954</v>
      </c>
      <c r="C172" s="30" t="s">
        <v>1955</v>
      </c>
      <c r="D172" s="31" t="s">
        <v>1956</v>
      </c>
      <c r="E172" s="31" t="n">
        <v>5</v>
      </c>
      <c r="F172" s="30" t="s">
        <v>1957</v>
      </c>
      <c r="G172" s="30" t="s">
        <v>1485</v>
      </c>
      <c r="H172" s="31" t="s">
        <v>1486</v>
      </c>
      <c r="I172" s="30" t="s">
        <v>1958</v>
      </c>
      <c r="J172" s="31" t="s">
        <v>1959</v>
      </c>
      <c r="K172" s="31" t="s">
        <v>1960</v>
      </c>
      <c r="L172" s="30" t="s">
        <v>1961</v>
      </c>
      <c r="M172" s="30" t="s">
        <v>1962</v>
      </c>
      <c r="N172" s="31" t="n">
        <v>4</v>
      </c>
    </row>
    <row r="173" customFormat="false" ht="13.8" hidden="false" customHeight="false" outlineLevel="0" collapsed="false">
      <c r="A173" s="31" t="n">
        <v>1874</v>
      </c>
      <c r="B173" s="31" t="s">
        <v>1963</v>
      </c>
      <c r="C173" s="30" t="s">
        <v>1955</v>
      </c>
      <c r="D173" s="31" t="s">
        <v>1956</v>
      </c>
      <c r="E173" s="31" t="n">
        <v>5</v>
      </c>
      <c r="F173" s="30" t="s">
        <v>1957</v>
      </c>
      <c r="G173" s="30" t="s">
        <v>1964</v>
      </c>
      <c r="H173" s="31" t="s">
        <v>1486</v>
      </c>
      <c r="I173" s="30" t="s">
        <v>1487</v>
      </c>
      <c r="J173" s="31" t="s">
        <v>1959</v>
      </c>
      <c r="K173" s="31" t="s">
        <v>1960</v>
      </c>
      <c r="L173" s="30" t="s">
        <v>1961</v>
      </c>
      <c r="M173" s="30" t="s">
        <v>1962</v>
      </c>
      <c r="N173" s="31" t="n">
        <v>4</v>
      </c>
    </row>
    <row r="174" customFormat="false" ht="13.8" hidden="false" customHeight="false" outlineLevel="0" collapsed="false">
      <c r="A174" s="31" t="n">
        <v>9502</v>
      </c>
      <c r="B174" s="31" t="s">
        <v>1965</v>
      </c>
      <c r="C174" s="30" t="s">
        <v>1955</v>
      </c>
      <c r="D174" s="31" t="s">
        <v>1956</v>
      </c>
      <c r="E174" s="31" t="n">
        <v>5</v>
      </c>
      <c r="F174" s="30" t="s">
        <v>1966</v>
      </c>
      <c r="G174" s="30" t="s">
        <v>1508</v>
      </c>
      <c r="H174" s="31" t="s">
        <v>1486</v>
      </c>
      <c r="I174" s="30" t="s">
        <v>1967</v>
      </c>
      <c r="J174" s="31" t="s">
        <v>1959</v>
      </c>
      <c r="K174" s="31" t="s">
        <v>1960</v>
      </c>
      <c r="L174" s="30" t="s">
        <v>1516</v>
      </c>
      <c r="M174" s="30" t="s">
        <v>1962</v>
      </c>
      <c r="N174" s="31" t="n">
        <v>4</v>
      </c>
    </row>
    <row r="175" customFormat="false" ht="13.8" hidden="false" customHeight="false" outlineLevel="0" collapsed="false">
      <c r="A175" s="31" t="n">
        <v>10270</v>
      </c>
      <c r="B175" s="31" t="s">
        <v>1968</v>
      </c>
      <c r="C175" s="30" t="s">
        <v>1955</v>
      </c>
      <c r="D175" s="31" t="s">
        <v>1956</v>
      </c>
      <c r="E175" s="31" t="n">
        <v>5</v>
      </c>
      <c r="F175" s="30" t="s">
        <v>1957</v>
      </c>
      <c r="G175" s="30" t="s">
        <v>1969</v>
      </c>
      <c r="H175" s="31" t="s">
        <v>1486</v>
      </c>
      <c r="I175" s="30" t="s">
        <v>1970</v>
      </c>
      <c r="J175" s="31" t="s">
        <v>1971</v>
      </c>
      <c r="K175" s="31" t="s">
        <v>1972</v>
      </c>
      <c r="L175" s="30" t="s">
        <v>1490</v>
      </c>
      <c r="M175" s="30" t="s">
        <v>1962</v>
      </c>
      <c r="N175" s="31" t="n">
        <v>4</v>
      </c>
    </row>
    <row r="176" customFormat="false" ht="13.8" hidden="false" customHeight="false" outlineLevel="0" collapsed="false">
      <c r="A176" s="31" t="n">
        <v>25684</v>
      </c>
      <c r="B176" s="31" t="s">
        <v>1973</v>
      </c>
      <c r="C176" s="30" t="s">
        <v>1955</v>
      </c>
      <c r="D176" s="31" t="s">
        <v>1956</v>
      </c>
      <c r="E176" s="31" t="n">
        <v>5</v>
      </c>
      <c r="F176" s="30" t="s">
        <v>798</v>
      </c>
      <c r="G176" s="30" t="s">
        <v>1974</v>
      </c>
      <c r="H176" s="31" t="s">
        <v>1975</v>
      </c>
      <c r="I176" s="30" t="s">
        <v>1976</v>
      </c>
      <c r="J176" s="31" t="s">
        <v>1977</v>
      </c>
      <c r="K176" s="31" t="s">
        <v>1978</v>
      </c>
      <c r="L176" s="30" t="s">
        <v>52</v>
      </c>
      <c r="M176" s="30" t="s">
        <v>1979</v>
      </c>
      <c r="N176" s="31" t="n">
        <v>1</v>
      </c>
    </row>
    <row r="177" customFormat="false" ht="13.8" hidden="false" customHeight="false" outlineLevel="0" collapsed="false">
      <c r="A177" s="31" t="n">
        <v>5719</v>
      </c>
      <c r="B177" s="31" t="s">
        <v>2033</v>
      </c>
      <c r="C177" s="30" t="s">
        <v>2034</v>
      </c>
      <c r="D177" s="31" t="s">
        <v>2035</v>
      </c>
      <c r="E177" s="31" t="n">
        <v>2</v>
      </c>
      <c r="F177" s="30" t="s">
        <v>308</v>
      </c>
      <c r="G177" s="30" t="s">
        <v>2036</v>
      </c>
      <c r="H177" s="31" t="s">
        <v>2037</v>
      </c>
      <c r="I177" s="30" t="s">
        <v>2038</v>
      </c>
      <c r="J177" s="31" t="s">
        <v>52</v>
      </c>
      <c r="K177" s="31" t="s">
        <v>52</v>
      </c>
      <c r="L177" s="30" t="s">
        <v>52</v>
      </c>
      <c r="M177" s="30" t="s">
        <v>2039</v>
      </c>
      <c r="N177" s="31" t="n">
        <v>1</v>
      </c>
    </row>
    <row r="178" customFormat="false" ht="13.8" hidden="false" customHeight="false" outlineLevel="0" collapsed="false">
      <c r="A178" s="31" t="n">
        <v>28400</v>
      </c>
      <c r="B178" s="31" t="s">
        <v>2040</v>
      </c>
      <c r="C178" s="30" t="s">
        <v>2034</v>
      </c>
      <c r="D178" s="31" t="s">
        <v>2035</v>
      </c>
      <c r="E178" s="31" t="n">
        <v>2</v>
      </c>
      <c r="F178" s="30" t="s">
        <v>887</v>
      </c>
      <c r="G178" s="30" t="s">
        <v>2041</v>
      </c>
      <c r="H178" s="31" t="s">
        <v>561</v>
      </c>
      <c r="I178" s="30" t="s">
        <v>2042</v>
      </c>
      <c r="J178" s="31" t="s">
        <v>2043</v>
      </c>
      <c r="K178" s="31" t="s">
        <v>2044</v>
      </c>
      <c r="L178" s="30" t="s">
        <v>52</v>
      </c>
      <c r="M178" s="30" t="s">
        <v>2045</v>
      </c>
      <c r="N178" s="31" t="n">
        <v>1</v>
      </c>
    </row>
    <row r="179" customFormat="false" ht="13.8" hidden="false" customHeight="false" outlineLevel="0" collapsed="false">
      <c r="A179" s="31" t="n">
        <v>9025</v>
      </c>
      <c r="B179" s="31" t="s">
        <v>2046</v>
      </c>
      <c r="C179" s="30" t="s">
        <v>2047</v>
      </c>
      <c r="D179" s="31" t="s">
        <v>2048</v>
      </c>
      <c r="E179" s="31" t="n">
        <v>5</v>
      </c>
      <c r="F179" s="30" t="s">
        <v>318</v>
      </c>
      <c r="G179" s="30" t="s">
        <v>2049</v>
      </c>
      <c r="H179" s="31" t="s">
        <v>359</v>
      </c>
      <c r="I179" s="30" t="s">
        <v>2050</v>
      </c>
      <c r="J179" s="31" t="s">
        <v>52</v>
      </c>
      <c r="K179" s="31" t="s">
        <v>52</v>
      </c>
      <c r="L179" s="30" t="s">
        <v>52</v>
      </c>
      <c r="M179" s="30" t="s">
        <v>2051</v>
      </c>
      <c r="N179" s="31" t="n">
        <v>3</v>
      </c>
    </row>
    <row r="180" customFormat="false" ht="13.8" hidden="false" customHeight="false" outlineLevel="0" collapsed="false">
      <c r="A180" s="31" t="n">
        <v>14091</v>
      </c>
      <c r="B180" s="31" t="s">
        <v>2052</v>
      </c>
      <c r="C180" s="30" t="s">
        <v>2047</v>
      </c>
      <c r="D180" s="31" t="s">
        <v>2048</v>
      </c>
      <c r="E180" s="31" t="n">
        <v>5</v>
      </c>
      <c r="F180" s="30" t="s">
        <v>318</v>
      </c>
      <c r="G180" s="30" t="s">
        <v>1783</v>
      </c>
      <c r="H180" s="31" t="s">
        <v>359</v>
      </c>
      <c r="I180" s="30" t="s">
        <v>2053</v>
      </c>
      <c r="J180" s="31" t="s">
        <v>52</v>
      </c>
      <c r="K180" s="31" t="s">
        <v>52</v>
      </c>
      <c r="L180" s="30" t="s">
        <v>52</v>
      </c>
      <c r="M180" s="30" t="s">
        <v>2051</v>
      </c>
      <c r="N180" s="31" t="n">
        <v>3</v>
      </c>
    </row>
    <row r="181" customFormat="false" ht="13.8" hidden="false" customHeight="false" outlineLevel="0" collapsed="false">
      <c r="A181" s="31" t="n">
        <v>26037</v>
      </c>
      <c r="B181" s="31" t="s">
        <v>2054</v>
      </c>
      <c r="C181" s="30" t="s">
        <v>2047</v>
      </c>
      <c r="D181" s="31" t="s">
        <v>2048</v>
      </c>
      <c r="E181" s="31" t="n">
        <v>5</v>
      </c>
      <c r="F181" s="30" t="s">
        <v>1178</v>
      </c>
      <c r="G181" s="30" t="s">
        <v>358</v>
      </c>
      <c r="H181" s="31" t="s">
        <v>359</v>
      </c>
      <c r="I181" s="30" t="s">
        <v>2055</v>
      </c>
      <c r="J181" s="31" t="s">
        <v>2056</v>
      </c>
      <c r="K181" s="31" t="s">
        <v>2057</v>
      </c>
      <c r="L181" s="30" t="s">
        <v>52</v>
      </c>
      <c r="M181" s="30" t="s">
        <v>2051</v>
      </c>
      <c r="N181" s="31" t="n">
        <v>3</v>
      </c>
    </row>
    <row r="182" customFormat="false" ht="13.8" hidden="false" customHeight="false" outlineLevel="0" collapsed="false">
      <c r="A182" s="31" t="n">
        <v>33507</v>
      </c>
      <c r="B182" s="31" t="s">
        <v>2058</v>
      </c>
      <c r="C182" s="30" t="s">
        <v>2047</v>
      </c>
      <c r="D182" s="31" t="s">
        <v>2048</v>
      </c>
      <c r="E182" s="31" t="n">
        <v>5</v>
      </c>
      <c r="F182" s="30" t="s">
        <v>887</v>
      </c>
      <c r="G182" s="30" t="s">
        <v>2041</v>
      </c>
      <c r="H182" s="31" t="s">
        <v>561</v>
      </c>
      <c r="I182" s="30" t="s">
        <v>2059</v>
      </c>
      <c r="J182" s="31" t="s">
        <v>2060</v>
      </c>
      <c r="K182" s="31" t="s">
        <v>2061</v>
      </c>
      <c r="L182" s="30" t="s">
        <v>52</v>
      </c>
      <c r="M182" s="30" t="s">
        <v>2062</v>
      </c>
      <c r="N182" s="31" t="n">
        <v>2</v>
      </c>
    </row>
    <row r="183" customFormat="false" ht="13.8" hidden="false" customHeight="false" outlineLevel="0" collapsed="false">
      <c r="A183" s="31" t="n">
        <v>33508</v>
      </c>
      <c r="B183" s="31" t="s">
        <v>2063</v>
      </c>
      <c r="C183" s="30" t="s">
        <v>2047</v>
      </c>
      <c r="D183" s="31" t="s">
        <v>2048</v>
      </c>
      <c r="E183" s="31" t="n">
        <v>5</v>
      </c>
      <c r="F183" s="30" t="s">
        <v>887</v>
      </c>
      <c r="G183" s="30" t="s">
        <v>2041</v>
      </c>
      <c r="H183" s="31" t="s">
        <v>561</v>
      </c>
      <c r="I183" s="30" t="s">
        <v>2064</v>
      </c>
      <c r="J183" s="31" t="s">
        <v>2060</v>
      </c>
      <c r="K183" s="31" t="s">
        <v>2061</v>
      </c>
      <c r="L183" s="30" t="s">
        <v>52</v>
      </c>
      <c r="M183" s="30" t="s">
        <v>2062</v>
      </c>
      <c r="N183" s="31" t="n">
        <v>2</v>
      </c>
    </row>
    <row r="184" customFormat="false" ht="13.8" hidden="false" customHeight="false" outlineLevel="0" collapsed="false">
      <c r="A184" s="31" t="n">
        <v>21527</v>
      </c>
      <c r="B184" s="31" t="s">
        <v>2065</v>
      </c>
      <c r="C184" s="30" t="s">
        <v>2066</v>
      </c>
      <c r="D184" s="31" t="s">
        <v>2067</v>
      </c>
      <c r="E184" s="31" t="n">
        <v>4</v>
      </c>
      <c r="F184" s="30" t="s">
        <v>2068</v>
      </c>
      <c r="G184" s="30" t="s">
        <v>2069</v>
      </c>
      <c r="H184" s="31" t="s">
        <v>2070</v>
      </c>
      <c r="I184" s="30" t="s">
        <v>2071</v>
      </c>
      <c r="J184" s="31" t="s">
        <v>2072</v>
      </c>
      <c r="K184" s="31" t="s">
        <v>2073</v>
      </c>
      <c r="L184" s="30" t="s">
        <v>2074</v>
      </c>
      <c r="M184" s="30" t="s">
        <v>2075</v>
      </c>
      <c r="N184" s="31" t="n">
        <v>1</v>
      </c>
    </row>
    <row r="185" customFormat="false" ht="13.8" hidden="false" customHeight="false" outlineLevel="0" collapsed="false">
      <c r="A185" s="31" t="n">
        <v>65453</v>
      </c>
      <c r="B185" s="31" t="s">
        <v>2076</v>
      </c>
      <c r="C185" s="30" t="s">
        <v>2066</v>
      </c>
      <c r="D185" s="31" t="s">
        <v>2067</v>
      </c>
      <c r="E185" s="31" t="n">
        <v>4</v>
      </c>
      <c r="F185" s="30" t="s">
        <v>2077</v>
      </c>
      <c r="G185" s="30" t="s">
        <v>2078</v>
      </c>
      <c r="H185" s="31" t="s">
        <v>2079</v>
      </c>
      <c r="I185" s="30" t="s">
        <v>2080</v>
      </c>
      <c r="J185" s="31" t="s">
        <v>2081</v>
      </c>
      <c r="K185" s="31" t="s">
        <v>2082</v>
      </c>
      <c r="L185" s="30" t="s">
        <v>52</v>
      </c>
      <c r="M185" s="30" t="s">
        <v>2083</v>
      </c>
      <c r="N185" s="31" t="n">
        <v>3</v>
      </c>
    </row>
    <row r="186" customFormat="false" ht="13.8" hidden="false" customHeight="false" outlineLevel="0" collapsed="false">
      <c r="A186" s="31" t="n">
        <v>65480</v>
      </c>
      <c r="B186" s="31" t="s">
        <v>2084</v>
      </c>
      <c r="C186" s="30" t="s">
        <v>2066</v>
      </c>
      <c r="D186" s="31" t="s">
        <v>2067</v>
      </c>
      <c r="E186" s="31" t="n">
        <v>4</v>
      </c>
      <c r="F186" s="30" t="s">
        <v>2077</v>
      </c>
      <c r="G186" s="30" t="s">
        <v>2078</v>
      </c>
      <c r="H186" s="31" t="s">
        <v>2079</v>
      </c>
      <c r="I186" s="30" t="s">
        <v>2085</v>
      </c>
      <c r="J186" s="31" t="s">
        <v>2081</v>
      </c>
      <c r="K186" s="31" t="s">
        <v>2082</v>
      </c>
      <c r="L186" s="30" t="s">
        <v>52</v>
      </c>
      <c r="M186" s="30" t="s">
        <v>2083</v>
      </c>
      <c r="N186" s="31" t="n">
        <v>3</v>
      </c>
    </row>
    <row r="187" customFormat="false" ht="13.8" hidden="false" customHeight="false" outlineLevel="0" collapsed="false">
      <c r="A187" s="31" t="n">
        <v>71460</v>
      </c>
      <c r="B187" s="31" t="s">
        <v>2086</v>
      </c>
      <c r="C187" s="30" t="s">
        <v>2066</v>
      </c>
      <c r="D187" s="31" t="s">
        <v>2067</v>
      </c>
      <c r="E187" s="31" t="n">
        <v>4</v>
      </c>
      <c r="F187" s="30" t="s">
        <v>2077</v>
      </c>
      <c r="G187" s="30" t="s">
        <v>2078</v>
      </c>
      <c r="H187" s="31" t="s">
        <v>2079</v>
      </c>
      <c r="I187" s="30" t="s">
        <v>2080</v>
      </c>
      <c r="J187" s="31" t="s">
        <v>2081</v>
      </c>
      <c r="K187" s="31" t="s">
        <v>2082</v>
      </c>
      <c r="L187" s="30" t="s">
        <v>52</v>
      </c>
      <c r="M187" s="30" t="s">
        <v>2087</v>
      </c>
      <c r="N187" s="31" t="n">
        <v>3</v>
      </c>
    </row>
    <row r="188" customFormat="false" ht="13.8" hidden="false" customHeight="false" outlineLevel="0" collapsed="false">
      <c r="A188" s="31" t="n">
        <v>20454</v>
      </c>
      <c r="B188" s="31" t="s">
        <v>2088</v>
      </c>
      <c r="C188" s="30" t="s">
        <v>2089</v>
      </c>
      <c r="D188" s="31" t="s">
        <v>2090</v>
      </c>
      <c r="E188" s="31" t="n">
        <v>2</v>
      </c>
      <c r="F188" s="30" t="s">
        <v>2091</v>
      </c>
      <c r="G188" s="30" t="s">
        <v>2092</v>
      </c>
      <c r="H188" s="31" t="s">
        <v>2093</v>
      </c>
      <c r="I188" s="30" t="s">
        <v>2094</v>
      </c>
      <c r="J188" s="31" t="s">
        <v>2095</v>
      </c>
      <c r="K188" s="31" t="s">
        <v>2096</v>
      </c>
      <c r="L188" s="30" t="s">
        <v>52</v>
      </c>
      <c r="M188" s="30" t="s">
        <v>2097</v>
      </c>
      <c r="N188" s="31" t="n">
        <v>1</v>
      </c>
    </row>
    <row r="189" customFormat="false" ht="13.8" hidden="false" customHeight="false" outlineLevel="0" collapsed="false">
      <c r="A189" s="31" t="n">
        <v>34032</v>
      </c>
      <c r="B189" s="31" t="s">
        <v>2098</v>
      </c>
      <c r="C189" s="30" t="s">
        <v>2089</v>
      </c>
      <c r="D189" s="31" t="s">
        <v>2090</v>
      </c>
      <c r="E189" s="31" t="n">
        <v>2</v>
      </c>
      <c r="F189" s="30" t="s">
        <v>2099</v>
      </c>
      <c r="G189" s="30" t="s">
        <v>2100</v>
      </c>
      <c r="H189" s="31" t="s">
        <v>2101</v>
      </c>
      <c r="I189" s="30" t="s">
        <v>2102</v>
      </c>
      <c r="J189" s="31" t="s">
        <v>2103</v>
      </c>
      <c r="K189" s="31" t="s">
        <v>2104</v>
      </c>
      <c r="L189" s="30" t="s">
        <v>52</v>
      </c>
      <c r="M189" s="30" t="s">
        <v>2105</v>
      </c>
      <c r="N189" s="31" t="n">
        <v>1</v>
      </c>
    </row>
    <row r="190" customFormat="false" ht="13.8" hidden="false" customHeight="false" outlineLevel="0" collapsed="false">
      <c r="A190" s="31" t="n">
        <v>316</v>
      </c>
      <c r="B190" s="31" t="s">
        <v>2106</v>
      </c>
      <c r="C190" s="30" t="s">
        <v>2107</v>
      </c>
      <c r="D190" s="31" t="s">
        <v>2108</v>
      </c>
      <c r="E190" s="31" t="n">
        <v>13</v>
      </c>
      <c r="F190" s="30" t="s">
        <v>52</v>
      </c>
      <c r="G190" s="30" t="s">
        <v>52</v>
      </c>
      <c r="H190" s="31" t="s">
        <v>2694</v>
      </c>
      <c r="I190" s="30" t="s">
        <v>2109</v>
      </c>
      <c r="J190" s="31" t="s">
        <v>2110</v>
      </c>
      <c r="K190" s="31" t="s">
        <v>2111</v>
      </c>
      <c r="L190" s="30" t="s">
        <v>2112</v>
      </c>
      <c r="M190" s="30" t="s">
        <v>2113</v>
      </c>
      <c r="N190" s="31" t="n">
        <v>5</v>
      </c>
    </row>
    <row r="191" customFormat="false" ht="13.8" hidden="false" customHeight="false" outlineLevel="0" collapsed="false">
      <c r="A191" s="31" t="n">
        <v>2291</v>
      </c>
      <c r="B191" s="31" t="s">
        <v>2114</v>
      </c>
      <c r="C191" s="30" t="s">
        <v>2107</v>
      </c>
      <c r="D191" s="31" t="s">
        <v>2108</v>
      </c>
      <c r="E191" s="31" t="n">
        <v>13</v>
      </c>
      <c r="F191" s="30" t="s">
        <v>52</v>
      </c>
      <c r="G191" s="30" t="s">
        <v>52</v>
      </c>
      <c r="H191" s="31" t="s">
        <v>2694</v>
      </c>
      <c r="I191" s="30" t="s">
        <v>2115</v>
      </c>
      <c r="J191" s="31" t="s">
        <v>2116</v>
      </c>
      <c r="K191" s="31" t="s">
        <v>2117</v>
      </c>
      <c r="L191" s="30" t="s">
        <v>2118</v>
      </c>
      <c r="M191" s="30" t="s">
        <v>2113</v>
      </c>
      <c r="N191" s="31" t="n">
        <v>5</v>
      </c>
    </row>
    <row r="192" customFormat="false" ht="13.8" hidden="false" customHeight="false" outlineLevel="0" collapsed="false">
      <c r="A192" s="31" t="n">
        <v>9732</v>
      </c>
      <c r="B192" s="31" t="s">
        <v>2119</v>
      </c>
      <c r="C192" s="30" t="s">
        <v>2107</v>
      </c>
      <c r="D192" s="31" t="s">
        <v>2108</v>
      </c>
      <c r="E192" s="31" t="n">
        <v>13</v>
      </c>
      <c r="F192" s="30" t="s">
        <v>812</v>
      </c>
      <c r="G192" s="30" t="s">
        <v>1529</v>
      </c>
      <c r="H192" s="31" t="s">
        <v>107</v>
      </c>
      <c r="I192" s="30" t="s">
        <v>2120</v>
      </c>
      <c r="J192" s="31" t="s">
        <v>2110</v>
      </c>
      <c r="K192" s="31" t="s">
        <v>2111</v>
      </c>
      <c r="L192" s="30" t="s">
        <v>52</v>
      </c>
      <c r="M192" s="30" t="s">
        <v>2113</v>
      </c>
      <c r="N192" s="31" t="n">
        <v>5</v>
      </c>
    </row>
    <row r="193" customFormat="false" ht="13.8" hidden="false" customHeight="false" outlineLevel="0" collapsed="false">
      <c r="A193" s="31" t="n">
        <v>16042</v>
      </c>
      <c r="B193" s="31" t="s">
        <v>2121</v>
      </c>
      <c r="C193" s="30" t="s">
        <v>2107</v>
      </c>
      <c r="D193" s="31" t="s">
        <v>2108</v>
      </c>
      <c r="E193" s="31" t="n">
        <v>13</v>
      </c>
      <c r="F193" s="30" t="s">
        <v>2122</v>
      </c>
      <c r="G193" s="30" t="s">
        <v>1159</v>
      </c>
      <c r="H193" s="31" t="s">
        <v>1148</v>
      </c>
      <c r="I193" s="30" t="s">
        <v>1162</v>
      </c>
      <c r="J193" s="31" t="s">
        <v>2123</v>
      </c>
      <c r="K193" s="31" t="s">
        <v>2124</v>
      </c>
      <c r="L193" s="30" t="s">
        <v>2125</v>
      </c>
      <c r="M193" s="30" t="s">
        <v>2126</v>
      </c>
      <c r="N193" s="31" t="n">
        <v>8</v>
      </c>
    </row>
    <row r="194" customFormat="false" ht="13.8" hidden="false" customHeight="false" outlineLevel="0" collapsed="false">
      <c r="A194" s="31" t="n">
        <v>16044</v>
      </c>
      <c r="B194" s="31" t="s">
        <v>2127</v>
      </c>
      <c r="C194" s="30" t="s">
        <v>2107</v>
      </c>
      <c r="D194" s="31" t="s">
        <v>2108</v>
      </c>
      <c r="E194" s="31" t="n">
        <v>13</v>
      </c>
      <c r="F194" s="30" t="s">
        <v>279</v>
      </c>
      <c r="G194" s="30" t="s">
        <v>1147</v>
      </c>
      <c r="H194" s="31" t="s">
        <v>1148</v>
      </c>
      <c r="I194" s="30" t="s">
        <v>2128</v>
      </c>
      <c r="J194" s="31" t="s">
        <v>2129</v>
      </c>
      <c r="K194" s="31" t="s">
        <v>2130</v>
      </c>
      <c r="L194" s="30" t="s">
        <v>1152</v>
      </c>
      <c r="M194" s="30" t="s">
        <v>2126</v>
      </c>
      <c r="N194" s="31" t="n">
        <v>8</v>
      </c>
    </row>
    <row r="195" customFormat="false" ht="13.8" hidden="false" customHeight="false" outlineLevel="0" collapsed="false">
      <c r="A195" s="31" t="n">
        <v>18903</v>
      </c>
      <c r="B195" s="31" t="s">
        <v>2131</v>
      </c>
      <c r="C195" s="30" t="s">
        <v>2107</v>
      </c>
      <c r="D195" s="31" t="s">
        <v>2108</v>
      </c>
      <c r="E195" s="31" t="n">
        <v>13</v>
      </c>
      <c r="F195" s="30" t="s">
        <v>812</v>
      </c>
      <c r="G195" s="30" t="s">
        <v>2132</v>
      </c>
      <c r="H195" s="31" t="s">
        <v>107</v>
      </c>
      <c r="I195" s="30" t="s">
        <v>2133</v>
      </c>
      <c r="J195" s="31" t="s">
        <v>109</v>
      </c>
      <c r="K195" s="31" t="s">
        <v>110</v>
      </c>
      <c r="L195" s="30" t="s">
        <v>52</v>
      </c>
      <c r="M195" s="30" t="s">
        <v>2113</v>
      </c>
      <c r="N195" s="31" t="n">
        <v>5</v>
      </c>
    </row>
    <row r="196" customFormat="false" ht="13.8" hidden="false" customHeight="false" outlineLevel="0" collapsed="false">
      <c r="A196" s="31" t="n">
        <v>19773</v>
      </c>
      <c r="B196" s="31" t="s">
        <v>2134</v>
      </c>
      <c r="C196" s="30" t="s">
        <v>2107</v>
      </c>
      <c r="D196" s="31" t="s">
        <v>2108</v>
      </c>
      <c r="E196" s="31" t="n">
        <v>13</v>
      </c>
      <c r="F196" s="30" t="s">
        <v>279</v>
      </c>
      <c r="G196" s="30" t="s">
        <v>1147</v>
      </c>
      <c r="H196" s="31" t="s">
        <v>1148</v>
      </c>
      <c r="I196" s="30" t="s">
        <v>2135</v>
      </c>
      <c r="J196" s="31" t="s">
        <v>2129</v>
      </c>
      <c r="K196" s="31" t="s">
        <v>2130</v>
      </c>
      <c r="L196" s="30" t="s">
        <v>1152</v>
      </c>
      <c r="M196" s="30" t="s">
        <v>2126</v>
      </c>
      <c r="N196" s="31" t="n">
        <v>8</v>
      </c>
    </row>
    <row r="197" customFormat="false" ht="13.8" hidden="false" customHeight="false" outlineLevel="0" collapsed="false">
      <c r="A197" s="31" t="n">
        <v>19783</v>
      </c>
      <c r="B197" s="31" t="s">
        <v>2136</v>
      </c>
      <c r="C197" s="30" t="s">
        <v>2107</v>
      </c>
      <c r="D197" s="31" t="s">
        <v>2108</v>
      </c>
      <c r="E197" s="31" t="n">
        <v>13</v>
      </c>
      <c r="F197" s="30" t="s">
        <v>279</v>
      </c>
      <c r="G197" s="30" t="s">
        <v>1147</v>
      </c>
      <c r="H197" s="31" t="s">
        <v>1148</v>
      </c>
      <c r="I197" s="30" t="s">
        <v>2135</v>
      </c>
      <c r="J197" s="31" t="s">
        <v>2129</v>
      </c>
      <c r="K197" s="31" t="s">
        <v>2130</v>
      </c>
      <c r="L197" s="30" t="s">
        <v>2137</v>
      </c>
      <c r="M197" s="30" t="s">
        <v>2126</v>
      </c>
      <c r="N197" s="31" t="n">
        <v>8</v>
      </c>
    </row>
    <row r="198" customFormat="false" ht="13.8" hidden="false" customHeight="false" outlineLevel="0" collapsed="false">
      <c r="A198" s="31" t="n">
        <v>20237</v>
      </c>
      <c r="B198" s="31" t="s">
        <v>2138</v>
      </c>
      <c r="C198" s="30" t="s">
        <v>2107</v>
      </c>
      <c r="D198" s="31" t="s">
        <v>2108</v>
      </c>
      <c r="E198" s="31" t="n">
        <v>13</v>
      </c>
      <c r="F198" s="30" t="s">
        <v>812</v>
      </c>
      <c r="G198" s="30" t="s">
        <v>2132</v>
      </c>
      <c r="H198" s="31" t="s">
        <v>107</v>
      </c>
      <c r="I198" s="30" t="s">
        <v>2139</v>
      </c>
      <c r="J198" s="31" t="s">
        <v>109</v>
      </c>
      <c r="K198" s="31" t="s">
        <v>110</v>
      </c>
      <c r="L198" s="30" t="s">
        <v>52</v>
      </c>
      <c r="M198" s="30" t="s">
        <v>2113</v>
      </c>
      <c r="N198" s="31" t="n">
        <v>5</v>
      </c>
    </row>
    <row r="199" customFormat="false" ht="13.8" hidden="false" customHeight="false" outlineLevel="0" collapsed="false">
      <c r="A199" s="31" t="n">
        <v>27221</v>
      </c>
      <c r="B199" s="31" t="s">
        <v>2140</v>
      </c>
      <c r="C199" s="30" t="s">
        <v>2107</v>
      </c>
      <c r="D199" s="31" t="s">
        <v>2108</v>
      </c>
      <c r="E199" s="31" t="n">
        <v>13</v>
      </c>
      <c r="F199" s="30" t="s">
        <v>279</v>
      </c>
      <c r="G199" s="30" t="s">
        <v>1147</v>
      </c>
      <c r="H199" s="31" t="s">
        <v>1148</v>
      </c>
      <c r="I199" s="30" t="s">
        <v>2141</v>
      </c>
      <c r="J199" s="31" t="s">
        <v>2129</v>
      </c>
      <c r="K199" s="31" t="s">
        <v>2130</v>
      </c>
      <c r="L199" s="30" t="s">
        <v>2137</v>
      </c>
      <c r="M199" s="30" t="s">
        <v>2126</v>
      </c>
      <c r="N199" s="31" t="n">
        <v>8</v>
      </c>
    </row>
    <row r="200" customFormat="false" ht="13.8" hidden="false" customHeight="false" outlineLevel="0" collapsed="false">
      <c r="A200" s="31" t="n">
        <v>41483</v>
      </c>
      <c r="B200" s="31" t="s">
        <v>2142</v>
      </c>
      <c r="C200" s="30" t="s">
        <v>2107</v>
      </c>
      <c r="D200" s="31" t="s">
        <v>2108</v>
      </c>
      <c r="E200" s="31" t="n">
        <v>13</v>
      </c>
      <c r="F200" s="30" t="s">
        <v>2143</v>
      </c>
      <c r="G200" s="30" t="s">
        <v>1159</v>
      </c>
      <c r="H200" s="31" t="s">
        <v>1148</v>
      </c>
      <c r="I200" s="30" t="s">
        <v>2144</v>
      </c>
      <c r="J200" s="31" t="s">
        <v>2129</v>
      </c>
      <c r="K200" s="31" t="s">
        <v>2130</v>
      </c>
      <c r="L200" s="30" t="s">
        <v>1152</v>
      </c>
      <c r="M200" s="30" t="s">
        <v>2126</v>
      </c>
      <c r="N200" s="31" t="n">
        <v>8</v>
      </c>
    </row>
    <row r="201" customFormat="false" ht="13.8" hidden="false" customHeight="false" outlineLevel="0" collapsed="false">
      <c r="A201" s="31" t="n">
        <v>43702</v>
      </c>
      <c r="B201" s="31" t="s">
        <v>2145</v>
      </c>
      <c r="C201" s="30" t="s">
        <v>2107</v>
      </c>
      <c r="D201" s="31" t="s">
        <v>2108</v>
      </c>
      <c r="E201" s="31" t="n">
        <v>13</v>
      </c>
      <c r="F201" s="30" t="s">
        <v>2143</v>
      </c>
      <c r="G201" s="30" t="s">
        <v>52</v>
      </c>
      <c r="H201" s="31" t="s">
        <v>2694</v>
      </c>
      <c r="I201" s="30" t="s">
        <v>2144</v>
      </c>
      <c r="J201" s="31" t="s">
        <v>2129</v>
      </c>
      <c r="K201" s="31" t="s">
        <v>2130</v>
      </c>
      <c r="L201" s="30" t="s">
        <v>1152</v>
      </c>
      <c r="M201" s="30" t="s">
        <v>2126</v>
      </c>
      <c r="N201" s="31" t="n">
        <v>8</v>
      </c>
    </row>
    <row r="202" customFormat="false" ht="13.8" hidden="false" customHeight="false" outlineLevel="0" collapsed="false">
      <c r="A202" s="31" t="n">
        <v>44350</v>
      </c>
      <c r="B202" s="31" t="s">
        <v>2146</v>
      </c>
      <c r="C202" s="30" t="s">
        <v>2107</v>
      </c>
      <c r="D202" s="31" t="s">
        <v>2108</v>
      </c>
      <c r="E202" s="31" t="n">
        <v>13</v>
      </c>
      <c r="F202" s="30" t="s">
        <v>2143</v>
      </c>
      <c r="G202" s="30" t="s">
        <v>1159</v>
      </c>
      <c r="H202" s="31" t="s">
        <v>1148</v>
      </c>
      <c r="I202" s="30" t="s">
        <v>2144</v>
      </c>
      <c r="J202" s="31" t="s">
        <v>2129</v>
      </c>
      <c r="K202" s="31" t="s">
        <v>2130</v>
      </c>
      <c r="L202" s="30" t="s">
        <v>1152</v>
      </c>
      <c r="M202" s="30" t="s">
        <v>2126</v>
      </c>
      <c r="N202" s="31" t="n">
        <v>8</v>
      </c>
    </row>
    <row r="203" customFormat="false" ht="13.8" hidden="false" customHeight="false" outlineLevel="0" collapsed="false">
      <c r="A203" s="31" t="n">
        <v>1722</v>
      </c>
      <c r="B203" s="31" t="s">
        <v>2147</v>
      </c>
      <c r="C203" s="30" t="s">
        <v>2148</v>
      </c>
      <c r="D203" s="31" t="s">
        <v>2149</v>
      </c>
      <c r="E203" s="31" t="n">
        <v>3</v>
      </c>
      <c r="F203" s="30" t="s">
        <v>52</v>
      </c>
      <c r="G203" s="30" t="s">
        <v>52</v>
      </c>
      <c r="H203" s="31" t="s">
        <v>2694</v>
      </c>
      <c r="I203" s="30" t="s">
        <v>2150</v>
      </c>
      <c r="J203" s="31" t="s">
        <v>2151</v>
      </c>
      <c r="K203" s="31" t="s">
        <v>2152</v>
      </c>
      <c r="L203" s="30" t="s">
        <v>2153</v>
      </c>
      <c r="M203" s="30" t="s">
        <v>2154</v>
      </c>
      <c r="N203" s="31" t="n">
        <v>1</v>
      </c>
    </row>
    <row r="204" customFormat="false" ht="13.8" hidden="false" customHeight="false" outlineLevel="0" collapsed="false">
      <c r="A204" s="31" t="n">
        <v>8536</v>
      </c>
      <c r="B204" s="31" t="s">
        <v>2155</v>
      </c>
      <c r="C204" s="30" t="s">
        <v>2148</v>
      </c>
      <c r="D204" s="31" t="s">
        <v>2149</v>
      </c>
      <c r="E204" s="31" t="n">
        <v>3</v>
      </c>
      <c r="F204" s="30" t="s">
        <v>372</v>
      </c>
      <c r="G204" s="30" t="s">
        <v>2156</v>
      </c>
      <c r="H204" s="31" t="s">
        <v>374</v>
      </c>
      <c r="I204" s="30" t="s">
        <v>2157</v>
      </c>
      <c r="J204" s="31" t="s">
        <v>2158</v>
      </c>
      <c r="K204" s="31" t="s">
        <v>2159</v>
      </c>
      <c r="L204" s="30" t="s">
        <v>2160</v>
      </c>
      <c r="M204" s="30" t="s">
        <v>2161</v>
      </c>
      <c r="N204" s="31" t="n">
        <v>2</v>
      </c>
    </row>
    <row r="205" customFormat="false" ht="13.8" hidden="false" customHeight="false" outlineLevel="0" collapsed="false">
      <c r="A205" s="31" t="n">
        <v>9819</v>
      </c>
      <c r="B205" s="31" t="s">
        <v>2162</v>
      </c>
      <c r="C205" s="30" t="s">
        <v>2148</v>
      </c>
      <c r="D205" s="31" t="s">
        <v>2149</v>
      </c>
      <c r="E205" s="31" t="n">
        <v>3</v>
      </c>
      <c r="F205" s="30" t="s">
        <v>372</v>
      </c>
      <c r="G205" s="30" t="s">
        <v>2156</v>
      </c>
      <c r="H205" s="31" t="s">
        <v>374</v>
      </c>
      <c r="I205" s="30" t="s">
        <v>2163</v>
      </c>
      <c r="J205" s="31" t="s">
        <v>2158</v>
      </c>
      <c r="K205" s="31" t="s">
        <v>2159</v>
      </c>
      <c r="L205" s="30" t="s">
        <v>2160</v>
      </c>
      <c r="M205" s="30" t="s">
        <v>2161</v>
      </c>
      <c r="N205" s="31" t="n">
        <v>2</v>
      </c>
    </row>
    <row r="206" customFormat="false" ht="13.8" hidden="false" customHeight="false" outlineLevel="0" collapsed="false">
      <c r="A206" s="31" t="n">
        <v>46945</v>
      </c>
      <c r="B206" s="31" t="s">
        <v>2225</v>
      </c>
      <c r="C206" s="30" t="s">
        <v>2226</v>
      </c>
      <c r="D206" s="31" t="s">
        <v>2227</v>
      </c>
      <c r="E206" s="31" t="n">
        <v>3</v>
      </c>
      <c r="F206" s="30" t="s">
        <v>2228</v>
      </c>
      <c r="G206" s="30" t="s">
        <v>2229</v>
      </c>
      <c r="H206" s="31" t="s">
        <v>2230</v>
      </c>
      <c r="I206" s="30" t="s">
        <v>2231</v>
      </c>
      <c r="J206" s="31" t="s">
        <v>2232</v>
      </c>
      <c r="K206" s="31" t="s">
        <v>2233</v>
      </c>
      <c r="L206" s="30" t="s">
        <v>2234</v>
      </c>
      <c r="M206" s="30" t="s">
        <v>2235</v>
      </c>
      <c r="N206" s="31" t="n">
        <v>1</v>
      </c>
    </row>
    <row r="207" customFormat="false" ht="13.8" hidden="false" customHeight="false" outlineLevel="0" collapsed="false">
      <c r="A207" s="31" t="n">
        <v>75374</v>
      </c>
      <c r="B207" s="31" t="s">
        <v>2236</v>
      </c>
      <c r="C207" s="30" t="s">
        <v>2226</v>
      </c>
      <c r="D207" s="31" t="s">
        <v>2227</v>
      </c>
      <c r="E207" s="31" t="n">
        <v>3</v>
      </c>
      <c r="F207" s="30" t="s">
        <v>61</v>
      </c>
      <c r="G207" s="30" t="s">
        <v>2237</v>
      </c>
      <c r="H207" s="31" t="s">
        <v>2238</v>
      </c>
      <c r="I207" s="30" t="s">
        <v>2239</v>
      </c>
      <c r="J207" s="31" t="s">
        <v>2240</v>
      </c>
      <c r="K207" s="31" t="s">
        <v>2241</v>
      </c>
      <c r="L207" s="30" t="s">
        <v>52</v>
      </c>
      <c r="M207" s="30" t="s">
        <v>2242</v>
      </c>
      <c r="N207" s="31" t="n">
        <v>2</v>
      </c>
    </row>
    <row r="208" customFormat="false" ht="13.8" hidden="false" customHeight="false" outlineLevel="0" collapsed="false">
      <c r="A208" s="31" t="n">
        <v>79976</v>
      </c>
      <c r="B208" s="31" t="s">
        <v>2243</v>
      </c>
      <c r="C208" s="30" t="s">
        <v>2226</v>
      </c>
      <c r="D208" s="31" t="s">
        <v>2227</v>
      </c>
      <c r="E208" s="31" t="n">
        <v>3</v>
      </c>
      <c r="F208" s="30" t="s">
        <v>2244</v>
      </c>
      <c r="G208" s="30" t="s">
        <v>2237</v>
      </c>
      <c r="H208" s="31" t="s">
        <v>2238</v>
      </c>
      <c r="I208" s="30" t="s">
        <v>2245</v>
      </c>
      <c r="J208" s="31" t="s">
        <v>2240</v>
      </c>
      <c r="K208" s="31" t="s">
        <v>2241</v>
      </c>
      <c r="L208" s="30" t="s">
        <v>52</v>
      </c>
      <c r="M208" s="30" t="s">
        <v>2242</v>
      </c>
      <c r="N208" s="31" t="n">
        <v>2</v>
      </c>
    </row>
    <row r="209" customFormat="false" ht="13.8" hidden="false" customHeight="false" outlineLevel="0" collapsed="false">
      <c r="A209" s="31" t="n">
        <v>719</v>
      </c>
      <c r="B209" s="31" t="s">
        <v>2260</v>
      </c>
      <c r="C209" s="30" t="s">
        <v>2261</v>
      </c>
      <c r="D209" s="31" t="s">
        <v>2262</v>
      </c>
      <c r="E209" s="31" t="n">
        <v>6</v>
      </c>
      <c r="F209" s="30" t="s">
        <v>2263</v>
      </c>
      <c r="G209" s="30" t="s">
        <v>52</v>
      </c>
      <c r="H209" s="31" t="s">
        <v>2694</v>
      </c>
      <c r="I209" s="30" t="s">
        <v>2264</v>
      </c>
      <c r="J209" s="31" t="s">
        <v>2265</v>
      </c>
      <c r="K209" s="31" t="s">
        <v>2266</v>
      </c>
      <c r="L209" s="30" t="s">
        <v>1927</v>
      </c>
      <c r="M209" s="30" t="s">
        <v>2267</v>
      </c>
      <c r="N209" s="31" t="n">
        <v>5</v>
      </c>
    </row>
    <row r="210" customFormat="false" ht="13.8" hidden="false" customHeight="false" outlineLevel="0" collapsed="false">
      <c r="A210" s="31" t="n">
        <v>845</v>
      </c>
      <c r="B210" s="31" t="s">
        <v>2268</v>
      </c>
      <c r="C210" s="30" t="s">
        <v>2261</v>
      </c>
      <c r="D210" s="31" t="s">
        <v>2262</v>
      </c>
      <c r="E210" s="31" t="n">
        <v>6</v>
      </c>
      <c r="F210" s="30" t="s">
        <v>2269</v>
      </c>
      <c r="G210" s="30" t="s">
        <v>52</v>
      </c>
      <c r="H210" s="31" t="s">
        <v>2694</v>
      </c>
      <c r="I210" s="30" t="s">
        <v>2270</v>
      </c>
      <c r="J210" s="31" t="s">
        <v>2265</v>
      </c>
      <c r="K210" s="31" t="s">
        <v>2266</v>
      </c>
      <c r="L210" s="30" t="s">
        <v>1927</v>
      </c>
      <c r="M210" s="30" t="s">
        <v>2267</v>
      </c>
      <c r="N210" s="31" t="n">
        <v>5</v>
      </c>
    </row>
    <row r="211" customFormat="false" ht="13.8" hidden="false" customHeight="false" outlineLevel="0" collapsed="false">
      <c r="A211" s="31" t="n">
        <v>4108</v>
      </c>
      <c r="B211" s="31" t="s">
        <v>2271</v>
      </c>
      <c r="C211" s="30" t="s">
        <v>2261</v>
      </c>
      <c r="D211" s="31" t="s">
        <v>2262</v>
      </c>
      <c r="E211" s="31" t="n">
        <v>6</v>
      </c>
      <c r="F211" s="30" t="s">
        <v>1921</v>
      </c>
      <c r="G211" s="30" t="s">
        <v>1922</v>
      </c>
      <c r="H211" s="31" t="s">
        <v>1923</v>
      </c>
      <c r="I211" s="30" t="s">
        <v>2272</v>
      </c>
      <c r="J211" s="31" t="s">
        <v>2273</v>
      </c>
      <c r="K211" s="31" t="s">
        <v>1926</v>
      </c>
      <c r="L211" s="30" t="s">
        <v>1927</v>
      </c>
      <c r="M211" s="30" t="s">
        <v>2267</v>
      </c>
      <c r="N211" s="31" t="n">
        <v>5</v>
      </c>
    </row>
    <row r="212" customFormat="false" ht="13.8" hidden="false" customHeight="false" outlineLevel="0" collapsed="false">
      <c r="A212" s="31" t="n">
        <v>5420</v>
      </c>
      <c r="B212" s="31" t="s">
        <v>2274</v>
      </c>
      <c r="C212" s="30" t="s">
        <v>2261</v>
      </c>
      <c r="D212" s="31" t="s">
        <v>2262</v>
      </c>
      <c r="E212" s="31" t="n">
        <v>6</v>
      </c>
      <c r="F212" s="30" t="s">
        <v>2269</v>
      </c>
      <c r="G212" s="30" t="s">
        <v>1922</v>
      </c>
      <c r="H212" s="31" t="s">
        <v>1923</v>
      </c>
      <c r="I212" s="30" t="s">
        <v>2275</v>
      </c>
      <c r="J212" s="31" t="s">
        <v>2273</v>
      </c>
      <c r="K212" s="31" t="s">
        <v>1926</v>
      </c>
      <c r="L212" s="30" t="s">
        <v>1927</v>
      </c>
      <c r="M212" s="30" t="s">
        <v>2267</v>
      </c>
      <c r="N212" s="31" t="n">
        <v>5</v>
      </c>
    </row>
    <row r="213" customFormat="false" ht="13.8" hidden="false" customHeight="false" outlineLevel="0" collapsed="false">
      <c r="A213" s="31" t="n">
        <v>5527</v>
      </c>
      <c r="B213" s="31" t="s">
        <v>2276</v>
      </c>
      <c r="C213" s="30" t="s">
        <v>2261</v>
      </c>
      <c r="D213" s="31" t="s">
        <v>2262</v>
      </c>
      <c r="E213" s="31" t="n">
        <v>6</v>
      </c>
      <c r="F213" s="30" t="s">
        <v>2269</v>
      </c>
      <c r="G213" s="30" t="s">
        <v>1922</v>
      </c>
      <c r="H213" s="31" t="s">
        <v>1923</v>
      </c>
      <c r="I213" s="30" t="s">
        <v>2277</v>
      </c>
      <c r="J213" s="31" t="s">
        <v>2273</v>
      </c>
      <c r="K213" s="31" t="s">
        <v>1926</v>
      </c>
      <c r="L213" s="30" t="s">
        <v>2278</v>
      </c>
      <c r="M213" s="30" t="s">
        <v>2267</v>
      </c>
      <c r="N213" s="31" t="n">
        <v>5</v>
      </c>
    </row>
    <row r="214" customFormat="false" ht="13.8" hidden="false" customHeight="false" outlineLevel="0" collapsed="false">
      <c r="A214" s="31" t="n">
        <v>44288</v>
      </c>
      <c r="B214" s="31" t="s">
        <v>2279</v>
      </c>
      <c r="C214" s="30" t="s">
        <v>2261</v>
      </c>
      <c r="D214" s="31" t="s">
        <v>2262</v>
      </c>
      <c r="E214" s="31" t="n">
        <v>6</v>
      </c>
      <c r="F214" s="30" t="s">
        <v>2280</v>
      </c>
      <c r="G214" s="30" t="s">
        <v>2281</v>
      </c>
      <c r="H214" s="31" t="s">
        <v>128</v>
      </c>
      <c r="I214" s="30" t="s">
        <v>2282</v>
      </c>
      <c r="J214" s="31" t="s">
        <v>2283</v>
      </c>
      <c r="K214" s="31" t="s">
        <v>2284</v>
      </c>
      <c r="L214" s="30" t="s">
        <v>52</v>
      </c>
      <c r="M214" s="30" t="s">
        <v>2285</v>
      </c>
      <c r="N214" s="31" t="n">
        <v>1</v>
      </c>
    </row>
    <row r="215" customFormat="false" ht="13.8" hidden="false" customHeight="false" outlineLevel="0" collapsed="false">
      <c r="A215" s="31" t="n">
        <v>9510</v>
      </c>
      <c r="B215" s="31" t="s">
        <v>2286</v>
      </c>
      <c r="C215" s="30" t="s">
        <v>2287</v>
      </c>
      <c r="D215" s="31" t="s">
        <v>2288</v>
      </c>
      <c r="E215" s="31" t="n">
        <v>3</v>
      </c>
      <c r="F215" s="30" t="s">
        <v>2289</v>
      </c>
      <c r="G215" s="30" t="s">
        <v>448</v>
      </c>
      <c r="H215" s="31" t="s">
        <v>448</v>
      </c>
      <c r="I215" s="30" t="s">
        <v>2290</v>
      </c>
      <c r="J215" s="31" t="s">
        <v>2291</v>
      </c>
      <c r="K215" s="31" t="s">
        <v>2292</v>
      </c>
      <c r="L215" s="30" t="s">
        <v>52</v>
      </c>
      <c r="M215" s="30" t="s">
        <v>2293</v>
      </c>
      <c r="N215" s="31" t="n">
        <v>2</v>
      </c>
    </row>
    <row r="216" customFormat="false" ht="13.8" hidden="false" customHeight="false" outlineLevel="0" collapsed="false">
      <c r="A216" s="31" t="n">
        <v>31352</v>
      </c>
      <c r="B216" s="31" t="s">
        <v>2294</v>
      </c>
      <c r="C216" s="30" t="s">
        <v>2295</v>
      </c>
      <c r="D216" s="31" t="s">
        <v>2296</v>
      </c>
      <c r="E216" s="31" t="n">
        <v>3</v>
      </c>
      <c r="F216" s="30" t="s">
        <v>357</v>
      </c>
      <c r="G216" s="30" t="s">
        <v>2297</v>
      </c>
      <c r="H216" s="31" t="s">
        <v>448</v>
      </c>
      <c r="I216" s="30" t="s">
        <v>2298</v>
      </c>
      <c r="J216" s="31" t="s">
        <v>2291</v>
      </c>
      <c r="K216" s="31" t="s">
        <v>2292</v>
      </c>
      <c r="L216" s="30" t="s">
        <v>52</v>
      </c>
      <c r="M216" s="30" t="s">
        <v>2293</v>
      </c>
      <c r="N216" s="31" t="n">
        <v>2</v>
      </c>
    </row>
    <row r="217" customFormat="false" ht="13.8" hidden="false" customHeight="false" outlineLevel="0" collapsed="false">
      <c r="A217" s="31" t="n">
        <v>48213</v>
      </c>
      <c r="B217" s="31" t="s">
        <v>2299</v>
      </c>
      <c r="C217" s="30" t="s">
        <v>2287</v>
      </c>
      <c r="D217" s="31" t="s">
        <v>2288</v>
      </c>
      <c r="E217" s="31" t="n">
        <v>3</v>
      </c>
      <c r="F217" s="30" t="s">
        <v>61</v>
      </c>
      <c r="G217" s="30" t="s">
        <v>2300</v>
      </c>
      <c r="H217" s="31" t="s">
        <v>2301</v>
      </c>
      <c r="I217" s="30" t="s">
        <v>2302</v>
      </c>
      <c r="J217" s="31" t="s">
        <v>2303</v>
      </c>
      <c r="K217" s="31" t="s">
        <v>2304</v>
      </c>
      <c r="L217" s="30" t="s">
        <v>52</v>
      </c>
      <c r="M217" s="30" t="s">
        <v>2305</v>
      </c>
      <c r="N217" s="31" t="n">
        <v>1</v>
      </c>
    </row>
    <row r="218" customFormat="false" ht="13.8" hidden="false" customHeight="false" outlineLevel="0" collapsed="false">
      <c r="A218" s="31" t="n">
        <v>2963</v>
      </c>
      <c r="B218" s="31" t="s">
        <v>2306</v>
      </c>
      <c r="C218" s="30" t="s">
        <v>2307</v>
      </c>
      <c r="D218" s="31" t="s">
        <v>2308</v>
      </c>
      <c r="E218" s="31" t="n">
        <v>4</v>
      </c>
      <c r="F218" s="30" t="s">
        <v>1027</v>
      </c>
      <c r="G218" s="30" t="s">
        <v>52</v>
      </c>
      <c r="H218" s="31" t="s">
        <v>2694</v>
      </c>
      <c r="I218" s="30" t="s">
        <v>2309</v>
      </c>
      <c r="J218" s="31" t="s">
        <v>2310</v>
      </c>
      <c r="K218" s="31" t="s">
        <v>2311</v>
      </c>
      <c r="L218" s="30" t="s">
        <v>2312</v>
      </c>
      <c r="M218" s="30" t="s">
        <v>2313</v>
      </c>
      <c r="N218" s="31" t="n">
        <v>1</v>
      </c>
    </row>
    <row r="219" customFormat="false" ht="13.8" hidden="false" customHeight="false" outlineLevel="0" collapsed="false">
      <c r="A219" s="31" t="n">
        <v>51800</v>
      </c>
      <c r="B219" s="31" t="s">
        <v>2314</v>
      </c>
      <c r="C219" s="30" t="s">
        <v>2307</v>
      </c>
      <c r="D219" s="31" t="s">
        <v>2308</v>
      </c>
      <c r="E219" s="31" t="n">
        <v>4</v>
      </c>
      <c r="F219" s="30" t="s">
        <v>2315</v>
      </c>
      <c r="G219" s="30" t="s">
        <v>2316</v>
      </c>
      <c r="H219" s="31" t="s">
        <v>488</v>
      </c>
      <c r="I219" s="30" t="s">
        <v>2317</v>
      </c>
      <c r="J219" s="31" t="s">
        <v>578</v>
      </c>
      <c r="K219" s="31" t="s">
        <v>579</v>
      </c>
      <c r="L219" s="30" t="s">
        <v>2318</v>
      </c>
      <c r="M219" s="30" t="s">
        <v>2319</v>
      </c>
      <c r="N219" s="31" t="n">
        <v>3</v>
      </c>
    </row>
    <row r="220" customFormat="false" ht="13.8" hidden="false" customHeight="false" outlineLevel="0" collapsed="false">
      <c r="A220" s="31" t="n">
        <v>59540</v>
      </c>
      <c r="B220" s="31" t="s">
        <v>2320</v>
      </c>
      <c r="C220" s="30" t="s">
        <v>2307</v>
      </c>
      <c r="D220" s="31" t="s">
        <v>2308</v>
      </c>
      <c r="E220" s="31" t="n">
        <v>4</v>
      </c>
      <c r="F220" s="30" t="s">
        <v>2315</v>
      </c>
      <c r="G220" s="30" t="s">
        <v>2316</v>
      </c>
      <c r="H220" s="31" t="s">
        <v>488</v>
      </c>
      <c r="I220" s="30" t="s">
        <v>2321</v>
      </c>
      <c r="J220" s="31" t="s">
        <v>578</v>
      </c>
      <c r="K220" s="31" t="s">
        <v>579</v>
      </c>
      <c r="L220" s="30" t="s">
        <v>2318</v>
      </c>
      <c r="M220" s="30" t="s">
        <v>2319</v>
      </c>
      <c r="N220" s="31" t="n">
        <v>3</v>
      </c>
    </row>
    <row r="221" customFormat="false" ht="13.8" hidden="false" customHeight="false" outlineLevel="0" collapsed="false">
      <c r="A221" s="31" t="n">
        <v>62025</v>
      </c>
      <c r="B221" s="31" t="s">
        <v>2322</v>
      </c>
      <c r="C221" s="30" t="s">
        <v>2307</v>
      </c>
      <c r="D221" s="31" t="s">
        <v>2308</v>
      </c>
      <c r="E221" s="31" t="n">
        <v>4</v>
      </c>
      <c r="F221" s="30" t="s">
        <v>2315</v>
      </c>
      <c r="G221" s="30" t="s">
        <v>500</v>
      </c>
      <c r="H221" s="31" t="s">
        <v>488</v>
      </c>
      <c r="I221" s="30" t="s">
        <v>2323</v>
      </c>
      <c r="J221" s="31" t="s">
        <v>578</v>
      </c>
      <c r="K221" s="31" t="s">
        <v>579</v>
      </c>
      <c r="L221" s="30" t="s">
        <v>2318</v>
      </c>
      <c r="M221" s="30" t="s">
        <v>2319</v>
      </c>
      <c r="N221" s="31" t="n">
        <v>3</v>
      </c>
    </row>
    <row r="222" customFormat="false" ht="13.8" hidden="false" customHeight="false" outlineLevel="0" collapsed="false">
      <c r="A222" s="31" t="n">
        <v>10481</v>
      </c>
      <c r="B222" s="31" t="s">
        <v>2357</v>
      </c>
      <c r="C222" s="30" t="s">
        <v>2358</v>
      </c>
      <c r="D222" s="31" t="s">
        <v>2359</v>
      </c>
      <c r="E222" s="31" t="n">
        <v>2</v>
      </c>
      <c r="F222" s="30" t="s">
        <v>372</v>
      </c>
      <c r="G222" s="30" t="s">
        <v>240</v>
      </c>
      <c r="H222" s="31" t="s">
        <v>241</v>
      </c>
      <c r="I222" s="30" t="s">
        <v>2360</v>
      </c>
      <c r="J222" s="31" t="s">
        <v>2361</v>
      </c>
      <c r="K222" s="31" t="s">
        <v>2362</v>
      </c>
      <c r="L222" s="30" t="s">
        <v>245</v>
      </c>
      <c r="M222" s="30" t="s">
        <v>2363</v>
      </c>
      <c r="N222" s="31" t="n">
        <v>1</v>
      </c>
    </row>
    <row r="223" customFormat="false" ht="13.8" hidden="false" customHeight="false" outlineLevel="0" collapsed="false">
      <c r="A223" s="31" t="n">
        <v>59711</v>
      </c>
      <c r="B223" s="31" t="s">
        <v>2364</v>
      </c>
      <c r="C223" s="30" t="s">
        <v>2358</v>
      </c>
      <c r="D223" s="31" t="s">
        <v>2359</v>
      </c>
      <c r="E223" s="31" t="n">
        <v>2</v>
      </c>
      <c r="F223" s="30" t="s">
        <v>61</v>
      </c>
      <c r="G223" s="30" t="s">
        <v>2365</v>
      </c>
      <c r="H223" s="31" t="s">
        <v>2366</v>
      </c>
      <c r="I223" s="30" t="s">
        <v>2367</v>
      </c>
      <c r="J223" s="31" t="s">
        <v>2368</v>
      </c>
      <c r="K223" s="31" t="s">
        <v>2369</v>
      </c>
      <c r="L223" s="30" t="s">
        <v>52</v>
      </c>
      <c r="M223" s="30" t="s">
        <v>2370</v>
      </c>
      <c r="N223" s="31" t="n">
        <v>1</v>
      </c>
    </row>
    <row r="224" customFormat="false" ht="13.8" hidden="false" customHeight="false" outlineLevel="0" collapsed="false">
      <c r="A224" s="31" t="n">
        <v>3522</v>
      </c>
      <c r="B224" s="31" t="s">
        <v>2371</v>
      </c>
      <c r="C224" s="30" t="s">
        <v>2372</v>
      </c>
      <c r="D224" s="31" t="s">
        <v>2373</v>
      </c>
      <c r="E224" s="31" t="n">
        <v>4</v>
      </c>
      <c r="F224" s="30" t="s">
        <v>2374</v>
      </c>
      <c r="G224" s="30" t="s">
        <v>2375</v>
      </c>
      <c r="H224" s="31" t="s">
        <v>2376</v>
      </c>
      <c r="I224" s="30" t="s">
        <v>2377</v>
      </c>
      <c r="J224" s="31" t="s">
        <v>2378</v>
      </c>
      <c r="K224" s="31" t="s">
        <v>2379</v>
      </c>
      <c r="L224" s="30" t="s">
        <v>2380</v>
      </c>
      <c r="M224" s="30" t="s">
        <v>2381</v>
      </c>
      <c r="N224" s="31" t="n">
        <v>3</v>
      </c>
    </row>
    <row r="225" customFormat="false" ht="13.8" hidden="false" customHeight="false" outlineLevel="0" collapsed="false">
      <c r="A225" s="31" t="n">
        <v>3524</v>
      </c>
      <c r="B225" s="31" t="s">
        <v>2382</v>
      </c>
      <c r="C225" s="30" t="s">
        <v>2372</v>
      </c>
      <c r="D225" s="31" t="s">
        <v>2373</v>
      </c>
      <c r="E225" s="31" t="n">
        <v>4</v>
      </c>
      <c r="F225" s="30" t="s">
        <v>2374</v>
      </c>
      <c r="G225" s="30" t="s">
        <v>2375</v>
      </c>
      <c r="H225" s="31" t="s">
        <v>2376</v>
      </c>
      <c r="I225" s="30" t="s">
        <v>2383</v>
      </c>
      <c r="J225" s="31" t="s">
        <v>2384</v>
      </c>
      <c r="K225" s="31" t="s">
        <v>2379</v>
      </c>
      <c r="L225" s="30" t="s">
        <v>2385</v>
      </c>
      <c r="M225" s="30" t="s">
        <v>2381</v>
      </c>
      <c r="N225" s="31" t="n">
        <v>3</v>
      </c>
    </row>
    <row r="226" customFormat="false" ht="13.8" hidden="false" customHeight="false" outlineLevel="0" collapsed="false">
      <c r="A226" s="31" t="n">
        <v>4775</v>
      </c>
      <c r="B226" s="31" t="s">
        <v>2386</v>
      </c>
      <c r="C226" s="30" t="s">
        <v>2372</v>
      </c>
      <c r="D226" s="31" t="s">
        <v>2373</v>
      </c>
      <c r="E226" s="31" t="n">
        <v>4</v>
      </c>
      <c r="F226" s="30" t="s">
        <v>2374</v>
      </c>
      <c r="G226" s="30" t="s">
        <v>2375</v>
      </c>
      <c r="H226" s="31" t="s">
        <v>2376</v>
      </c>
      <c r="I226" s="30" t="s">
        <v>2383</v>
      </c>
      <c r="J226" s="31" t="s">
        <v>2384</v>
      </c>
      <c r="K226" s="31" t="s">
        <v>2379</v>
      </c>
      <c r="L226" s="30" t="s">
        <v>2385</v>
      </c>
      <c r="M226" s="30" t="s">
        <v>2387</v>
      </c>
      <c r="N226" s="31" t="n">
        <v>3</v>
      </c>
    </row>
    <row r="227" customFormat="false" ht="13.8" hidden="false" customHeight="false" outlineLevel="0" collapsed="false">
      <c r="A227" s="31" t="n">
        <v>65592</v>
      </c>
      <c r="B227" s="31" t="s">
        <v>2388</v>
      </c>
      <c r="C227" s="30" t="s">
        <v>2372</v>
      </c>
      <c r="D227" s="31" t="s">
        <v>2373</v>
      </c>
      <c r="E227" s="31" t="n">
        <v>4</v>
      </c>
      <c r="F227" s="30" t="s">
        <v>1027</v>
      </c>
      <c r="G227" s="30" t="s">
        <v>2389</v>
      </c>
      <c r="H227" s="31" t="s">
        <v>2390</v>
      </c>
      <c r="I227" s="30" t="s">
        <v>2391</v>
      </c>
      <c r="J227" s="31" t="s">
        <v>2392</v>
      </c>
      <c r="K227" s="31" t="s">
        <v>2393</v>
      </c>
      <c r="L227" s="30" t="s">
        <v>52</v>
      </c>
      <c r="M227" s="30" t="s">
        <v>2394</v>
      </c>
      <c r="N227" s="31" t="n">
        <v>1</v>
      </c>
    </row>
    <row r="228" customFormat="false" ht="13.8" hidden="false" customHeight="false" outlineLevel="0" collapsed="false">
      <c r="A228" s="31" t="n">
        <v>43918</v>
      </c>
      <c r="B228" s="31" t="s">
        <v>2425</v>
      </c>
      <c r="C228" s="30" t="s">
        <v>2426</v>
      </c>
      <c r="D228" s="31" t="s">
        <v>2427</v>
      </c>
      <c r="E228" s="31" t="n">
        <v>2</v>
      </c>
      <c r="F228" s="30" t="s">
        <v>318</v>
      </c>
      <c r="G228" s="30" t="s">
        <v>2428</v>
      </c>
      <c r="H228" s="31" t="s">
        <v>2429</v>
      </c>
      <c r="I228" s="30" t="s">
        <v>2430</v>
      </c>
      <c r="J228" s="31" t="s">
        <v>2431</v>
      </c>
      <c r="K228" s="31" t="s">
        <v>2432</v>
      </c>
      <c r="L228" s="30" t="s">
        <v>52</v>
      </c>
      <c r="M228" s="30" t="s">
        <v>2433</v>
      </c>
      <c r="N228" s="31" t="n">
        <v>1</v>
      </c>
    </row>
    <row r="229" customFormat="false" ht="13.8" hidden="false" customHeight="false" outlineLevel="0" collapsed="false">
      <c r="A229" s="31" t="n">
        <v>69413</v>
      </c>
      <c r="B229" s="31" t="s">
        <v>2434</v>
      </c>
      <c r="C229" s="30" t="s">
        <v>2435</v>
      </c>
      <c r="D229" s="31" t="s">
        <v>2436</v>
      </c>
      <c r="E229" s="31" t="n">
        <v>2</v>
      </c>
      <c r="F229" s="30" t="s">
        <v>2437</v>
      </c>
      <c r="G229" s="30" t="s">
        <v>2049</v>
      </c>
      <c r="H229" s="31" t="s">
        <v>359</v>
      </c>
      <c r="I229" s="30" t="s">
        <v>2438</v>
      </c>
      <c r="J229" s="31" t="s">
        <v>2439</v>
      </c>
      <c r="K229" s="31" t="s">
        <v>2440</v>
      </c>
      <c r="L229" s="30" t="s">
        <v>52</v>
      </c>
      <c r="M229" s="30" t="s">
        <v>2441</v>
      </c>
      <c r="N229" s="31" t="n">
        <v>1</v>
      </c>
    </row>
    <row r="230" customFormat="false" ht="13.8" hidden="false" customHeight="false" outlineLevel="0" collapsed="false">
      <c r="A230" s="31" t="n">
        <v>873</v>
      </c>
      <c r="B230" s="31" t="s">
        <v>2442</v>
      </c>
      <c r="C230" s="30" t="s">
        <v>2443</v>
      </c>
      <c r="D230" s="31" t="s">
        <v>2444</v>
      </c>
      <c r="E230" s="31" t="n">
        <v>2</v>
      </c>
      <c r="F230" s="30" t="s">
        <v>52</v>
      </c>
      <c r="G230" s="30" t="s">
        <v>52</v>
      </c>
      <c r="H230" s="31" t="s">
        <v>2694</v>
      </c>
      <c r="I230" s="30" t="s">
        <v>2445</v>
      </c>
      <c r="J230" s="31" t="s">
        <v>2446</v>
      </c>
      <c r="K230" s="31" t="s">
        <v>2447</v>
      </c>
      <c r="L230" s="30" t="s">
        <v>2448</v>
      </c>
      <c r="M230" s="30" t="s">
        <v>2449</v>
      </c>
      <c r="N230" s="31" t="n">
        <v>1</v>
      </c>
    </row>
    <row r="231" customFormat="false" ht="13.8" hidden="false" customHeight="false" outlineLevel="0" collapsed="false">
      <c r="A231" s="31" t="n">
        <v>27535</v>
      </c>
      <c r="B231" s="31" t="s">
        <v>2450</v>
      </c>
      <c r="C231" s="30" t="s">
        <v>2443</v>
      </c>
      <c r="D231" s="31" t="s">
        <v>2444</v>
      </c>
      <c r="E231" s="31" t="n">
        <v>2</v>
      </c>
      <c r="F231" s="30" t="s">
        <v>2451</v>
      </c>
      <c r="G231" s="30" t="s">
        <v>2452</v>
      </c>
      <c r="H231" s="31" t="s">
        <v>2453</v>
      </c>
      <c r="I231" s="30" t="s">
        <v>2454</v>
      </c>
      <c r="J231" s="31" t="s">
        <v>2455</v>
      </c>
      <c r="K231" s="31" t="s">
        <v>2456</v>
      </c>
      <c r="L231" s="30" t="s">
        <v>2457</v>
      </c>
      <c r="M231" s="30" t="s">
        <v>2458</v>
      </c>
      <c r="N231" s="31" t="n">
        <v>1</v>
      </c>
    </row>
    <row r="232" customFormat="false" ht="13.8" hidden="false" customHeight="false" outlineLevel="0" collapsed="false">
      <c r="A232" s="31" t="n">
        <v>22383</v>
      </c>
      <c r="B232" s="31" t="s">
        <v>2529</v>
      </c>
      <c r="C232" s="30" t="s">
        <v>2530</v>
      </c>
      <c r="D232" s="31" t="s">
        <v>2531</v>
      </c>
      <c r="E232" s="31" t="n">
        <v>3</v>
      </c>
      <c r="F232" s="30" t="s">
        <v>2532</v>
      </c>
      <c r="G232" s="30" t="s">
        <v>2533</v>
      </c>
      <c r="H232" s="31" t="s">
        <v>2534</v>
      </c>
      <c r="I232" s="30" t="s">
        <v>2535</v>
      </c>
      <c r="J232" s="31" t="s">
        <v>2536</v>
      </c>
      <c r="K232" s="31" t="s">
        <v>2537</v>
      </c>
      <c r="L232" s="30" t="s">
        <v>52</v>
      </c>
      <c r="M232" s="30" t="s">
        <v>2538</v>
      </c>
      <c r="N232" s="31" t="n">
        <v>1</v>
      </c>
    </row>
    <row r="233" customFormat="false" ht="13.8" hidden="false" customHeight="false" outlineLevel="0" collapsed="false">
      <c r="A233" s="31" t="n">
        <v>22895</v>
      </c>
      <c r="B233" s="31" t="s">
        <v>2539</v>
      </c>
      <c r="C233" s="30" t="s">
        <v>2530</v>
      </c>
      <c r="D233" s="31" t="s">
        <v>2531</v>
      </c>
      <c r="E233" s="31" t="n">
        <v>3</v>
      </c>
      <c r="F233" s="30" t="s">
        <v>2540</v>
      </c>
      <c r="G233" s="30" t="s">
        <v>2541</v>
      </c>
      <c r="H233" s="31" t="s">
        <v>2542</v>
      </c>
      <c r="I233" s="30" t="s">
        <v>2543</v>
      </c>
      <c r="J233" s="31" t="s">
        <v>2544</v>
      </c>
      <c r="K233" s="31" t="s">
        <v>2545</v>
      </c>
      <c r="L233" s="30" t="s">
        <v>52</v>
      </c>
      <c r="M233" s="30" t="s">
        <v>2546</v>
      </c>
      <c r="N233" s="31" t="n">
        <v>2</v>
      </c>
    </row>
    <row r="234" customFormat="false" ht="13.8" hidden="false" customHeight="false" outlineLevel="0" collapsed="false">
      <c r="A234" s="31" t="n">
        <v>25427</v>
      </c>
      <c r="B234" s="31" t="s">
        <v>2547</v>
      </c>
      <c r="C234" s="30" t="s">
        <v>2530</v>
      </c>
      <c r="D234" s="31" t="s">
        <v>2531</v>
      </c>
      <c r="E234" s="31" t="n">
        <v>3</v>
      </c>
      <c r="F234" s="30" t="s">
        <v>2540</v>
      </c>
      <c r="G234" s="30" t="s">
        <v>2548</v>
      </c>
      <c r="H234" s="31" t="s">
        <v>2549</v>
      </c>
      <c r="I234" s="30" t="s">
        <v>2550</v>
      </c>
      <c r="J234" s="31" t="s">
        <v>2544</v>
      </c>
      <c r="K234" s="31" t="s">
        <v>2545</v>
      </c>
      <c r="L234" s="30" t="s">
        <v>52</v>
      </c>
      <c r="M234" s="30" t="s">
        <v>2546</v>
      </c>
      <c r="N234" s="31" t="n">
        <v>2</v>
      </c>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1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sheetPr filterMode="false">
    <pageSetUpPr fitToPage="false"/>
  </sheetPr>
  <dimension ref="A1:G9"/>
  <sheetViews>
    <sheetView showFormulas="false" showGridLines="true" showRowColHeaders="true" showZeros="true" rightToLeft="false" tabSelected="false" showOutlineSymbols="true" defaultGridColor="true" view="normal" topLeftCell="A1" colorId="64" zoomScale="110" zoomScaleNormal="110" zoomScalePageLayoutView="100" workbookViewId="0">
      <selection pane="topLeft" activeCell="C16" activeCellId="0" sqref="C16"/>
    </sheetView>
  </sheetViews>
  <sheetFormatPr defaultColWidth="8.453125" defaultRowHeight="13.8" zeroHeight="false" outlineLevelRow="0" outlineLevelCol="0"/>
  <cols>
    <col collapsed="false" customWidth="true" hidden="false" outlineLevel="0" max="1" min="1" style="18" width="13.83"/>
    <col collapsed="false" customWidth="true" hidden="false" outlineLevel="0" max="2" min="2" style="18" width="15.63"/>
    <col collapsed="false" customWidth="true" hidden="false" outlineLevel="0" max="3" min="3" style="18" width="14.13"/>
    <col collapsed="false" customWidth="true" hidden="false" outlineLevel="0" max="4" min="4" style="18" width="9.22"/>
    <col collapsed="false" customWidth="true" hidden="false" outlineLevel="0" max="5" min="5" style="18" width="10.32"/>
    <col collapsed="false" customWidth="true" hidden="false" outlineLevel="0" max="6" min="6" style="18" width="21.45"/>
    <col collapsed="false" customWidth="true" hidden="false" outlineLevel="0" max="7" min="7" style="18" width="13.02"/>
    <col collapsed="false" customWidth="false" hidden="false" outlineLevel="0" max="1024" min="8" style="18" width="8.45"/>
  </cols>
  <sheetData>
    <row r="1" customFormat="false" ht="37.3" hidden="false" customHeight="false" outlineLevel="0" collapsed="false">
      <c r="A1" s="38" t="s">
        <v>2677</v>
      </c>
      <c r="B1" s="40" t="s">
        <v>2722</v>
      </c>
      <c r="C1" s="40" t="s">
        <v>2719</v>
      </c>
      <c r="D1" s="40" t="s">
        <v>2723</v>
      </c>
      <c r="E1" s="40" t="s">
        <v>2681</v>
      </c>
      <c r="F1" s="40" t="s">
        <v>2724</v>
      </c>
      <c r="G1" s="40" t="s">
        <v>2725</v>
      </c>
    </row>
    <row r="2" customFormat="false" ht="13.8" hidden="false" customHeight="false" outlineLevel="0" collapsed="false">
      <c r="A2" s="47" t="s">
        <v>60</v>
      </c>
      <c r="B2" s="17" t="n">
        <v>2</v>
      </c>
      <c r="C2" s="17" t="n">
        <v>0</v>
      </c>
      <c r="D2" s="17" t="n">
        <f aca="false">SUM(B2,C2)</f>
        <v>2</v>
      </c>
      <c r="E2" s="17" t="n">
        <v>2</v>
      </c>
      <c r="F2" s="17" t="n">
        <v>2</v>
      </c>
      <c r="G2" s="17" t="s">
        <v>2684</v>
      </c>
    </row>
    <row r="3" customFormat="false" ht="13.8" hidden="false" customHeight="false" outlineLevel="0" collapsed="false">
      <c r="A3" s="47" t="s">
        <v>441</v>
      </c>
      <c r="B3" s="17" t="n">
        <v>3</v>
      </c>
      <c r="C3" s="17" t="n">
        <v>0</v>
      </c>
      <c r="D3" s="17" t="n">
        <f aca="false">SUM(B3,C3)</f>
        <v>3</v>
      </c>
      <c r="E3" s="17" t="n">
        <v>2</v>
      </c>
      <c r="F3" s="17" t="n">
        <v>2</v>
      </c>
      <c r="G3" s="17" t="s">
        <v>2684</v>
      </c>
    </row>
    <row r="4" customFormat="false" ht="13.8" hidden="false" customHeight="false" outlineLevel="0" collapsed="false">
      <c r="A4" s="47" t="s">
        <v>1281</v>
      </c>
      <c r="B4" s="17" t="n">
        <v>3</v>
      </c>
      <c r="C4" s="17" t="n">
        <v>0</v>
      </c>
      <c r="D4" s="17" t="n">
        <f aca="false">SUM(B4,C4)</f>
        <v>3</v>
      </c>
      <c r="E4" s="17" t="n">
        <v>2</v>
      </c>
      <c r="F4" s="17" t="n">
        <v>2</v>
      </c>
      <c r="G4" s="17" t="s">
        <v>2684</v>
      </c>
    </row>
    <row r="5" customFormat="false" ht="13.8" hidden="false" customHeight="false" outlineLevel="0" collapsed="false">
      <c r="A5" s="47" t="s">
        <v>1322</v>
      </c>
      <c r="B5" s="17" t="n">
        <v>4</v>
      </c>
      <c r="C5" s="17" t="n">
        <v>0</v>
      </c>
      <c r="D5" s="17" t="n">
        <f aca="false">SUM(B5,C5)</f>
        <v>4</v>
      </c>
      <c r="E5" s="17" t="n">
        <v>2</v>
      </c>
      <c r="F5" s="17" t="n">
        <v>2</v>
      </c>
      <c r="G5" s="17" t="s">
        <v>2684</v>
      </c>
    </row>
    <row r="6" customFormat="false" ht="13.8" hidden="false" customHeight="false" outlineLevel="0" collapsed="false">
      <c r="A6" s="47" t="s">
        <v>1346</v>
      </c>
      <c r="B6" s="17" t="n">
        <v>2</v>
      </c>
      <c r="C6" s="17" t="n">
        <v>0</v>
      </c>
      <c r="D6" s="17" t="n">
        <f aca="false">SUM(B6,C6)</f>
        <v>2</v>
      </c>
      <c r="E6" s="17" t="n">
        <v>2</v>
      </c>
      <c r="F6" s="17" t="n">
        <v>2</v>
      </c>
      <c r="G6" s="17" t="s">
        <v>2684</v>
      </c>
    </row>
    <row r="7" customFormat="false" ht="13.8" hidden="false" customHeight="false" outlineLevel="0" collapsed="false">
      <c r="A7" s="47" t="s">
        <v>1734</v>
      </c>
      <c r="B7" s="17" t="n">
        <v>2</v>
      </c>
      <c r="C7" s="17" t="n">
        <v>2</v>
      </c>
      <c r="D7" s="17" t="n">
        <f aca="false">SUM(B7,C7)</f>
        <v>4</v>
      </c>
      <c r="E7" s="17" t="n">
        <v>2</v>
      </c>
      <c r="F7" s="17" t="n">
        <v>2</v>
      </c>
      <c r="G7" s="17" t="s">
        <v>2684</v>
      </c>
    </row>
    <row r="8" customFormat="false" ht="13.8" hidden="false" customHeight="false" outlineLevel="0" collapsed="false">
      <c r="A8" s="47" t="s">
        <v>2067</v>
      </c>
      <c r="B8" s="17" t="n">
        <v>4</v>
      </c>
      <c r="C8" s="17" t="n">
        <v>0</v>
      </c>
      <c r="D8" s="17" t="n">
        <f aca="false">SUM(B8,C8)</f>
        <v>4</v>
      </c>
      <c r="E8" s="17" t="n">
        <v>2</v>
      </c>
      <c r="F8" s="17" t="n">
        <v>2</v>
      </c>
      <c r="G8" s="17" t="s">
        <v>2684</v>
      </c>
    </row>
    <row r="9" customFormat="false" ht="13.8" hidden="false" customHeight="false" outlineLevel="0" collapsed="false">
      <c r="A9" s="38" t="s">
        <v>2686</v>
      </c>
      <c r="B9" s="50" t="n">
        <f aca="false">SUM(B2:B8)</f>
        <v>20</v>
      </c>
      <c r="C9" s="50" t="n">
        <f aca="false">SUM(C2:C8)</f>
        <v>2</v>
      </c>
      <c r="D9" s="50" t="n">
        <f aca="false">SUM(D2:D8)</f>
        <v>22</v>
      </c>
      <c r="E9" s="50"/>
      <c r="F9" s="50"/>
      <c r="G9" s="50"/>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1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sheetPr filterMode="false">
    <pageSetUpPr fitToPage="false"/>
  </sheetPr>
  <dimension ref="A1:N214"/>
  <sheetViews>
    <sheetView showFormulas="false" showGridLines="true" showRowColHeaders="true" showZeros="true" rightToLeft="false" tabSelected="false" showOutlineSymbols="true" defaultGridColor="true" view="normal" topLeftCell="F1" colorId="64" zoomScale="110" zoomScaleNormal="110" zoomScalePageLayoutView="100" workbookViewId="0">
      <pane xSplit="0" ySplit="645" topLeftCell="A1" activePane="bottomLeft" state="split"/>
      <selection pane="topLeft" activeCell="F1" activeCellId="0" sqref="F1"/>
      <selection pane="bottomLeft" activeCell="B8" activeCellId="0" sqref="B8"/>
    </sheetView>
  </sheetViews>
  <sheetFormatPr defaultColWidth="8.45703125" defaultRowHeight="13.8" zeroHeight="false" outlineLevelRow="0" outlineLevelCol="0"/>
  <cols>
    <col collapsed="false" customWidth="true" hidden="false" outlineLevel="0" max="2" min="2" style="0" width="19.37"/>
    <col collapsed="false" customWidth="true" hidden="false" outlineLevel="0" max="4" min="4" style="0" width="15.63"/>
    <col collapsed="false" customWidth="true" hidden="false" outlineLevel="0" max="5" min="5" style="0" width="15.89"/>
    <col collapsed="false" customWidth="true" hidden="false" outlineLevel="0" max="6" min="6" style="0" width="12.36"/>
    <col collapsed="false" customWidth="true" hidden="false" outlineLevel="0" max="13" min="13" style="0" width="13.09"/>
    <col collapsed="false" customWidth="true" hidden="false" outlineLevel="0" max="14" min="14" style="0" width="19"/>
  </cols>
  <sheetData>
    <row r="1" customFormat="false" ht="13.8" hidden="false" customHeight="false" outlineLevel="0" collapsed="false">
      <c r="A1" s="28" t="s">
        <v>29</v>
      </c>
      <c r="B1" s="28" t="s">
        <v>30</v>
      </c>
      <c r="C1" s="28" t="s">
        <v>31</v>
      </c>
      <c r="D1" s="28" t="s">
        <v>2551</v>
      </c>
      <c r="E1" s="28" t="s">
        <v>2692</v>
      </c>
      <c r="F1" s="29" t="s">
        <v>34</v>
      </c>
      <c r="G1" s="29" t="s">
        <v>35</v>
      </c>
      <c r="H1" s="67" t="s">
        <v>36</v>
      </c>
      <c r="I1" s="29" t="s">
        <v>37</v>
      </c>
      <c r="J1" s="29" t="s">
        <v>38</v>
      </c>
      <c r="K1" s="28" t="s">
        <v>39</v>
      </c>
      <c r="L1" s="29" t="s">
        <v>40</v>
      </c>
      <c r="M1" s="29" t="s">
        <v>41</v>
      </c>
      <c r="N1" s="28" t="s">
        <v>2693</v>
      </c>
    </row>
    <row r="2" customFormat="false" ht="13.8" hidden="false" customHeight="false" outlineLevel="0" collapsed="false">
      <c r="A2" s="31" t="n">
        <v>20847</v>
      </c>
      <c r="B2" s="31" t="s">
        <v>88</v>
      </c>
      <c r="C2" s="31" t="s">
        <v>89</v>
      </c>
      <c r="D2" s="31" t="s">
        <v>90</v>
      </c>
      <c r="E2" s="31" t="n">
        <v>5</v>
      </c>
      <c r="F2" s="30" t="s">
        <v>91</v>
      </c>
      <c r="G2" s="30" t="s">
        <v>92</v>
      </c>
      <c r="H2" s="31" t="s">
        <v>93</v>
      </c>
      <c r="I2" s="30" t="s">
        <v>94</v>
      </c>
      <c r="J2" s="30" t="s">
        <v>95</v>
      </c>
      <c r="K2" s="31" t="s">
        <v>96</v>
      </c>
      <c r="L2" s="30" t="s">
        <v>52</v>
      </c>
      <c r="M2" s="30" t="s">
        <v>97</v>
      </c>
      <c r="N2" s="31" t="n">
        <v>2</v>
      </c>
    </row>
    <row r="3" customFormat="false" ht="13.8" hidden="false" customHeight="false" outlineLevel="0" collapsed="false">
      <c r="A3" s="31" t="n">
        <v>21559</v>
      </c>
      <c r="B3" s="31" t="s">
        <v>98</v>
      </c>
      <c r="C3" s="31" t="s">
        <v>89</v>
      </c>
      <c r="D3" s="31" t="s">
        <v>90</v>
      </c>
      <c r="E3" s="31" t="n">
        <v>5</v>
      </c>
      <c r="F3" s="30" t="s">
        <v>99</v>
      </c>
      <c r="G3" s="30" t="s">
        <v>100</v>
      </c>
      <c r="H3" s="31" t="s">
        <v>93</v>
      </c>
      <c r="I3" s="30" t="s">
        <v>101</v>
      </c>
      <c r="J3" s="30" t="s">
        <v>95</v>
      </c>
      <c r="K3" s="31" t="s">
        <v>96</v>
      </c>
      <c r="L3" s="30" t="s">
        <v>102</v>
      </c>
      <c r="M3" s="30" t="s">
        <v>103</v>
      </c>
      <c r="N3" s="31" t="n">
        <v>2</v>
      </c>
    </row>
    <row r="4" customFormat="false" ht="13.8" hidden="false" customHeight="false" outlineLevel="0" collapsed="false">
      <c r="A4" s="31" t="n">
        <v>37246</v>
      </c>
      <c r="B4" s="31" t="s">
        <v>104</v>
      </c>
      <c r="C4" s="31" t="s">
        <v>89</v>
      </c>
      <c r="D4" s="31" t="s">
        <v>90</v>
      </c>
      <c r="E4" s="31" t="n">
        <v>5</v>
      </c>
      <c r="F4" s="30" t="s">
        <v>105</v>
      </c>
      <c r="G4" s="30" t="s">
        <v>106</v>
      </c>
      <c r="H4" s="31" t="s">
        <v>107</v>
      </c>
      <c r="I4" s="30" t="s">
        <v>108</v>
      </c>
      <c r="J4" s="30" t="s">
        <v>109</v>
      </c>
      <c r="K4" s="31" t="s">
        <v>110</v>
      </c>
      <c r="L4" s="30" t="s">
        <v>52</v>
      </c>
      <c r="M4" s="30" t="s">
        <v>111</v>
      </c>
      <c r="N4" s="31" t="n">
        <v>3</v>
      </c>
    </row>
    <row r="5" customFormat="false" ht="13.8" hidden="false" customHeight="false" outlineLevel="0" collapsed="false">
      <c r="A5" s="31" t="n">
        <v>49102</v>
      </c>
      <c r="B5" s="31" t="s">
        <v>112</v>
      </c>
      <c r="C5" s="31" t="s">
        <v>89</v>
      </c>
      <c r="D5" s="31" t="s">
        <v>90</v>
      </c>
      <c r="E5" s="31" t="n">
        <v>5</v>
      </c>
      <c r="F5" s="30" t="s">
        <v>113</v>
      </c>
      <c r="G5" s="30" t="s">
        <v>114</v>
      </c>
      <c r="H5" s="31" t="s">
        <v>107</v>
      </c>
      <c r="I5" s="30" t="s">
        <v>115</v>
      </c>
      <c r="J5" s="30" t="s">
        <v>116</v>
      </c>
      <c r="K5" s="31" t="s">
        <v>117</v>
      </c>
      <c r="L5" s="30" t="s">
        <v>52</v>
      </c>
      <c r="M5" s="30" t="s">
        <v>111</v>
      </c>
      <c r="N5" s="31" t="n">
        <v>3</v>
      </c>
    </row>
    <row r="6" customFormat="false" ht="13.8" hidden="false" customHeight="false" outlineLevel="0" collapsed="false">
      <c r="A6" s="31" t="n">
        <v>60333</v>
      </c>
      <c r="B6" s="31" t="s">
        <v>118</v>
      </c>
      <c r="C6" s="31" t="s">
        <v>89</v>
      </c>
      <c r="D6" s="31" t="s">
        <v>90</v>
      </c>
      <c r="E6" s="31" t="n">
        <v>5</v>
      </c>
      <c r="F6" s="30" t="s">
        <v>119</v>
      </c>
      <c r="G6" s="30" t="s">
        <v>120</v>
      </c>
      <c r="H6" s="31" t="s">
        <v>107</v>
      </c>
      <c r="I6" s="30" t="s">
        <v>121</v>
      </c>
      <c r="J6" s="30" t="s">
        <v>122</v>
      </c>
      <c r="K6" s="31" t="s">
        <v>117</v>
      </c>
      <c r="L6" s="30" t="s">
        <v>52</v>
      </c>
      <c r="M6" s="30" t="s">
        <v>111</v>
      </c>
      <c r="N6" s="31" t="n">
        <v>3</v>
      </c>
    </row>
    <row r="7" customFormat="false" ht="13.8" hidden="false" customHeight="false" outlineLevel="0" collapsed="false">
      <c r="A7" s="31" t="n">
        <v>44162</v>
      </c>
      <c r="B7" s="31" t="s">
        <v>140</v>
      </c>
      <c r="C7" s="31" t="s">
        <v>141</v>
      </c>
      <c r="D7" s="31" t="s">
        <v>142</v>
      </c>
      <c r="E7" s="31" t="n">
        <v>5</v>
      </c>
      <c r="F7" s="30" t="s">
        <v>143</v>
      </c>
      <c r="G7" s="30" t="s">
        <v>144</v>
      </c>
      <c r="H7" s="31" t="s">
        <v>145</v>
      </c>
      <c r="I7" s="30" t="s">
        <v>146</v>
      </c>
      <c r="J7" s="30" t="s">
        <v>147</v>
      </c>
      <c r="K7" s="31" t="s">
        <v>148</v>
      </c>
      <c r="L7" s="30" t="s">
        <v>52</v>
      </c>
      <c r="M7" s="30" t="s">
        <v>149</v>
      </c>
      <c r="N7" s="31" t="n">
        <v>4</v>
      </c>
    </row>
    <row r="8" customFormat="false" ht="13.8" hidden="false" customHeight="false" outlineLevel="0" collapsed="false">
      <c r="A8" s="31" t="n">
        <v>50197</v>
      </c>
      <c r="B8" s="31" t="s">
        <v>150</v>
      </c>
      <c r="C8" s="31" t="s">
        <v>141</v>
      </c>
      <c r="D8" s="31" t="s">
        <v>142</v>
      </c>
      <c r="E8" s="31" t="n">
        <v>5</v>
      </c>
      <c r="F8" s="30" t="s">
        <v>143</v>
      </c>
      <c r="G8" s="30" t="s">
        <v>144</v>
      </c>
      <c r="H8" s="31" t="s">
        <v>145</v>
      </c>
      <c r="I8" s="30" t="s">
        <v>151</v>
      </c>
      <c r="J8" s="30" t="s">
        <v>147</v>
      </c>
      <c r="K8" s="31" t="s">
        <v>148</v>
      </c>
      <c r="L8" s="30" t="s">
        <v>52</v>
      </c>
      <c r="M8" s="30" t="s">
        <v>149</v>
      </c>
      <c r="N8" s="31" t="n">
        <v>4</v>
      </c>
    </row>
    <row r="9" customFormat="false" ht="13.8" hidden="false" customHeight="false" outlineLevel="0" collapsed="false">
      <c r="A9" s="31" t="n">
        <v>61581</v>
      </c>
      <c r="B9" s="31" t="s">
        <v>152</v>
      </c>
      <c r="C9" s="31" t="s">
        <v>141</v>
      </c>
      <c r="D9" s="31" t="s">
        <v>142</v>
      </c>
      <c r="E9" s="31" t="n">
        <v>5</v>
      </c>
      <c r="F9" s="30" t="s">
        <v>153</v>
      </c>
      <c r="G9" s="30" t="s">
        <v>144</v>
      </c>
      <c r="H9" s="31" t="s">
        <v>145</v>
      </c>
      <c r="I9" s="30" t="s">
        <v>146</v>
      </c>
      <c r="J9" s="30" t="s">
        <v>154</v>
      </c>
      <c r="K9" s="31" t="s">
        <v>148</v>
      </c>
      <c r="L9" s="30" t="s">
        <v>52</v>
      </c>
      <c r="M9" s="30" t="s">
        <v>149</v>
      </c>
      <c r="N9" s="31" t="n">
        <v>4</v>
      </c>
    </row>
    <row r="10" customFormat="false" ht="13.8" hidden="false" customHeight="false" outlineLevel="0" collapsed="false">
      <c r="A10" s="31" t="n">
        <v>78689</v>
      </c>
      <c r="B10" s="31" t="s">
        <v>155</v>
      </c>
      <c r="C10" s="31" t="s">
        <v>141</v>
      </c>
      <c r="D10" s="31" t="s">
        <v>142</v>
      </c>
      <c r="E10" s="31" t="n">
        <v>5</v>
      </c>
      <c r="F10" s="30" t="s">
        <v>156</v>
      </c>
      <c r="G10" s="30" t="s">
        <v>144</v>
      </c>
      <c r="H10" s="31" t="s">
        <v>145</v>
      </c>
      <c r="I10" s="30" t="s">
        <v>146</v>
      </c>
      <c r="J10" s="30" t="s">
        <v>154</v>
      </c>
      <c r="K10" s="31" t="s">
        <v>148</v>
      </c>
      <c r="L10" s="30" t="s">
        <v>52</v>
      </c>
      <c r="M10" s="30" t="s">
        <v>149</v>
      </c>
      <c r="N10" s="31" t="n">
        <v>4</v>
      </c>
    </row>
    <row r="11" customFormat="false" ht="13.8" hidden="false" customHeight="false" outlineLevel="0" collapsed="false">
      <c r="A11" s="31" t="n">
        <v>78903</v>
      </c>
      <c r="B11" s="31" t="s">
        <v>157</v>
      </c>
      <c r="C11" s="31" t="s">
        <v>141</v>
      </c>
      <c r="D11" s="31" t="s">
        <v>142</v>
      </c>
      <c r="E11" s="31" t="n">
        <v>5</v>
      </c>
      <c r="F11" s="30" t="s">
        <v>153</v>
      </c>
      <c r="G11" s="30" t="s">
        <v>158</v>
      </c>
      <c r="H11" s="31" t="s">
        <v>159</v>
      </c>
      <c r="I11" s="30" t="s">
        <v>160</v>
      </c>
      <c r="J11" s="30" t="s">
        <v>161</v>
      </c>
      <c r="K11" s="31" t="s">
        <v>162</v>
      </c>
      <c r="L11" s="30" t="s">
        <v>52</v>
      </c>
      <c r="M11" s="30" t="s">
        <v>163</v>
      </c>
      <c r="N11" s="31" t="n">
        <v>1</v>
      </c>
    </row>
    <row r="12" customFormat="false" ht="13.8" hidden="false" customHeight="false" outlineLevel="0" collapsed="false">
      <c r="A12" s="31" t="n">
        <v>945</v>
      </c>
      <c r="B12" s="31" t="s">
        <v>164</v>
      </c>
      <c r="C12" s="31" t="s">
        <v>165</v>
      </c>
      <c r="D12" s="31" t="s">
        <v>166</v>
      </c>
      <c r="E12" s="31" t="n">
        <v>14</v>
      </c>
      <c r="F12" s="30" t="s">
        <v>52</v>
      </c>
      <c r="G12" s="30" t="s">
        <v>52</v>
      </c>
      <c r="H12" s="31" t="s">
        <v>2694</v>
      </c>
      <c r="I12" s="30" t="s">
        <v>167</v>
      </c>
      <c r="J12" s="30" t="s">
        <v>168</v>
      </c>
      <c r="K12" s="31" t="s">
        <v>169</v>
      </c>
      <c r="L12" s="30" t="s">
        <v>170</v>
      </c>
      <c r="M12" s="30" t="s">
        <v>171</v>
      </c>
      <c r="N12" s="31" t="n">
        <v>1</v>
      </c>
    </row>
    <row r="13" customFormat="false" ht="13.8" hidden="false" customHeight="false" outlineLevel="0" collapsed="false">
      <c r="A13" s="31" t="n">
        <v>17097</v>
      </c>
      <c r="B13" s="31" t="s">
        <v>172</v>
      </c>
      <c r="C13" s="31" t="s">
        <v>165</v>
      </c>
      <c r="D13" s="31" t="s">
        <v>166</v>
      </c>
      <c r="E13" s="31" t="n">
        <v>14</v>
      </c>
      <c r="F13" s="30" t="s">
        <v>173</v>
      </c>
      <c r="G13" s="30" t="s">
        <v>174</v>
      </c>
      <c r="H13" s="31" t="s">
        <v>175</v>
      </c>
      <c r="I13" s="30" t="s">
        <v>176</v>
      </c>
      <c r="J13" s="30" t="s">
        <v>177</v>
      </c>
      <c r="K13" s="31" t="s">
        <v>178</v>
      </c>
      <c r="L13" s="30" t="s">
        <v>52</v>
      </c>
      <c r="M13" s="30" t="s">
        <v>179</v>
      </c>
      <c r="N13" s="31" t="n">
        <v>13</v>
      </c>
    </row>
    <row r="14" customFormat="false" ht="13.8" hidden="false" customHeight="false" outlineLevel="0" collapsed="false">
      <c r="A14" s="31" t="n">
        <v>23029</v>
      </c>
      <c r="B14" s="31" t="s">
        <v>180</v>
      </c>
      <c r="C14" s="31" t="s">
        <v>165</v>
      </c>
      <c r="D14" s="31" t="s">
        <v>166</v>
      </c>
      <c r="E14" s="31" t="n">
        <v>14</v>
      </c>
      <c r="F14" s="30" t="s">
        <v>181</v>
      </c>
      <c r="G14" s="30" t="s">
        <v>182</v>
      </c>
      <c r="H14" s="31" t="s">
        <v>175</v>
      </c>
      <c r="I14" s="30" t="s">
        <v>176</v>
      </c>
      <c r="J14" s="30" t="s">
        <v>183</v>
      </c>
      <c r="K14" s="31" t="s">
        <v>184</v>
      </c>
      <c r="L14" s="30" t="s">
        <v>52</v>
      </c>
      <c r="M14" s="30" t="s">
        <v>179</v>
      </c>
      <c r="N14" s="31" t="n">
        <v>13</v>
      </c>
    </row>
    <row r="15" customFormat="false" ht="13.8" hidden="false" customHeight="false" outlineLevel="0" collapsed="false">
      <c r="A15" s="31" t="n">
        <v>32739</v>
      </c>
      <c r="B15" s="31" t="s">
        <v>185</v>
      </c>
      <c r="C15" s="31" t="s">
        <v>165</v>
      </c>
      <c r="D15" s="31" t="s">
        <v>166</v>
      </c>
      <c r="E15" s="31" t="n">
        <v>14</v>
      </c>
      <c r="F15" s="30" t="s">
        <v>173</v>
      </c>
      <c r="G15" s="30" t="s">
        <v>174</v>
      </c>
      <c r="H15" s="31" t="s">
        <v>175</v>
      </c>
      <c r="I15" s="30" t="s">
        <v>186</v>
      </c>
      <c r="J15" s="30" t="s">
        <v>177</v>
      </c>
      <c r="K15" s="31" t="s">
        <v>178</v>
      </c>
      <c r="L15" s="30" t="s">
        <v>52</v>
      </c>
      <c r="M15" s="30" t="s">
        <v>179</v>
      </c>
      <c r="N15" s="31" t="n">
        <v>13</v>
      </c>
    </row>
    <row r="16" customFormat="false" ht="13.8" hidden="false" customHeight="false" outlineLevel="0" collapsed="false">
      <c r="A16" s="31" t="n">
        <v>34052</v>
      </c>
      <c r="B16" s="31" t="s">
        <v>187</v>
      </c>
      <c r="C16" s="31" t="s">
        <v>165</v>
      </c>
      <c r="D16" s="31" t="s">
        <v>166</v>
      </c>
      <c r="E16" s="31" t="n">
        <v>14</v>
      </c>
      <c r="F16" s="30" t="s">
        <v>173</v>
      </c>
      <c r="G16" s="30" t="s">
        <v>188</v>
      </c>
      <c r="H16" s="31" t="s">
        <v>175</v>
      </c>
      <c r="I16" s="30" t="s">
        <v>189</v>
      </c>
      <c r="J16" s="30" t="s">
        <v>177</v>
      </c>
      <c r="K16" s="31" t="s">
        <v>178</v>
      </c>
      <c r="L16" s="30" t="s">
        <v>52</v>
      </c>
      <c r="M16" s="30" t="s">
        <v>179</v>
      </c>
      <c r="N16" s="31" t="n">
        <v>13</v>
      </c>
    </row>
    <row r="17" customFormat="false" ht="13.8" hidden="false" customHeight="false" outlineLevel="0" collapsed="false">
      <c r="A17" s="31" t="n">
        <v>41220</v>
      </c>
      <c r="B17" s="31" t="s">
        <v>190</v>
      </c>
      <c r="C17" s="31" t="s">
        <v>165</v>
      </c>
      <c r="D17" s="31" t="s">
        <v>166</v>
      </c>
      <c r="E17" s="31" t="n">
        <v>14</v>
      </c>
      <c r="F17" s="30" t="s">
        <v>181</v>
      </c>
      <c r="G17" s="30" t="s">
        <v>182</v>
      </c>
      <c r="H17" s="31" t="s">
        <v>175</v>
      </c>
      <c r="I17" s="30" t="s">
        <v>191</v>
      </c>
      <c r="J17" s="30" t="s">
        <v>183</v>
      </c>
      <c r="K17" s="31" t="s">
        <v>184</v>
      </c>
      <c r="L17" s="30" t="s">
        <v>52</v>
      </c>
      <c r="M17" s="30" t="s">
        <v>179</v>
      </c>
      <c r="N17" s="31" t="n">
        <v>13</v>
      </c>
    </row>
    <row r="18" customFormat="false" ht="13.8" hidden="false" customHeight="false" outlineLevel="0" collapsed="false">
      <c r="A18" s="31" t="n">
        <v>42587</v>
      </c>
      <c r="B18" s="31" t="s">
        <v>192</v>
      </c>
      <c r="C18" s="31" t="s">
        <v>165</v>
      </c>
      <c r="D18" s="31" t="s">
        <v>166</v>
      </c>
      <c r="E18" s="31" t="n">
        <v>14</v>
      </c>
      <c r="F18" s="30" t="s">
        <v>181</v>
      </c>
      <c r="G18" s="30" t="s">
        <v>182</v>
      </c>
      <c r="H18" s="31" t="s">
        <v>175</v>
      </c>
      <c r="I18" s="30" t="s">
        <v>193</v>
      </c>
      <c r="J18" s="30" t="s">
        <v>52</v>
      </c>
      <c r="K18" s="31" t="s">
        <v>52</v>
      </c>
      <c r="L18" s="30" t="s">
        <v>52</v>
      </c>
      <c r="M18" s="30" t="s">
        <v>179</v>
      </c>
      <c r="N18" s="31" t="n">
        <v>13</v>
      </c>
    </row>
    <row r="19" customFormat="false" ht="13.8" hidden="false" customHeight="false" outlineLevel="0" collapsed="false">
      <c r="A19" s="31" t="n">
        <v>42640</v>
      </c>
      <c r="B19" s="31" t="s">
        <v>194</v>
      </c>
      <c r="C19" s="31" t="s">
        <v>165</v>
      </c>
      <c r="D19" s="31" t="s">
        <v>166</v>
      </c>
      <c r="E19" s="31" t="n">
        <v>14</v>
      </c>
      <c r="F19" s="30" t="s">
        <v>181</v>
      </c>
      <c r="G19" s="30" t="s">
        <v>182</v>
      </c>
      <c r="H19" s="31" t="s">
        <v>175</v>
      </c>
      <c r="I19" s="30" t="s">
        <v>195</v>
      </c>
      <c r="J19" s="30" t="s">
        <v>52</v>
      </c>
      <c r="K19" s="31" t="s">
        <v>52</v>
      </c>
      <c r="L19" s="30" t="s">
        <v>52</v>
      </c>
      <c r="M19" s="30" t="s">
        <v>179</v>
      </c>
      <c r="N19" s="31" t="n">
        <v>13</v>
      </c>
    </row>
    <row r="20" customFormat="false" ht="13.8" hidden="false" customHeight="false" outlineLevel="0" collapsed="false">
      <c r="A20" s="31" t="n">
        <v>45267</v>
      </c>
      <c r="B20" s="31" t="s">
        <v>196</v>
      </c>
      <c r="C20" s="31" t="s">
        <v>165</v>
      </c>
      <c r="D20" s="31" t="s">
        <v>166</v>
      </c>
      <c r="E20" s="31" t="n">
        <v>14</v>
      </c>
      <c r="F20" s="30" t="s">
        <v>181</v>
      </c>
      <c r="G20" s="30" t="s">
        <v>182</v>
      </c>
      <c r="H20" s="31" t="s">
        <v>175</v>
      </c>
      <c r="I20" s="30" t="s">
        <v>197</v>
      </c>
      <c r="J20" s="30" t="s">
        <v>177</v>
      </c>
      <c r="K20" s="31" t="s">
        <v>178</v>
      </c>
      <c r="L20" s="30" t="s">
        <v>52</v>
      </c>
      <c r="M20" s="30" t="s">
        <v>179</v>
      </c>
      <c r="N20" s="31" t="n">
        <v>13</v>
      </c>
    </row>
    <row r="21" customFormat="false" ht="13.8" hidden="false" customHeight="false" outlineLevel="0" collapsed="false">
      <c r="A21" s="31" t="n">
        <v>54765</v>
      </c>
      <c r="B21" s="31" t="s">
        <v>198</v>
      </c>
      <c r="C21" s="31" t="s">
        <v>165</v>
      </c>
      <c r="D21" s="31" t="s">
        <v>166</v>
      </c>
      <c r="E21" s="31" t="n">
        <v>14</v>
      </c>
      <c r="F21" s="30" t="s">
        <v>181</v>
      </c>
      <c r="G21" s="30" t="s">
        <v>174</v>
      </c>
      <c r="H21" s="31" t="s">
        <v>175</v>
      </c>
      <c r="I21" s="30" t="s">
        <v>199</v>
      </c>
      <c r="J21" s="30" t="s">
        <v>183</v>
      </c>
      <c r="K21" s="31" t="s">
        <v>184</v>
      </c>
      <c r="L21" s="30" t="s">
        <v>52</v>
      </c>
      <c r="M21" s="30" t="s">
        <v>179</v>
      </c>
      <c r="N21" s="31" t="n">
        <v>13</v>
      </c>
    </row>
    <row r="22" customFormat="false" ht="13.8" hidden="false" customHeight="false" outlineLevel="0" collapsed="false">
      <c r="A22" s="31" t="n">
        <v>60036</v>
      </c>
      <c r="B22" s="31" t="s">
        <v>200</v>
      </c>
      <c r="C22" s="31" t="s">
        <v>165</v>
      </c>
      <c r="D22" s="31" t="s">
        <v>166</v>
      </c>
      <c r="E22" s="31" t="n">
        <v>14</v>
      </c>
      <c r="F22" s="30" t="s">
        <v>181</v>
      </c>
      <c r="G22" s="30" t="s">
        <v>174</v>
      </c>
      <c r="H22" s="31" t="s">
        <v>175</v>
      </c>
      <c r="I22" s="30" t="s">
        <v>201</v>
      </c>
      <c r="J22" s="30" t="s">
        <v>183</v>
      </c>
      <c r="K22" s="31" t="s">
        <v>184</v>
      </c>
      <c r="L22" s="30" t="s">
        <v>52</v>
      </c>
      <c r="M22" s="30" t="s">
        <v>179</v>
      </c>
      <c r="N22" s="31" t="n">
        <v>13</v>
      </c>
    </row>
    <row r="23" customFormat="false" ht="13.8" hidden="false" customHeight="false" outlineLevel="0" collapsed="false">
      <c r="A23" s="31" t="n">
        <v>60863</v>
      </c>
      <c r="B23" s="31" t="s">
        <v>202</v>
      </c>
      <c r="C23" s="31" t="s">
        <v>165</v>
      </c>
      <c r="D23" s="31" t="s">
        <v>166</v>
      </c>
      <c r="E23" s="31" t="n">
        <v>14</v>
      </c>
      <c r="F23" s="30" t="s">
        <v>181</v>
      </c>
      <c r="G23" s="30" t="s">
        <v>174</v>
      </c>
      <c r="H23" s="31" t="s">
        <v>175</v>
      </c>
      <c r="I23" s="30" t="s">
        <v>176</v>
      </c>
      <c r="J23" s="30" t="s">
        <v>52</v>
      </c>
      <c r="K23" s="31" t="s">
        <v>52</v>
      </c>
      <c r="L23" s="30" t="s">
        <v>52</v>
      </c>
      <c r="M23" s="30" t="s">
        <v>179</v>
      </c>
      <c r="N23" s="31" t="n">
        <v>13</v>
      </c>
    </row>
    <row r="24" customFormat="false" ht="13.8" hidden="false" customHeight="false" outlineLevel="0" collapsed="false">
      <c r="A24" s="31" t="n">
        <v>62957</v>
      </c>
      <c r="B24" s="31" t="s">
        <v>203</v>
      </c>
      <c r="C24" s="31" t="s">
        <v>165</v>
      </c>
      <c r="D24" s="31" t="s">
        <v>166</v>
      </c>
      <c r="E24" s="31" t="n">
        <v>14</v>
      </c>
      <c r="F24" s="30" t="s">
        <v>181</v>
      </c>
      <c r="G24" s="30" t="s">
        <v>174</v>
      </c>
      <c r="H24" s="31" t="s">
        <v>175</v>
      </c>
      <c r="I24" s="30" t="s">
        <v>204</v>
      </c>
      <c r="J24" s="30" t="s">
        <v>183</v>
      </c>
      <c r="K24" s="31" t="s">
        <v>184</v>
      </c>
      <c r="L24" s="30" t="s">
        <v>52</v>
      </c>
      <c r="M24" s="30" t="s">
        <v>179</v>
      </c>
      <c r="N24" s="31" t="n">
        <v>13</v>
      </c>
    </row>
    <row r="25" customFormat="false" ht="13.8" hidden="false" customHeight="false" outlineLevel="0" collapsed="false">
      <c r="A25" s="31" t="n">
        <v>71681</v>
      </c>
      <c r="B25" s="31" t="s">
        <v>205</v>
      </c>
      <c r="C25" s="31" t="s">
        <v>165</v>
      </c>
      <c r="D25" s="31" t="s">
        <v>166</v>
      </c>
      <c r="E25" s="31" t="n">
        <v>14</v>
      </c>
      <c r="F25" s="30" t="s">
        <v>181</v>
      </c>
      <c r="G25" s="30" t="s">
        <v>174</v>
      </c>
      <c r="H25" s="31" t="s">
        <v>175</v>
      </c>
      <c r="I25" s="30" t="s">
        <v>206</v>
      </c>
      <c r="J25" s="30" t="s">
        <v>183</v>
      </c>
      <c r="K25" s="31" t="s">
        <v>184</v>
      </c>
      <c r="L25" s="30" t="s">
        <v>52</v>
      </c>
      <c r="M25" s="30" t="s">
        <v>179</v>
      </c>
      <c r="N25" s="31" t="n">
        <v>13</v>
      </c>
    </row>
    <row r="26" customFormat="false" ht="13.8" hidden="false" customHeight="false" outlineLevel="0" collapsed="false">
      <c r="A26" s="31" t="n">
        <v>3431</v>
      </c>
      <c r="B26" s="31" t="s">
        <v>207</v>
      </c>
      <c r="C26" s="31" t="s">
        <v>208</v>
      </c>
      <c r="D26" s="31" t="s">
        <v>209</v>
      </c>
      <c r="E26" s="31" t="n">
        <v>3</v>
      </c>
      <c r="F26" s="30" t="s">
        <v>210</v>
      </c>
      <c r="G26" s="30" t="s">
        <v>211</v>
      </c>
      <c r="H26" s="31" t="s">
        <v>212</v>
      </c>
      <c r="I26" s="30" t="s">
        <v>213</v>
      </c>
      <c r="J26" s="30" t="s">
        <v>214</v>
      </c>
      <c r="K26" s="31" t="s">
        <v>215</v>
      </c>
      <c r="L26" s="30" t="s">
        <v>216</v>
      </c>
      <c r="M26" s="30" t="s">
        <v>217</v>
      </c>
      <c r="N26" s="31" t="n">
        <v>2</v>
      </c>
    </row>
    <row r="27" customFormat="false" ht="13.8" hidden="false" customHeight="false" outlineLevel="0" collapsed="false">
      <c r="A27" s="31" t="n">
        <v>3432</v>
      </c>
      <c r="B27" s="31" t="s">
        <v>218</v>
      </c>
      <c r="C27" s="31" t="s">
        <v>208</v>
      </c>
      <c r="D27" s="31" t="s">
        <v>209</v>
      </c>
      <c r="E27" s="31" t="n">
        <v>3</v>
      </c>
      <c r="F27" s="30" t="s">
        <v>219</v>
      </c>
      <c r="G27" s="30" t="s">
        <v>211</v>
      </c>
      <c r="H27" s="31" t="s">
        <v>212</v>
      </c>
      <c r="I27" s="30" t="s">
        <v>220</v>
      </c>
      <c r="J27" s="30" t="s">
        <v>214</v>
      </c>
      <c r="K27" s="31" t="s">
        <v>215</v>
      </c>
      <c r="L27" s="30" t="s">
        <v>216</v>
      </c>
      <c r="M27" s="30" t="s">
        <v>217</v>
      </c>
      <c r="N27" s="31" t="n">
        <v>2</v>
      </c>
    </row>
    <row r="28" customFormat="false" ht="13.8" hidden="false" customHeight="false" outlineLevel="0" collapsed="false">
      <c r="A28" s="31" t="n">
        <v>30604</v>
      </c>
      <c r="B28" s="31" t="s">
        <v>221</v>
      </c>
      <c r="C28" s="31" t="s">
        <v>208</v>
      </c>
      <c r="D28" s="31" t="s">
        <v>209</v>
      </c>
      <c r="E28" s="31" t="n">
        <v>3</v>
      </c>
      <c r="F28" s="30" t="s">
        <v>222</v>
      </c>
      <c r="G28" s="30" t="s">
        <v>223</v>
      </c>
      <c r="H28" s="31" t="s">
        <v>224</v>
      </c>
      <c r="I28" s="30" t="s">
        <v>225</v>
      </c>
      <c r="J28" s="30" t="s">
        <v>226</v>
      </c>
      <c r="K28" s="31" t="s">
        <v>227</v>
      </c>
      <c r="L28" s="30" t="s">
        <v>52</v>
      </c>
      <c r="M28" s="30" t="s">
        <v>228</v>
      </c>
      <c r="N28" s="31" t="n">
        <v>1</v>
      </c>
    </row>
    <row r="29" customFormat="false" ht="13.8" hidden="false" customHeight="false" outlineLevel="0" collapsed="false">
      <c r="A29" s="31" t="n">
        <v>2775</v>
      </c>
      <c r="B29" s="31" t="s">
        <v>276</v>
      </c>
      <c r="C29" s="31" t="s">
        <v>277</v>
      </c>
      <c r="D29" s="31" t="s">
        <v>278</v>
      </c>
      <c r="E29" s="31" t="n">
        <v>3</v>
      </c>
      <c r="F29" s="30" t="s">
        <v>279</v>
      </c>
      <c r="G29" s="30" t="s">
        <v>280</v>
      </c>
      <c r="H29" s="31" t="s">
        <v>281</v>
      </c>
      <c r="I29" s="30" t="s">
        <v>282</v>
      </c>
      <c r="J29" s="30" t="s">
        <v>283</v>
      </c>
      <c r="K29" s="31" t="s">
        <v>284</v>
      </c>
      <c r="L29" s="30" t="s">
        <v>285</v>
      </c>
      <c r="M29" s="30" t="s">
        <v>286</v>
      </c>
      <c r="N29" s="31" t="n">
        <v>1</v>
      </c>
    </row>
    <row r="30" customFormat="false" ht="13.8" hidden="false" customHeight="false" outlineLevel="0" collapsed="false">
      <c r="A30" s="31" t="n">
        <v>4444</v>
      </c>
      <c r="B30" s="31" t="s">
        <v>287</v>
      </c>
      <c r="C30" s="31" t="s">
        <v>277</v>
      </c>
      <c r="D30" s="31" t="s">
        <v>278</v>
      </c>
      <c r="E30" s="31" t="n">
        <v>3</v>
      </c>
      <c r="F30" s="30" t="s">
        <v>288</v>
      </c>
      <c r="G30" s="30" t="s">
        <v>174</v>
      </c>
      <c r="H30" s="31" t="s">
        <v>175</v>
      </c>
      <c r="I30" s="30" t="s">
        <v>289</v>
      </c>
      <c r="J30" s="30" t="s">
        <v>290</v>
      </c>
      <c r="K30" s="31" t="s">
        <v>291</v>
      </c>
      <c r="L30" s="30" t="s">
        <v>292</v>
      </c>
      <c r="M30" s="30" t="s">
        <v>293</v>
      </c>
      <c r="N30" s="31" t="n">
        <v>2</v>
      </c>
    </row>
    <row r="31" customFormat="false" ht="13.8" hidden="false" customHeight="false" outlineLevel="0" collapsed="false">
      <c r="A31" s="31" t="n">
        <v>8223</v>
      </c>
      <c r="B31" s="31" t="s">
        <v>294</v>
      </c>
      <c r="C31" s="31" t="s">
        <v>277</v>
      </c>
      <c r="D31" s="31" t="s">
        <v>278</v>
      </c>
      <c r="E31" s="31" t="n">
        <v>3</v>
      </c>
      <c r="F31" s="30" t="s">
        <v>295</v>
      </c>
      <c r="G31" s="30" t="s">
        <v>174</v>
      </c>
      <c r="H31" s="31" t="s">
        <v>175</v>
      </c>
      <c r="I31" s="30" t="s">
        <v>296</v>
      </c>
      <c r="J31" s="30" t="s">
        <v>177</v>
      </c>
      <c r="K31" s="31" t="s">
        <v>178</v>
      </c>
      <c r="L31" s="30" t="s">
        <v>52</v>
      </c>
      <c r="M31" s="30" t="s">
        <v>293</v>
      </c>
      <c r="N31" s="31" t="n">
        <v>2</v>
      </c>
    </row>
    <row r="32" customFormat="false" ht="13.8" hidden="false" customHeight="false" outlineLevel="0" collapsed="false">
      <c r="A32" s="31" t="n">
        <v>31786</v>
      </c>
      <c r="B32" s="31" t="s">
        <v>297</v>
      </c>
      <c r="C32" s="31" t="s">
        <v>298</v>
      </c>
      <c r="D32" s="31" t="s">
        <v>299</v>
      </c>
      <c r="E32" s="31" t="n">
        <v>2</v>
      </c>
      <c r="F32" s="30" t="s">
        <v>300</v>
      </c>
      <c r="G32" s="30" t="s">
        <v>301</v>
      </c>
      <c r="H32" s="31" t="s">
        <v>302</v>
      </c>
      <c r="I32" s="30" t="s">
        <v>303</v>
      </c>
      <c r="J32" s="30" t="s">
        <v>304</v>
      </c>
      <c r="K32" s="31" t="s">
        <v>305</v>
      </c>
      <c r="L32" s="30" t="s">
        <v>52</v>
      </c>
      <c r="M32" s="30" t="s">
        <v>306</v>
      </c>
      <c r="N32" s="31" t="n">
        <v>1</v>
      </c>
    </row>
    <row r="33" customFormat="false" ht="13.8" hidden="false" customHeight="false" outlineLevel="0" collapsed="false">
      <c r="A33" s="31" t="n">
        <v>63015</v>
      </c>
      <c r="B33" s="31" t="s">
        <v>307</v>
      </c>
      <c r="C33" s="31" t="s">
        <v>298</v>
      </c>
      <c r="D33" s="31" t="s">
        <v>299</v>
      </c>
      <c r="E33" s="31" t="n">
        <v>2</v>
      </c>
      <c r="F33" s="30" t="s">
        <v>308</v>
      </c>
      <c r="G33" s="30" t="s">
        <v>309</v>
      </c>
      <c r="H33" s="31" t="s">
        <v>310</v>
      </c>
      <c r="I33" s="30" t="s">
        <v>311</v>
      </c>
      <c r="J33" s="30" t="s">
        <v>312</v>
      </c>
      <c r="K33" s="31" t="s">
        <v>313</v>
      </c>
      <c r="L33" s="30" t="s">
        <v>52</v>
      </c>
      <c r="M33" s="30" t="s">
        <v>314</v>
      </c>
      <c r="N33" s="31" t="n">
        <v>1</v>
      </c>
    </row>
    <row r="34" customFormat="false" ht="13.8" hidden="false" customHeight="false" outlineLevel="0" collapsed="false">
      <c r="A34" s="31" t="n">
        <v>40699</v>
      </c>
      <c r="B34" s="31" t="s">
        <v>315</v>
      </c>
      <c r="C34" s="31" t="s">
        <v>316</v>
      </c>
      <c r="D34" s="31" t="s">
        <v>317</v>
      </c>
      <c r="E34" s="31" t="n">
        <v>5</v>
      </c>
      <c r="F34" s="30" t="s">
        <v>318</v>
      </c>
      <c r="G34" s="30" t="s">
        <v>319</v>
      </c>
      <c r="H34" s="31" t="s">
        <v>320</v>
      </c>
      <c r="I34" s="30" t="s">
        <v>321</v>
      </c>
      <c r="J34" s="30" t="s">
        <v>322</v>
      </c>
      <c r="K34" s="31" t="s">
        <v>323</v>
      </c>
      <c r="L34" s="30" t="s">
        <v>52</v>
      </c>
      <c r="M34" s="30" t="s">
        <v>324</v>
      </c>
      <c r="N34" s="31" t="n">
        <v>1</v>
      </c>
    </row>
    <row r="35" customFormat="false" ht="13.8" hidden="false" customHeight="false" outlineLevel="0" collapsed="false">
      <c r="A35" s="31" t="n">
        <v>52981</v>
      </c>
      <c r="B35" s="31" t="s">
        <v>325</v>
      </c>
      <c r="C35" s="31" t="s">
        <v>316</v>
      </c>
      <c r="D35" s="31" t="s">
        <v>317</v>
      </c>
      <c r="E35" s="31" t="n">
        <v>5</v>
      </c>
      <c r="F35" s="30" t="s">
        <v>308</v>
      </c>
      <c r="G35" s="30" t="s">
        <v>326</v>
      </c>
      <c r="H35" s="31" t="s">
        <v>327</v>
      </c>
      <c r="I35" s="30" t="s">
        <v>328</v>
      </c>
      <c r="J35" s="30" t="s">
        <v>329</v>
      </c>
      <c r="K35" s="31" t="s">
        <v>330</v>
      </c>
      <c r="L35" s="30" t="s">
        <v>52</v>
      </c>
      <c r="M35" s="30" t="s">
        <v>331</v>
      </c>
      <c r="N35" s="31" t="n">
        <v>4</v>
      </c>
    </row>
    <row r="36" customFormat="false" ht="13.8" hidden="false" customHeight="false" outlineLevel="0" collapsed="false">
      <c r="A36" s="31" t="n">
        <v>62408</v>
      </c>
      <c r="B36" s="31" t="s">
        <v>332</v>
      </c>
      <c r="C36" s="31" t="s">
        <v>316</v>
      </c>
      <c r="D36" s="31" t="s">
        <v>317</v>
      </c>
      <c r="E36" s="31" t="n">
        <v>5</v>
      </c>
      <c r="F36" s="30" t="s">
        <v>333</v>
      </c>
      <c r="G36" s="30" t="s">
        <v>334</v>
      </c>
      <c r="H36" s="31" t="s">
        <v>327</v>
      </c>
      <c r="I36" s="30" t="s">
        <v>335</v>
      </c>
      <c r="J36" s="30" t="s">
        <v>329</v>
      </c>
      <c r="K36" s="31" t="s">
        <v>330</v>
      </c>
      <c r="L36" s="30" t="s">
        <v>52</v>
      </c>
      <c r="M36" s="30" t="s">
        <v>331</v>
      </c>
      <c r="N36" s="31" t="n">
        <v>4</v>
      </c>
    </row>
    <row r="37" customFormat="false" ht="13.8" hidden="false" customHeight="false" outlineLevel="0" collapsed="false">
      <c r="A37" s="31" t="n">
        <v>77941</v>
      </c>
      <c r="B37" s="31" t="s">
        <v>336</v>
      </c>
      <c r="C37" s="31" t="s">
        <v>316</v>
      </c>
      <c r="D37" s="31" t="s">
        <v>317</v>
      </c>
      <c r="E37" s="31" t="n">
        <v>5</v>
      </c>
      <c r="F37" s="30" t="s">
        <v>333</v>
      </c>
      <c r="G37" s="30" t="s">
        <v>337</v>
      </c>
      <c r="H37" s="31" t="s">
        <v>337</v>
      </c>
      <c r="I37" s="30" t="s">
        <v>338</v>
      </c>
      <c r="J37" s="30" t="s">
        <v>329</v>
      </c>
      <c r="K37" s="31" t="s">
        <v>330</v>
      </c>
      <c r="L37" s="30" t="s">
        <v>52</v>
      </c>
      <c r="M37" s="30" t="s">
        <v>331</v>
      </c>
      <c r="N37" s="31" t="n">
        <v>4</v>
      </c>
    </row>
    <row r="38" customFormat="false" ht="13.8" hidden="false" customHeight="false" outlineLevel="0" collapsed="false">
      <c r="A38" s="31" t="n">
        <v>78095</v>
      </c>
      <c r="B38" s="31" t="s">
        <v>339</v>
      </c>
      <c r="C38" s="31" t="s">
        <v>316</v>
      </c>
      <c r="D38" s="31" t="s">
        <v>317</v>
      </c>
      <c r="E38" s="31" t="n">
        <v>5</v>
      </c>
      <c r="F38" s="30" t="s">
        <v>333</v>
      </c>
      <c r="G38" s="30" t="s">
        <v>334</v>
      </c>
      <c r="H38" s="31" t="s">
        <v>327</v>
      </c>
      <c r="I38" s="30" t="s">
        <v>340</v>
      </c>
      <c r="J38" s="30" t="s">
        <v>52</v>
      </c>
      <c r="K38" s="31" t="s">
        <v>52</v>
      </c>
      <c r="L38" s="30" t="s">
        <v>52</v>
      </c>
      <c r="M38" s="30" t="s">
        <v>331</v>
      </c>
      <c r="N38" s="31" t="n">
        <v>4</v>
      </c>
    </row>
    <row r="39" customFormat="false" ht="13.8" hidden="false" customHeight="false" outlineLevel="0" collapsed="false">
      <c r="A39" s="31" t="n">
        <v>38608</v>
      </c>
      <c r="B39" s="31" t="s">
        <v>413</v>
      </c>
      <c r="C39" s="31" t="s">
        <v>414</v>
      </c>
      <c r="D39" s="31" t="s">
        <v>415</v>
      </c>
      <c r="E39" s="31" t="n">
        <v>5</v>
      </c>
      <c r="F39" s="30" t="s">
        <v>416</v>
      </c>
      <c r="G39" s="30" t="s">
        <v>417</v>
      </c>
      <c r="H39" s="31" t="s">
        <v>418</v>
      </c>
      <c r="I39" s="30" t="s">
        <v>419</v>
      </c>
      <c r="J39" s="30" t="s">
        <v>52</v>
      </c>
      <c r="K39" s="31" t="s">
        <v>52</v>
      </c>
      <c r="L39" s="30" t="s">
        <v>52</v>
      </c>
      <c r="M39" s="30" t="s">
        <v>420</v>
      </c>
      <c r="N39" s="31" t="n">
        <v>1</v>
      </c>
    </row>
    <row r="40" customFormat="false" ht="13.8" hidden="false" customHeight="false" outlineLevel="0" collapsed="false">
      <c r="A40" s="31" t="n">
        <v>48405</v>
      </c>
      <c r="B40" s="31" t="s">
        <v>421</v>
      </c>
      <c r="C40" s="31" t="s">
        <v>414</v>
      </c>
      <c r="D40" s="31" t="s">
        <v>415</v>
      </c>
      <c r="E40" s="31" t="n">
        <v>5</v>
      </c>
      <c r="F40" s="30" t="s">
        <v>422</v>
      </c>
      <c r="G40" s="30" t="s">
        <v>423</v>
      </c>
      <c r="H40" s="31" t="s">
        <v>424</v>
      </c>
      <c r="I40" s="30" t="s">
        <v>425</v>
      </c>
      <c r="J40" s="30" t="s">
        <v>426</v>
      </c>
      <c r="K40" s="31" t="s">
        <v>427</v>
      </c>
      <c r="L40" s="30" t="s">
        <v>52</v>
      </c>
      <c r="M40" s="30" t="s">
        <v>428</v>
      </c>
      <c r="N40" s="31" t="n">
        <v>4</v>
      </c>
    </row>
    <row r="41" customFormat="false" ht="13.8" hidden="false" customHeight="false" outlineLevel="0" collapsed="false">
      <c r="A41" s="31" t="n">
        <v>62194</v>
      </c>
      <c r="B41" s="31" t="s">
        <v>429</v>
      </c>
      <c r="C41" s="31" t="s">
        <v>414</v>
      </c>
      <c r="D41" s="31" t="s">
        <v>415</v>
      </c>
      <c r="E41" s="31" t="n">
        <v>5</v>
      </c>
      <c r="F41" s="30" t="s">
        <v>430</v>
      </c>
      <c r="G41" s="30" t="s">
        <v>423</v>
      </c>
      <c r="H41" s="31" t="s">
        <v>424</v>
      </c>
      <c r="I41" s="30" t="s">
        <v>431</v>
      </c>
      <c r="J41" s="30" t="s">
        <v>432</v>
      </c>
      <c r="K41" s="31" t="s">
        <v>433</v>
      </c>
      <c r="L41" s="30" t="s">
        <v>52</v>
      </c>
      <c r="M41" s="30" t="s">
        <v>428</v>
      </c>
      <c r="N41" s="31" t="n">
        <v>4</v>
      </c>
    </row>
    <row r="42" customFormat="false" ht="13.8" hidden="false" customHeight="false" outlineLevel="0" collapsed="false">
      <c r="A42" s="31" t="n">
        <v>62783</v>
      </c>
      <c r="B42" s="31" t="s">
        <v>434</v>
      </c>
      <c r="C42" s="31" t="s">
        <v>414</v>
      </c>
      <c r="D42" s="31" t="s">
        <v>415</v>
      </c>
      <c r="E42" s="31" t="n">
        <v>5</v>
      </c>
      <c r="F42" s="30" t="s">
        <v>430</v>
      </c>
      <c r="G42" s="30" t="s">
        <v>423</v>
      </c>
      <c r="H42" s="31" t="s">
        <v>424</v>
      </c>
      <c r="I42" s="30" t="s">
        <v>435</v>
      </c>
      <c r="J42" s="30" t="s">
        <v>432</v>
      </c>
      <c r="K42" s="31" t="s">
        <v>433</v>
      </c>
      <c r="L42" s="30" t="s">
        <v>52</v>
      </c>
      <c r="M42" s="30" t="s">
        <v>428</v>
      </c>
      <c r="N42" s="31" t="n">
        <v>4</v>
      </c>
    </row>
    <row r="43" customFormat="false" ht="13.8" hidden="false" customHeight="false" outlineLevel="0" collapsed="false">
      <c r="A43" s="31" t="n">
        <v>62832</v>
      </c>
      <c r="B43" s="31" t="s">
        <v>436</v>
      </c>
      <c r="C43" s="31" t="s">
        <v>414</v>
      </c>
      <c r="D43" s="31" t="s">
        <v>415</v>
      </c>
      <c r="E43" s="31" t="n">
        <v>5</v>
      </c>
      <c r="F43" s="30" t="s">
        <v>430</v>
      </c>
      <c r="G43" s="30" t="s">
        <v>423</v>
      </c>
      <c r="H43" s="31" t="s">
        <v>424</v>
      </c>
      <c r="I43" s="30" t="s">
        <v>437</v>
      </c>
      <c r="J43" s="30" t="s">
        <v>438</v>
      </c>
      <c r="K43" s="31" t="s">
        <v>433</v>
      </c>
      <c r="L43" s="30" t="s">
        <v>52</v>
      </c>
      <c r="M43" s="30" t="s">
        <v>428</v>
      </c>
      <c r="N43" s="31" t="n">
        <v>4</v>
      </c>
    </row>
    <row r="44" customFormat="false" ht="13.8" hidden="false" customHeight="false" outlineLevel="0" collapsed="false">
      <c r="A44" s="31" t="n">
        <v>28240</v>
      </c>
      <c r="B44" s="31" t="s">
        <v>474</v>
      </c>
      <c r="C44" s="31" t="s">
        <v>475</v>
      </c>
      <c r="D44" s="31" t="s">
        <v>476</v>
      </c>
      <c r="E44" s="31" t="n">
        <v>5</v>
      </c>
      <c r="F44" s="30" t="s">
        <v>477</v>
      </c>
      <c r="G44" s="30" t="s">
        <v>240</v>
      </c>
      <c r="H44" s="31" t="s">
        <v>241</v>
      </c>
      <c r="I44" s="30" t="s">
        <v>478</v>
      </c>
      <c r="J44" s="30" t="s">
        <v>479</v>
      </c>
      <c r="K44" s="31" t="s">
        <v>480</v>
      </c>
      <c r="L44" s="30" t="s">
        <v>245</v>
      </c>
      <c r="M44" s="30" t="s">
        <v>481</v>
      </c>
      <c r="N44" s="31" t="n">
        <v>2</v>
      </c>
    </row>
    <row r="45" customFormat="false" ht="13.8" hidden="false" customHeight="false" outlineLevel="0" collapsed="false">
      <c r="A45" s="31" t="n">
        <v>38558</v>
      </c>
      <c r="B45" s="31" t="s">
        <v>482</v>
      </c>
      <c r="C45" s="31" t="s">
        <v>475</v>
      </c>
      <c r="D45" s="31" t="s">
        <v>476</v>
      </c>
      <c r="E45" s="31" t="n">
        <v>5</v>
      </c>
      <c r="F45" s="30" t="s">
        <v>483</v>
      </c>
      <c r="G45" s="30" t="s">
        <v>240</v>
      </c>
      <c r="H45" s="31" t="s">
        <v>241</v>
      </c>
      <c r="I45" s="30" t="s">
        <v>484</v>
      </c>
      <c r="J45" s="30" t="s">
        <v>479</v>
      </c>
      <c r="K45" s="31" t="s">
        <v>480</v>
      </c>
      <c r="L45" s="30" t="s">
        <v>245</v>
      </c>
      <c r="M45" s="30" t="s">
        <v>481</v>
      </c>
      <c r="N45" s="31" t="n">
        <v>2</v>
      </c>
    </row>
    <row r="46" customFormat="false" ht="13.8" hidden="false" customHeight="false" outlineLevel="0" collapsed="false">
      <c r="A46" s="31" t="n">
        <v>55362</v>
      </c>
      <c r="B46" s="31" t="s">
        <v>485</v>
      </c>
      <c r="C46" s="31" t="s">
        <v>475</v>
      </c>
      <c r="D46" s="31" t="s">
        <v>476</v>
      </c>
      <c r="E46" s="31" t="n">
        <v>5</v>
      </c>
      <c r="F46" s="30" t="s">
        <v>486</v>
      </c>
      <c r="G46" s="30" t="s">
        <v>487</v>
      </c>
      <c r="H46" s="31" t="s">
        <v>488</v>
      </c>
      <c r="I46" s="30" t="s">
        <v>489</v>
      </c>
      <c r="J46" s="30" t="s">
        <v>490</v>
      </c>
      <c r="K46" s="31" t="s">
        <v>491</v>
      </c>
      <c r="L46" s="30" t="s">
        <v>52</v>
      </c>
      <c r="M46" s="30" t="s">
        <v>492</v>
      </c>
      <c r="N46" s="31" t="n">
        <v>3</v>
      </c>
    </row>
    <row r="47" customFormat="false" ht="13.8" hidden="false" customHeight="false" outlineLevel="0" collapsed="false">
      <c r="A47" s="31" t="n">
        <v>60158</v>
      </c>
      <c r="B47" s="31" t="s">
        <v>493</v>
      </c>
      <c r="C47" s="31" t="s">
        <v>475</v>
      </c>
      <c r="D47" s="31" t="s">
        <v>476</v>
      </c>
      <c r="E47" s="31" t="n">
        <v>5</v>
      </c>
      <c r="F47" s="30" t="s">
        <v>494</v>
      </c>
      <c r="G47" s="30" t="s">
        <v>495</v>
      </c>
      <c r="H47" s="31" t="s">
        <v>488</v>
      </c>
      <c r="I47" s="30" t="s">
        <v>496</v>
      </c>
      <c r="J47" s="30" t="s">
        <v>497</v>
      </c>
      <c r="K47" s="31" t="s">
        <v>491</v>
      </c>
      <c r="L47" s="30" t="s">
        <v>498</v>
      </c>
      <c r="M47" s="30" t="s">
        <v>492</v>
      </c>
      <c r="N47" s="31" t="n">
        <v>3</v>
      </c>
    </row>
    <row r="48" customFormat="false" ht="13.8" hidden="false" customHeight="false" outlineLevel="0" collapsed="false">
      <c r="A48" s="31" t="n">
        <v>70461</v>
      </c>
      <c r="B48" s="31" t="s">
        <v>499</v>
      </c>
      <c r="C48" s="31" t="s">
        <v>475</v>
      </c>
      <c r="D48" s="31" t="s">
        <v>476</v>
      </c>
      <c r="E48" s="31" t="n">
        <v>5</v>
      </c>
      <c r="F48" s="30" t="s">
        <v>494</v>
      </c>
      <c r="G48" s="30" t="s">
        <v>500</v>
      </c>
      <c r="H48" s="31" t="s">
        <v>488</v>
      </c>
      <c r="I48" s="30" t="s">
        <v>501</v>
      </c>
      <c r="J48" s="30" t="s">
        <v>497</v>
      </c>
      <c r="K48" s="31" t="s">
        <v>491</v>
      </c>
      <c r="L48" s="30" t="s">
        <v>498</v>
      </c>
      <c r="M48" s="30" t="s">
        <v>502</v>
      </c>
      <c r="N48" s="31" t="n">
        <v>3</v>
      </c>
    </row>
    <row r="49" customFormat="false" ht="13.8" hidden="false" customHeight="false" outlineLevel="0" collapsed="false">
      <c r="A49" s="31" t="n">
        <v>20266</v>
      </c>
      <c r="B49" s="31" t="s">
        <v>547</v>
      </c>
      <c r="C49" s="31" t="s">
        <v>548</v>
      </c>
      <c r="D49" s="31" t="s">
        <v>549</v>
      </c>
      <c r="E49" s="31" t="n">
        <v>3</v>
      </c>
      <c r="F49" s="30" t="s">
        <v>308</v>
      </c>
      <c r="G49" s="30" t="s">
        <v>52</v>
      </c>
      <c r="H49" s="31" t="s">
        <v>2694</v>
      </c>
      <c r="I49" s="30" t="s">
        <v>550</v>
      </c>
      <c r="J49" s="30" t="s">
        <v>551</v>
      </c>
      <c r="K49" s="31" t="s">
        <v>552</v>
      </c>
      <c r="L49" s="30" t="s">
        <v>52</v>
      </c>
      <c r="M49" s="30" t="s">
        <v>553</v>
      </c>
      <c r="N49" s="31" t="n">
        <v>1</v>
      </c>
    </row>
    <row r="50" customFormat="false" ht="13.8" hidden="false" customHeight="false" outlineLevel="0" collapsed="false">
      <c r="A50" s="31" t="n">
        <v>28985</v>
      </c>
      <c r="B50" s="31" t="s">
        <v>554</v>
      </c>
      <c r="C50" s="31" t="s">
        <v>548</v>
      </c>
      <c r="D50" s="31" t="s">
        <v>549</v>
      </c>
      <c r="E50" s="31" t="n">
        <v>3</v>
      </c>
      <c r="F50" s="30" t="s">
        <v>308</v>
      </c>
      <c r="G50" s="30" t="s">
        <v>358</v>
      </c>
      <c r="H50" s="31" t="s">
        <v>359</v>
      </c>
      <c r="I50" s="30" t="s">
        <v>555</v>
      </c>
      <c r="J50" s="30" t="s">
        <v>556</v>
      </c>
      <c r="K50" s="31" t="s">
        <v>557</v>
      </c>
      <c r="L50" s="30" t="s">
        <v>52</v>
      </c>
      <c r="M50" s="30" t="s">
        <v>558</v>
      </c>
      <c r="N50" s="31" t="n">
        <v>1</v>
      </c>
    </row>
    <row r="51" customFormat="false" ht="13.8" hidden="false" customHeight="false" outlineLevel="0" collapsed="false">
      <c r="A51" s="31" t="n">
        <v>60039</v>
      </c>
      <c r="B51" s="31" t="s">
        <v>559</v>
      </c>
      <c r="C51" s="31" t="s">
        <v>548</v>
      </c>
      <c r="D51" s="31" t="s">
        <v>549</v>
      </c>
      <c r="E51" s="31" t="n">
        <v>3</v>
      </c>
      <c r="F51" s="30" t="s">
        <v>357</v>
      </c>
      <c r="G51" s="30" t="s">
        <v>560</v>
      </c>
      <c r="H51" s="31" t="s">
        <v>561</v>
      </c>
      <c r="I51" s="30" t="s">
        <v>562</v>
      </c>
      <c r="J51" s="30" t="s">
        <v>563</v>
      </c>
      <c r="K51" s="31" t="s">
        <v>564</v>
      </c>
      <c r="L51" s="30" t="s">
        <v>52</v>
      </c>
      <c r="M51" s="30" t="s">
        <v>565</v>
      </c>
      <c r="N51" s="31" t="n">
        <v>1</v>
      </c>
    </row>
    <row r="52" customFormat="false" ht="13.8" hidden="false" customHeight="false" outlineLevel="0" collapsed="false">
      <c r="A52" s="31" t="n">
        <v>7419</v>
      </c>
      <c r="B52" s="31" t="s">
        <v>566</v>
      </c>
      <c r="C52" s="31" t="s">
        <v>567</v>
      </c>
      <c r="D52" s="31" t="s">
        <v>568</v>
      </c>
      <c r="E52" s="31" t="n">
        <v>2</v>
      </c>
      <c r="F52" s="30" t="s">
        <v>569</v>
      </c>
      <c r="G52" s="30" t="s">
        <v>240</v>
      </c>
      <c r="H52" s="31" t="s">
        <v>241</v>
      </c>
      <c r="I52" s="30" t="s">
        <v>570</v>
      </c>
      <c r="J52" s="30" t="s">
        <v>571</v>
      </c>
      <c r="K52" s="31" t="s">
        <v>572</v>
      </c>
      <c r="L52" s="30" t="s">
        <v>245</v>
      </c>
      <c r="M52" s="30" t="s">
        <v>573</v>
      </c>
      <c r="N52" s="31" t="n">
        <v>1</v>
      </c>
    </row>
    <row r="53" customFormat="false" ht="13.8" hidden="false" customHeight="false" outlineLevel="0" collapsed="false">
      <c r="A53" s="31" t="n">
        <v>22189</v>
      </c>
      <c r="B53" s="31" t="s">
        <v>574</v>
      </c>
      <c r="C53" s="31" t="s">
        <v>567</v>
      </c>
      <c r="D53" s="31" t="s">
        <v>568</v>
      </c>
      <c r="E53" s="31" t="n">
        <v>2</v>
      </c>
      <c r="F53" s="30" t="s">
        <v>575</v>
      </c>
      <c r="G53" s="30" t="s">
        <v>576</v>
      </c>
      <c r="H53" s="31" t="s">
        <v>488</v>
      </c>
      <c r="I53" s="30" t="s">
        <v>577</v>
      </c>
      <c r="J53" s="30" t="s">
        <v>578</v>
      </c>
      <c r="K53" s="31" t="s">
        <v>579</v>
      </c>
      <c r="L53" s="30" t="s">
        <v>580</v>
      </c>
      <c r="M53" s="30" t="s">
        <v>581</v>
      </c>
      <c r="N53" s="31" t="n">
        <v>1</v>
      </c>
    </row>
    <row r="54" customFormat="false" ht="13.8" hidden="false" customHeight="false" outlineLevel="0" collapsed="false">
      <c r="A54" s="31" t="n">
        <v>1573</v>
      </c>
      <c r="B54" s="31" t="s">
        <v>582</v>
      </c>
      <c r="C54" s="31" t="s">
        <v>583</v>
      </c>
      <c r="D54" s="31" t="s">
        <v>584</v>
      </c>
      <c r="E54" s="31" t="n">
        <v>2</v>
      </c>
      <c r="F54" s="30" t="s">
        <v>318</v>
      </c>
      <c r="G54" s="30" t="s">
        <v>52</v>
      </c>
      <c r="H54" s="31" t="s">
        <v>2694</v>
      </c>
      <c r="I54" s="30" t="s">
        <v>585</v>
      </c>
      <c r="J54" s="30" t="s">
        <v>586</v>
      </c>
      <c r="K54" s="31" t="s">
        <v>587</v>
      </c>
      <c r="L54" s="30" t="s">
        <v>52</v>
      </c>
      <c r="M54" s="30" t="s">
        <v>588</v>
      </c>
      <c r="N54" s="31" t="n">
        <v>1</v>
      </c>
    </row>
    <row r="55" customFormat="false" ht="13.8" hidden="false" customHeight="false" outlineLevel="0" collapsed="false">
      <c r="A55" s="31" t="n">
        <v>26844</v>
      </c>
      <c r="B55" s="31" t="s">
        <v>589</v>
      </c>
      <c r="C55" s="31" t="s">
        <v>583</v>
      </c>
      <c r="D55" s="31" t="s">
        <v>584</v>
      </c>
      <c r="E55" s="31" t="n">
        <v>2</v>
      </c>
      <c r="F55" s="30" t="s">
        <v>333</v>
      </c>
      <c r="G55" s="30" t="s">
        <v>301</v>
      </c>
      <c r="H55" s="31" t="s">
        <v>302</v>
      </c>
      <c r="I55" s="30" t="s">
        <v>590</v>
      </c>
      <c r="J55" s="30" t="s">
        <v>591</v>
      </c>
      <c r="K55" s="31" t="s">
        <v>592</v>
      </c>
      <c r="L55" s="30" t="s">
        <v>52</v>
      </c>
      <c r="M55" s="30" t="s">
        <v>593</v>
      </c>
      <c r="N55" s="31" t="n">
        <v>1</v>
      </c>
    </row>
    <row r="56" customFormat="false" ht="13.8" hidden="false" customHeight="false" outlineLevel="0" collapsed="false">
      <c r="A56" s="31" t="n">
        <v>3619</v>
      </c>
      <c r="B56" s="31" t="s">
        <v>655</v>
      </c>
      <c r="C56" s="31" t="s">
        <v>656</v>
      </c>
      <c r="D56" s="31" t="s">
        <v>657</v>
      </c>
      <c r="E56" s="31" t="n">
        <v>4</v>
      </c>
      <c r="F56" s="30" t="s">
        <v>658</v>
      </c>
      <c r="G56" s="30" t="s">
        <v>659</v>
      </c>
      <c r="H56" s="31" t="s">
        <v>660</v>
      </c>
      <c r="I56" s="30" t="s">
        <v>661</v>
      </c>
      <c r="J56" s="30" t="s">
        <v>662</v>
      </c>
      <c r="K56" s="31" t="s">
        <v>663</v>
      </c>
      <c r="L56" s="30" t="s">
        <v>664</v>
      </c>
      <c r="M56" s="30" t="s">
        <v>665</v>
      </c>
      <c r="N56" s="31" t="n">
        <v>1</v>
      </c>
    </row>
    <row r="57" customFormat="false" ht="13.8" hidden="false" customHeight="false" outlineLevel="0" collapsed="false">
      <c r="A57" s="31" t="n">
        <v>33285</v>
      </c>
      <c r="B57" s="31" t="s">
        <v>666</v>
      </c>
      <c r="C57" s="31" t="s">
        <v>656</v>
      </c>
      <c r="D57" s="31" t="s">
        <v>657</v>
      </c>
      <c r="E57" s="31" t="n">
        <v>4</v>
      </c>
      <c r="F57" s="30" t="s">
        <v>667</v>
      </c>
      <c r="G57" s="30" t="s">
        <v>667</v>
      </c>
      <c r="H57" s="31" t="s">
        <v>668</v>
      </c>
      <c r="I57" s="30" t="s">
        <v>669</v>
      </c>
      <c r="J57" s="30" t="s">
        <v>670</v>
      </c>
      <c r="K57" s="31" t="s">
        <v>671</v>
      </c>
      <c r="L57" s="30" t="s">
        <v>52</v>
      </c>
      <c r="M57" s="30" t="s">
        <v>672</v>
      </c>
      <c r="N57" s="31" t="n">
        <v>3</v>
      </c>
    </row>
    <row r="58" customFormat="false" ht="13.8" hidden="false" customHeight="false" outlineLevel="0" collapsed="false">
      <c r="A58" s="31" t="n">
        <v>33438</v>
      </c>
      <c r="B58" s="31" t="s">
        <v>673</v>
      </c>
      <c r="C58" s="31" t="s">
        <v>656</v>
      </c>
      <c r="D58" s="31" t="s">
        <v>657</v>
      </c>
      <c r="E58" s="31" t="n">
        <v>4</v>
      </c>
      <c r="F58" s="30" t="s">
        <v>674</v>
      </c>
      <c r="G58" s="30" t="s">
        <v>675</v>
      </c>
      <c r="H58" s="31" t="s">
        <v>668</v>
      </c>
      <c r="I58" s="30" t="s">
        <v>676</v>
      </c>
      <c r="J58" s="30" t="s">
        <v>670</v>
      </c>
      <c r="K58" s="31" t="s">
        <v>671</v>
      </c>
      <c r="L58" s="30" t="s">
        <v>52</v>
      </c>
      <c r="M58" s="30" t="s">
        <v>672</v>
      </c>
      <c r="N58" s="31" t="n">
        <v>3</v>
      </c>
    </row>
    <row r="59" customFormat="false" ht="13.8" hidden="false" customHeight="false" outlineLevel="0" collapsed="false">
      <c r="A59" s="31" t="n">
        <v>37582</v>
      </c>
      <c r="B59" s="31" t="s">
        <v>677</v>
      </c>
      <c r="C59" s="31" t="s">
        <v>656</v>
      </c>
      <c r="D59" s="31" t="s">
        <v>657</v>
      </c>
      <c r="E59" s="31" t="n">
        <v>4</v>
      </c>
      <c r="F59" s="30" t="s">
        <v>678</v>
      </c>
      <c r="G59" s="30" t="s">
        <v>675</v>
      </c>
      <c r="H59" s="31" t="s">
        <v>668</v>
      </c>
      <c r="I59" s="30" t="s">
        <v>679</v>
      </c>
      <c r="J59" s="30" t="s">
        <v>670</v>
      </c>
      <c r="K59" s="31" t="s">
        <v>671</v>
      </c>
      <c r="L59" s="30" t="s">
        <v>52</v>
      </c>
      <c r="M59" s="30" t="s">
        <v>672</v>
      </c>
      <c r="N59" s="31" t="n">
        <v>3</v>
      </c>
    </row>
    <row r="60" customFormat="false" ht="13.8" hidden="false" customHeight="false" outlineLevel="0" collapsed="false">
      <c r="A60" s="31" t="n">
        <v>9934</v>
      </c>
      <c r="B60" s="31" t="s">
        <v>803</v>
      </c>
      <c r="C60" s="31" t="s">
        <v>804</v>
      </c>
      <c r="D60" s="31" t="s">
        <v>805</v>
      </c>
      <c r="E60" s="31" t="n">
        <v>3</v>
      </c>
      <c r="F60" s="30" t="s">
        <v>806</v>
      </c>
      <c r="G60" s="30" t="s">
        <v>460</v>
      </c>
      <c r="H60" s="31" t="s">
        <v>461</v>
      </c>
      <c r="I60" s="30" t="s">
        <v>807</v>
      </c>
      <c r="J60" s="30" t="s">
        <v>808</v>
      </c>
      <c r="K60" s="31" t="s">
        <v>809</v>
      </c>
      <c r="L60" s="30" t="s">
        <v>793</v>
      </c>
      <c r="M60" s="30" t="s">
        <v>810</v>
      </c>
      <c r="N60" s="31" t="n">
        <v>1</v>
      </c>
    </row>
    <row r="61" customFormat="false" ht="13.8" hidden="false" customHeight="false" outlineLevel="0" collapsed="false">
      <c r="A61" s="31" t="n">
        <v>29888</v>
      </c>
      <c r="B61" s="31" t="s">
        <v>811</v>
      </c>
      <c r="C61" s="31" t="s">
        <v>804</v>
      </c>
      <c r="D61" s="31" t="s">
        <v>805</v>
      </c>
      <c r="E61" s="31" t="n">
        <v>3</v>
      </c>
      <c r="F61" s="30" t="s">
        <v>812</v>
      </c>
      <c r="G61" s="30" t="s">
        <v>813</v>
      </c>
      <c r="H61" s="31" t="s">
        <v>814</v>
      </c>
      <c r="I61" s="30" t="s">
        <v>815</v>
      </c>
      <c r="J61" s="30" t="s">
        <v>816</v>
      </c>
      <c r="K61" s="31" t="s">
        <v>817</v>
      </c>
      <c r="L61" s="30" t="s">
        <v>52</v>
      </c>
      <c r="M61" s="30" t="s">
        <v>818</v>
      </c>
      <c r="N61" s="31" t="n">
        <v>2</v>
      </c>
    </row>
    <row r="62" customFormat="false" ht="13.8" hidden="false" customHeight="false" outlineLevel="0" collapsed="false">
      <c r="A62" s="31" t="n">
        <v>31343</v>
      </c>
      <c r="B62" s="31" t="s">
        <v>819</v>
      </c>
      <c r="C62" s="31" t="s">
        <v>804</v>
      </c>
      <c r="D62" s="31" t="s">
        <v>805</v>
      </c>
      <c r="E62" s="31" t="n">
        <v>3</v>
      </c>
      <c r="F62" s="30" t="s">
        <v>812</v>
      </c>
      <c r="G62" s="30" t="s">
        <v>813</v>
      </c>
      <c r="H62" s="31" t="s">
        <v>814</v>
      </c>
      <c r="I62" s="30" t="s">
        <v>820</v>
      </c>
      <c r="J62" s="30" t="s">
        <v>816</v>
      </c>
      <c r="K62" s="31" t="s">
        <v>817</v>
      </c>
      <c r="L62" s="30" t="s">
        <v>52</v>
      </c>
      <c r="M62" s="30" t="s">
        <v>818</v>
      </c>
      <c r="N62" s="31" t="n">
        <v>2</v>
      </c>
    </row>
    <row r="63" customFormat="false" ht="13.8" hidden="false" customHeight="false" outlineLevel="0" collapsed="false">
      <c r="A63" s="31" t="n">
        <v>1797</v>
      </c>
      <c r="B63" s="31" t="s">
        <v>850</v>
      </c>
      <c r="C63" s="31" t="s">
        <v>851</v>
      </c>
      <c r="D63" s="31" t="s">
        <v>852</v>
      </c>
      <c r="E63" s="31" t="n">
        <v>8</v>
      </c>
      <c r="F63" s="30" t="s">
        <v>853</v>
      </c>
      <c r="G63" s="30" t="s">
        <v>100</v>
      </c>
      <c r="H63" s="31" t="s">
        <v>93</v>
      </c>
      <c r="I63" s="30" t="s">
        <v>854</v>
      </c>
      <c r="J63" s="30" t="s">
        <v>855</v>
      </c>
      <c r="K63" s="31" t="s">
        <v>856</v>
      </c>
      <c r="L63" s="30" t="s">
        <v>857</v>
      </c>
      <c r="M63" s="30" t="s">
        <v>858</v>
      </c>
      <c r="N63" s="31" t="n">
        <v>2</v>
      </c>
    </row>
    <row r="64" customFormat="false" ht="13.8" hidden="false" customHeight="false" outlineLevel="0" collapsed="false">
      <c r="A64" s="31" t="n">
        <v>2665</v>
      </c>
      <c r="B64" s="31" t="s">
        <v>859</v>
      </c>
      <c r="C64" s="31" t="s">
        <v>851</v>
      </c>
      <c r="D64" s="31" t="s">
        <v>852</v>
      </c>
      <c r="E64" s="31" t="n">
        <v>8</v>
      </c>
      <c r="F64" s="30" t="s">
        <v>853</v>
      </c>
      <c r="G64" s="30" t="s">
        <v>100</v>
      </c>
      <c r="H64" s="31" t="s">
        <v>93</v>
      </c>
      <c r="I64" s="30" t="s">
        <v>860</v>
      </c>
      <c r="J64" s="30" t="s">
        <v>861</v>
      </c>
      <c r="K64" s="31" t="s">
        <v>862</v>
      </c>
      <c r="L64" s="30" t="s">
        <v>863</v>
      </c>
      <c r="M64" s="30" t="s">
        <v>858</v>
      </c>
      <c r="N64" s="31" t="n">
        <v>2</v>
      </c>
    </row>
    <row r="65" customFormat="false" ht="13.8" hidden="false" customHeight="false" outlineLevel="0" collapsed="false">
      <c r="A65" s="31" t="n">
        <v>6705</v>
      </c>
      <c r="B65" s="31" t="s">
        <v>864</v>
      </c>
      <c r="C65" s="31" t="s">
        <v>851</v>
      </c>
      <c r="D65" s="31" t="s">
        <v>852</v>
      </c>
      <c r="E65" s="31" t="n">
        <v>8</v>
      </c>
      <c r="F65" s="30" t="s">
        <v>865</v>
      </c>
      <c r="G65" s="30" t="s">
        <v>866</v>
      </c>
      <c r="H65" s="31" t="s">
        <v>424</v>
      </c>
      <c r="I65" s="30" t="s">
        <v>867</v>
      </c>
      <c r="J65" s="30" t="s">
        <v>251</v>
      </c>
      <c r="K65" s="31" t="s">
        <v>252</v>
      </c>
      <c r="L65" s="30" t="s">
        <v>253</v>
      </c>
      <c r="M65" s="30" t="s">
        <v>868</v>
      </c>
      <c r="N65" s="31" t="n">
        <v>6</v>
      </c>
    </row>
    <row r="66" customFormat="false" ht="13.8" hidden="false" customHeight="false" outlineLevel="0" collapsed="false">
      <c r="A66" s="31" t="n">
        <v>11156</v>
      </c>
      <c r="B66" s="31" t="s">
        <v>869</v>
      </c>
      <c r="C66" s="31" t="s">
        <v>851</v>
      </c>
      <c r="D66" s="31" t="s">
        <v>852</v>
      </c>
      <c r="E66" s="31" t="n">
        <v>8</v>
      </c>
      <c r="F66" s="30" t="s">
        <v>865</v>
      </c>
      <c r="G66" s="30" t="s">
        <v>870</v>
      </c>
      <c r="H66" s="31" t="s">
        <v>424</v>
      </c>
      <c r="I66" s="30" t="s">
        <v>871</v>
      </c>
      <c r="J66" s="30" t="s">
        <v>251</v>
      </c>
      <c r="K66" s="31" t="s">
        <v>252</v>
      </c>
      <c r="L66" s="30" t="s">
        <v>253</v>
      </c>
      <c r="M66" s="30" t="s">
        <v>868</v>
      </c>
      <c r="N66" s="31" t="n">
        <v>6</v>
      </c>
    </row>
    <row r="67" customFormat="false" ht="13.8" hidden="false" customHeight="false" outlineLevel="0" collapsed="false">
      <c r="A67" s="31" t="n">
        <v>11525</v>
      </c>
      <c r="B67" s="31" t="s">
        <v>872</v>
      </c>
      <c r="C67" s="31" t="s">
        <v>851</v>
      </c>
      <c r="D67" s="31" t="s">
        <v>852</v>
      </c>
      <c r="E67" s="31" t="n">
        <v>8</v>
      </c>
      <c r="F67" s="30" t="s">
        <v>865</v>
      </c>
      <c r="G67" s="30" t="s">
        <v>873</v>
      </c>
      <c r="H67" s="31" t="s">
        <v>874</v>
      </c>
      <c r="I67" s="30" t="s">
        <v>875</v>
      </c>
      <c r="J67" s="30" t="s">
        <v>251</v>
      </c>
      <c r="K67" s="31" t="s">
        <v>252</v>
      </c>
      <c r="L67" s="30" t="s">
        <v>253</v>
      </c>
      <c r="M67" s="30" t="s">
        <v>868</v>
      </c>
      <c r="N67" s="31" t="n">
        <v>6</v>
      </c>
    </row>
    <row r="68" customFormat="false" ht="13.8" hidden="false" customHeight="false" outlineLevel="0" collapsed="false">
      <c r="A68" s="31" t="n">
        <v>12021</v>
      </c>
      <c r="B68" s="31" t="s">
        <v>876</v>
      </c>
      <c r="C68" s="31" t="s">
        <v>851</v>
      </c>
      <c r="D68" s="31" t="s">
        <v>852</v>
      </c>
      <c r="E68" s="31" t="n">
        <v>8</v>
      </c>
      <c r="F68" s="30" t="s">
        <v>865</v>
      </c>
      <c r="G68" s="30" t="s">
        <v>232</v>
      </c>
      <c r="H68" s="31" t="s">
        <v>233</v>
      </c>
      <c r="I68" s="30" t="s">
        <v>867</v>
      </c>
      <c r="J68" s="30" t="s">
        <v>251</v>
      </c>
      <c r="K68" s="31" t="s">
        <v>252</v>
      </c>
      <c r="L68" s="30" t="s">
        <v>253</v>
      </c>
      <c r="M68" s="30" t="s">
        <v>868</v>
      </c>
      <c r="N68" s="31" t="n">
        <v>6</v>
      </c>
    </row>
    <row r="69" customFormat="false" ht="13.8" hidden="false" customHeight="false" outlineLevel="0" collapsed="false">
      <c r="A69" s="31" t="n">
        <v>18283</v>
      </c>
      <c r="B69" s="31" t="s">
        <v>877</v>
      </c>
      <c r="C69" s="31" t="s">
        <v>851</v>
      </c>
      <c r="D69" s="31" t="s">
        <v>852</v>
      </c>
      <c r="E69" s="31" t="n">
        <v>8</v>
      </c>
      <c r="F69" s="30" t="s">
        <v>878</v>
      </c>
      <c r="G69" s="30" t="s">
        <v>866</v>
      </c>
      <c r="H69" s="31" t="s">
        <v>424</v>
      </c>
      <c r="I69" s="30" t="s">
        <v>879</v>
      </c>
      <c r="J69" s="30" t="s">
        <v>880</v>
      </c>
      <c r="K69" s="31" t="s">
        <v>252</v>
      </c>
      <c r="L69" s="30" t="s">
        <v>881</v>
      </c>
      <c r="M69" s="30" t="s">
        <v>868</v>
      </c>
      <c r="N69" s="31" t="n">
        <v>6</v>
      </c>
    </row>
    <row r="70" customFormat="false" ht="13.8" hidden="false" customHeight="false" outlineLevel="0" collapsed="false">
      <c r="A70" s="31" t="n">
        <v>19169</v>
      </c>
      <c r="B70" s="31" t="s">
        <v>882</v>
      </c>
      <c r="C70" s="31" t="s">
        <v>851</v>
      </c>
      <c r="D70" s="31" t="s">
        <v>852</v>
      </c>
      <c r="E70" s="31" t="n">
        <v>8</v>
      </c>
      <c r="F70" s="30" t="s">
        <v>878</v>
      </c>
      <c r="G70" s="30" t="s">
        <v>866</v>
      </c>
      <c r="H70" s="31" t="s">
        <v>424</v>
      </c>
      <c r="I70" s="30" t="s">
        <v>883</v>
      </c>
      <c r="J70" s="30" t="s">
        <v>880</v>
      </c>
      <c r="K70" s="31" t="s">
        <v>252</v>
      </c>
      <c r="L70" s="30" t="s">
        <v>881</v>
      </c>
      <c r="M70" s="30" t="s">
        <v>868</v>
      </c>
      <c r="N70" s="31" t="n">
        <v>6</v>
      </c>
    </row>
    <row r="71" customFormat="false" ht="13.8" hidden="false" customHeight="false" outlineLevel="0" collapsed="false">
      <c r="A71" s="31" t="n">
        <v>34127</v>
      </c>
      <c r="B71" s="31" t="s">
        <v>884</v>
      </c>
      <c r="C71" s="31" t="s">
        <v>885</v>
      </c>
      <c r="D71" s="31" t="s">
        <v>886</v>
      </c>
      <c r="E71" s="31" t="n">
        <v>2</v>
      </c>
      <c r="F71" s="30" t="s">
        <v>887</v>
      </c>
      <c r="G71" s="30" t="s">
        <v>888</v>
      </c>
      <c r="H71" s="31" t="s">
        <v>889</v>
      </c>
      <c r="I71" s="30" t="s">
        <v>890</v>
      </c>
      <c r="J71" s="30" t="s">
        <v>891</v>
      </c>
      <c r="K71" s="31" t="s">
        <v>892</v>
      </c>
      <c r="L71" s="30" t="s">
        <v>52</v>
      </c>
      <c r="M71" s="30" t="s">
        <v>893</v>
      </c>
      <c r="N71" s="31" t="n">
        <v>1</v>
      </c>
    </row>
    <row r="72" customFormat="false" ht="13.8" hidden="false" customHeight="false" outlineLevel="0" collapsed="false">
      <c r="A72" s="31" t="n">
        <v>78986</v>
      </c>
      <c r="B72" s="31" t="s">
        <v>894</v>
      </c>
      <c r="C72" s="31" t="s">
        <v>885</v>
      </c>
      <c r="D72" s="31" t="s">
        <v>886</v>
      </c>
      <c r="E72" s="31" t="n">
        <v>2</v>
      </c>
      <c r="F72" s="30" t="s">
        <v>308</v>
      </c>
      <c r="G72" s="30" t="s">
        <v>895</v>
      </c>
      <c r="H72" s="31" t="s">
        <v>896</v>
      </c>
      <c r="I72" s="30" t="s">
        <v>897</v>
      </c>
      <c r="J72" s="30" t="s">
        <v>898</v>
      </c>
      <c r="K72" s="31" t="s">
        <v>899</v>
      </c>
      <c r="L72" s="30" t="s">
        <v>52</v>
      </c>
      <c r="M72" s="30" t="s">
        <v>900</v>
      </c>
      <c r="N72" s="31" t="n">
        <v>1</v>
      </c>
    </row>
    <row r="73" customFormat="false" ht="13.8" hidden="false" customHeight="false" outlineLevel="0" collapsed="false">
      <c r="A73" s="31" t="n">
        <v>1896</v>
      </c>
      <c r="B73" s="31" t="s">
        <v>1024</v>
      </c>
      <c r="C73" s="31" t="s">
        <v>1025</v>
      </c>
      <c r="D73" s="31" t="s">
        <v>1026</v>
      </c>
      <c r="E73" s="31" t="n">
        <v>4</v>
      </c>
      <c r="F73" s="30" t="s">
        <v>1027</v>
      </c>
      <c r="G73" s="30" t="s">
        <v>52</v>
      </c>
      <c r="H73" s="31" t="s">
        <v>2694</v>
      </c>
      <c r="I73" s="30" t="s">
        <v>1028</v>
      </c>
      <c r="J73" s="30" t="s">
        <v>52</v>
      </c>
      <c r="K73" s="31" t="s">
        <v>52</v>
      </c>
      <c r="L73" s="30" t="s">
        <v>52</v>
      </c>
      <c r="M73" s="30" t="s">
        <v>1029</v>
      </c>
      <c r="N73" s="31" t="n">
        <v>2</v>
      </c>
    </row>
    <row r="74" customFormat="false" ht="13.8" hidden="false" customHeight="false" outlineLevel="0" collapsed="false">
      <c r="A74" s="31" t="n">
        <v>19567</v>
      </c>
      <c r="B74" s="31" t="s">
        <v>1030</v>
      </c>
      <c r="C74" s="31" t="s">
        <v>1025</v>
      </c>
      <c r="D74" s="31" t="s">
        <v>1026</v>
      </c>
      <c r="E74" s="31" t="n">
        <v>4</v>
      </c>
      <c r="F74" s="30" t="s">
        <v>1031</v>
      </c>
      <c r="G74" s="30" t="s">
        <v>240</v>
      </c>
      <c r="H74" s="31" t="s">
        <v>241</v>
      </c>
      <c r="I74" s="30" t="s">
        <v>1032</v>
      </c>
      <c r="J74" s="30" t="s">
        <v>52</v>
      </c>
      <c r="K74" s="31" t="s">
        <v>52</v>
      </c>
      <c r="L74" s="30" t="s">
        <v>52</v>
      </c>
      <c r="M74" s="30" t="s">
        <v>1033</v>
      </c>
      <c r="N74" s="31" t="n">
        <v>2</v>
      </c>
    </row>
    <row r="75" customFormat="false" ht="13.8" hidden="false" customHeight="false" outlineLevel="0" collapsed="false">
      <c r="A75" s="31" t="n">
        <v>31267</v>
      </c>
      <c r="B75" s="31" t="s">
        <v>1034</v>
      </c>
      <c r="C75" s="31" t="s">
        <v>1025</v>
      </c>
      <c r="D75" s="31" t="s">
        <v>1026</v>
      </c>
      <c r="E75" s="31" t="n">
        <v>4</v>
      </c>
      <c r="F75" s="30" t="s">
        <v>1027</v>
      </c>
      <c r="G75" s="30" t="s">
        <v>240</v>
      </c>
      <c r="H75" s="31" t="s">
        <v>241</v>
      </c>
      <c r="I75" s="30" t="s">
        <v>1035</v>
      </c>
      <c r="J75" s="30" t="s">
        <v>1036</v>
      </c>
      <c r="K75" s="31" t="s">
        <v>1037</v>
      </c>
      <c r="L75" s="30" t="s">
        <v>245</v>
      </c>
      <c r="M75" s="30" t="s">
        <v>1033</v>
      </c>
      <c r="N75" s="31" t="n">
        <v>2</v>
      </c>
    </row>
    <row r="76" customFormat="false" ht="13.8" hidden="false" customHeight="false" outlineLevel="0" collapsed="false">
      <c r="A76" s="31" t="n">
        <v>63715</v>
      </c>
      <c r="B76" s="31" t="s">
        <v>1038</v>
      </c>
      <c r="C76" s="31" t="s">
        <v>1025</v>
      </c>
      <c r="D76" s="31" t="s">
        <v>1026</v>
      </c>
      <c r="E76" s="31" t="n">
        <v>4</v>
      </c>
      <c r="F76" s="30" t="s">
        <v>494</v>
      </c>
      <c r="G76" s="30" t="s">
        <v>495</v>
      </c>
      <c r="H76" s="31" t="s">
        <v>488</v>
      </c>
      <c r="I76" s="30" t="s">
        <v>1039</v>
      </c>
      <c r="J76" s="30" t="s">
        <v>497</v>
      </c>
      <c r="K76" s="31" t="s">
        <v>491</v>
      </c>
      <c r="L76" s="30" t="s">
        <v>1040</v>
      </c>
      <c r="M76" s="30" t="s">
        <v>1041</v>
      </c>
      <c r="N76" s="31" t="n">
        <v>2</v>
      </c>
    </row>
    <row r="77" customFormat="false" ht="13.8" hidden="false" customHeight="false" outlineLevel="0" collapsed="false">
      <c r="A77" s="31" t="n">
        <v>9659</v>
      </c>
      <c r="B77" s="31" t="s">
        <v>1137</v>
      </c>
      <c r="C77" s="31" t="s">
        <v>1138</v>
      </c>
      <c r="D77" s="31" t="s">
        <v>1139</v>
      </c>
      <c r="E77" s="31" t="n">
        <v>12</v>
      </c>
      <c r="F77" s="30" t="s">
        <v>1140</v>
      </c>
      <c r="G77" s="30" t="s">
        <v>106</v>
      </c>
      <c r="H77" s="31" t="s">
        <v>107</v>
      </c>
      <c r="I77" s="30" t="s">
        <v>1141</v>
      </c>
      <c r="J77" s="30" t="s">
        <v>1142</v>
      </c>
      <c r="K77" s="31" t="s">
        <v>1143</v>
      </c>
      <c r="L77" s="30" t="s">
        <v>52</v>
      </c>
      <c r="M77" s="30" t="s">
        <v>1144</v>
      </c>
      <c r="N77" s="31" t="n">
        <v>1</v>
      </c>
    </row>
    <row r="78" customFormat="false" ht="13.8" hidden="false" customHeight="false" outlineLevel="0" collapsed="false">
      <c r="A78" s="31" t="n">
        <v>17301</v>
      </c>
      <c r="B78" s="31" t="s">
        <v>1145</v>
      </c>
      <c r="C78" s="31" t="s">
        <v>1138</v>
      </c>
      <c r="D78" s="31" t="s">
        <v>1139</v>
      </c>
      <c r="E78" s="31" t="n">
        <v>12</v>
      </c>
      <c r="F78" s="30" t="s">
        <v>1146</v>
      </c>
      <c r="G78" s="30" t="s">
        <v>1147</v>
      </c>
      <c r="H78" s="31" t="s">
        <v>1148</v>
      </c>
      <c r="I78" s="30" t="s">
        <v>1149</v>
      </c>
      <c r="J78" s="30" t="s">
        <v>1150</v>
      </c>
      <c r="K78" s="31" t="s">
        <v>1151</v>
      </c>
      <c r="L78" s="30" t="s">
        <v>1152</v>
      </c>
      <c r="M78" s="30" t="s">
        <v>1153</v>
      </c>
      <c r="N78" s="31" t="n">
        <v>11</v>
      </c>
    </row>
    <row r="79" customFormat="false" ht="13.8" hidden="false" customHeight="false" outlineLevel="0" collapsed="false">
      <c r="A79" s="31" t="n">
        <v>18845</v>
      </c>
      <c r="B79" s="31" t="s">
        <v>1154</v>
      </c>
      <c r="C79" s="31" t="s">
        <v>1138</v>
      </c>
      <c r="D79" s="31" t="s">
        <v>1139</v>
      </c>
      <c r="E79" s="31" t="n">
        <v>12</v>
      </c>
      <c r="F79" s="30" t="s">
        <v>1155</v>
      </c>
      <c r="G79" s="30" t="s">
        <v>52</v>
      </c>
      <c r="H79" s="31" t="s">
        <v>2694</v>
      </c>
      <c r="I79" s="30" t="s">
        <v>1156</v>
      </c>
      <c r="J79" s="30" t="s">
        <v>1150</v>
      </c>
      <c r="K79" s="31" t="s">
        <v>1151</v>
      </c>
      <c r="L79" s="30" t="s">
        <v>1152</v>
      </c>
      <c r="M79" s="30" t="s">
        <v>1153</v>
      </c>
      <c r="N79" s="31" t="n">
        <v>11</v>
      </c>
    </row>
    <row r="80" customFormat="false" ht="13.8" hidden="false" customHeight="false" outlineLevel="0" collapsed="false">
      <c r="A80" s="31" t="n">
        <v>46742</v>
      </c>
      <c r="B80" s="31" t="s">
        <v>1157</v>
      </c>
      <c r="C80" s="31" t="s">
        <v>1138</v>
      </c>
      <c r="D80" s="31" t="s">
        <v>1139</v>
      </c>
      <c r="E80" s="31" t="n">
        <v>12</v>
      </c>
      <c r="F80" s="30" t="s">
        <v>1158</v>
      </c>
      <c r="G80" s="30" t="s">
        <v>1159</v>
      </c>
      <c r="H80" s="31" t="s">
        <v>1148</v>
      </c>
      <c r="I80" s="30" t="s">
        <v>1160</v>
      </c>
      <c r="J80" s="30" t="s">
        <v>1150</v>
      </c>
      <c r="K80" s="31" t="s">
        <v>1151</v>
      </c>
      <c r="L80" s="30" t="s">
        <v>1152</v>
      </c>
      <c r="M80" s="30" t="s">
        <v>1153</v>
      </c>
      <c r="N80" s="31" t="n">
        <v>11</v>
      </c>
    </row>
    <row r="81" customFormat="false" ht="13.8" hidden="false" customHeight="false" outlineLevel="0" collapsed="false">
      <c r="A81" s="31" t="n">
        <v>55254</v>
      </c>
      <c r="B81" s="31" t="s">
        <v>1161</v>
      </c>
      <c r="C81" s="31" t="s">
        <v>1138</v>
      </c>
      <c r="D81" s="31" t="s">
        <v>1139</v>
      </c>
      <c r="E81" s="31" t="n">
        <v>12</v>
      </c>
      <c r="F81" s="30" t="s">
        <v>1158</v>
      </c>
      <c r="G81" s="30" t="s">
        <v>1159</v>
      </c>
      <c r="H81" s="31" t="s">
        <v>1148</v>
      </c>
      <c r="I81" s="30" t="s">
        <v>1162</v>
      </c>
      <c r="J81" s="30" t="s">
        <v>1150</v>
      </c>
      <c r="K81" s="31" t="s">
        <v>1151</v>
      </c>
      <c r="L81" s="30" t="s">
        <v>1152</v>
      </c>
      <c r="M81" s="30" t="s">
        <v>1153</v>
      </c>
      <c r="N81" s="31" t="n">
        <v>11</v>
      </c>
    </row>
    <row r="82" customFormat="false" ht="13.8" hidden="false" customHeight="false" outlineLevel="0" collapsed="false">
      <c r="A82" s="31" t="n">
        <v>55328</v>
      </c>
      <c r="B82" s="31" t="s">
        <v>1163</v>
      </c>
      <c r="C82" s="31" t="s">
        <v>1138</v>
      </c>
      <c r="D82" s="31" t="s">
        <v>1139</v>
      </c>
      <c r="E82" s="31" t="n">
        <v>12</v>
      </c>
      <c r="F82" s="30" t="s">
        <v>1158</v>
      </c>
      <c r="G82" s="30" t="s">
        <v>1159</v>
      </c>
      <c r="H82" s="31" t="s">
        <v>1148</v>
      </c>
      <c r="I82" s="30" t="s">
        <v>1162</v>
      </c>
      <c r="J82" s="30" t="s">
        <v>1150</v>
      </c>
      <c r="K82" s="31" t="s">
        <v>1151</v>
      </c>
      <c r="L82" s="30" t="s">
        <v>1152</v>
      </c>
      <c r="M82" s="30" t="s">
        <v>1153</v>
      </c>
      <c r="N82" s="31" t="n">
        <v>11</v>
      </c>
    </row>
    <row r="83" customFormat="false" ht="13.8" hidden="false" customHeight="false" outlineLevel="0" collapsed="false">
      <c r="A83" s="31" t="n">
        <v>60937</v>
      </c>
      <c r="B83" s="31" t="s">
        <v>1164</v>
      </c>
      <c r="C83" s="31" t="s">
        <v>1138</v>
      </c>
      <c r="D83" s="31" t="s">
        <v>1139</v>
      </c>
      <c r="E83" s="31" t="n">
        <v>12</v>
      </c>
      <c r="F83" s="30" t="s">
        <v>1158</v>
      </c>
      <c r="G83" s="30" t="s">
        <v>1159</v>
      </c>
      <c r="H83" s="31" t="s">
        <v>1148</v>
      </c>
      <c r="I83" s="30" t="s">
        <v>1165</v>
      </c>
      <c r="J83" s="30" t="s">
        <v>1150</v>
      </c>
      <c r="K83" s="31" t="s">
        <v>1151</v>
      </c>
      <c r="L83" s="30" t="s">
        <v>1152</v>
      </c>
      <c r="M83" s="30" t="s">
        <v>1153</v>
      </c>
      <c r="N83" s="31" t="n">
        <v>11</v>
      </c>
    </row>
    <row r="84" customFormat="false" ht="13.8" hidden="false" customHeight="false" outlineLevel="0" collapsed="false">
      <c r="A84" s="31" t="n">
        <v>62529</v>
      </c>
      <c r="B84" s="31" t="s">
        <v>1166</v>
      </c>
      <c r="C84" s="31" t="s">
        <v>1138</v>
      </c>
      <c r="D84" s="31" t="s">
        <v>1139</v>
      </c>
      <c r="E84" s="31" t="n">
        <v>12</v>
      </c>
      <c r="F84" s="30" t="s">
        <v>1167</v>
      </c>
      <c r="G84" s="30" t="s">
        <v>1159</v>
      </c>
      <c r="H84" s="31" t="s">
        <v>1148</v>
      </c>
      <c r="I84" s="30" t="s">
        <v>1162</v>
      </c>
      <c r="J84" s="30" t="s">
        <v>1150</v>
      </c>
      <c r="K84" s="31" t="s">
        <v>1151</v>
      </c>
      <c r="L84" s="30" t="s">
        <v>1152</v>
      </c>
      <c r="M84" s="30" t="s">
        <v>1153</v>
      </c>
      <c r="N84" s="31" t="n">
        <v>11</v>
      </c>
    </row>
    <row r="85" customFormat="false" ht="13.8" hidden="false" customHeight="false" outlineLevel="0" collapsed="false">
      <c r="A85" s="31" t="n">
        <v>64375</v>
      </c>
      <c r="B85" s="31" t="s">
        <v>1168</v>
      </c>
      <c r="C85" s="31" t="s">
        <v>1138</v>
      </c>
      <c r="D85" s="31" t="s">
        <v>1139</v>
      </c>
      <c r="E85" s="31" t="n">
        <v>12</v>
      </c>
      <c r="F85" s="30" t="s">
        <v>1158</v>
      </c>
      <c r="G85" s="30" t="s">
        <v>1159</v>
      </c>
      <c r="H85" s="31" t="s">
        <v>1148</v>
      </c>
      <c r="I85" s="30" t="s">
        <v>1169</v>
      </c>
      <c r="J85" s="30" t="s">
        <v>1150</v>
      </c>
      <c r="K85" s="31" t="s">
        <v>1151</v>
      </c>
      <c r="L85" s="30" t="s">
        <v>1152</v>
      </c>
      <c r="M85" s="30" t="s">
        <v>1153</v>
      </c>
      <c r="N85" s="31" t="n">
        <v>11</v>
      </c>
    </row>
    <row r="86" customFormat="false" ht="13.8" hidden="false" customHeight="false" outlineLevel="0" collapsed="false">
      <c r="A86" s="31" t="n">
        <v>66840</v>
      </c>
      <c r="B86" s="31" t="s">
        <v>1170</v>
      </c>
      <c r="C86" s="31" t="s">
        <v>1138</v>
      </c>
      <c r="D86" s="31" t="s">
        <v>1139</v>
      </c>
      <c r="E86" s="31" t="n">
        <v>12</v>
      </c>
      <c r="F86" s="30" t="s">
        <v>1158</v>
      </c>
      <c r="G86" s="30" t="s">
        <v>1159</v>
      </c>
      <c r="H86" s="31" t="s">
        <v>1148</v>
      </c>
      <c r="I86" s="30" t="s">
        <v>1171</v>
      </c>
      <c r="J86" s="30" t="s">
        <v>1150</v>
      </c>
      <c r="K86" s="31" t="s">
        <v>1151</v>
      </c>
      <c r="L86" s="30" t="s">
        <v>1152</v>
      </c>
      <c r="M86" s="30" t="s">
        <v>1153</v>
      </c>
      <c r="N86" s="31" t="n">
        <v>11</v>
      </c>
    </row>
    <row r="87" customFormat="false" ht="13.8" hidden="false" customHeight="false" outlineLevel="0" collapsed="false">
      <c r="A87" s="31" t="n">
        <v>67201</v>
      </c>
      <c r="B87" s="31" t="s">
        <v>1172</v>
      </c>
      <c r="C87" s="31" t="s">
        <v>1138</v>
      </c>
      <c r="D87" s="31" t="s">
        <v>1139</v>
      </c>
      <c r="E87" s="31" t="n">
        <v>12</v>
      </c>
      <c r="F87" s="30" t="s">
        <v>1158</v>
      </c>
      <c r="G87" s="30" t="s">
        <v>1159</v>
      </c>
      <c r="H87" s="31" t="s">
        <v>1148</v>
      </c>
      <c r="I87" s="30" t="s">
        <v>1162</v>
      </c>
      <c r="J87" s="30" t="s">
        <v>1150</v>
      </c>
      <c r="K87" s="31" t="s">
        <v>1151</v>
      </c>
      <c r="L87" s="30" t="s">
        <v>1152</v>
      </c>
      <c r="M87" s="30" t="s">
        <v>1153</v>
      </c>
      <c r="N87" s="31" t="n">
        <v>11</v>
      </c>
    </row>
    <row r="88" customFormat="false" ht="13.8" hidden="false" customHeight="false" outlineLevel="0" collapsed="false">
      <c r="A88" s="31" t="n">
        <v>67751</v>
      </c>
      <c r="B88" s="31" t="s">
        <v>1173</v>
      </c>
      <c r="C88" s="31" t="s">
        <v>1138</v>
      </c>
      <c r="D88" s="31" t="s">
        <v>1139</v>
      </c>
      <c r="E88" s="31" t="n">
        <v>12</v>
      </c>
      <c r="F88" s="30" t="s">
        <v>1158</v>
      </c>
      <c r="G88" s="30" t="s">
        <v>1159</v>
      </c>
      <c r="H88" s="31" t="s">
        <v>1148</v>
      </c>
      <c r="I88" s="30" t="s">
        <v>1174</v>
      </c>
      <c r="J88" s="30" t="s">
        <v>1150</v>
      </c>
      <c r="K88" s="31" t="s">
        <v>1151</v>
      </c>
      <c r="L88" s="30" t="s">
        <v>1152</v>
      </c>
      <c r="M88" s="30" t="s">
        <v>1153</v>
      </c>
      <c r="N88" s="31" t="n">
        <v>11</v>
      </c>
    </row>
    <row r="89" customFormat="false" ht="13.8" hidden="false" customHeight="false" outlineLevel="0" collapsed="false">
      <c r="A89" s="31" t="n">
        <v>31743</v>
      </c>
      <c r="B89" s="31" t="s">
        <v>1175</v>
      </c>
      <c r="C89" s="31" t="s">
        <v>1176</v>
      </c>
      <c r="D89" s="31" t="s">
        <v>1177</v>
      </c>
      <c r="E89" s="31" t="n">
        <v>2</v>
      </c>
      <c r="F89" s="30" t="s">
        <v>1178</v>
      </c>
      <c r="G89" s="30" t="s">
        <v>1179</v>
      </c>
      <c r="H89" s="31" t="s">
        <v>1180</v>
      </c>
      <c r="I89" s="30" t="s">
        <v>1181</v>
      </c>
      <c r="J89" s="30" t="s">
        <v>52</v>
      </c>
      <c r="K89" s="31" t="s">
        <v>52</v>
      </c>
      <c r="L89" s="30" t="s">
        <v>52</v>
      </c>
      <c r="M89" s="30" t="s">
        <v>1182</v>
      </c>
      <c r="N89" s="31" t="n">
        <v>1</v>
      </c>
    </row>
    <row r="90" customFormat="false" ht="13.8" hidden="false" customHeight="false" outlineLevel="0" collapsed="false">
      <c r="A90" s="31" t="n">
        <v>61289</v>
      </c>
      <c r="B90" s="31" t="s">
        <v>1183</v>
      </c>
      <c r="C90" s="31" t="s">
        <v>1184</v>
      </c>
      <c r="D90" s="31" t="s">
        <v>1185</v>
      </c>
      <c r="E90" s="31" t="n">
        <v>2</v>
      </c>
      <c r="F90" s="30" t="s">
        <v>318</v>
      </c>
      <c r="G90" s="30" t="s">
        <v>608</v>
      </c>
      <c r="H90" s="31" t="s">
        <v>448</v>
      </c>
      <c r="I90" s="30" t="s">
        <v>1186</v>
      </c>
      <c r="J90" s="30" t="s">
        <v>1187</v>
      </c>
      <c r="K90" s="31" t="s">
        <v>1188</v>
      </c>
      <c r="L90" s="30" t="s">
        <v>52</v>
      </c>
      <c r="M90" s="30" t="s">
        <v>1189</v>
      </c>
      <c r="N90" s="31" t="n">
        <v>1</v>
      </c>
    </row>
    <row r="91" customFormat="false" ht="13.8" hidden="false" customHeight="false" outlineLevel="0" collapsed="false">
      <c r="A91" s="31" t="n">
        <v>3211</v>
      </c>
      <c r="B91" s="31" t="s">
        <v>1203</v>
      </c>
      <c r="C91" s="31" t="s">
        <v>1204</v>
      </c>
      <c r="D91" s="31" t="s">
        <v>1204</v>
      </c>
      <c r="E91" s="31" t="n">
        <v>4</v>
      </c>
      <c r="F91" s="30" t="s">
        <v>1205</v>
      </c>
      <c r="G91" s="30" t="s">
        <v>1206</v>
      </c>
      <c r="H91" s="31" t="s">
        <v>1207</v>
      </c>
      <c r="I91" s="30" t="s">
        <v>1208</v>
      </c>
      <c r="J91" s="30" t="s">
        <v>1209</v>
      </c>
      <c r="K91" s="31" t="s">
        <v>1210</v>
      </c>
      <c r="L91" s="30" t="s">
        <v>52</v>
      </c>
      <c r="M91" s="30" t="s">
        <v>1211</v>
      </c>
      <c r="N91" s="31" t="n">
        <v>3</v>
      </c>
    </row>
    <row r="92" customFormat="false" ht="13.8" hidden="false" customHeight="false" outlineLevel="0" collapsed="false">
      <c r="A92" s="31" t="n">
        <v>21606</v>
      </c>
      <c r="B92" s="31" t="s">
        <v>1212</v>
      </c>
      <c r="C92" s="31" t="s">
        <v>1204</v>
      </c>
      <c r="D92" s="31" t="s">
        <v>1204</v>
      </c>
      <c r="E92" s="31" t="n">
        <v>4</v>
      </c>
      <c r="F92" s="30" t="s">
        <v>1205</v>
      </c>
      <c r="G92" s="30" t="s">
        <v>1206</v>
      </c>
      <c r="H92" s="31" t="s">
        <v>1207</v>
      </c>
      <c r="I92" s="30" t="s">
        <v>1213</v>
      </c>
      <c r="J92" s="30" t="s">
        <v>1209</v>
      </c>
      <c r="K92" s="31" t="s">
        <v>1210</v>
      </c>
      <c r="L92" s="30" t="s">
        <v>52</v>
      </c>
      <c r="M92" s="30" t="s">
        <v>1211</v>
      </c>
      <c r="N92" s="31" t="n">
        <v>3</v>
      </c>
    </row>
    <row r="93" customFormat="false" ht="13.8" hidden="false" customHeight="false" outlineLevel="0" collapsed="false">
      <c r="A93" s="31" t="n">
        <v>21748</v>
      </c>
      <c r="B93" s="31" t="s">
        <v>1214</v>
      </c>
      <c r="C93" s="31" t="s">
        <v>1204</v>
      </c>
      <c r="D93" s="31" t="s">
        <v>1204</v>
      </c>
      <c r="E93" s="31" t="n">
        <v>4</v>
      </c>
      <c r="F93" s="30" t="s">
        <v>1215</v>
      </c>
      <c r="G93" s="30" t="s">
        <v>1216</v>
      </c>
      <c r="H93" s="31" t="s">
        <v>1207</v>
      </c>
      <c r="I93" s="30" t="s">
        <v>1217</v>
      </c>
      <c r="J93" s="30" t="s">
        <v>1209</v>
      </c>
      <c r="K93" s="31" t="s">
        <v>1210</v>
      </c>
      <c r="L93" s="30" t="s">
        <v>52</v>
      </c>
      <c r="M93" s="30" t="s">
        <v>1211</v>
      </c>
      <c r="N93" s="31" t="n">
        <v>3</v>
      </c>
    </row>
    <row r="94" customFormat="false" ht="13.8" hidden="false" customHeight="false" outlineLevel="0" collapsed="false">
      <c r="A94" s="31" t="n">
        <v>36489</v>
      </c>
      <c r="B94" s="31" t="s">
        <v>1218</v>
      </c>
      <c r="C94" s="31" t="s">
        <v>1204</v>
      </c>
      <c r="D94" s="31" t="s">
        <v>1204</v>
      </c>
      <c r="E94" s="31" t="n">
        <v>4</v>
      </c>
      <c r="F94" s="30" t="s">
        <v>1219</v>
      </c>
      <c r="G94" s="30" t="s">
        <v>1220</v>
      </c>
      <c r="H94" s="31" t="s">
        <v>1221</v>
      </c>
      <c r="I94" s="30" t="s">
        <v>1222</v>
      </c>
      <c r="J94" s="30" t="s">
        <v>1223</v>
      </c>
      <c r="K94" s="31" t="s">
        <v>1224</v>
      </c>
      <c r="L94" s="30" t="s">
        <v>1225</v>
      </c>
      <c r="M94" s="30" t="s">
        <v>1226</v>
      </c>
      <c r="N94" s="31" t="n">
        <v>1</v>
      </c>
    </row>
    <row r="95" customFormat="false" ht="13.8" hidden="false" customHeight="false" outlineLevel="0" collapsed="false">
      <c r="A95" s="31" t="n">
        <v>36525</v>
      </c>
      <c r="B95" s="31" t="s">
        <v>1227</v>
      </c>
      <c r="C95" s="31" t="s">
        <v>1228</v>
      </c>
      <c r="D95" s="31" t="s">
        <v>1229</v>
      </c>
      <c r="E95" s="31" t="n">
        <v>4</v>
      </c>
      <c r="F95" s="30" t="s">
        <v>153</v>
      </c>
      <c r="G95" s="30" t="s">
        <v>1159</v>
      </c>
      <c r="H95" s="31" t="s">
        <v>1148</v>
      </c>
      <c r="I95" s="30" t="s">
        <v>1230</v>
      </c>
      <c r="J95" s="30" t="s">
        <v>1231</v>
      </c>
      <c r="K95" s="31" t="s">
        <v>1232</v>
      </c>
      <c r="L95" s="30" t="s">
        <v>1233</v>
      </c>
      <c r="M95" s="30" t="s">
        <v>1234</v>
      </c>
      <c r="N95" s="31" t="n">
        <v>2</v>
      </c>
    </row>
    <row r="96" customFormat="false" ht="13.8" hidden="false" customHeight="false" outlineLevel="0" collapsed="false">
      <c r="A96" s="31" t="n">
        <v>46020</v>
      </c>
      <c r="B96" s="31" t="s">
        <v>1235</v>
      </c>
      <c r="C96" s="31" t="s">
        <v>1228</v>
      </c>
      <c r="D96" s="31" t="s">
        <v>1229</v>
      </c>
      <c r="E96" s="31" t="n">
        <v>4</v>
      </c>
      <c r="F96" s="30" t="s">
        <v>279</v>
      </c>
      <c r="G96" s="30" t="s">
        <v>1236</v>
      </c>
      <c r="H96" s="31" t="s">
        <v>424</v>
      </c>
      <c r="I96" s="30" t="s">
        <v>1237</v>
      </c>
      <c r="J96" s="30" t="s">
        <v>880</v>
      </c>
      <c r="K96" s="31" t="s">
        <v>252</v>
      </c>
      <c r="L96" s="30" t="s">
        <v>52</v>
      </c>
      <c r="M96" s="30" t="s">
        <v>1238</v>
      </c>
      <c r="N96" s="31" t="n">
        <v>2</v>
      </c>
    </row>
    <row r="97" customFormat="false" ht="13.8" hidden="false" customHeight="false" outlineLevel="0" collapsed="false">
      <c r="A97" s="31" t="n">
        <v>52519</v>
      </c>
      <c r="B97" s="31" t="s">
        <v>1239</v>
      </c>
      <c r="C97" s="31" t="s">
        <v>1228</v>
      </c>
      <c r="D97" s="31" t="s">
        <v>1229</v>
      </c>
      <c r="E97" s="31" t="n">
        <v>4</v>
      </c>
      <c r="F97" s="30" t="s">
        <v>153</v>
      </c>
      <c r="G97" s="30" t="s">
        <v>1240</v>
      </c>
      <c r="H97" s="31" t="s">
        <v>1148</v>
      </c>
      <c r="I97" s="30" t="s">
        <v>1241</v>
      </c>
      <c r="J97" s="30" t="s">
        <v>1231</v>
      </c>
      <c r="K97" s="31" t="s">
        <v>1232</v>
      </c>
      <c r="L97" s="30" t="s">
        <v>1233</v>
      </c>
      <c r="M97" s="30" t="s">
        <v>1234</v>
      </c>
      <c r="N97" s="31" t="n">
        <v>2</v>
      </c>
    </row>
    <row r="98" customFormat="false" ht="13.8" hidden="false" customHeight="false" outlineLevel="0" collapsed="false">
      <c r="A98" s="31" t="n">
        <v>64031</v>
      </c>
      <c r="B98" s="31" t="s">
        <v>1242</v>
      </c>
      <c r="C98" s="31" t="s">
        <v>1228</v>
      </c>
      <c r="D98" s="31" t="s">
        <v>1229</v>
      </c>
      <c r="E98" s="31" t="n">
        <v>4</v>
      </c>
      <c r="F98" s="30" t="s">
        <v>279</v>
      </c>
      <c r="G98" s="30" t="s">
        <v>232</v>
      </c>
      <c r="H98" s="31" t="s">
        <v>233</v>
      </c>
      <c r="I98" s="30" t="s">
        <v>1243</v>
      </c>
      <c r="J98" s="30" t="s">
        <v>880</v>
      </c>
      <c r="K98" s="31" t="s">
        <v>252</v>
      </c>
      <c r="L98" s="30" t="s">
        <v>52</v>
      </c>
      <c r="M98" s="30" t="s">
        <v>1244</v>
      </c>
      <c r="N98" s="31" t="n">
        <v>2</v>
      </c>
    </row>
    <row r="99" customFormat="false" ht="13.8" hidden="false" customHeight="false" outlineLevel="0" collapsed="false">
      <c r="A99" s="31" t="n">
        <v>37107</v>
      </c>
      <c r="B99" s="31" t="s">
        <v>1302</v>
      </c>
      <c r="C99" s="31" t="s">
        <v>1303</v>
      </c>
      <c r="D99" s="31" t="s">
        <v>1304</v>
      </c>
      <c r="E99" s="31" t="n">
        <v>2</v>
      </c>
      <c r="F99" s="30" t="s">
        <v>1305</v>
      </c>
      <c r="G99" s="30" t="s">
        <v>1306</v>
      </c>
      <c r="H99" s="31" t="s">
        <v>1307</v>
      </c>
      <c r="I99" s="30" t="s">
        <v>1308</v>
      </c>
      <c r="J99" s="30" t="s">
        <v>1309</v>
      </c>
      <c r="K99" s="31" t="s">
        <v>1310</v>
      </c>
      <c r="L99" s="30" t="s">
        <v>52</v>
      </c>
      <c r="M99" s="30" t="s">
        <v>1311</v>
      </c>
      <c r="N99" s="31" t="n">
        <v>1</v>
      </c>
    </row>
    <row r="100" customFormat="false" ht="13.8" hidden="false" customHeight="false" outlineLevel="0" collapsed="false">
      <c r="A100" s="31" t="n">
        <v>71617</v>
      </c>
      <c r="B100" s="31" t="s">
        <v>1312</v>
      </c>
      <c r="C100" s="31" t="s">
        <v>1303</v>
      </c>
      <c r="D100" s="31" t="s">
        <v>1304</v>
      </c>
      <c r="E100" s="31" t="n">
        <v>2</v>
      </c>
      <c r="F100" s="30" t="s">
        <v>1313</v>
      </c>
      <c r="G100" s="30" t="s">
        <v>1314</v>
      </c>
      <c r="H100" s="31" t="s">
        <v>1315</v>
      </c>
      <c r="I100" s="30" t="s">
        <v>1316</v>
      </c>
      <c r="J100" s="30" t="s">
        <v>1317</v>
      </c>
      <c r="K100" s="31" t="s">
        <v>1318</v>
      </c>
      <c r="L100" s="30" t="s">
        <v>52</v>
      </c>
      <c r="M100" s="30" t="s">
        <v>1319</v>
      </c>
      <c r="N100" s="31" t="n">
        <v>1</v>
      </c>
    </row>
    <row r="101" customFormat="false" ht="13.8" hidden="false" customHeight="false" outlineLevel="0" collapsed="false">
      <c r="A101" s="31" t="n">
        <v>2275</v>
      </c>
      <c r="B101" s="31" t="s">
        <v>1428</v>
      </c>
      <c r="C101" s="31" t="s">
        <v>1429</v>
      </c>
      <c r="D101" s="31" t="s">
        <v>1430</v>
      </c>
      <c r="E101" s="31" t="n">
        <v>2</v>
      </c>
      <c r="F101" s="30" t="s">
        <v>52</v>
      </c>
      <c r="G101" s="30" t="s">
        <v>52</v>
      </c>
      <c r="H101" s="31" t="s">
        <v>2694</v>
      </c>
      <c r="I101" s="30" t="s">
        <v>1431</v>
      </c>
      <c r="J101" s="30" t="s">
        <v>1432</v>
      </c>
      <c r="K101" s="31" t="s">
        <v>1433</v>
      </c>
      <c r="L101" s="30" t="s">
        <v>52</v>
      </c>
      <c r="M101" s="30" t="s">
        <v>1434</v>
      </c>
      <c r="N101" s="31" t="n">
        <v>1</v>
      </c>
    </row>
    <row r="102" customFormat="false" ht="13.8" hidden="false" customHeight="false" outlineLevel="0" collapsed="false">
      <c r="A102" s="31" t="n">
        <v>37218</v>
      </c>
      <c r="B102" s="31" t="s">
        <v>1435</v>
      </c>
      <c r="C102" s="31" t="s">
        <v>1429</v>
      </c>
      <c r="D102" s="31" t="s">
        <v>1430</v>
      </c>
      <c r="E102" s="31" t="n">
        <v>2</v>
      </c>
      <c r="F102" s="30" t="s">
        <v>1436</v>
      </c>
      <c r="G102" s="30" t="s">
        <v>1437</v>
      </c>
      <c r="H102" s="31" t="s">
        <v>1438</v>
      </c>
      <c r="I102" s="30" t="s">
        <v>1439</v>
      </c>
      <c r="J102" s="30" t="s">
        <v>1440</v>
      </c>
      <c r="K102" s="31" t="s">
        <v>1441</v>
      </c>
      <c r="L102" s="30" t="s">
        <v>1442</v>
      </c>
      <c r="M102" s="30" t="s">
        <v>1443</v>
      </c>
      <c r="N102" s="31" t="n">
        <v>1</v>
      </c>
    </row>
    <row r="103" customFormat="false" ht="13.8" hidden="false" customHeight="false" outlineLevel="0" collapsed="false">
      <c r="A103" s="31" t="n">
        <v>59113</v>
      </c>
      <c r="B103" s="31" t="s">
        <v>1444</v>
      </c>
      <c r="C103" s="31" t="s">
        <v>1445</v>
      </c>
      <c r="D103" s="31" t="s">
        <v>1446</v>
      </c>
      <c r="E103" s="31" t="n">
        <v>2</v>
      </c>
      <c r="F103" s="30" t="s">
        <v>1178</v>
      </c>
      <c r="G103" s="30" t="s">
        <v>1447</v>
      </c>
      <c r="H103" s="31" t="s">
        <v>889</v>
      </c>
      <c r="I103" s="30" t="s">
        <v>1448</v>
      </c>
      <c r="J103" s="30" t="s">
        <v>1449</v>
      </c>
      <c r="K103" s="31" t="s">
        <v>1450</v>
      </c>
      <c r="L103" s="30" t="s">
        <v>1451</v>
      </c>
      <c r="M103" s="30" t="s">
        <v>1452</v>
      </c>
      <c r="N103" s="31" t="n">
        <v>1</v>
      </c>
    </row>
    <row r="104" customFormat="false" ht="13.8" hidden="false" customHeight="false" outlineLevel="0" collapsed="false">
      <c r="A104" s="31" t="n">
        <v>47342</v>
      </c>
      <c r="B104" s="31" t="s">
        <v>1453</v>
      </c>
      <c r="C104" s="31" t="s">
        <v>1454</v>
      </c>
      <c r="D104" s="31" t="s">
        <v>1455</v>
      </c>
      <c r="E104" s="31" t="n">
        <v>2</v>
      </c>
      <c r="F104" s="30" t="s">
        <v>1456</v>
      </c>
      <c r="G104" s="30" t="s">
        <v>1457</v>
      </c>
      <c r="H104" s="31" t="s">
        <v>1458</v>
      </c>
      <c r="I104" s="30" t="s">
        <v>1459</v>
      </c>
      <c r="J104" s="30" t="s">
        <v>1460</v>
      </c>
      <c r="K104" s="31" t="s">
        <v>1461</v>
      </c>
      <c r="L104" s="30" t="s">
        <v>52</v>
      </c>
      <c r="M104" s="30" t="s">
        <v>1462</v>
      </c>
      <c r="N104" s="31" t="n">
        <v>1</v>
      </c>
    </row>
    <row r="105" customFormat="false" ht="13.8" hidden="false" customHeight="false" outlineLevel="0" collapsed="false">
      <c r="A105" s="31" t="n">
        <v>50893</v>
      </c>
      <c r="B105" s="31" t="s">
        <v>1463</v>
      </c>
      <c r="C105" s="31" t="s">
        <v>1464</v>
      </c>
      <c r="D105" s="31" t="s">
        <v>1465</v>
      </c>
      <c r="E105" s="31" t="n">
        <v>2</v>
      </c>
      <c r="F105" s="30" t="s">
        <v>1466</v>
      </c>
      <c r="G105" s="30" t="s">
        <v>1467</v>
      </c>
      <c r="H105" s="31" t="s">
        <v>1468</v>
      </c>
      <c r="I105" s="30" t="s">
        <v>1469</v>
      </c>
      <c r="J105" s="30" t="s">
        <v>1470</v>
      </c>
      <c r="K105" s="31" t="s">
        <v>1471</v>
      </c>
      <c r="L105" s="30" t="s">
        <v>52</v>
      </c>
      <c r="M105" s="30" t="s">
        <v>1472</v>
      </c>
      <c r="N105" s="31" t="n">
        <v>1</v>
      </c>
    </row>
    <row r="106" customFormat="false" ht="13.8" hidden="false" customHeight="false" outlineLevel="0" collapsed="false">
      <c r="A106" s="31" t="n">
        <v>59323</v>
      </c>
      <c r="B106" s="31" t="s">
        <v>1473</v>
      </c>
      <c r="C106" s="31" t="s">
        <v>1464</v>
      </c>
      <c r="D106" s="31" t="s">
        <v>1465</v>
      </c>
      <c r="E106" s="31" t="n">
        <v>2</v>
      </c>
      <c r="F106" s="30" t="s">
        <v>1474</v>
      </c>
      <c r="G106" s="30" t="s">
        <v>1475</v>
      </c>
      <c r="H106" s="31" t="s">
        <v>1476</v>
      </c>
      <c r="I106" s="30" t="s">
        <v>1477</v>
      </c>
      <c r="J106" s="30" t="s">
        <v>1478</v>
      </c>
      <c r="K106" s="31" t="s">
        <v>1479</v>
      </c>
      <c r="L106" s="30" t="s">
        <v>52</v>
      </c>
      <c r="M106" s="30" t="s">
        <v>1480</v>
      </c>
      <c r="N106" s="31" t="n">
        <v>1</v>
      </c>
    </row>
    <row r="107" customFormat="false" ht="13.8" hidden="false" customHeight="false" outlineLevel="0" collapsed="false">
      <c r="A107" s="31" t="n">
        <v>3007</v>
      </c>
      <c r="B107" s="31" t="s">
        <v>1519</v>
      </c>
      <c r="C107" s="31" t="s">
        <v>1520</v>
      </c>
      <c r="D107" s="31" t="s">
        <v>1521</v>
      </c>
      <c r="E107" s="31" t="n">
        <v>8</v>
      </c>
      <c r="F107" s="30" t="s">
        <v>1522</v>
      </c>
      <c r="G107" s="30" t="s">
        <v>1374</v>
      </c>
      <c r="H107" s="31" t="s">
        <v>1366</v>
      </c>
      <c r="I107" s="30" t="s">
        <v>1523</v>
      </c>
      <c r="J107" s="30" t="s">
        <v>1524</v>
      </c>
      <c r="K107" s="31" t="s">
        <v>1525</v>
      </c>
      <c r="L107" s="30" t="s">
        <v>52</v>
      </c>
      <c r="M107" s="30" t="s">
        <v>1526</v>
      </c>
      <c r="N107" s="31" t="n">
        <v>1</v>
      </c>
    </row>
    <row r="108" customFormat="false" ht="13.8" hidden="false" customHeight="false" outlineLevel="0" collapsed="false">
      <c r="A108" s="31" t="n">
        <v>56374</v>
      </c>
      <c r="B108" s="31" t="s">
        <v>1527</v>
      </c>
      <c r="C108" s="31" t="s">
        <v>1520</v>
      </c>
      <c r="D108" s="31" t="s">
        <v>1521</v>
      </c>
      <c r="E108" s="31" t="n">
        <v>8</v>
      </c>
      <c r="F108" s="30" t="s">
        <v>1528</v>
      </c>
      <c r="G108" s="30" t="s">
        <v>1529</v>
      </c>
      <c r="H108" s="31" t="s">
        <v>107</v>
      </c>
      <c r="I108" s="30" t="s">
        <v>1530</v>
      </c>
      <c r="J108" s="30" t="s">
        <v>1531</v>
      </c>
      <c r="K108" s="31" t="s">
        <v>1532</v>
      </c>
      <c r="L108" s="30" t="s">
        <v>52</v>
      </c>
      <c r="M108" s="30" t="s">
        <v>1533</v>
      </c>
      <c r="N108" s="31" t="n">
        <v>7</v>
      </c>
    </row>
    <row r="109" customFormat="false" ht="13.8" hidden="false" customHeight="false" outlineLevel="0" collapsed="false">
      <c r="A109" s="31" t="n">
        <v>63095</v>
      </c>
      <c r="B109" s="31" t="s">
        <v>1534</v>
      </c>
      <c r="C109" s="31" t="s">
        <v>1520</v>
      </c>
      <c r="D109" s="31" t="s">
        <v>1521</v>
      </c>
      <c r="E109" s="31" t="n">
        <v>8</v>
      </c>
      <c r="F109" s="30" t="s">
        <v>1535</v>
      </c>
      <c r="G109" s="30" t="s">
        <v>114</v>
      </c>
      <c r="H109" s="31" t="s">
        <v>107</v>
      </c>
      <c r="I109" s="30" t="s">
        <v>1536</v>
      </c>
      <c r="J109" s="30" t="s">
        <v>1142</v>
      </c>
      <c r="K109" s="31" t="s">
        <v>1143</v>
      </c>
      <c r="L109" s="30" t="s">
        <v>52</v>
      </c>
      <c r="M109" s="30" t="s">
        <v>1533</v>
      </c>
      <c r="N109" s="31" t="n">
        <v>7</v>
      </c>
    </row>
    <row r="110" customFormat="false" ht="13.8" hidden="false" customHeight="false" outlineLevel="0" collapsed="false">
      <c r="A110" s="31" t="n">
        <v>67993</v>
      </c>
      <c r="B110" s="31" t="s">
        <v>1537</v>
      </c>
      <c r="C110" s="31" t="s">
        <v>1520</v>
      </c>
      <c r="D110" s="31" t="s">
        <v>1521</v>
      </c>
      <c r="E110" s="31" t="n">
        <v>8</v>
      </c>
      <c r="F110" s="30" t="s">
        <v>1538</v>
      </c>
      <c r="G110" s="30" t="s">
        <v>120</v>
      </c>
      <c r="H110" s="31" t="s">
        <v>107</v>
      </c>
      <c r="I110" s="30" t="s">
        <v>1539</v>
      </c>
      <c r="J110" s="30" t="s">
        <v>1540</v>
      </c>
      <c r="K110" s="31" t="s">
        <v>1541</v>
      </c>
      <c r="L110" s="30" t="s">
        <v>52</v>
      </c>
      <c r="M110" s="30" t="s">
        <v>1533</v>
      </c>
      <c r="N110" s="31" t="n">
        <v>7</v>
      </c>
    </row>
    <row r="111" customFormat="false" ht="13.8" hidden="false" customHeight="false" outlineLevel="0" collapsed="false">
      <c r="A111" s="31" t="n">
        <v>74456</v>
      </c>
      <c r="B111" s="31" t="s">
        <v>1542</v>
      </c>
      <c r="C111" s="31" t="s">
        <v>1520</v>
      </c>
      <c r="D111" s="31" t="s">
        <v>1521</v>
      </c>
      <c r="E111" s="31" t="n">
        <v>8</v>
      </c>
      <c r="F111" s="30" t="s">
        <v>1535</v>
      </c>
      <c r="G111" s="30" t="s">
        <v>114</v>
      </c>
      <c r="H111" s="31" t="s">
        <v>107</v>
      </c>
      <c r="I111" s="30" t="s">
        <v>1543</v>
      </c>
      <c r="J111" s="30" t="s">
        <v>52</v>
      </c>
      <c r="K111" s="31" t="s">
        <v>52</v>
      </c>
      <c r="L111" s="30" t="s">
        <v>52</v>
      </c>
      <c r="M111" s="30" t="s">
        <v>1533</v>
      </c>
      <c r="N111" s="31" t="n">
        <v>7</v>
      </c>
    </row>
    <row r="112" customFormat="false" ht="13.8" hidden="false" customHeight="false" outlineLevel="0" collapsed="false">
      <c r="A112" s="31" t="n">
        <v>77705</v>
      </c>
      <c r="B112" s="31" t="s">
        <v>1544</v>
      </c>
      <c r="C112" s="31" t="s">
        <v>1520</v>
      </c>
      <c r="D112" s="31" t="s">
        <v>1521</v>
      </c>
      <c r="E112" s="31" t="n">
        <v>8</v>
      </c>
      <c r="F112" s="30" t="s">
        <v>1535</v>
      </c>
      <c r="G112" s="30" t="s">
        <v>114</v>
      </c>
      <c r="H112" s="31" t="s">
        <v>107</v>
      </c>
      <c r="I112" s="30" t="s">
        <v>1545</v>
      </c>
      <c r="J112" s="30" t="s">
        <v>1540</v>
      </c>
      <c r="K112" s="31" t="s">
        <v>1541</v>
      </c>
      <c r="L112" s="30" t="s">
        <v>52</v>
      </c>
      <c r="M112" s="30" t="s">
        <v>1533</v>
      </c>
      <c r="N112" s="31" t="n">
        <v>7</v>
      </c>
    </row>
    <row r="113" customFormat="false" ht="13.8" hidden="false" customHeight="false" outlineLevel="0" collapsed="false">
      <c r="A113" s="31" t="n">
        <v>82360</v>
      </c>
      <c r="B113" s="31" t="s">
        <v>1546</v>
      </c>
      <c r="C113" s="31" t="s">
        <v>1520</v>
      </c>
      <c r="D113" s="31" t="s">
        <v>1521</v>
      </c>
      <c r="E113" s="31" t="n">
        <v>8</v>
      </c>
      <c r="F113" s="30" t="s">
        <v>1535</v>
      </c>
      <c r="G113" s="30" t="s">
        <v>114</v>
      </c>
      <c r="H113" s="31" t="s">
        <v>107</v>
      </c>
      <c r="I113" s="30" t="s">
        <v>1547</v>
      </c>
      <c r="J113" s="30" t="s">
        <v>52</v>
      </c>
      <c r="K113" s="31" t="s">
        <v>52</v>
      </c>
      <c r="L113" s="30" t="s">
        <v>52</v>
      </c>
      <c r="M113" s="30" t="s">
        <v>1533</v>
      </c>
      <c r="N113" s="31" t="n">
        <v>7</v>
      </c>
    </row>
    <row r="114" customFormat="false" ht="13.8" hidden="false" customHeight="false" outlineLevel="0" collapsed="false">
      <c r="A114" s="31" t="n">
        <v>82735</v>
      </c>
      <c r="B114" s="31" t="s">
        <v>1548</v>
      </c>
      <c r="C114" s="31" t="s">
        <v>1520</v>
      </c>
      <c r="D114" s="31" t="s">
        <v>1521</v>
      </c>
      <c r="E114" s="31" t="n">
        <v>8</v>
      </c>
      <c r="F114" s="30" t="s">
        <v>1535</v>
      </c>
      <c r="G114" s="30" t="s">
        <v>114</v>
      </c>
      <c r="H114" s="31" t="s">
        <v>107</v>
      </c>
      <c r="I114" s="30" t="s">
        <v>1549</v>
      </c>
      <c r="J114" s="30" t="s">
        <v>52</v>
      </c>
      <c r="K114" s="31" t="s">
        <v>52</v>
      </c>
      <c r="L114" s="30" t="s">
        <v>52</v>
      </c>
      <c r="M114" s="30" t="s">
        <v>1533</v>
      </c>
      <c r="N114" s="31" t="n">
        <v>7</v>
      </c>
    </row>
    <row r="115" customFormat="false" ht="13.8" hidden="false" customHeight="false" outlineLevel="0" collapsed="false">
      <c r="A115" s="31" t="n">
        <v>3062</v>
      </c>
      <c r="B115" s="31" t="s">
        <v>1550</v>
      </c>
      <c r="C115" s="31" t="s">
        <v>1551</v>
      </c>
      <c r="D115" s="31" t="s">
        <v>1552</v>
      </c>
      <c r="E115" s="31" t="n">
        <v>3</v>
      </c>
      <c r="F115" s="30" t="s">
        <v>1553</v>
      </c>
      <c r="G115" s="30" t="s">
        <v>1554</v>
      </c>
      <c r="H115" s="31" t="s">
        <v>1555</v>
      </c>
      <c r="I115" s="30" t="s">
        <v>1556</v>
      </c>
      <c r="J115" s="30" t="s">
        <v>1557</v>
      </c>
      <c r="K115" s="31" t="s">
        <v>1558</v>
      </c>
      <c r="L115" s="30" t="s">
        <v>1559</v>
      </c>
      <c r="M115" s="30" t="s">
        <v>1560</v>
      </c>
      <c r="N115" s="31" t="n">
        <v>1</v>
      </c>
    </row>
    <row r="116" customFormat="false" ht="13.8" hidden="false" customHeight="false" outlineLevel="0" collapsed="false">
      <c r="A116" s="31" t="n">
        <v>36596</v>
      </c>
      <c r="B116" s="31" t="s">
        <v>1561</v>
      </c>
      <c r="C116" s="31" t="s">
        <v>1551</v>
      </c>
      <c r="D116" s="31" t="s">
        <v>1552</v>
      </c>
      <c r="E116" s="31" t="n">
        <v>3</v>
      </c>
      <c r="F116" s="30" t="s">
        <v>1562</v>
      </c>
      <c r="G116" s="30" t="s">
        <v>1563</v>
      </c>
      <c r="H116" s="31" t="s">
        <v>1564</v>
      </c>
      <c r="I116" s="30" t="s">
        <v>1565</v>
      </c>
      <c r="J116" s="30" t="s">
        <v>1566</v>
      </c>
      <c r="K116" s="31" t="s">
        <v>1567</v>
      </c>
      <c r="L116" s="30" t="s">
        <v>52</v>
      </c>
      <c r="M116" s="30" t="s">
        <v>1568</v>
      </c>
      <c r="N116" s="31" t="n">
        <v>2</v>
      </c>
    </row>
    <row r="117" customFormat="false" ht="13.8" hidden="false" customHeight="false" outlineLevel="0" collapsed="false">
      <c r="A117" s="31" t="n">
        <v>49062</v>
      </c>
      <c r="B117" s="31" t="s">
        <v>1569</v>
      </c>
      <c r="C117" s="31" t="s">
        <v>1551</v>
      </c>
      <c r="D117" s="31" t="s">
        <v>1552</v>
      </c>
      <c r="E117" s="31" t="n">
        <v>3</v>
      </c>
      <c r="F117" s="30" t="s">
        <v>1570</v>
      </c>
      <c r="G117" s="30" t="s">
        <v>1563</v>
      </c>
      <c r="H117" s="31" t="s">
        <v>1564</v>
      </c>
      <c r="I117" s="30" t="s">
        <v>1571</v>
      </c>
      <c r="J117" s="30" t="s">
        <v>1572</v>
      </c>
      <c r="K117" s="31" t="s">
        <v>1567</v>
      </c>
      <c r="L117" s="30" t="s">
        <v>52</v>
      </c>
      <c r="M117" s="30" t="s">
        <v>1568</v>
      </c>
      <c r="N117" s="31" t="n">
        <v>2</v>
      </c>
    </row>
    <row r="118" customFormat="false" ht="13.8" hidden="false" customHeight="false" outlineLevel="0" collapsed="false">
      <c r="A118" s="31" t="n">
        <v>261</v>
      </c>
      <c r="B118" s="31" t="s">
        <v>1573</v>
      </c>
      <c r="C118" s="31" t="s">
        <v>1574</v>
      </c>
      <c r="D118" s="31" t="s">
        <v>1575</v>
      </c>
      <c r="E118" s="31" t="n">
        <v>2</v>
      </c>
      <c r="F118" s="30" t="s">
        <v>61</v>
      </c>
      <c r="G118" s="30" t="s">
        <v>1576</v>
      </c>
      <c r="H118" s="31" t="s">
        <v>1577</v>
      </c>
      <c r="I118" s="30" t="s">
        <v>1578</v>
      </c>
      <c r="J118" s="30" t="s">
        <v>1579</v>
      </c>
      <c r="K118" s="31" t="s">
        <v>1580</v>
      </c>
      <c r="L118" s="30" t="s">
        <v>1581</v>
      </c>
      <c r="M118" s="30" t="s">
        <v>1582</v>
      </c>
      <c r="N118" s="31" t="n">
        <v>1</v>
      </c>
    </row>
    <row r="119" customFormat="false" ht="13.8" hidden="false" customHeight="false" outlineLevel="0" collapsed="false">
      <c r="A119" s="31" t="n">
        <v>8421</v>
      </c>
      <c r="B119" s="31" t="s">
        <v>1583</v>
      </c>
      <c r="C119" s="31" t="s">
        <v>1574</v>
      </c>
      <c r="D119" s="31" t="s">
        <v>1575</v>
      </c>
      <c r="E119" s="31" t="n">
        <v>2</v>
      </c>
      <c r="F119" s="30" t="s">
        <v>1584</v>
      </c>
      <c r="G119" s="30" t="s">
        <v>1585</v>
      </c>
      <c r="H119" s="31" t="s">
        <v>1586</v>
      </c>
      <c r="I119" s="30" t="s">
        <v>1587</v>
      </c>
      <c r="J119" s="30" t="s">
        <v>1588</v>
      </c>
      <c r="K119" s="31" t="s">
        <v>1589</v>
      </c>
      <c r="L119" s="30" t="s">
        <v>1590</v>
      </c>
      <c r="M119" s="30" t="s">
        <v>1591</v>
      </c>
      <c r="N119" s="31" t="n">
        <v>1</v>
      </c>
    </row>
    <row r="120" customFormat="false" ht="13.8" hidden="false" customHeight="false" outlineLevel="0" collapsed="false">
      <c r="A120" s="31" t="n">
        <v>8257</v>
      </c>
      <c r="B120" s="31" t="s">
        <v>1618</v>
      </c>
      <c r="C120" s="31" t="s">
        <v>1619</v>
      </c>
      <c r="D120" s="31" t="s">
        <v>1620</v>
      </c>
      <c r="E120" s="31" t="n">
        <v>2</v>
      </c>
      <c r="F120" s="30" t="s">
        <v>61</v>
      </c>
      <c r="G120" s="30" t="s">
        <v>1621</v>
      </c>
      <c r="H120" s="31" t="s">
        <v>1284</v>
      </c>
      <c r="I120" s="30" t="s">
        <v>1622</v>
      </c>
      <c r="J120" s="30" t="s">
        <v>1623</v>
      </c>
      <c r="K120" s="31" t="s">
        <v>1624</v>
      </c>
      <c r="L120" s="30" t="s">
        <v>1623</v>
      </c>
      <c r="M120" s="30" t="s">
        <v>1625</v>
      </c>
      <c r="N120" s="31" t="n">
        <v>1</v>
      </c>
    </row>
    <row r="121" customFormat="false" ht="13.8" hidden="false" customHeight="false" outlineLevel="0" collapsed="false">
      <c r="A121" s="31" t="n">
        <v>74183</v>
      </c>
      <c r="B121" s="31" t="s">
        <v>1626</v>
      </c>
      <c r="C121" s="31" t="s">
        <v>1627</v>
      </c>
      <c r="D121" s="31" t="s">
        <v>1628</v>
      </c>
      <c r="E121" s="31" t="n">
        <v>2</v>
      </c>
      <c r="F121" s="30" t="s">
        <v>333</v>
      </c>
      <c r="G121" s="30" t="s">
        <v>1629</v>
      </c>
      <c r="H121" s="31" t="s">
        <v>889</v>
      </c>
      <c r="I121" s="30" t="s">
        <v>1630</v>
      </c>
      <c r="J121" s="30" t="s">
        <v>1631</v>
      </c>
      <c r="K121" s="31" t="s">
        <v>1632</v>
      </c>
      <c r="L121" s="30" t="s">
        <v>52</v>
      </c>
      <c r="M121" s="30" t="s">
        <v>1633</v>
      </c>
      <c r="N121" s="31" t="n">
        <v>1</v>
      </c>
    </row>
    <row r="122" customFormat="false" ht="13.8" hidden="false" customHeight="false" outlineLevel="0" collapsed="false">
      <c r="A122" s="31" t="n">
        <v>5423</v>
      </c>
      <c r="B122" s="31" t="s">
        <v>1634</v>
      </c>
      <c r="C122" s="31" t="s">
        <v>1635</v>
      </c>
      <c r="D122" s="31" t="s">
        <v>1636</v>
      </c>
      <c r="E122" s="31" t="n">
        <v>2</v>
      </c>
      <c r="F122" s="30" t="s">
        <v>153</v>
      </c>
      <c r="G122" s="30" t="s">
        <v>1637</v>
      </c>
      <c r="H122" s="31" t="s">
        <v>281</v>
      </c>
      <c r="I122" s="30" t="s">
        <v>1638</v>
      </c>
      <c r="J122" s="30" t="s">
        <v>1639</v>
      </c>
      <c r="K122" s="31" t="s">
        <v>1640</v>
      </c>
      <c r="L122" s="30" t="s">
        <v>52</v>
      </c>
      <c r="M122" s="30" t="s">
        <v>1641</v>
      </c>
      <c r="N122" s="31" t="n">
        <v>1</v>
      </c>
    </row>
    <row r="123" customFormat="false" ht="13.8" hidden="false" customHeight="false" outlineLevel="0" collapsed="false">
      <c r="A123" s="31" t="n">
        <v>19499</v>
      </c>
      <c r="B123" s="31" t="s">
        <v>1642</v>
      </c>
      <c r="C123" s="31" t="s">
        <v>1635</v>
      </c>
      <c r="D123" s="31" t="s">
        <v>1636</v>
      </c>
      <c r="E123" s="31" t="n">
        <v>2</v>
      </c>
      <c r="F123" s="30" t="s">
        <v>1643</v>
      </c>
      <c r="G123" s="30" t="s">
        <v>423</v>
      </c>
      <c r="H123" s="31" t="s">
        <v>424</v>
      </c>
      <c r="I123" s="30" t="s">
        <v>1644</v>
      </c>
      <c r="J123" s="30" t="s">
        <v>1645</v>
      </c>
      <c r="K123" s="31" t="s">
        <v>1646</v>
      </c>
      <c r="L123" s="30" t="s">
        <v>52</v>
      </c>
      <c r="M123" s="30" t="s">
        <v>1647</v>
      </c>
      <c r="N123" s="31" t="n">
        <v>1</v>
      </c>
    </row>
    <row r="124" customFormat="false" ht="13.8" hidden="false" customHeight="false" outlineLevel="0" collapsed="false">
      <c r="A124" s="31" t="n">
        <v>70369</v>
      </c>
      <c r="B124" s="31" t="s">
        <v>1694</v>
      </c>
      <c r="C124" s="31" t="s">
        <v>1695</v>
      </c>
      <c r="D124" s="31" t="s">
        <v>1696</v>
      </c>
      <c r="E124" s="31" t="n">
        <v>2</v>
      </c>
      <c r="F124" s="30" t="s">
        <v>333</v>
      </c>
      <c r="G124" s="30" t="s">
        <v>1697</v>
      </c>
      <c r="H124" s="31" t="s">
        <v>1698</v>
      </c>
      <c r="I124" s="30" t="s">
        <v>1699</v>
      </c>
      <c r="J124" s="30" t="s">
        <v>52</v>
      </c>
      <c r="K124" s="31" t="s">
        <v>52</v>
      </c>
      <c r="L124" s="30" t="s">
        <v>52</v>
      </c>
      <c r="M124" s="30" t="s">
        <v>1700</v>
      </c>
      <c r="N124" s="31" t="n">
        <v>1</v>
      </c>
    </row>
    <row r="125" customFormat="false" ht="13.8" hidden="false" customHeight="false" outlineLevel="0" collapsed="false">
      <c r="A125" s="31" t="n">
        <v>11150</v>
      </c>
      <c r="B125" s="31" t="s">
        <v>1701</v>
      </c>
      <c r="C125" s="31" t="s">
        <v>1702</v>
      </c>
      <c r="D125" s="31" t="s">
        <v>1703</v>
      </c>
      <c r="E125" s="31" t="n">
        <v>2</v>
      </c>
      <c r="F125" s="30" t="s">
        <v>569</v>
      </c>
      <c r="G125" s="30" t="s">
        <v>1704</v>
      </c>
      <c r="H125" s="31" t="s">
        <v>359</v>
      </c>
      <c r="I125" s="30" t="s">
        <v>1705</v>
      </c>
      <c r="J125" s="30" t="s">
        <v>1706</v>
      </c>
      <c r="K125" s="31" t="s">
        <v>1707</v>
      </c>
      <c r="L125" s="30" t="s">
        <v>52</v>
      </c>
      <c r="M125" s="30" t="s">
        <v>1708</v>
      </c>
      <c r="N125" s="31" t="n">
        <v>1</v>
      </c>
    </row>
    <row r="126" customFormat="false" ht="13.8" hidden="false" customHeight="false" outlineLevel="0" collapsed="false">
      <c r="A126" s="31" t="n">
        <v>1496</v>
      </c>
      <c r="B126" s="31" t="s">
        <v>1788</v>
      </c>
      <c r="C126" s="31" t="s">
        <v>1789</v>
      </c>
      <c r="D126" s="31" t="s">
        <v>1790</v>
      </c>
      <c r="E126" s="31" t="n">
        <v>2</v>
      </c>
      <c r="F126" s="30" t="s">
        <v>1791</v>
      </c>
      <c r="G126" s="30" t="s">
        <v>52</v>
      </c>
      <c r="H126" s="31" t="s">
        <v>2694</v>
      </c>
      <c r="I126" s="30" t="s">
        <v>1792</v>
      </c>
      <c r="J126" s="30" t="s">
        <v>283</v>
      </c>
      <c r="K126" s="31" t="s">
        <v>284</v>
      </c>
      <c r="L126" s="30" t="s">
        <v>1793</v>
      </c>
      <c r="M126" s="30" t="s">
        <v>1794</v>
      </c>
      <c r="N126" s="31" t="n">
        <v>1</v>
      </c>
    </row>
    <row r="127" customFormat="false" ht="13.8" hidden="false" customHeight="false" outlineLevel="0" collapsed="false">
      <c r="A127" s="31" t="n">
        <v>18582</v>
      </c>
      <c r="B127" s="31" t="s">
        <v>1795</v>
      </c>
      <c r="C127" s="31" t="s">
        <v>1789</v>
      </c>
      <c r="D127" s="31" t="s">
        <v>1790</v>
      </c>
      <c r="E127" s="31" t="n">
        <v>2</v>
      </c>
      <c r="F127" s="30" t="s">
        <v>153</v>
      </c>
      <c r="G127" s="30" t="s">
        <v>1796</v>
      </c>
      <c r="H127" s="31" t="s">
        <v>461</v>
      </c>
      <c r="I127" s="30" t="s">
        <v>1797</v>
      </c>
      <c r="J127" s="30" t="s">
        <v>1798</v>
      </c>
      <c r="K127" s="31" t="s">
        <v>1799</v>
      </c>
      <c r="L127" s="30" t="s">
        <v>1800</v>
      </c>
      <c r="M127" s="30" t="s">
        <v>1801</v>
      </c>
      <c r="N127" s="31" t="n">
        <v>1</v>
      </c>
    </row>
    <row r="128" customFormat="false" ht="13.8" hidden="false" customHeight="false" outlineLevel="0" collapsed="false">
      <c r="A128" s="31" t="n">
        <v>25188</v>
      </c>
      <c r="B128" s="31" t="s">
        <v>1821</v>
      </c>
      <c r="C128" s="31" t="s">
        <v>1822</v>
      </c>
      <c r="D128" s="31" t="s">
        <v>1823</v>
      </c>
      <c r="E128" s="31" t="n">
        <v>19</v>
      </c>
      <c r="F128" s="30" t="s">
        <v>1824</v>
      </c>
      <c r="G128" s="30" t="s">
        <v>1825</v>
      </c>
      <c r="H128" s="31" t="s">
        <v>1826</v>
      </c>
      <c r="I128" s="30" t="s">
        <v>1827</v>
      </c>
      <c r="J128" s="30" t="s">
        <v>52</v>
      </c>
      <c r="K128" s="31" t="s">
        <v>52</v>
      </c>
      <c r="L128" s="30" t="s">
        <v>52</v>
      </c>
      <c r="M128" s="30" t="s">
        <v>1828</v>
      </c>
      <c r="N128" s="31" t="n">
        <v>18</v>
      </c>
    </row>
    <row r="129" customFormat="false" ht="13.8" hidden="false" customHeight="false" outlineLevel="0" collapsed="false">
      <c r="A129" s="31" t="n">
        <v>26568</v>
      </c>
      <c r="B129" s="31" t="s">
        <v>1829</v>
      </c>
      <c r="C129" s="31" t="s">
        <v>1822</v>
      </c>
      <c r="D129" s="31" t="s">
        <v>1823</v>
      </c>
      <c r="E129" s="31" t="n">
        <v>19</v>
      </c>
      <c r="F129" s="30" t="s">
        <v>1824</v>
      </c>
      <c r="G129" s="30" t="s">
        <v>1825</v>
      </c>
      <c r="H129" s="31" t="s">
        <v>1826</v>
      </c>
      <c r="I129" s="30" t="s">
        <v>1830</v>
      </c>
      <c r="J129" s="30" t="s">
        <v>52</v>
      </c>
      <c r="K129" s="31" t="s">
        <v>52</v>
      </c>
      <c r="L129" s="30" t="s">
        <v>52</v>
      </c>
      <c r="M129" s="30" t="s">
        <v>1828</v>
      </c>
      <c r="N129" s="31" t="n">
        <v>18</v>
      </c>
    </row>
    <row r="130" customFormat="false" ht="13.8" hidden="false" customHeight="false" outlineLevel="0" collapsed="false">
      <c r="A130" s="31" t="n">
        <v>29518</v>
      </c>
      <c r="B130" s="31" t="s">
        <v>1831</v>
      </c>
      <c r="C130" s="31" t="s">
        <v>1822</v>
      </c>
      <c r="D130" s="31" t="s">
        <v>1823</v>
      </c>
      <c r="E130" s="31" t="n">
        <v>19</v>
      </c>
      <c r="F130" s="30" t="s">
        <v>1824</v>
      </c>
      <c r="G130" s="30" t="s">
        <v>1825</v>
      </c>
      <c r="H130" s="31" t="s">
        <v>1826</v>
      </c>
      <c r="I130" s="30" t="s">
        <v>1832</v>
      </c>
      <c r="J130" s="30" t="s">
        <v>52</v>
      </c>
      <c r="K130" s="31" t="s">
        <v>52</v>
      </c>
      <c r="L130" s="30" t="s">
        <v>52</v>
      </c>
      <c r="M130" s="30" t="s">
        <v>1828</v>
      </c>
      <c r="N130" s="31" t="n">
        <v>18</v>
      </c>
    </row>
    <row r="131" customFormat="false" ht="13.8" hidden="false" customHeight="false" outlineLevel="0" collapsed="false">
      <c r="A131" s="31" t="n">
        <v>32562</v>
      </c>
      <c r="B131" s="31" t="s">
        <v>1833</v>
      </c>
      <c r="C131" s="31" t="s">
        <v>1822</v>
      </c>
      <c r="D131" s="31" t="s">
        <v>1823</v>
      </c>
      <c r="E131" s="31" t="n">
        <v>19</v>
      </c>
      <c r="F131" s="30" t="s">
        <v>1834</v>
      </c>
      <c r="G131" s="30" t="s">
        <v>1825</v>
      </c>
      <c r="H131" s="31" t="s">
        <v>1826</v>
      </c>
      <c r="I131" s="30" t="s">
        <v>1835</v>
      </c>
      <c r="J131" s="30" t="s">
        <v>52</v>
      </c>
      <c r="K131" s="31" t="s">
        <v>52</v>
      </c>
      <c r="L131" s="30" t="s">
        <v>52</v>
      </c>
      <c r="M131" s="30" t="s">
        <v>1828</v>
      </c>
      <c r="N131" s="31" t="n">
        <v>18</v>
      </c>
    </row>
    <row r="132" customFormat="false" ht="13.8" hidden="false" customHeight="false" outlineLevel="0" collapsed="false">
      <c r="A132" s="31" t="n">
        <v>32836</v>
      </c>
      <c r="B132" s="31" t="s">
        <v>1836</v>
      </c>
      <c r="C132" s="31" t="s">
        <v>1822</v>
      </c>
      <c r="D132" s="31" t="s">
        <v>1823</v>
      </c>
      <c r="E132" s="31" t="n">
        <v>19</v>
      </c>
      <c r="F132" s="30" t="s">
        <v>1824</v>
      </c>
      <c r="G132" s="30" t="s">
        <v>1825</v>
      </c>
      <c r="H132" s="31" t="s">
        <v>1826</v>
      </c>
      <c r="I132" s="30" t="s">
        <v>1837</v>
      </c>
      <c r="J132" s="30" t="s">
        <v>52</v>
      </c>
      <c r="K132" s="31" t="s">
        <v>52</v>
      </c>
      <c r="L132" s="30" t="s">
        <v>52</v>
      </c>
      <c r="M132" s="30" t="s">
        <v>1828</v>
      </c>
      <c r="N132" s="31" t="n">
        <v>18</v>
      </c>
    </row>
    <row r="133" customFormat="false" ht="13.8" hidden="false" customHeight="false" outlineLevel="0" collapsed="false">
      <c r="A133" s="31" t="n">
        <v>32894</v>
      </c>
      <c r="B133" s="31" t="s">
        <v>1838</v>
      </c>
      <c r="C133" s="31" t="s">
        <v>1822</v>
      </c>
      <c r="D133" s="31" t="s">
        <v>1823</v>
      </c>
      <c r="E133" s="31" t="n">
        <v>19</v>
      </c>
      <c r="F133" s="30" t="s">
        <v>1839</v>
      </c>
      <c r="G133" s="30" t="s">
        <v>1840</v>
      </c>
      <c r="H133" s="31" t="s">
        <v>1841</v>
      </c>
      <c r="I133" s="30" t="s">
        <v>1842</v>
      </c>
      <c r="J133" s="30" t="s">
        <v>1843</v>
      </c>
      <c r="K133" s="31" t="s">
        <v>1844</v>
      </c>
      <c r="L133" s="30" t="s">
        <v>1845</v>
      </c>
      <c r="M133" s="30" t="s">
        <v>1846</v>
      </c>
      <c r="N133" s="31" t="n">
        <v>1</v>
      </c>
    </row>
    <row r="134" customFormat="false" ht="13.8" hidden="false" customHeight="false" outlineLevel="0" collapsed="false">
      <c r="A134" s="31" t="n">
        <v>42206</v>
      </c>
      <c r="B134" s="31" t="s">
        <v>1847</v>
      </c>
      <c r="C134" s="31" t="s">
        <v>1822</v>
      </c>
      <c r="D134" s="31" t="s">
        <v>1823</v>
      </c>
      <c r="E134" s="31" t="n">
        <v>19</v>
      </c>
      <c r="F134" s="30" t="s">
        <v>1824</v>
      </c>
      <c r="G134" s="30" t="s">
        <v>1825</v>
      </c>
      <c r="H134" s="31" t="s">
        <v>1826</v>
      </c>
      <c r="I134" s="30" t="s">
        <v>1848</v>
      </c>
      <c r="J134" s="30" t="s">
        <v>52</v>
      </c>
      <c r="K134" s="31" t="s">
        <v>52</v>
      </c>
      <c r="L134" s="30" t="s">
        <v>52</v>
      </c>
      <c r="M134" s="30" t="s">
        <v>1828</v>
      </c>
      <c r="N134" s="31" t="n">
        <v>18</v>
      </c>
    </row>
    <row r="135" customFormat="false" ht="13.8" hidden="false" customHeight="false" outlineLevel="0" collapsed="false">
      <c r="A135" s="31" t="n">
        <v>48914</v>
      </c>
      <c r="B135" s="31" t="s">
        <v>1849</v>
      </c>
      <c r="C135" s="31" t="s">
        <v>1822</v>
      </c>
      <c r="D135" s="31" t="s">
        <v>1823</v>
      </c>
      <c r="E135" s="31" t="n">
        <v>19</v>
      </c>
      <c r="F135" s="30" t="s">
        <v>1834</v>
      </c>
      <c r="G135" s="30" t="s">
        <v>1850</v>
      </c>
      <c r="H135" s="31" t="s">
        <v>1826</v>
      </c>
      <c r="I135" s="30" t="s">
        <v>1851</v>
      </c>
      <c r="J135" s="30" t="s">
        <v>52</v>
      </c>
      <c r="K135" s="31" t="s">
        <v>52</v>
      </c>
      <c r="L135" s="30" t="s">
        <v>52</v>
      </c>
      <c r="M135" s="30" t="s">
        <v>1828</v>
      </c>
      <c r="N135" s="31" t="n">
        <v>18</v>
      </c>
    </row>
    <row r="136" customFormat="false" ht="13.8" hidden="false" customHeight="false" outlineLevel="0" collapsed="false">
      <c r="A136" s="31" t="n">
        <v>48922</v>
      </c>
      <c r="B136" s="31" t="s">
        <v>1852</v>
      </c>
      <c r="C136" s="31" t="s">
        <v>1822</v>
      </c>
      <c r="D136" s="31" t="s">
        <v>1823</v>
      </c>
      <c r="E136" s="31" t="n">
        <v>19</v>
      </c>
      <c r="F136" s="30" t="s">
        <v>1834</v>
      </c>
      <c r="G136" s="30" t="s">
        <v>1850</v>
      </c>
      <c r="H136" s="31" t="s">
        <v>1826</v>
      </c>
      <c r="I136" s="30" t="s">
        <v>1853</v>
      </c>
      <c r="J136" s="30" t="s">
        <v>52</v>
      </c>
      <c r="K136" s="31" t="s">
        <v>52</v>
      </c>
      <c r="L136" s="30" t="s">
        <v>52</v>
      </c>
      <c r="M136" s="30" t="s">
        <v>1828</v>
      </c>
      <c r="N136" s="31" t="n">
        <v>18</v>
      </c>
    </row>
    <row r="137" customFormat="false" ht="13.8" hidden="false" customHeight="false" outlineLevel="0" collapsed="false">
      <c r="A137" s="31" t="n">
        <v>52309</v>
      </c>
      <c r="B137" s="31" t="s">
        <v>1854</v>
      </c>
      <c r="C137" s="31" t="s">
        <v>1822</v>
      </c>
      <c r="D137" s="31" t="s">
        <v>1823</v>
      </c>
      <c r="E137" s="31" t="n">
        <v>19</v>
      </c>
      <c r="F137" s="30" t="s">
        <v>1855</v>
      </c>
      <c r="G137" s="30" t="s">
        <v>1825</v>
      </c>
      <c r="H137" s="31" t="s">
        <v>1826</v>
      </c>
      <c r="I137" s="30" t="s">
        <v>1832</v>
      </c>
      <c r="J137" s="30" t="s">
        <v>1856</v>
      </c>
      <c r="K137" s="31" t="s">
        <v>1857</v>
      </c>
      <c r="L137" s="30" t="s">
        <v>52</v>
      </c>
      <c r="M137" s="30" t="s">
        <v>1828</v>
      </c>
      <c r="N137" s="31" t="n">
        <v>18</v>
      </c>
    </row>
    <row r="138" customFormat="false" ht="13.8" hidden="false" customHeight="false" outlineLevel="0" collapsed="false">
      <c r="A138" s="31" t="n">
        <v>52774</v>
      </c>
      <c r="B138" s="31" t="s">
        <v>1858</v>
      </c>
      <c r="C138" s="31" t="s">
        <v>1822</v>
      </c>
      <c r="D138" s="31" t="s">
        <v>1823</v>
      </c>
      <c r="E138" s="31" t="n">
        <v>19</v>
      </c>
      <c r="F138" s="30" t="s">
        <v>1859</v>
      </c>
      <c r="G138" s="30" t="s">
        <v>1860</v>
      </c>
      <c r="H138" s="31" t="s">
        <v>1826</v>
      </c>
      <c r="I138" s="30" t="s">
        <v>1861</v>
      </c>
      <c r="J138" s="30" t="s">
        <v>52</v>
      </c>
      <c r="K138" s="31" t="s">
        <v>52</v>
      </c>
      <c r="L138" s="30" t="s">
        <v>52</v>
      </c>
      <c r="M138" s="30" t="s">
        <v>1862</v>
      </c>
      <c r="N138" s="31" t="n">
        <v>18</v>
      </c>
    </row>
    <row r="139" customFormat="false" ht="13.8" hidden="false" customHeight="false" outlineLevel="0" collapsed="false">
      <c r="A139" s="31" t="n">
        <v>54193</v>
      </c>
      <c r="B139" s="31" t="s">
        <v>1863</v>
      </c>
      <c r="C139" s="31" t="s">
        <v>1822</v>
      </c>
      <c r="D139" s="31" t="s">
        <v>1823</v>
      </c>
      <c r="E139" s="31" t="n">
        <v>19</v>
      </c>
      <c r="F139" s="30" t="s">
        <v>1855</v>
      </c>
      <c r="G139" s="30" t="s">
        <v>1825</v>
      </c>
      <c r="H139" s="31" t="s">
        <v>1826</v>
      </c>
      <c r="I139" s="30" t="s">
        <v>1864</v>
      </c>
      <c r="J139" s="30" t="s">
        <v>1856</v>
      </c>
      <c r="K139" s="31" t="s">
        <v>1857</v>
      </c>
      <c r="L139" s="30" t="s">
        <v>52</v>
      </c>
      <c r="M139" s="30" t="s">
        <v>1828</v>
      </c>
      <c r="N139" s="31" t="n">
        <v>18</v>
      </c>
    </row>
    <row r="140" customFormat="false" ht="13.8" hidden="false" customHeight="false" outlineLevel="0" collapsed="false">
      <c r="A140" s="31" t="n">
        <v>57278</v>
      </c>
      <c r="B140" s="31" t="s">
        <v>1865</v>
      </c>
      <c r="C140" s="31" t="s">
        <v>1822</v>
      </c>
      <c r="D140" s="31" t="s">
        <v>1823</v>
      </c>
      <c r="E140" s="31" t="n">
        <v>19</v>
      </c>
      <c r="F140" s="30" t="s">
        <v>1866</v>
      </c>
      <c r="G140" s="30" t="s">
        <v>1867</v>
      </c>
      <c r="H140" s="31" t="s">
        <v>1868</v>
      </c>
      <c r="I140" s="30" t="s">
        <v>1869</v>
      </c>
      <c r="J140" s="30" t="s">
        <v>52</v>
      </c>
      <c r="K140" s="31" t="s">
        <v>52</v>
      </c>
      <c r="L140" s="30" t="s">
        <v>52</v>
      </c>
      <c r="M140" s="30" t="s">
        <v>1862</v>
      </c>
      <c r="N140" s="31" t="n">
        <v>18</v>
      </c>
    </row>
    <row r="141" customFormat="false" ht="13.8" hidden="false" customHeight="false" outlineLevel="0" collapsed="false">
      <c r="A141" s="31" t="n">
        <v>58058</v>
      </c>
      <c r="B141" s="31" t="s">
        <v>1870</v>
      </c>
      <c r="C141" s="31" t="s">
        <v>1822</v>
      </c>
      <c r="D141" s="31" t="s">
        <v>1823</v>
      </c>
      <c r="E141" s="31" t="n">
        <v>19</v>
      </c>
      <c r="F141" s="30" t="s">
        <v>1871</v>
      </c>
      <c r="G141" s="30" t="s">
        <v>1867</v>
      </c>
      <c r="H141" s="31" t="s">
        <v>1868</v>
      </c>
      <c r="I141" s="30" t="s">
        <v>1872</v>
      </c>
      <c r="J141" s="30" t="s">
        <v>52</v>
      </c>
      <c r="K141" s="31" t="s">
        <v>52</v>
      </c>
      <c r="L141" s="30" t="s">
        <v>52</v>
      </c>
      <c r="M141" s="30" t="s">
        <v>1862</v>
      </c>
      <c r="N141" s="31" t="n">
        <v>18</v>
      </c>
    </row>
    <row r="142" customFormat="false" ht="13.8" hidden="false" customHeight="false" outlineLevel="0" collapsed="false">
      <c r="A142" s="31" t="n">
        <v>60171</v>
      </c>
      <c r="B142" s="31" t="s">
        <v>1873</v>
      </c>
      <c r="C142" s="31" t="s">
        <v>1822</v>
      </c>
      <c r="D142" s="31" t="s">
        <v>1823</v>
      </c>
      <c r="E142" s="31" t="n">
        <v>19</v>
      </c>
      <c r="F142" s="30" t="s">
        <v>1866</v>
      </c>
      <c r="G142" s="30" t="s">
        <v>1867</v>
      </c>
      <c r="H142" s="31" t="s">
        <v>1868</v>
      </c>
      <c r="I142" s="30" t="s">
        <v>1874</v>
      </c>
      <c r="J142" s="30" t="s">
        <v>52</v>
      </c>
      <c r="K142" s="31" t="s">
        <v>52</v>
      </c>
      <c r="L142" s="30" t="s">
        <v>52</v>
      </c>
      <c r="M142" s="30" t="s">
        <v>1862</v>
      </c>
      <c r="N142" s="31" t="n">
        <v>18</v>
      </c>
    </row>
    <row r="143" customFormat="false" ht="13.8" hidden="false" customHeight="false" outlineLevel="0" collapsed="false">
      <c r="A143" s="31" t="n">
        <v>63507</v>
      </c>
      <c r="B143" s="31" t="s">
        <v>1875</v>
      </c>
      <c r="C143" s="31" t="s">
        <v>1822</v>
      </c>
      <c r="D143" s="31" t="s">
        <v>1823</v>
      </c>
      <c r="E143" s="31" t="n">
        <v>19</v>
      </c>
      <c r="F143" s="30" t="s">
        <v>1871</v>
      </c>
      <c r="G143" s="30" t="s">
        <v>1876</v>
      </c>
      <c r="H143" s="31" t="s">
        <v>1868</v>
      </c>
      <c r="I143" s="30" t="s">
        <v>1877</v>
      </c>
      <c r="J143" s="30" t="s">
        <v>52</v>
      </c>
      <c r="K143" s="31" t="s">
        <v>52</v>
      </c>
      <c r="L143" s="30" t="s">
        <v>52</v>
      </c>
      <c r="M143" s="30" t="s">
        <v>1862</v>
      </c>
      <c r="N143" s="31" t="n">
        <v>18</v>
      </c>
    </row>
    <row r="144" customFormat="false" ht="13.8" hidden="false" customHeight="false" outlineLevel="0" collapsed="false">
      <c r="A144" s="31" t="n">
        <v>63545</v>
      </c>
      <c r="B144" s="31" t="s">
        <v>1878</v>
      </c>
      <c r="C144" s="31" t="s">
        <v>1822</v>
      </c>
      <c r="D144" s="31" t="s">
        <v>1823</v>
      </c>
      <c r="E144" s="31" t="n">
        <v>19</v>
      </c>
      <c r="F144" s="30" t="s">
        <v>1834</v>
      </c>
      <c r="G144" s="30" t="s">
        <v>1850</v>
      </c>
      <c r="H144" s="31" t="s">
        <v>1868</v>
      </c>
      <c r="I144" s="30" t="s">
        <v>1879</v>
      </c>
      <c r="J144" s="30" t="s">
        <v>52</v>
      </c>
      <c r="K144" s="31" t="s">
        <v>52</v>
      </c>
      <c r="L144" s="30" t="s">
        <v>52</v>
      </c>
      <c r="M144" s="30" t="s">
        <v>1862</v>
      </c>
      <c r="N144" s="31" t="n">
        <v>18</v>
      </c>
    </row>
    <row r="145" customFormat="false" ht="13.8" hidden="false" customHeight="false" outlineLevel="0" collapsed="false">
      <c r="A145" s="31" t="n">
        <v>76611</v>
      </c>
      <c r="B145" s="31" t="s">
        <v>1880</v>
      </c>
      <c r="C145" s="31" t="s">
        <v>1822</v>
      </c>
      <c r="D145" s="31" t="s">
        <v>1823</v>
      </c>
      <c r="E145" s="31" t="n">
        <v>19</v>
      </c>
      <c r="F145" s="30" t="s">
        <v>1866</v>
      </c>
      <c r="G145" s="30" t="s">
        <v>1876</v>
      </c>
      <c r="H145" s="31" t="s">
        <v>1868</v>
      </c>
      <c r="I145" s="30" t="s">
        <v>1881</v>
      </c>
      <c r="J145" s="30" t="s">
        <v>52</v>
      </c>
      <c r="K145" s="31" t="s">
        <v>52</v>
      </c>
      <c r="L145" s="30" t="s">
        <v>52</v>
      </c>
      <c r="M145" s="30" t="s">
        <v>1862</v>
      </c>
      <c r="N145" s="31" t="n">
        <v>18</v>
      </c>
    </row>
    <row r="146" customFormat="false" ht="13.8" hidden="false" customHeight="false" outlineLevel="0" collapsed="false">
      <c r="A146" s="31" t="n">
        <v>77236</v>
      </c>
      <c r="B146" s="31" t="s">
        <v>1882</v>
      </c>
      <c r="C146" s="31" t="s">
        <v>1822</v>
      </c>
      <c r="D146" s="31" t="s">
        <v>1823</v>
      </c>
      <c r="E146" s="31" t="n">
        <v>19</v>
      </c>
      <c r="F146" s="30" t="s">
        <v>1859</v>
      </c>
      <c r="G146" s="30" t="s">
        <v>1860</v>
      </c>
      <c r="H146" s="31" t="s">
        <v>1826</v>
      </c>
      <c r="I146" s="30" t="s">
        <v>1883</v>
      </c>
      <c r="J146" s="30" t="s">
        <v>1856</v>
      </c>
      <c r="K146" s="31" t="s">
        <v>1857</v>
      </c>
      <c r="L146" s="30" t="s">
        <v>52</v>
      </c>
      <c r="M146" s="30" t="s">
        <v>1828</v>
      </c>
      <c r="N146" s="31" t="n">
        <v>18</v>
      </c>
    </row>
    <row r="147" customFormat="false" ht="13.8" hidden="false" customHeight="false" outlineLevel="0" collapsed="false">
      <c r="A147" s="31" t="n">
        <v>14484</v>
      </c>
      <c r="B147" s="31" t="s">
        <v>1884</v>
      </c>
      <c r="C147" s="31" t="s">
        <v>1885</v>
      </c>
      <c r="D147" s="31" t="s">
        <v>1886</v>
      </c>
      <c r="E147" s="31" t="n">
        <v>3</v>
      </c>
      <c r="F147" s="30" t="s">
        <v>308</v>
      </c>
      <c r="G147" s="30" t="s">
        <v>1887</v>
      </c>
      <c r="H147" s="31" t="s">
        <v>1888</v>
      </c>
      <c r="I147" s="30" t="s">
        <v>1889</v>
      </c>
      <c r="J147" s="30" t="s">
        <v>1890</v>
      </c>
      <c r="K147" s="31" t="s">
        <v>1891</v>
      </c>
      <c r="L147" s="30" t="s">
        <v>1892</v>
      </c>
      <c r="M147" s="30" t="s">
        <v>1893</v>
      </c>
      <c r="N147" s="31" t="n">
        <v>1</v>
      </c>
    </row>
    <row r="148" customFormat="false" ht="13.8" hidden="false" customHeight="false" outlineLevel="0" collapsed="false">
      <c r="A148" s="31" t="n">
        <v>41835</v>
      </c>
      <c r="B148" s="31" t="s">
        <v>1894</v>
      </c>
      <c r="C148" s="31" t="s">
        <v>1885</v>
      </c>
      <c r="D148" s="31" t="s">
        <v>1886</v>
      </c>
      <c r="E148" s="31" t="n">
        <v>3</v>
      </c>
      <c r="F148" s="30" t="s">
        <v>333</v>
      </c>
      <c r="G148" s="30" t="s">
        <v>1895</v>
      </c>
      <c r="H148" s="31" t="s">
        <v>302</v>
      </c>
      <c r="I148" s="30" t="s">
        <v>1896</v>
      </c>
      <c r="J148" s="30" t="s">
        <v>1897</v>
      </c>
      <c r="K148" s="31" t="s">
        <v>1898</v>
      </c>
      <c r="L148" s="30" t="s">
        <v>52</v>
      </c>
      <c r="M148" s="30" t="s">
        <v>1899</v>
      </c>
      <c r="N148" s="31" t="n">
        <v>1</v>
      </c>
    </row>
    <row r="149" customFormat="false" ht="13.8" hidden="false" customHeight="false" outlineLevel="0" collapsed="false">
      <c r="A149" s="31" t="n">
        <v>80391</v>
      </c>
      <c r="B149" s="31" t="s">
        <v>1900</v>
      </c>
      <c r="C149" s="31" t="s">
        <v>1901</v>
      </c>
      <c r="D149" s="31" t="s">
        <v>1902</v>
      </c>
      <c r="E149" s="31" t="n">
        <v>3</v>
      </c>
      <c r="F149" s="30" t="s">
        <v>1903</v>
      </c>
      <c r="G149" s="30" t="s">
        <v>1904</v>
      </c>
      <c r="H149" s="31" t="s">
        <v>1905</v>
      </c>
      <c r="I149" s="30" t="s">
        <v>1906</v>
      </c>
      <c r="J149" s="30" t="s">
        <v>1907</v>
      </c>
      <c r="K149" s="31" t="s">
        <v>1908</v>
      </c>
      <c r="L149" s="30" t="s">
        <v>52</v>
      </c>
      <c r="M149" s="30" t="s">
        <v>1909</v>
      </c>
      <c r="N149" s="31" t="n">
        <v>1</v>
      </c>
    </row>
    <row r="150" customFormat="false" ht="13.8" hidden="false" customHeight="false" outlineLevel="0" collapsed="false">
      <c r="A150" s="31" t="n">
        <v>45</v>
      </c>
      <c r="B150" s="31" t="s">
        <v>1910</v>
      </c>
      <c r="C150" s="31" t="s">
        <v>1911</v>
      </c>
      <c r="D150" s="31" t="s">
        <v>1912</v>
      </c>
      <c r="E150" s="31" t="n">
        <v>2</v>
      </c>
      <c r="F150" s="30" t="s">
        <v>1027</v>
      </c>
      <c r="G150" s="30" t="s">
        <v>1913</v>
      </c>
      <c r="H150" s="31" t="s">
        <v>1914</v>
      </c>
      <c r="I150" s="30" t="s">
        <v>1915</v>
      </c>
      <c r="J150" s="30" t="s">
        <v>1916</v>
      </c>
      <c r="K150" s="31" t="s">
        <v>1917</v>
      </c>
      <c r="L150" s="30" t="s">
        <v>1918</v>
      </c>
      <c r="M150" s="30" t="s">
        <v>1919</v>
      </c>
      <c r="N150" s="31" t="n">
        <v>1</v>
      </c>
    </row>
    <row r="151" customFormat="false" ht="13.8" hidden="false" customHeight="false" outlineLevel="0" collapsed="false">
      <c r="A151" s="31" t="n">
        <v>838</v>
      </c>
      <c r="B151" s="31" t="s">
        <v>1920</v>
      </c>
      <c r="C151" s="31" t="s">
        <v>1911</v>
      </c>
      <c r="D151" s="31" t="s">
        <v>1912</v>
      </c>
      <c r="E151" s="31" t="n">
        <v>2</v>
      </c>
      <c r="F151" s="30" t="s">
        <v>1921</v>
      </c>
      <c r="G151" s="30" t="s">
        <v>1922</v>
      </c>
      <c r="H151" s="31" t="s">
        <v>1923</v>
      </c>
      <c r="I151" s="30" t="s">
        <v>1924</v>
      </c>
      <c r="J151" s="30" t="s">
        <v>1925</v>
      </c>
      <c r="K151" s="31" t="s">
        <v>1926</v>
      </c>
      <c r="L151" s="30" t="s">
        <v>1927</v>
      </c>
      <c r="M151" s="30" t="s">
        <v>1928</v>
      </c>
      <c r="N151" s="31" t="n">
        <v>1</v>
      </c>
    </row>
    <row r="152" customFormat="false" ht="13.8" hidden="false" customHeight="false" outlineLevel="0" collapsed="false">
      <c r="A152" s="31" t="n">
        <v>30805</v>
      </c>
      <c r="B152" s="31" t="s">
        <v>1929</v>
      </c>
      <c r="C152" s="31" t="s">
        <v>1930</v>
      </c>
      <c r="D152" s="31" t="s">
        <v>1931</v>
      </c>
      <c r="E152" s="31" t="n">
        <v>4</v>
      </c>
      <c r="F152" s="30" t="s">
        <v>279</v>
      </c>
      <c r="G152" s="30" t="s">
        <v>1932</v>
      </c>
      <c r="H152" s="31" t="s">
        <v>281</v>
      </c>
      <c r="I152" s="30" t="s">
        <v>1933</v>
      </c>
      <c r="J152" s="30" t="s">
        <v>283</v>
      </c>
      <c r="K152" s="31" t="s">
        <v>284</v>
      </c>
      <c r="L152" s="30" t="s">
        <v>1793</v>
      </c>
      <c r="M152" s="30" t="s">
        <v>1934</v>
      </c>
      <c r="N152" s="31" t="n">
        <v>3</v>
      </c>
    </row>
    <row r="153" customFormat="false" ht="13.8" hidden="false" customHeight="false" outlineLevel="0" collapsed="false">
      <c r="A153" s="31" t="n">
        <v>37291</v>
      </c>
      <c r="B153" s="31" t="s">
        <v>1935</v>
      </c>
      <c r="C153" s="31" t="s">
        <v>1930</v>
      </c>
      <c r="D153" s="31" t="s">
        <v>1931</v>
      </c>
      <c r="E153" s="31" t="n">
        <v>4</v>
      </c>
      <c r="F153" s="30" t="s">
        <v>279</v>
      </c>
      <c r="G153" s="30" t="s">
        <v>1637</v>
      </c>
      <c r="H153" s="31" t="s">
        <v>281</v>
      </c>
      <c r="I153" s="30" t="s">
        <v>1936</v>
      </c>
      <c r="J153" s="30" t="s">
        <v>283</v>
      </c>
      <c r="K153" s="31" t="s">
        <v>284</v>
      </c>
      <c r="L153" s="30" t="s">
        <v>1793</v>
      </c>
      <c r="M153" s="30" t="s">
        <v>1937</v>
      </c>
      <c r="N153" s="31" t="n">
        <v>3</v>
      </c>
    </row>
    <row r="154" customFormat="false" ht="13.8" hidden="false" customHeight="false" outlineLevel="0" collapsed="false">
      <c r="A154" s="31" t="n">
        <v>46471</v>
      </c>
      <c r="B154" s="31" t="s">
        <v>1938</v>
      </c>
      <c r="C154" s="31" t="s">
        <v>1939</v>
      </c>
      <c r="D154" s="31" t="s">
        <v>1940</v>
      </c>
      <c r="E154" s="31" t="n">
        <v>4</v>
      </c>
      <c r="F154" s="30" t="s">
        <v>1941</v>
      </c>
      <c r="G154" s="30" t="s">
        <v>1932</v>
      </c>
      <c r="H154" s="31" t="s">
        <v>281</v>
      </c>
      <c r="I154" s="30" t="s">
        <v>1942</v>
      </c>
      <c r="J154" s="30" t="s">
        <v>1943</v>
      </c>
      <c r="K154" s="31" t="s">
        <v>1944</v>
      </c>
      <c r="L154" s="30" t="s">
        <v>1793</v>
      </c>
      <c r="M154" s="30" t="s">
        <v>1934</v>
      </c>
      <c r="N154" s="31" t="n">
        <v>3</v>
      </c>
    </row>
    <row r="155" customFormat="false" ht="13.8" hidden="false" customHeight="false" outlineLevel="0" collapsed="false">
      <c r="A155" s="31" t="n">
        <v>46575</v>
      </c>
      <c r="B155" s="31" t="s">
        <v>1945</v>
      </c>
      <c r="C155" s="31" t="s">
        <v>1930</v>
      </c>
      <c r="D155" s="31" t="s">
        <v>1931</v>
      </c>
      <c r="E155" s="31" t="n">
        <v>4</v>
      </c>
      <c r="F155" s="30" t="s">
        <v>1946</v>
      </c>
      <c r="G155" s="30" t="s">
        <v>1947</v>
      </c>
      <c r="H155" s="31" t="s">
        <v>1948</v>
      </c>
      <c r="I155" s="30" t="s">
        <v>1949</v>
      </c>
      <c r="J155" s="30" t="s">
        <v>1950</v>
      </c>
      <c r="K155" s="31" t="s">
        <v>1951</v>
      </c>
      <c r="L155" s="30" t="s">
        <v>1952</v>
      </c>
      <c r="M155" s="30" t="s">
        <v>1953</v>
      </c>
      <c r="N155" s="31" t="n">
        <v>1</v>
      </c>
    </row>
    <row r="156" customFormat="false" ht="13.8" hidden="false" customHeight="false" outlineLevel="0" collapsed="false">
      <c r="A156" s="31" t="n">
        <v>1044</v>
      </c>
      <c r="B156" s="31" t="s">
        <v>1954</v>
      </c>
      <c r="C156" s="31" t="s">
        <v>1955</v>
      </c>
      <c r="D156" s="31" t="s">
        <v>1956</v>
      </c>
      <c r="E156" s="31" t="n">
        <v>5</v>
      </c>
      <c r="F156" s="30" t="s">
        <v>1957</v>
      </c>
      <c r="G156" s="30" t="s">
        <v>1485</v>
      </c>
      <c r="H156" s="31" t="s">
        <v>1486</v>
      </c>
      <c r="I156" s="30" t="s">
        <v>1958</v>
      </c>
      <c r="J156" s="30" t="s">
        <v>1959</v>
      </c>
      <c r="K156" s="31" t="s">
        <v>1960</v>
      </c>
      <c r="L156" s="30" t="s">
        <v>1961</v>
      </c>
      <c r="M156" s="30" t="s">
        <v>1962</v>
      </c>
      <c r="N156" s="31" t="n">
        <v>4</v>
      </c>
    </row>
    <row r="157" customFormat="false" ht="13.8" hidden="false" customHeight="false" outlineLevel="0" collapsed="false">
      <c r="A157" s="31" t="n">
        <v>1874</v>
      </c>
      <c r="B157" s="31" t="s">
        <v>1963</v>
      </c>
      <c r="C157" s="31" t="s">
        <v>1955</v>
      </c>
      <c r="D157" s="31" t="s">
        <v>1956</v>
      </c>
      <c r="E157" s="31" t="n">
        <v>5</v>
      </c>
      <c r="F157" s="30" t="s">
        <v>1957</v>
      </c>
      <c r="G157" s="30" t="s">
        <v>1964</v>
      </c>
      <c r="H157" s="31" t="s">
        <v>1486</v>
      </c>
      <c r="I157" s="30" t="s">
        <v>1487</v>
      </c>
      <c r="J157" s="30" t="s">
        <v>1959</v>
      </c>
      <c r="K157" s="31" t="s">
        <v>1960</v>
      </c>
      <c r="L157" s="30" t="s">
        <v>1961</v>
      </c>
      <c r="M157" s="30" t="s">
        <v>1962</v>
      </c>
      <c r="N157" s="31" t="n">
        <v>4</v>
      </c>
    </row>
    <row r="158" customFormat="false" ht="13.8" hidden="false" customHeight="false" outlineLevel="0" collapsed="false">
      <c r="A158" s="31" t="n">
        <v>9502</v>
      </c>
      <c r="B158" s="31" t="s">
        <v>1965</v>
      </c>
      <c r="C158" s="31" t="s">
        <v>1955</v>
      </c>
      <c r="D158" s="31" t="s">
        <v>1956</v>
      </c>
      <c r="E158" s="31" t="n">
        <v>5</v>
      </c>
      <c r="F158" s="30" t="s">
        <v>1966</v>
      </c>
      <c r="G158" s="30" t="s">
        <v>1508</v>
      </c>
      <c r="H158" s="31" t="s">
        <v>1486</v>
      </c>
      <c r="I158" s="30" t="s">
        <v>1967</v>
      </c>
      <c r="J158" s="30" t="s">
        <v>1959</v>
      </c>
      <c r="K158" s="31" t="s">
        <v>1960</v>
      </c>
      <c r="L158" s="30" t="s">
        <v>1516</v>
      </c>
      <c r="M158" s="30" t="s">
        <v>1962</v>
      </c>
      <c r="N158" s="31" t="n">
        <v>4</v>
      </c>
    </row>
    <row r="159" customFormat="false" ht="13.8" hidden="false" customHeight="false" outlineLevel="0" collapsed="false">
      <c r="A159" s="31" t="n">
        <v>10270</v>
      </c>
      <c r="B159" s="31" t="s">
        <v>1968</v>
      </c>
      <c r="C159" s="31" t="s">
        <v>1955</v>
      </c>
      <c r="D159" s="31" t="s">
        <v>1956</v>
      </c>
      <c r="E159" s="31" t="n">
        <v>5</v>
      </c>
      <c r="F159" s="30" t="s">
        <v>1957</v>
      </c>
      <c r="G159" s="30" t="s">
        <v>1969</v>
      </c>
      <c r="H159" s="31" t="s">
        <v>1486</v>
      </c>
      <c r="I159" s="30" t="s">
        <v>1970</v>
      </c>
      <c r="J159" s="30" t="s">
        <v>1971</v>
      </c>
      <c r="K159" s="31" t="s">
        <v>1972</v>
      </c>
      <c r="L159" s="30" t="s">
        <v>1490</v>
      </c>
      <c r="M159" s="30" t="s">
        <v>1962</v>
      </c>
      <c r="N159" s="31" t="n">
        <v>4</v>
      </c>
    </row>
    <row r="160" customFormat="false" ht="13.8" hidden="false" customHeight="false" outlineLevel="0" collapsed="false">
      <c r="A160" s="31" t="n">
        <v>25684</v>
      </c>
      <c r="B160" s="31" t="s">
        <v>1973</v>
      </c>
      <c r="C160" s="31" t="s">
        <v>1955</v>
      </c>
      <c r="D160" s="31" t="s">
        <v>1956</v>
      </c>
      <c r="E160" s="31" t="n">
        <v>5</v>
      </c>
      <c r="F160" s="30" t="s">
        <v>798</v>
      </c>
      <c r="G160" s="30" t="s">
        <v>1974</v>
      </c>
      <c r="H160" s="31" t="s">
        <v>1975</v>
      </c>
      <c r="I160" s="30" t="s">
        <v>1976</v>
      </c>
      <c r="J160" s="30" t="s">
        <v>1977</v>
      </c>
      <c r="K160" s="31" t="s">
        <v>1978</v>
      </c>
      <c r="L160" s="30" t="s">
        <v>52</v>
      </c>
      <c r="M160" s="30" t="s">
        <v>1979</v>
      </c>
      <c r="N160" s="31" t="n">
        <v>1</v>
      </c>
    </row>
    <row r="161" customFormat="false" ht="13.8" hidden="false" customHeight="false" outlineLevel="0" collapsed="false">
      <c r="A161" s="31" t="n">
        <v>5719</v>
      </c>
      <c r="B161" s="31" t="s">
        <v>2033</v>
      </c>
      <c r="C161" s="31" t="s">
        <v>2034</v>
      </c>
      <c r="D161" s="31" t="s">
        <v>2035</v>
      </c>
      <c r="E161" s="31" t="n">
        <v>2</v>
      </c>
      <c r="F161" s="30" t="s">
        <v>308</v>
      </c>
      <c r="G161" s="30" t="s">
        <v>2036</v>
      </c>
      <c r="H161" s="31" t="s">
        <v>2037</v>
      </c>
      <c r="I161" s="30" t="s">
        <v>2038</v>
      </c>
      <c r="J161" s="30" t="s">
        <v>52</v>
      </c>
      <c r="K161" s="31" t="s">
        <v>52</v>
      </c>
      <c r="L161" s="30" t="s">
        <v>52</v>
      </c>
      <c r="M161" s="30" t="s">
        <v>2039</v>
      </c>
      <c r="N161" s="31" t="n">
        <v>1</v>
      </c>
    </row>
    <row r="162" customFormat="false" ht="13.8" hidden="false" customHeight="false" outlineLevel="0" collapsed="false">
      <c r="A162" s="31" t="n">
        <v>28400</v>
      </c>
      <c r="B162" s="31" t="s">
        <v>2040</v>
      </c>
      <c r="C162" s="31" t="s">
        <v>2034</v>
      </c>
      <c r="D162" s="31" t="s">
        <v>2035</v>
      </c>
      <c r="E162" s="31" t="n">
        <v>2</v>
      </c>
      <c r="F162" s="30" t="s">
        <v>887</v>
      </c>
      <c r="G162" s="30" t="s">
        <v>2041</v>
      </c>
      <c r="H162" s="31" t="s">
        <v>561</v>
      </c>
      <c r="I162" s="30" t="s">
        <v>2042</v>
      </c>
      <c r="J162" s="30" t="s">
        <v>2043</v>
      </c>
      <c r="K162" s="31" t="s">
        <v>2044</v>
      </c>
      <c r="L162" s="30" t="s">
        <v>52</v>
      </c>
      <c r="M162" s="30" t="s">
        <v>2045</v>
      </c>
      <c r="N162" s="31" t="n">
        <v>1</v>
      </c>
    </row>
    <row r="163" customFormat="false" ht="13.8" hidden="false" customHeight="false" outlineLevel="0" collapsed="false">
      <c r="A163" s="31" t="n">
        <v>9025</v>
      </c>
      <c r="B163" s="31" t="s">
        <v>2046</v>
      </c>
      <c r="C163" s="31" t="s">
        <v>2047</v>
      </c>
      <c r="D163" s="31" t="s">
        <v>2048</v>
      </c>
      <c r="E163" s="31" t="n">
        <v>5</v>
      </c>
      <c r="F163" s="30" t="s">
        <v>318</v>
      </c>
      <c r="G163" s="30" t="s">
        <v>2049</v>
      </c>
      <c r="H163" s="31" t="s">
        <v>359</v>
      </c>
      <c r="I163" s="30" t="s">
        <v>2050</v>
      </c>
      <c r="J163" s="30" t="s">
        <v>52</v>
      </c>
      <c r="K163" s="31" t="s">
        <v>52</v>
      </c>
      <c r="L163" s="30" t="s">
        <v>52</v>
      </c>
      <c r="M163" s="30" t="s">
        <v>2051</v>
      </c>
      <c r="N163" s="31" t="n">
        <v>3</v>
      </c>
    </row>
    <row r="164" customFormat="false" ht="13.8" hidden="false" customHeight="false" outlineLevel="0" collapsed="false">
      <c r="A164" s="31" t="n">
        <v>14091</v>
      </c>
      <c r="B164" s="31" t="s">
        <v>2052</v>
      </c>
      <c r="C164" s="31" t="s">
        <v>2047</v>
      </c>
      <c r="D164" s="31" t="s">
        <v>2048</v>
      </c>
      <c r="E164" s="31" t="n">
        <v>5</v>
      </c>
      <c r="F164" s="30" t="s">
        <v>318</v>
      </c>
      <c r="G164" s="30" t="s">
        <v>1783</v>
      </c>
      <c r="H164" s="31" t="s">
        <v>359</v>
      </c>
      <c r="I164" s="30" t="s">
        <v>2053</v>
      </c>
      <c r="J164" s="30" t="s">
        <v>52</v>
      </c>
      <c r="K164" s="31" t="s">
        <v>52</v>
      </c>
      <c r="L164" s="30" t="s">
        <v>52</v>
      </c>
      <c r="M164" s="30" t="s">
        <v>2051</v>
      </c>
      <c r="N164" s="31" t="n">
        <v>3</v>
      </c>
    </row>
    <row r="165" customFormat="false" ht="13.8" hidden="false" customHeight="false" outlineLevel="0" collapsed="false">
      <c r="A165" s="31" t="n">
        <v>26037</v>
      </c>
      <c r="B165" s="31" t="s">
        <v>2054</v>
      </c>
      <c r="C165" s="31" t="s">
        <v>2047</v>
      </c>
      <c r="D165" s="31" t="s">
        <v>2048</v>
      </c>
      <c r="E165" s="31" t="n">
        <v>5</v>
      </c>
      <c r="F165" s="30" t="s">
        <v>1178</v>
      </c>
      <c r="G165" s="30" t="s">
        <v>358</v>
      </c>
      <c r="H165" s="31" t="s">
        <v>359</v>
      </c>
      <c r="I165" s="30" t="s">
        <v>2055</v>
      </c>
      <c r="J165" s="30" t="s">
        <v>2056</v>
      </c>
      <c r="K165" s="31" t="s">
        <v>2057</v>
      </c>
      <c r="L165" s="30" t="s">
        <v>52</v>
      </c>
      <c r="M165" s="30" t="s">
        <v>2051</v>
      </c>
      <c r="N165" s="31" t="n">
        <v>3</v>
      </c>
    </row>
    <row r="166" customFormat="false" ht="13.8" hidden="false" customHeight="false" outlineLevel="0" collapsed="false">
      <c r="A166" s="31" t="n">
        <v>33507</v>
      </c>
      <c r="B166" s="31" t="s">
        <v>2058</v>
      </c>
      <c r="C166" s="31" t="s">
        <v>2047</v>
      </c>
      <c r="D166" s="31" t="s">
        <v>2048</v>
      </c>
      <c r="E166" s="31" t="n">
        <v>5</v>
      </c>
      <c r="F166" s="30" t="s">
        <v>887</v>
      </c>
      <c r="G166" s="30" t="s">
        <v>2041</v>
      </c>
      <c r="H166" s="31" t="s">
        <v>561</v>
      </c>
      <c r="I166" s="30" t="s">
        <v>2059</v>
      </c>
      <c r="J166" s="30" t="s">
        <v>2060</v>
      </c>
      <c r="K166" s="31" t="s">
        <v>2061</v>
      </c>
      <c r="L166" s="30" t="s">
        <v>52</v>
      </c>
      <c r="M166" s="30" t="s">
        <v>2062</v>
      </c>
      <c r="N166" s="31" t="n">
        <v>2</v>
      </c>
    </row>
    <row r="167" customFormat="false" ht="13.8" hidden="false" customHeight="false" outlineLevel="0" collapsed="false">
      <c r="A167" s="31" t="n">
        <v>33508</v>
      </c>
      <c r="B167" s="31" t="s">
        <v>2063</v>
      </c>
      <c r="C167" s="31" t="s">
        <v>2047</v>
      </c>
      <c r="D167" s="31" t="s">
        <v>2048</v>
      </c>
      <c r="E167" s="31" t="n">
        <v>5</v>
      </c>
      <c r="F167" s="30" t="s">
        <v>887</v>
      </c>
      <c r="G167" s="30" t="s">
        <v>2041</v>
      </c>
      <c r="H167" s="31" t="s">
        <v>561</v>
      </c>
      <c r="I167" s="30" t="s">
        <v>2064</v>
      </c>
      <c r="J167" s="30" t="s">
        <v>2060</v>
      </c>
      <c r="K167" s="31" t="s">
        <v>2061</v>
      </c>
      <c r="L167" s="30" t="s">
        <v>52</v>
      </c>
      <c r="M167" s="30" t="s">
        <v>2062</v>
      </c>
      <c r="N167" s="31" t="n">
        <v>2</v>
      </c>
    </row>
    <row r="168" customFormat="false" ht="13.8" hidden="false" customHeight="false" outlineLevel="0" collapsed="false">
      <c r="A168" s="31" t="n">
        <v>20454</v>
      </c>
      <c r="B168" s="31" t="s">
        <v>2088</v>
      </c>
      <c r="C168" s="31" t="s">
        <v>2089</v>
      </c>
      <c r="D168" s="31" t="s">
        <v>2090</v>
      </c>
      <c r="E168" s="31" t="n">
        <v>2</v>
      </c>
      <c r="F168" s="30" t="s">
        <v>2091</v>
      </c>
      <c r="G168" s="30" t="s">
        <v>2092</v>
      </c>
      <c r="H168" s="31" t="s">
        <v>2093</v>
      </c>
      <c r="I168" s="30" t="s">
        <v>2094</v>
      </c>
      <c r="J168" s="30" t="s">
        <v>2095</v>
      </c>
      <c r="K168" s="31" t="s">
        <v>2096</v>
      </c>
      <c r="L168" s="30" t="s">
        <v>52</v>
      </c>
      <c r="M168" s="30" t="s">
        <v>2097</v>
      </c>
      <c r="N168" s="31" t="n">
        <v>1</v>
      </c>
    </row>
    <row r="169" customFormat="false" ht="13.8" hidden="false" customHeight="false" outlineLevel="0" collapsed="false">
      <c r="A169" s="31" t="n">
        <v>34032</v>
      </c>
      <c r="B169" s="31" t="s">
        <v>2098</v>
      </c>
      <c r="C169" s="31" t="s">
        <v>2089</v>
      </c>
      <c r="D169" s="31" t="s">
        <v>2090</v>
      </c>
      <c r="E169" s="31" t="n">
        <v>2</v>
      </c>
      <c r="F169" s="30" t="s">
        <v>2099</v>
      </c>
      <c r="G169" s="30" t="s">
        <v>2100</v>
      </c>
      <c r="H169" s="31" t="s">
        <v>2101</v>
      </c>
      <c r="I169" s="30" t="s">
        <v>2102</v>
      </c>
      <c r="J169" s="30" t="s">
        <v>2103</v>
      </c>
      <c r="K169" s="31" t="s">
        <v>2104</v>
      </c>
      <c r="L169" s="30" t="s">
        <v>52</v>
      </c>
      <c r="M169" s="30" t="s">
        <v>2105</v>
      </c>
      <c r="N169" s="31" t="n">
        <v>1</v>
      </c>
    </row>
    <row r="170" customFormat="false" ht="13.8" hidden="false" customHeight="false" outlineLevel="0" collapsed="false">
      <c r="A170" s="31" t="n">
        <v>316</v>
      </c>
      <c r="B170" s="31" t="s">
        <v>2106</v>
      </c>
      <c r="C170" s="31" t="s">
        <v>2107</v>
      </c>
      <c r="D170" s="31" t="s">
        <v>2108</v>
      </c>
      <c r="E170" s="31" t="n">
        <v>13</v>
      </c>
      <c r="F170" s="30" t="s">
        <v>52</v>
      </c>
      <c r="G170" s="30" t="s">
        <v>52</v>
      </c>
      <c r="H170" s="31" t="s">
        <v>2694</v>
      </c>
      <c r="I170" s="30" t="s">
        <v>2109</v>
      </c>
      <c r="J170" s="30" t="s">
        <v>2110</v>
      </c>
      <c r="K170" s="31" t="s">
        <v>2111</v>
      </c>
      <c r="L170" s="30" t="s">
        <v>2112</v>
      </c>
      <c r="M170" s="30" t="s">
        <v>2113</v>
      </c>
      <c r="N170" s="31" t="n">
        <v>5</v>
      </c>
    </row>
    <row r="171" customFormat="false" ht="13.8" hidden="false" customHeight="false" outlineLevel="0" collapsed="false">
      <c r="A171" s="31" t="n">
        <v>2291</v>
      </c>
      <c r="B171" s="31" t="s">
        <v>2114</v>
      </c>
      <c r="C171" s="31" t="s">
        <v>2107</v>
      </c>
      <c r="D171" s="31" t="s">
        <v>2108</v>
      </c>
      <c r="E171" s="31" t="n">
        <v>13</v>
      </c>
      <c r="F171" s="30" t="s">
        <v>52</v>
      </c>
      <c r="G171" s="30" t="s">
        <v>52</v>
      </c>
      <c r="H171" s="31" t="s">
        <v>2694</v>
      </c>
      <c r="I171" s="30" t="s">
        <v>2115</v>
      </c>
      <c r="J171" s="30" t="s">
        <v>2116</v>
      </c>
      <c r="K171" s="31" t="s">
        <v>2117</v>
      </c>
      <c r="L171" s="30" t="s">
        <v>2118</v>
      </c>
      <c r="M171" s="30" t="s">
        <v>2113</v>
      </c>
      <c r="N171" s="31" t="n">
        <v>5</v>
      </c>
    </row>
    <row r="172" customFormat="false" ht="13.8" hidden="false" customHeight="false" outlineLevel="0" collapsed="false">
      <c r="A172" s="31" t="n">
        <v>9732</v>
      </c>
      <c r="B172" s="31" t="s">
        <v>2119</v>
      </c>
      <c r="C172" s="31" t="s">
        <v>2107</v>
      </c>
      <c r="D172" s="31" t="s">
        <v>2108</v>
      </c>
      <c r="E172" s="31" t="n">
        <v>13</v>
      </c>
      <c r="F172" s="30" t="s">
        <v>812</v>
      </c>
      <c r="G172" s="30" t="s">
        <v>1529</v>
      </c>
      <c r="H172" s="31" t="s">
        <v>107</v>
      </c>
      <c r="I172" s="30" t="s">
        <v>2120</v>
      </c>
      <c r="J172" s="30" t="s">
        <v>2110</v>
      </c>
      <c r="K172" s="31" t="s">
        <v>2111</v>
      </c>
      <c r="L172" s="30" t="s">
        <v>52</v>
      </c>
      <c r="M172" s="30" t="s">
        <v>2113</v>
      </c>
      <c r="N172" s="31" t="n">
        <v>5</v>
      </c>
    </row>
    <row r="173" customFormat="false" ht="13.8" hidden="false" customHeight="false" outlineLevel="0" collapsed="false">
      <c r="A173" s="31" t="n">
        <v>16042</v>
      </c>
      <c r="B173" s="31" t="s">
        <v>2121</v>
      </c>
      <c r="C173" s="31" t="s">
        <v>2107</v>
      </c>
      <c r="D173" s="31" t="s">
        <v>2108</v>
      </c>
      <c r="E173" s="31" t="n">
        <v>13</v>
      </c>
      <c r="F173" s="30" t="s">
        <v>2122</v>
      </c>
      <c r="G173" s="30" t="s">
        <v>1159</v>
      </c>
      <c r="H173" s="31" t="s">
        <v>1148</v>
      </c>
      <c r="I173" s="30" t="s">
        <v>1162</v>
      </c>
      <c r="J173" s="30" t="s">
        <v>2123</v>
      </c>
      <c r="K173" s="31" t="s">
        <v>2124</v>
      </c>
      <c r="L173" s="30" t="s">
        <v>2125</v>
      </c>
      <c r="M173" s="30" t="s">
        <v>2126</v>
      </c>
      <c r="N173" s="31" t="n">
        <v>8</v>
      </c>
    </row>
    <row r="174" customFormat="false" ht="13.8" hidden="false" customHeight="false" outlineLevel="0" collapsed="false">
      <c r="A174" s="31" t="n">
        <v>16044</v>
      </c>
      <c r="B174" s="31" t="s">
        <v>2127</v>
      </c>
      <c r="C174" s="31" t="s">
        <v>2107</v>
      </c>
      <c r="D174" s="31" t="s">
        <v>2108</v>
      </c>
      <c r="E174" s="31" t="n">
        <v>13</v>
      </c>
      <c r="F174" s="30" t="s">
        <v>279</v>
      </c>
      <c r="G174" s="30" t="s">
        <v>1147</v>
      </c>
      <c r="H174" s="31" t="s">
        <v>1148</v>
      </c>
      <c r="I174" s="30" t="s">
        <v>2128</v>
      </c>
      <c r="J174" s="30" t="s">
        <v>2129</v>
      </c>
      <c r="K174" s="31" t="s">
        <v>2130</v>
      </c>
      <c r="L174" s="30" t="s">
        <v>1152</v>
      </c>
      <c r="M174" s="30" t="s">
        <v>2126</v>
      </c>
      <c r="N174" s="31" t="n">
        <v>8</v>
      </c>
    </row>
    <row r="175" customFormat="false" ht="13.8" hidden="false" customHeight="false" outlineLevel="0" collapsed="false">
      <c r="A175" s="31" t="n">
        <v>18903</v>
      </c>
      <c r="B175" s="31" t="s">
        <v>2131</v>
      </c>
      <c r="C175" s="31" t="s">
        <v>2107</v>
      </c>
      <c r="D175" s="31" t="s">
        <v>2108</v>
      </c>
      <c r="E175" s="31" t="n">
        <v>13</v>
      </c>
      <c r="F175" s="30" t="s">
        <v>812</v>
      </c>
      <c r="G175" s="30" t="s">
        <v>2132</v>
      </c>
      <c r="H175" s="31" t="s">
        <v>107</v>
      </c>
      <c r="I175" s="30" t="s">
        <v>2133</v>
      </c>
      <c r="J175" s="30" t="s">
        <v>109</v>
      </c>
      <c r="K175" s="31" t="s">
        <v>110</v>
      </c>
      <c r="L175" s="30" t="s">
        <v>52</v>
      </c>
      <c r="M175" s="30" t="s">
        <v>2113</v>
      </c>
      <c r="N175" s="31" t="n">
        <v>5</v>
      </c>
    </row>
    <row r="176" customFormat="false" ht="13.8" hidden="false" customHeight="false" outlineLevel="0" collapsed="false">
      <c r="A176" s="31" t="n">
        <v>19773</v>
      </c>
      <c r="B176" s="31" t="s">
        <v>2134</v>
      </c>
      <c r="C176" s="31" t="s">
        <v>2107</v>
      </c>
      <c r="D176" s="31" t="s">
        <v>2108</v>
      </c>
      <c r="E176" s="31" t="n">
        <v>13</v>
      </c>
      <c r="F176" s="30" t="s">
        <v>279</v>
      </c>
      <c r="G176" s="30" t="s">
        <v>1147</v>
      </c>
      <c r="H176" s="31" t="s">
        <v>1148</v>
      </c>
      <c r="I176" s="30" t="s">
        <v>2135</v>
      </c>
      <c r="J176" s="30" t="s">
        <v>2129</v>
      </c>
      <c r="K176" s="31" t="s">
        <v>2130</v>
      </c>
      <c r="L176" s="30" t="s">
        <v>1152</v>
      </c>
      <c r="M176" s="30" t="s">
        <v>2126</v>
      </c>
      <c r="N176" s="31" t="n">
        <v>8</v>
      </c>
    </row>
    <row r="177" customFormat="false" ht="13.8" hidden="false" customHeight="false" outlineLevel="0" collapsed="false">
      <c r="A177" s="31" t="n">
        <v>19783</v>
      </c>
      <c r="B177" s="31" t="s">
        <v>2136</v>
      </c>
      <c r="C177" s="31" t="s">
        <v>2107</v>
      </c>
      <c r="D177" s="31" t="s">
        <v>2108</v>
      </c>
      <c r="E177" s="31" t="n">
        <v>13</v>
      </c>
      <c r="F177" s="30" t="s">
        <v>279</v>
      </c>
      <c r="G177" s="30" t="s">
        <v>1147</v>
      </c>
      <c r="H177" s="31" t="s">
        <v>1148</v>
      </c>
      <c r="I177" s="30" t="s">
        <v>2135</v>
      </c>
      <c r="J177" s="30" t="s">
        <v>2129</v>
      </c>
      <c r="K177" s="31" t="s">
        <v>2130</v>
      </c>
      <c r="L177" s="30" t="s">
        <v>2137</v>
      </c>
      <c r="M177" s="30" t="s">
        <v>2126</v>
      </c>
      <c r="N177" s="31" t="n">
        <v>8</v>
      </c>
    </row>
    <row r="178" customFormat="false" ht="13.8" hidden="false" customHeight="false" outlineLevel="0" collapsed="false">
      <c r="A178" s="31" t="n">
        <v>20237</v>
      </c>
      <c r="B178" s="31" t="s">
        <v>2138</v>
      </c>
      <c r="C178" s="31" t="s">
        <v>2107</v>
      </c>
      <c r="D178" s="31" t="s">
        <v>2108</v>
      </c>
      <c r="E178" s="31" t="n">
        <v>13</v>
      </c>
      <c r="F178" s="30" t="s">
        <v>812</v>
      </c>
      <c r="G178" s="30" t="s">
        <v>2132</v>
      </c>
      <c r="H178" s="31" t="s">
        <v>107</v>
      </c>
      <c r="I178" s="30" t="s">
        <v>2139</v>
      </c>
      <c r="J178" s="30" t="s">
        <v>109</v>
      </c>
      <c r="K178" s="31" t="s">
        <v>110</v>
      </c>
      <c r="L178" s="30" t="s">
        <v>52</v>
      </c>
      <c r="M178" s="30" t="s">
        <v>2113</v>
      </c>
      <c r="N178" s="31" t="n">
        <v>5</v>
      </c>
    </row>
    <row r="179" customFormat="false" ht="13.8" hidden="false" customHeight="false" outlineLevel="0" collapsed="false">
      <c r="A179" s="31" t="n">
        <v>27221</v>
      </c>
      <c r="B179" s="31" t="s">
        <v>2140</v>
      </c>
      <c r="C179" s="31" t="s">
        <v>2107</v>
      </c>
      <c r="D179" s="31" t="s">
        <v>2108</v>
      </c>
      <c r="E179" s="31" t="n">
        <v>13</v>
      </c>
      <c r="F179" s="30" t="s">
        <v>279</v>
      </c>
      <c r="G179" s="30" t="s">
        <v>1147</v>
      </c>
      <c r="H179" s="31" t="s">
        <v>1148</v>
      </c>
      <c r="I179" s="30" t="s">
        <v>2141</v>
      </c>
      <c r="J179" s="30" t="s">
        <v>2129</v>
      </c>
      <c r="K179" s="31" t="s">
        <v>2130</v>
      </c>
      <c r="L179" s="30" t="s">
        <v>2137</v>
      </c>
      <c r="M179" s="30" t="s">
        <v>2126</v>
      </c>
      <c r="N179" s="31" t="n">
        <v>8</v>
      </c>
    </row>
    <row r="180" customFormat="false" ht="13.8" hidden="false" customHeight="false" outlineLevel="0" collapsed="false">
      <c r="A180" s="31" t="n">
        <v>41483</v>
      </c>
      <c r="B180" s="31" t="s">
        <v>2142</v>
      </c>
      <c r="C180" s="31" t="s">
        <v>2107</v>
      </c>
      <c r="D180" s="31" t="s">
        <v>2108</v>
      </c>
      <c r="E180" s="31" t="n">
        <v>13</v>
      </c>
      <c r="F180" s="30" t="s">
        <v>2143</v>
      </c>
      <c r="G180" s="30" t="s">
        <v>1159</v>
      </c>
      <c r="H180" s="31" t="s">
        <v>1148</v>
      </c>
      <c r="I180" s="30" t="s">
        <v>2144</v>
      </c>
      <c r="J180" s="30" t="s">
        <v>2129</v>
      </c>
      <c r="K180" s="31" t="s">
        <v>2130</v>
      </c>
      <c r="L180" s="30" t="s">
        <v>1152</v>
      </c>
      <c r="M180" s="30" t="s">
        <v>2126</v>
      </c>
      <c r="N180" s="31" t="n">
        <v>8</v>
      </c>
    </row>
    <row r="181" customFormat="false" ht="13.8" hidden="false" customHeight="false" outlineLevel="0" collapsed="false">
      <c r="A181" s="31" t="n">
        <v>43702</v>
      </c>
      <c r="B181" s="31" t="s">
        <v>2145</v>
      </c>
      <c r="C181" s="31" t="s">
        <v>2107</v>
      </c>
      <c r="D181" s="31" t="s">
        <v>2108</v>
      </c>
      <c r="E181" s="31" t="n">
        <v>13</v>
      </c>
      <c r="F181" s="30" t="s">
        <v>2143</v>
      </c>
      <c r="G181" s="30" t="s">
        <v>52</v>
      </c>
      <c r="H181" s="31" t="s">
        <v>2694</v>
      </c>
      <c r="I181" s="30" t="s">
        <v>2144</v>
      </c>
      <c r="J181" s="30" t="s">
        <v>2129</v>
      </c>
      <c r="K181" s="31" t="s">
        <v>2130</v>
      </c>
      <c r="L181" s="30" t="s">
        <v>1152</v>
      </c>
      <c r="M181" s="30" t="s">
        <v>2126</v>
      </c>
      <c r="N181" s="31" t="n">
        <v>8</v>
      </c>
    </row>
    <row r="182" customFormat="false" ht="13.8" hidden="false" customHeight="false" outlineLevel="0" collapsed="false">
      <c r="A182" s="31" t="n">
        <v>44350</v>
      </c>
      <c r="B182" s="31" t="s">
        <v>2146</v>
      </c>
      <c r="C182" s="31" t="s">
        <v>2107</v>
      </c>
      <c r="D182" s="31" t="s">
        <v>2108</v>
      </c>
      <c r="E182" s="31" t="n">
        <v>13</v>
      </c>
      <c r="F182" s="30" t="s">
        <v>2143</v>
      </c>
      <c r="G182" s="30" t="s">
        <v>1159</v>
      </c>
      <c r="H182" s="31" t="s">
        <v>1148</v>
      </c>
      <c r="I182" s="30" t="s">
        <v>2144</v>
      </c>
      <c r="J182" s="30" t="s">
        <v>2129</v>
      </c>
      <c r="K182" s="31" t="s">
        <v>2130</v>
      </c>
      <c r="L182" s="30" t="s">
        <v>1152</v>
      </c>
      <c r="M182" s="30" t="s">
        <v>2126</v>
      </c>
      <c r="N182" s="31" t="n">
        <v>8</v>
      </c>
    </row>
    <row r="183" customFormat="false" ht="13.8" hidden="false" customHeight="false" outlineLevel="0" collapsed="false">
      <c r="A183" s="31" t="n">
        <v>1722</v>
      </c>
      <c r="B183" s="31" t="s">
        <v>2147</v>
      </c>
      <c r="C183" s="31" t="s">
        <v>2148</v>
      </c>
      <c r="D183" s="31" t="s">
        <v>2149</v>
      </c>
      <c r="E183" s="31" t="n">
        <v>3</v>
      </c>
      <c r="F183" s="30" t="s">
        <v>52</v>
      </c>
      <c r="G183" s="30" t="s">
        <v>52</v>
      </c>
      <c r="H183" s="31" t="s">
        <v>2694</v>
      </c>
      <c r="I183" s="30" t="s">
        <v>2150</v>
      </c>
      <c r="J183" s="30" t="s">
        <v>2151</v>
      </c>
      <c r="K183" s="31" t="s">
        <v>2152</v>
      </c>
      <c r="L183" s="30" t="s">
        <v>2153</v>
      </c>
      <c r="M183" s="30" t="s">
        <v>2154</v>
      </c>
      <c r="N183" s="31" t="n">
        <v>1</v>
      </c>
    </row>
    <row r="184" customFormat="false" ht="13.8" hidden="false" customHeight="false" outlineLevel="0" collapsed="false">
      <c r="A184" s="31" t="n">
        <v>8536</v>
      </c>
      <c r="B184" s="31" t="s">
        <v>2155</v>
      </c>
      <c r="C184" s="31" t="s">
        <v>2148</v>
      </c>
      <c r="D184" s="31" t="s">
        <v>2149</v>
      </c>
      <c r="E184" s="31" t="n">
        <v>3</v>
      </c>
      <c r="F184" s="30" t="s">
        <v>372</v>
      </c>
      <c r="G184" s="30" t="s">
        <v>2156</v>
      </c>
      <c r="H184" s="31" t="s">
        <v>374</v>
      </c>
      <c r="I184" s="30" t="s">
        <v>2157</v>
      </c>
      <c r="J184" s="30" t="s">
        <v>2158</v>
      </c>
      <c r="K184" s="31" t="s">
        <v>2159</v>
      </c>
      <c r="L184" s="30" t="s">
        <v>2160</v>
      </c>
      <c r="M184" s="30" t="s">
        <v>2161</v>
      </c>
      <c r="N184" s="31" t="n">
        <v>2</v>
      </c>
    </row>
    <row r="185" customFormat="false" ht="13.8" hidden="false" customHeight="false" outlineLevel="0" collapsed="false">
      <c r="A185" s="31" t="n">
        <v>9819</v>
      </c>
      <c r="B185" s="31" t="s">
        <v>2162</v>
      </c>
      <c r="C185" s="31" t="s">
        <v>2148</v>
      </c>
      <c r="D185" s="31" t="s">
        <v>2149</v>
      </c>
      <c r="E185" s="31" t="n">
        <v>3</v>
      </c>
      <c r="F185" s="30" t="s">
        <v>372</v>
      </c>
      <c r="G185" s="30" t="s">
        <v>2156</v>
      </c>
      <c r="H185" s="31" t="s">
        <v>374</v>
      </c>
      <c r="I185" s="30" t="s">
        <v>2163</v>
      </c>
      <c r="J185" s="30" t="s">
        <v>2158</v>
      </c>
      <c r="K185" s="31" t="s">
        <v>2159</v>
      </c>
      <c r="L185" s="30" t="s">
        <v>2160</v>
      </c>
      <c r="M185" s="30" t="s">
        <v>2161</v>
      </c>
      <c r="N185" s="31" t="n">
        <v>2</v>
      </c>
    </row>
    <row r="186" customFormat="false" ht="13.8" hidden="false" customHeight="false" outlineLevel="0" collapsed="false">
      <c r="A186" s="31" t="n">
        <v>46945</v>
      </c>
      <c r="B186" s="31" t="s">
        <v>2225</v>
      </c>
      <c r="C186" s="31" t="s">
        <v>2226</v>
      </c>
      <c r="D186" s="31" t="s">
        <v>2227</v>
      </c>
      <c r="E186" s="31" t="n">
        <v>3</v>
      </c>
      <c r="F186" s="30" t="s">
        <v>2228</v>
      </c>
      <c r="G186" s="30" t="s">
        <v>2229</v>
      </c>
      <c r="H186" s="31" t="s">
        <v>2230</v>
      </c>
      <c r="I186" s="30" t="s">
        <v>2231</v>
      </c>
      <c r="J186" s="30" t="s">
        <v>2232</v>
      </c>
      <c r="K186" s="31" t="s">
        <v>2233</v>
      </c>
      <c r="L186" s="30" t="s">
        <v>2234</v>
      </c>
      <c r="M186" s="30" t="s">
        <v>2235</v>
      </c>
      <c r="N186" s="31" t="n">
        <v>1</v>
      </c>
    </row>
    <row r="187" customFormat="false" ht="13.8" hidden="false" customHeight="false" outlineLevel="0" collapsed="false">
      <c r="A187" s="31" t="n">
        <v>75374</v>
      </c>
      <c r="B187" s="31" t="s">
        <v>2236</v>
      </c>
      <c r="C187" s="31" t="s">
        <v>2226</v>
      </c>
      <c r="D187" s="31" t="s">
        <v>2227</v>
      </c>
      <c r="E187" s="31" t="n">
        <v>3</v>
      </c>
      <c r="F187" s="30" t="s">
        <v>61</v>
      </c>
      <c r="G187" s="30" t="s">
        <v>2237</v>
      </c>
      <c r="H187" s="31" t="s">
        <v>2238</v>
      </c>
      <c r="I187" s="30" t="s">
        <v>2239</v>
      </c>
      <c r="J187" s="30" t="s">
        <v>2240</v>
      </c>
      <c r="K187" s="31" t="s">
        <v>2241</v>
      </c>
      <c r="L187" s="30" t="s">
        <v>52</v>
      </c>
      <c r="M187" s="30" t="s">
        <v>2242</v>
      </c>
      <c r="N187" s="31" t="n">
        <v>2</v>
      </c>
    </row>
    <row r="188" customFormat="false" ht="13.8" hidden="false" customHeight="false" outlineLevel="0" collapsed="false">
      <c r="A188" s="31" t="n">
        <v>79976</v>
      </c>
      <c r="B188" s="31" t="s">
        <v>2243</v>
      </c>
      <c r="C188" s="31" t="s">
        <v>2226</v>
      </c>
      <c r="D188" s="31" t="s">
        <v>2227</v>
      </c>
      <c r="E188" s="31" t="n">
        <v>3</v>
      </c>
      <c r="F188" s="30" t="s">
        <v>2244</v>
      </c>
      <c r="G188" s="30" t="s">
        <v>2237</v>
      </c>
      <c r="H188" s="31" t="s">
        <v>2238</v>
      </c>
      <c r="I188" s="30" t="s">
        <v>2245</v>
      </c>
      <c r="J188" s="30" t="s">
        <v>2240</v>
      </c>
      <c r="K188" s="31" t="s">
        <v>2241</v>
      </c>
      <c r="L188" s="30" t="s">
        <v>52</v>
      </c>
      <c r="M188" s="30" t="s">
        <v>2242</v>
      </c>
      <c r="N188" s="31" t="n">
        <v>2</v>
      </c>
    </row>
    <row r="189" customFormat="false" ht="13.8" hidden="false" customHeight="false" outlineLevel="0" collapsed="false">
      <c r="A189" s="31" t="n">
        <v>719</v>
      </c>
      <c r="B189" s="31" t="s">
        <v>2260</v>
      </c>
      <c r="C189" s="31" t="s">
        <v>2261</v>
      </c>
      <c r="D189" s="31" t="s">
        <v>2262</v>
      </c>
      <c r="E189" s="31" t="n">
        <v>6</v>
      </c>
      <c r="F189" s="30" t="s">
        <v>2263</v>
      </c>
      <c r="G189" s="30" t="s">
        <v>52</v>
      </c>
      <c r="H189" s="31" t="s">
        <v>2694</v>
      </c>
      <c r="I189" s="30" t="s">
        <v>2264</v>
      </c>
      <c r="J189" s="30" t="s">
        <v>2265</v>
      </c>
      <c r="K189" s="31" t="s">
        <v>2266</v>
      </c>
      <c r="L189" s="30" t="s">
        <v>1927</v>
      </c>
      <c r="M189" s="30" t="s">
        <v>2267</v>
      </c>
      <c r="N189" s="31" t="n">
        <v>5</v>
      </c>
    </row>
    <row r="190" customFormat="false" ht="13.8" hidden="false" customHeight="false" outlineLevel="0" collapsed="false">
      <c r="A190" s="31" t="n">
        <v>845</v>
      </c>
      <c r="B190" s="31" t="s">
        <v>2268</v>
      </c>
      <c r="C190" s="31" t="s">
        <v>2261</v>
      </c>
      <c r="D190" s="31" t="s">
        <v>2262</v>
      </c>
      <c r="E190" s="31" t="n">
        <v>6</v>
      </c>
      <c r="F190" s="30" t="s">
        <v>2269</v>
      </c>
      <c r="G190" s="30" t="s">
        <v>52</v>
      </c>
      <c r="H190" s="31" t="s">
        <v>2694</v>
      </c>
      <c r="I190" s="30" t="s">
        <v>2270</v>
      </c>
      <c r="J190" s="30" t="s">
        <v>2265</v>
      </c>
      <c r="K190" s="31" t="s">
        <v>2266</v>
      </c>
      <c r="L190" s="30" t="s">
        <v>1927</v>
      </c>
      <c r="M190" s="30" t="s">
        <v>2267</v>
      </c>
      <c r="N190" s="31" t="n">
        <v>5</v>
      </c>
    </row>
    <row r="191" customFormat="false" ht="13.8" hidden="false" customHeight="false" outlineLevel="0" collapsed="false">
      <c r="A191" s="31" t="n">
        <v>4108</v>
      </c>
      <c r="B191" s="31" t="s">
        <v>2271</v>
      </c>
      <c r="C191" s="31" t="s">
        <v>2261</v>
      </c>
      <c r="D191" s="31" t="s">
        <v>2262</v>
      </c>
      <c r="E191" s="31" t="n">
        <v>6</v>
      </c>
      <c r="F191" s="30" t="s">
        <v>1921</v>
      </c>
      <c r="G191" s="30" t="s">
        <v>1922</v>
      </c>
      <c r="H191" s="31" t="s">
        <v>1923</v>
      </c>
      <c r="I191" s="30" t="s">
        <v>2272</v>
      </c>
      <c r="J191" s="30" t="s">
        <v>2273</v>
      </c>
      <c r="K191" s="31" t="s">
        <v>1926</v>
      </c>
      <c r="L191" s="30" t="s">
        <v>1927</v>
      </c>
      <c r="M191" s="30" t="s">
        <v>2267</v>
      </c>
      <c r="N191" s="31" t="n">
        <v>5</v>
      </c>
    </row>
    <row r="192" customFormat="false" ht="13.8" hidden="false" customHeight="false" outlineLevel="0" collapsed="false">
      <c r="A192" s="31" t="n">
        <v>5420</v>
      </c>
      <c r="B192" s="31" t="s">
        <v>2274</v>
      </c>
      <c r="C192" s="31" t="s">
        <v>2261</v>
      </c>
      <c r="D192" s="31" t="s">
        <v>2262</v>
      </c>
      <c r="E192" s="31" t="n">
        <v>6</v>
      </c>
      <c r="F192" s="30" t="s">
        <v>2269</v>
      </c>
      <c r="G192" s="30" t="s">
        <v>1922</v>
      </c>
      <c r="H192" s="31" t="s">
        <v>1923</v>
      </c>
      <c r="I192" s="30" t="s">
        <v>2275</v>
      </c>
      <c r="J192" s="30" t="s">
        <v>2273</v>
      </c>
      <c r="K192" s="31" t="s">
        <v>1926</v>
      </c>
      <c r="L192" s="30" t="s">
        <v>1927</v>
      </c>
      <c r="M192" s="30" t="s">
        <v>2267</v>
      </c>
      <c r="N192" s="31" t="n">
        <v>5</v>
      </c>
    </row>
    <row r="193" customFormat="false" ht="13.8" hidden="false" customHeight="false" outlineLevel="0" collapsed="false">
      <c r="A193" s="31" t="n">
        <v>5527</v>
      </c>
      <c r="B193" s="31" t="s">
        <v>2276</v>
      </c>
      <c r="C193" s="31" t="s">
        <v>2261</v>
      </c>
      <c r="D193" s="31" t="s">
        <v>2262</v>
      </c>
      <c r="E193" s="31" t="n">
        <v>6</v>
      </c>
      <c r="F193" s="30" t="s">
        <v>2269</v>
      </c>
      <c r="G193" s="30" t="s">
        <v>1922</v>
      </c>
      <c r="H193" s="31" t="s">
        <v>1923</v>
      </c>
      <c r="I193" s="30" t="s">
        <v>2277</v>
      </c>
      <c r="J193" s="30" t="s">
        <v>2273</v>
      </c>
      <c r="K193" s="31" t="s">
        <v>1926</v>
      </c>
      <c r="L193" s="30" t="s">
        <v>2278</v>
      </c>
      <c r="M193" s="30" t="s">
        <v>2267</v>
      </c>
      <c r="N193" s="31" t="n">
        <v>5</v>
      </c>
    </row>
    <row r="194" customFormat="false" ht="13.8" hidden="false" customHeight="false" outlineLevel="0" collapsed="false">
      <c r="A194" s="31" t="n">
        <v>44288</v>
      </c>
      <c r="B194" s="31" t="s">
        <v>2279</v>
      </c>
      <c r="C194" s="31" t="s">
        <v>2261</v>
      </c>
      <c r="D194" s="31" t="s">
        <v>2262</v>
      </c>
      <c r="E194" s="31" t="n">
        <v>6</v>
      </c>
      <c r="F194" s="30" t="s">
        <v>2280</v>
      </c>
      <c r="G194" s="30" t="s">
        <v>2281</v>
      </c>
      <c r="H194" s="31" t="s">
        <v>128</v>
      </c>
      <c r="I194" s="30" t="s">
        <v>2282</v>
      </c>
      <c r="J194" s="30" t="s">
        <v>2283</v>
      </c>
      <c r="K194" s="31" t="s">
        <v>2284</v>
      </c>
      <c r="L194" s="30" t="s">
        <v>52</v>
      </c>
      <c r="M194" s="30" t="s">
        <v>2285</v>
      </c>
      <c r="N194" s="31" t="n">
        <v>1</v>
      </c>
    </row>
    <row r="195" customFormat="false" ht="13.8" hidden="false" customHeight="false" outlineLevel="0" collapsed="false">
      <c r="A195" s="31" t="n">
        <v>9510</v>
      </c>
      <c r="B195" s="31" t="s">
        <v>2286</v>
      </c>
      <c r="C195" s="31" t="s">
        <v>2287</v>
      </c>
      <c r="D195" s="31" t="s">
        <v>2288</v>
      </c>
      <c r="E195" s="31" t="n">
        <v>3</v>
      </c>
      <c r="F195" s="30" t="s">
        <v>2289</v>
      </c>
      <c r="G195" s="30" t="s">
        <v>448</v>
      </c>
      <c r="H195" s="31" t="s">
        <v>448</v>
      </c>
      <c r="I195" s="30" t="s">
        <v>2290</v>
      </c>
      <c r="J195" s="30" t="s">
        <v>2291</v>
      </c>
      <c r="K195" s="31" t="s">
        <v>2292</v>
      </c>
      <c r="L195" s="30" t="s">
        <v>52</v>
      </c>
      <c r="M195" s="30" t="s">
        <v>2293</v>
      </c>
      <c r="N195" s="31" t="n">
        <v>2</v>
      </c>
    </row>
    <row r="196" customFormat="false" ht="13.8" hidden="false" customHeight="false" outlineLevel="0" collapsed="false">
      <c r="A196" s="31" t="n">
        <v>31352</v>
      </c>
      <c r="B196" s="31" t="s">
        <v>2294</v>
      </c>
      <c r="C196" s="31" t="s">
        <v>2295</v>
      </c>
      <c r="D196" s="31" t="s">
        <v>2296</v>
      </c>
      <c r="E196" s="31" t="n">
        <v>3</v>
      </c>
      <c r="F196" s="30" t="s">
        <v>357</v>
      </c>
      <c r="G196" s="30" t="s">
        <v>2297</v>
      </c>
      <c r="H196" s="31" t="s">
        <v>448</v>
      </c>
      <c r="I196" s="30" t="s">
        <v>2298</v>
      </c>
      <c r="J196" s="30" t="s">
        <v>2291</v>
      </c>
      <c r="K196" s="31" t="s">
        <v>2292</v>
      </c>
      <c r="L196" s="30" t="s">
        <v>52</v>
      </c>
      <c r="M196" s="30" t="s">
        <v>2293</v>
      </c>
      <c r="N196" s="31" t="n">
        <v>2</v>
      </c>
    </row>
    <row r="197" customFormat="false" ht="13.8" hidden="false" customHeight="false" outlineLevel="0" collapsed="false">
      <c r="A197" s="31" t="n">
        <v>48213</v>
      </c>
      <c r="B197" s="31" t="s">
        <v>2299</v>
      </c>
      <c r="C197" s="31" t="s">
        <v>2287</v>
      </c>
      <c r="D197" s="31" t="s">
        <v>2288</v>
      </c>
      <c r="E197" s="31" t="n">
        <v>3</v>
      </c>
      <c r="F197" s="30" t="s">
        <v>61</v>
      </c>
      <c r="G197" s="30" t="s">
        <v>2300</v>
      </c>
      <c r="H197" s="31" t="s">
        <v>2301</v>
      </c>
      <c r="I197" s="30" t="s">
        <v>2302</v>
      </c>
      <c r="J197" s="30" t="s">
        <v>2303</v>
      </c>
      <c r="K197" s="31" t="s">
        <v>2304</v>
      </c>
      <c r="L197" s="30" t="s">
        <v>52</v>
      </c>
      <c r="M197" s="30" t="s">
        <v>2305</v>
      </c>
      <c r="N197" s="31" t="n">
        <v>1</v>
      </c>
    </row>
    <row r="198" customFormat="false" ht="13.8" hidden="false" customHeight="false" outlineLevel="0" collapsed="false">
      <c r="A198" s="31" t="n">
        <v>2963</v>
      </c>
      <c r="B198" s="31" t="s">
        <v>2306</v>
      </c>
      <c r="C198" s="31" t="s">
        <v>2307</v>
      </c>
      <c r="D198" s="31" t="s">
        <v>2308</v>
      </c>
      <c r="E198" s="31" t="n">
        <v>4</v>
      </c>
      <c r="F198" s="30" t="s">
        <v>1027</v>
      </c>
      <c r="G198" s="30" t="s">
        <v>52</v>
      </c>
      <c r="H198" s="31" t="s">
        <v>2694</v>
      </c>
      <c r="I198" s="30" t="s">
        <v>2309</v>
      </c>
      <c r="J198" s="30" t="s">
        <v>2310</v>
      </c>
      <c r="K198" s="31" t="s">
        <v>2311</v>
      </c>
      <c r="L198" s="30" t="s">
        <v>2312</v>
      </c>
      <c r="M198" s="30" t="s">
        <v>2313</v>
      </c>
      <c r="N198" s="31" t="n">
        <v>1</v>
      </c>
    </row>
    <row r="199" customFormat="false" ht="13.8" hidden="false" customHeight="false" outlineLevel="0" collapsed="false">
      <c r="A199" s="31" t="n">
        <v>51800</v>
      </c>
      <c r="B199" s="31" t="s">
        <v>2314</v>
      </c>
      <c r="C199" s="31" t="s">
        <v>2307</v>
      </c>
      <c r="D199" s="31" t="s">
        <v>2308</v>
      </c>
      <c r="E199" s="31" t="n">
        <v>4</v>
      </c>
      <c r="F199" s="30" t="s">
        <v>2315</v>
      </c>
      <c r="G199" s="30" t="s">
        <v>2316</v>
      </c>
      <c r="H199" s="31" t="s">
        <v>488</v>
      </c>
      <c r="I199" s="30" t="s">
        <v>2317</v>
      </c>
      <c r="J199" s="30" t="s">
        <v>578</v>
      </c>
      <c r="K199" s="31" t="s">
        <v>579</v>
      </c>
      <c r="L199" s="30" t="s">
        <v>2318</v>
      </c>
      <c r="M199" s="30" t="s">
        <v>2319</v>
      </c>
      <c r="N199" s="31" t="n">
        <v>3</v>
      </c>
    </row>
    <row r="200" customFormat="false" ht="13.8" hidden="false" customHeight="false" outlineLevel="0" collapsed="false">
      <c r="A200" s="31" t="n">
        <v>59540</v>
      </c>
      <c r="B200" s="31" t="s">
        <v>2320</v>
      </c>
      <c r="C200" s="31" t="s">
        <v>2307</v>
      </c>
      <c r="D200" s="31" t="s">
        <v>2308</v>
      </c>
      <c r="E200" s="31" t="n">
        <v>4</v>
      </c>
      <c r="F200" s="30" t="s">
        <v>2315</v>
      </c>
      <c r="G200" s="30" t="s">
        <v>2316</v>
      </c>
      <c r="H200" s="31" t="s">
        <v>488</v>
      </c>
      <c r="I200" s="30" t="s">
        <v>2321</v>
      </c>
      <c r="J200" s="30" t="s">
        <v>578</v>
      </c>
      <c r="K200" s="31" t="s">
        <v>579</v>
      </c>
      <c r="L200" s="30" t="s">
        <v>2318</v>
      </c>
      <c r="M200" s="30" t="s">
        <v>2319</v>
      </c>
      <c r="N200" s="31" t="n">
        <v>3</v>
      </c>
    </row>
    <row r="201" customFormat="false" ht="13.8" hidden="false" customHeight="false" outlineLevel="0" collapsed="false">
      <c r="A201" s="31" t="n">
        <v>62025</v>
      </c>
      <c r="B201" s="31" t="s">
        <v>2322</v>
      </c>
      <c r="C201" s="31" t="s">
        <v>2307</v>
      </c>
      <c r="D201" s="31" t="s">
        <v>2308</v>
      </c>
      <c r="E201" s="31" t="n">
        <v>4</v>
      </c>
      <c r="F201" s="30" t="s">
        <v>2315</v>
      </c>
      <c r="G201" s="30" t="s">
        <v>500</v>
      </c>
      <c r="H201" s="31" t="s">
        <v>488</v>
      </c>
      <c r="I201" s="30" t="s">
        <v>2323</v>
      </c>
      <c r="J201" s="30" t="s">
        <v>578</v>
      </c>
      <c r="K201" s="31" t="s">
        <v>579</v>
      </c>
      <c r="L201" s="30" t="s">
        <v>2318</v>
      </c>
      <c r="M201" s="30" t="s">
        <v>2319</v>
      </c>
      <c r="N201" s="31" t="n">
        <v>3</v>
      </c>
    </row>
    <row r="202" customFormat="false" ht="13.8" hidden="false" customHeight="false" outlineLevel="0" collapsed="false">
      <c r="A202" s="31" t="n">
        <v>10481</v>
      </c>
      <c r="B202" s="31" t="s">
        <v>2357</v>
      </c>
      <c r="C202" s="31" t="s">
        <v>2358</v>
      </c>
      <c r="D202" s="31" t="s">
        <v>2359</v>
      </c>
      <c r="E202" s="31" t="n">
        <v>2</v>
      </c>
      <c r="F202" s="30" t="s">
        <v>372</v>
      </c>
      <c r="G202" s="30" t="s">
        <v>240</v>
      </c>
      <c r="H202" s="31" t="s">
        <v>241</v>
      </c>
      <c r="I202" s="30" t="s">
        <v>2360</v>
      </c>
      <c r="J202" s="30" t="s">
        <v>2361</v>
      </c>
      <c r="K202" s="31" t="s">
        <v>2362</v>
      </c>
      <c r="L202" s="30" t="s">
        <v>245</v>
      </c>
      <c r="M202" s="30" t="s">
        <v>2363</v>
      </c>
      <c r="N202" s="31" t="n">
        <v>1</v>
      </c>
    </row>
    <row r="203" customFormat="false" ht="13.8" hidden="false" customHeight="false" outlineLevel="0" collapsed="false">
      <c r="A203" s="31" t="n">
        <v>59711</v>
      </c>
      <c r="B203" s="31" t="s">
        <v>2364</v>
      </c>
      <c r="C203" s="31" t="s">
        <v>2358</v>
      </c>
      <c r="D203" s="31" t="s">
        <v>2359</v>
      </c>
      <c r="E203" s="31" t="n">
        <v>2</v>
      </c>
      <c r="F203" s="30" t="s">
        <v>61</v>
      </c>
      <c r="G203" s="30" t="s">
        <v>2365</v>
      </c>
      <c r="H203" s="31" t="s">
        <v>2366</v>
      </c>
      <c r="I203" s="30" t="s">
        <v>2367</v>
      </c>
      <c r="J203" s="30" t="s">
        <v>2368</v>
      </c>
      <c r="K203" s="31" t="s">
        <v>2369</v>
      </c>
      <c r="L203" s="30" t="s">
        <v>52</v>
      </c>
      <c r="M203" s="30" t="s">
        <v>2370</v>
      </c>
      <c r="N203" s="31" t="n">
        <v>1</v>
      </c>
    </row>
    <row r="204" customFormat="false" ht="13.8" hidden="false" customHeight="false" outlineLevel="0" collapsed="false">
      <c r="A204" s="31" t="n">
        <v>3522</v>
      </c>
      <c r="B204" s="31" t="s">
        <v>2371</v>
      </c>
      <c r="C204" s="31" t="s">
        <v>2372</v>
      </c>
      <c r="D204" s="31" t="s">
        <v>2373</v>
      </c>
      <c r="E204" s="31" t="n">
        <v>4</v>
      </c>
      <c r="F204" s="30" t="s">
        <v>2374</v>
      </c>
      <c r="G204" s="30" t="s">
        <v>2375</v>
      </c>
      <c r="H204" s="31" t="s">
        <v>2376</v>
      </c>
      <c r="I204" s="30" t="s">
        <v>2377</v>
      </c>
      <c r="J204" s="30" t="s">
        <v>2378</v>
      </c>
      <c r="K204" s="31" t="s">
        <v>2379</v>
      </c>
      <c r="L204" s="30" t="s">
        <v>2380</v>
      </c>
      <c r="M204" s="30" t="s">
        <v>2381</v>
      </c>
      <c r="N204" s="31" t="n">
        <v>3</v>
      </c>
    </row>
    <row r="205" customFormat="false" ht="13.8" hidden="false" customHeight="false" outlineLevel="0" collapsed="false">
      <c r="A205" s="31" t="n">
        <v>3524</v>
      </c>
      <c r="B205" s="31" t="s">
        <v>2382</v>
      </c>
      <c r="C205" s="31" t="s">
        <v>2372</v>
      </c>
      <c r="D205" s="31" t="s">
        <v>2373</v>
      </c>
      <c r="E205" s="31" t="n">
        <v>4</v>
      </c>
      <c r="F205" s="30" t="s">
        <v>2374</v>
      </c>
      <c r="G205" s="30" t="s">
        <v>2375</v>
      </c>
      <c r="H205" s="31" t="s">
        <v>2376</v>
      </c>
      <c r="I205" s="30" t="s">
        <v>2383</v>
      </c>
      <c r="J205" s="30" t="s">
        <v>2384</v>
      </c>
      <c r="K205" s="31" t="s">
        <v>2379</v>
      </c>
      <c r="L205" s="30" t="s">
        <v>2385</v>
      </c>
      <c r="M205" s="30" t="s">
        <v>2381</v>
      </c>
      <c r="N205" s="31" t="n">
        <v>3</v>
      </c>
    </row>
    <row r="206" customFormat="false" ht="13.8" hidden="false" customHeight="false" outlineLevel="0" collapsed="false">
      <c r="A206" s="31" t="n">
        <v>4775</v>
      </c>
      <c r="B206" s="31" t="s">
        <v>2386</v>
      </c>
      <c r="C206" s="31" t="s">
        <v>2372</v>
      </c>
      <c r="D206" s="31" t="s">
        <v>2373</v>
      </c>
      <c r="E206" s="31" t="n">
        <v>4</v>
      </c>
      <c r="F206" s="30" t="s">
        <v>2374</v>
      </c>
      <c r="G206" s="30" t="s">
        <v>2375</v>
      </c>
      <c r="H206" s="31" t="s">
        <v>2376</v>
      </c>
      <c r="I206" s="30" t="s">
        <v>2383</v>
      </c>
      <c r="J206" s="30" t="s">
        <v>2384</v>
      </c>
      <c r="K206" s="31" t="s">
        <v>2379</v>
      </c>
      <c r="L206" s="30" t="s">
        <v>2385</v>
      </c>
      <c r="M206" s="30" t="s">
        <v>2387</v>
      </c>
      <c r="N206" s="31" t="n">
        <v>3</v>
      </c>
    </row>
    <row r="207" customFormat="false" ht="13.8" hidden="false" customHeight="false" outlineLevel="0" collapsed="false">
      <c r="A207" s="31" t="n">
        <v>65592</v>
      </c>
      <c r="B207" s="31" t="s">
        <v>2388</v>
      </c>
      <c r="C207" s="31" t="s">
        <v>2372</v>
      </c>
      <c r="D207" s="31" t="s">
        <v>2373</v>
      </c>
      <c r="E207" s="31" t="n">
        <v>4</v>
      </c>
      <c r="F207" s="30" t="s">
        <v>1027</v>
      </c>
      <c r="G207" s="30" t="s">
        <v>2389</v>
      </c>
      <c r="H207" s="31" t="s">
        <v>2390</v>
      </c>
      <c r="I207" s="30" t="s">
        <v>2391</v>
      </c>
      <c r="J207" s="30" t="s">
        <v>2392</v>
      </c>
      <c r="K207" s="31" t="s">
        <v>2393</v>
      </c>
      <c r="L207" s="30" t="s">
        <v>52</v>
      </c>
      <c r="M207" s="30" t="s">
        <v>2394</v>
      </c>
      <c r="N207" s="31" t="n">
        <v>1</v>
      </c>
    </row>
    <row r="208" customFormat="false" ht="13.8" hidden="false" customHeight="false" outlineLevel="0" collapsed="false">
      <c r="A208" s="31" t="n">
        <v>43918</v>
      </c>
      <c r="B208" s="31" t="s">
        <v>2425</v>
      </c>
      <c r="C208" s="31" t="s">
        <v>2426</v>
      </c>
      <c r="D208" s="31" t="s">
        <v>2427</v>
      </c>
      <c r="E208" s="31" t="n">
        <v>2</v>
      </c>
      <c r="F208" s="30" t="s">
        <v>318</v>
      </c>
      <c r="G208" s="30" t="s">
        <v>2428</v>
      </c>
      <c r="H208" s="31" t="s">
        <v>2429</v>
      </c>
      <c r="I208" s="30" t="s">
        <v>2430</v>
      </c>
      <c r="J208" s="30" t="s">
        <v>2431</v>
      </c>
      <c r="K208" s="31" t="s">
        <v>2432</v>
      </c>
      <c r="L208" s="30" t="s">
        <v>52</v>
      </c>
      <c r="M208" s="30" t="s">
        <v>2433</v>
      </c>
      <c r="N208" s="31" t="n">
        <v>1</v>
      </c>
    </row>
    <row r="209" customFormat="false" ht="13.8" hidden="false" customHeight="false" outlineLevel="0" collapsed="false">
      <c r="A209" s="31" t="n">
        <v>69413</v>
      </c>
      <c r="B209" s="31" t="s">
        <v>2434</v>
      </c>
      <c r="C209" s="31" t="s">
        <v>2435</v>
      </c>
      <c r="D209" s="31" t="s">
        <v>2436</v>
      </c>
      <c r="E209" s="31" t="n">
        <v>2</v>
      </c>
      <c r="F209" s="30" t="s">
        <v>2437</v>
      </c>
      <c r="G209" s="30" t="s">
        <v>2049</v>
      </c>
      <c r="H209" s="31" t="s">
        <v>359</v>
      </c>
      <c r="I209" s="30" t="s">
        <v>2438</v>
      </c>
      <c r="J209" s="30" t="s">
        <v>2439</v>
      </c>
      <c r="K209" s="31" t="s">
        <v>2440</v>
      </c>
      <c r="L209" s="30" t="s">
        <v>52</v>
      </c>
      <c r="M209" s="30" t="s">
        <v>2441</v>
      </c>
      <c r="N209" s="31" t="n">
        <v>1</v>
      </c>
    </row>
    <row r="210" customFormat="false" ht="13.8" hidden="false" customHeight="false" outlineLevel="0" collapsed="false">
      <c r="A210" s="31" t="n">
        <v>873</v>
      </c>
      <c r="B210" s="31" t="s">
        <v>2442</v>
      </c>
      <c r="C210" s="31" t="s">
        <v>2443</v>
      </c>
      <c r="D210" s="31" t="s">
        <v>2444</v>
      </c>
      <c r="E210" s="31" t="n">
        <v>2</v>
      </c>
      <c r="F210" s="30" t="s">
        <v>52</v>
      </c>
      <c r="G210" s="30" t="s">
        <v>52</v>
      </c>
      <c r="H210" s="31" t="s">
        <v>2694</v>
      </c>
      <c r="I210" s="30" t="s">
        <v>2445</v>
      </c>
      <c r="J210" s="30" t="s">
        <v>2446</v>
      </c>
      <c r="K210" s="31" t="s">
        <v>2447</v>
      </c>
      <c r="L210" s="30" t="s">
        <v>2448</v>
      </c>
      <c r="M210" s="30" t="s">
        <v>2449</v>
      </c>
      <c r="N210" s="31" t="n">
        <v>1</v>
      </c>
    </row>
    <row r="211" customFormat="false" ht="13.8" hidden="false" customHeight="false" outlineLevel="0" collapsed="false">
      <c r="A211" s="31" t="n">
        <v>27535</v>
      </c>
      <c r="B211" s="31" t="s">
        <v>2450</v>
      </c>
      <c r="C211" s="31" t="s">
        <v>2443</v>
      </c>
      <c r="D211" s="31" t="s">
        <v>2444</v>
      </c>
      <c r="E211" s="31" t="n">
        <v>2</v>
      </c>
      <c r="F211" s="30" t="s">
        <v>2451</v>
      </c>
      <c r="G211" s="30" t="s">
        <v>2452</v>
      </c>
      <c r="H211" s="31" t="s">
        <v>2453</v>
      </c>
      <c r="I211" s="30" t="s">
        <v>2454</v>
      </c>
      <c r="J211" s="30" t="s">
        <v>2455</v>
      </c>
      <c r="K211" s="31" t="s">
        <v>2456</v>
      </c>
      <c r="L211" s="30" t="s">
        <v>2457</v>
      </c>
      <c r="M211" s="30" t="s">
        <v>2458</v>
      </c>
      <c r="N211" s="31" t="n">
        <v>1</v>
      </c>
    </row>
    <row r="212" customFormat="false" ht="13.8" hidden="false" customHeight="false" outlineLevel="0" collapsed="false">
      <c r="A212" s="31" t="n">
        <v>22383</v>
      </c>
      <c r="B212" s="31" t="s">
        <v>2529</v>
      </c>
      <c r="C212" s="31" t="s">
        <v>2530</v>
      </c>
      <c r="D212" s="31" t="s">
        <v>2531</v>
      </c>
      <c r="E212" s="31" t="n">
        <v>3</v>
      </c>
      <c r="F212" s="30" t="s">
        <v>2532</v>
      </c>
      <c r="G212" s="30" t="s">
        <v>2533</v>
      </c>
      <c r="H212" s="31" t="s">
        <v>2534</v>
      </c>
      <c r="I212" s="30" t="s">
        <v>2535</v>
      </c>
      <c r="J212" s="30" t="s">
        <v>2536</v>
      </c>
      <c r="K212" s="31" t="s">
        <v>2537</v>
      </c>
      <c r="L212" s="30" t="s">
        <v>52</v>
      </c>
      <c r="M212" s="30" t="s">
        <v>2538</v>
      </c>
      <c r="N212" s="31" t="n">
        <v>1</v>
      </c>
    </row>
    <row r="213" customFormat="false" ht="13.8" hidden="false" customHeight="false" outlineLevel="0" collapsed="false">
      <c r="A213" s="31" t="n">
        <v>22895</v>
      </c>
      <c r="B213" s="31" t="s">
        <v>2539</v>
      </c>
      <c r="C213" s="31" t="s">
        <v>2530</v>
      </c>
      <c r="D213" s="31" t="s">
        <v>2531</v>
      </c>
      <c r="E213" s="31" t="n">
        <v>3</v>
      </c>
      <c r="F213" s="30" t="s">
        <v>2540</v>
      </c>
      <c r="G213" s="30" t="s">
        <v>2541</v>
      </c>
      <c r="H213" s="31" t="s">
        <v>2542</v>
      </c>
      <c r="I213" s="30" t="s">
        <v>2543</v>
      </c>
      <c r="J213" s="30" t="s">
        <v>2544</v>
      </c>
      <c r="K213" s="31" t="s">
        <v>2545</v>
      </c>
      <c r="L213" s="30" t="s">
        <v>52</v>
      </c>
      <c r="M213" s="30" t="s">
        <v>2546</v>
      </c>
      <c r="N213" s="31" t="n">
        <v>2</v>
      </c>
    </row>
    <row r="214" customFormat="false" ht="13.8" hidden="false" customHeight="false" outlineLevel="0" collapsed="false">
      <c r="A214" s="31" t="n">
        <v>25427</v>
      </c>
      <c r="B214" s="31" t="s">
        <v>2547</v>
      </c>
      <c r="C214" s="31" t="s">
        <v>2530</v>
      </c>
      <c r="D214" s="31" t="s">
        <v>2531</v>
      </c>
      <c r="E214" s="31" t="n">
        <v>3</v>
      </c>
      <c r="F214" s="30" t="s">
        <v>2540</v>
      </c>
      <c r="G214" s="30" t="s">
        <v>2548</v>
      </c>
      <c r="H214" s="31" t="s">
        <v>2549</v>
      </c>
      <c r="I214" s="30" t="s">
        <v>2550</v>
      </c>
      <c r="J214" s="30" t="s">
        <v>2544</v>
      </c>
      <c r="K214" s="31" t="s">
        <v>2545</v>
      </c>
      <c r="L214" s="30" t="s">
        <v>52</v>
      </c>
      <c r="M214" s="30" t="s">
        <v>2546</v>
      </c>
      <c r="N214" s="31" t="n">
        <v>2</v>
      </c>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1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sheetPr filterMode="false">
    <pageSetUpPr fitToPage="false"/>
  </sheetPr>
  <dimension ref="A1:O18"/>
  <sheetViews>
    <sheetView showFormulas="false" showGridLines="true" showRowColHeaders="true" showZeros="true" rightToLeft="false" tabSelected="false" showOutlineSymbols="true" defaultGridColor="true" view="normal" topLeftCell="A1" colorId="64" zoomScale="110" zoomScaleNormal="110" zoomScalePageLayoutView="100" workbookViewId="0">
      <pane xSplit="0" ySplit="1170" topLeftCell="A1" activePane="bottomLeft" state="split"/>
      <selection pane="topLeft" activeCell="A1" activeCellId="0" sqref="A1"/>
      <selection pane="bottomLeft" activeCell="H26" activeCellId="0" sqref="H26"/>
    </sheetView>
  </sheetViews>
  <sheetFormatPr defaultColWidth="8.45703125" defaultRowHeight="13.8" zeroHeight="false" outlineLevelRow="0" outlineLevelCol="0"/>
  <cols>
    <col collapsed="false" customWidth="true" hidden="false" outlineLevel="0" max="1" min="1" style="0" width="6.64"/>
    <col collapsed="false" customWidth="true" hidden="false" outlineLevel="0" max="2" min="2" style="0" width="15.89"/>
    <col collapsed="false" customWidth="true" hidden="false" outlineLevel="0" max="3" min="3" style="0" width="14.17"/>
    <col collapsed="false" customWidth="true" hidden="false" outlineLevel="0" max="4" min="4" style="0" width="15.72"/>
    <col collapsed="false" customWidth="true" hidden="false" outlineLevel="0" max="7" min="7" style="0" width="11"/>
    <col collapsed="false" customWidth="true" hidden="false" outlineLevel="0" max="14" min="14" style="0" width="28.27"/>
  </cols>
  <sheetData>
    <row r="1" s="46" customFormat="true" ht="37.3" hidden="false" customHeight="false" outlineLevel="0" collapsed="false">
      <c r="A1" s="68" t="s">
        <v>29</v>
      </c>
      <c r="B1" s="68" t="s">
        <v>30</v>
      </c>
      <c r="C1" s="69" t="s">
        <v>31</v>
      </c>
      <c r="D1" s="69" t="s">
        <v>2551</v>
      </c>
      <c r="E1" s="68" t="s">
        <v>2692</v>
      </c>
      <c r="F1" s="69" t="s">
        <v>34</v>
      </c>
      <c r="G1" s="69" t="s">
        <v>35</v>
      </c>
      <c r="H1" s="69" t="s">
        <v>2696</v>
      </c>
      <c r="I1" s="69" t="s">
        <v>37</v>
      </c>
      <c r="J1" s="69" t="s">
        <v>38</v>
      </c>
      <c r="K1" s="69" t="s">
        <v>2726</v>
      </c>
      <c r="L1" s="69" t="s">
        <v>40</v>
      </c>
      <c r="M1" s="69" t="s">
        <v>2698</v>
      </c>
      <c r="N1" s="70" t="s">
        <v>41</v>
      </c>
      <c r="O1" s="9" t="s">
        <v>2693</v>
      </c>
    </row>
    <row r="2" customFormat="false" ht="13.8" hidden="false" customHeight="false" outlineLevel="0" collapsed="false">
      <c r="A2" s="63" t="n">
        <v>319</v>
      </c>
      <c r="B2" s="63" t="s">
        <v>2552</v>
      </c>
      <c r="C2" s="64" t="s">
        <v>2553</v>
      </c>
      <c r="D2" s="64" t="s">
        <v>2554</v>
      </c>
      <c r="E2" s="63" t="n">
        <v>1</v>
      </c>
      <c r="F2" s="64" t="s">
        <v>52</v>
      </c>
      <c r="G2" s="64" t="s">
        <v>52</v>
      </c>
      <c r="H2" s="64" t="s">
        <v>52</v>
      </c>
      <c r="I2" s="64" t="s">
        <v>1792</v>
      </c>
      <c r="J2" s="64" t="s">
        <v>2555</v>
      </c>
      <c r="K2" s="64" t="s">
        <v>284</v>
      </c>
      <c r="L2" s="64" t="s">
        <v>1793</v>
      </c>
      <c r="M2" s="64" t="s">
        <v>2700</v>
      </c>
      <c r="N2" s="30" t="s">
        <v>286</v>
      </c>
      <c r="O2" s="31" t="n">
        <v>1</v>
      </c>
    </row>
    <row r="3" customFormat="false" ht="13.8" hidden="false" customHeight="false" outlineLevel="0" collapsed="false">
      <c r="A3" s="63" t="n">
        <v>3909</v>
      </c>
      <c r="B3" s="63" t="s">
        <v>2556</v>
      </c>
      <c r="C3" s="64" t="s">
        <v>2557</v>
      </c>
      <c r="D3" s="64" t="s">
        <v>2558</v>
      </c>
      <c r="E3" s="63" t="n">
        <v>2</v>
      </c>
      <c r="F3" s="64" t="s">
        <v>1027</v>
      </c>
      <c r="G3" s="64" t="s">
        <v>1913</v>
      </c>
      <c r="H3" s="64" t="s">
        <v>1914</v>
      </c>
      <c r="I3" s="64" t="s">
        <v>2559</v>
      </c>
      <c r="J3" s="64" t="s">
        <v>2560</v>
      </c>
      <c r="K3" s="64" t="s">
        <v>1917</v>
      </c>
      <c r="L3" s="64" t="s">
        <v>2561</v>
      </c>
      <c r="M3" s="64" t="s">
        <v>2701</v>
      </c>
      <c r="N3" s="30" t="s">
        <v>1919</v>
      </c>
      <c r="O3" s="31" t="n">
        <v>2</v>
      </c>
    </row>
    <row r="4" customFormat="false" ht="13.8" hidden="false" customHeight="false" outlineLevel="0" collapsed="false">
      <c r="A4" s="63" t="n">
        <v>4651</v>
      </c>
      <c r="B4" s="63" t="s">
        <v>2562</v>
      </c>
      <c r="C4" s="64" t="s">
        <v>2557</v>
      </c>
      <c r="D4" s="64" t="s">
        <v>2558</v>
      </c>
      <c r="E4" s="63" t="n">
        <v>2</v>
      </c>
      <c r="F4" s="64" t="s">
        <v>2563</v>
      </c>
      <c r="G4" s="64" t="s">
        <v>1913</v>
      </c>
      <c r="H4" s="64" t="s">
        <v>1914</v>
      </c>
      <c r="I4" s="64" t="s">
        <v>2564</v>
      </c>
      <c r="J4" s="64" t="s">
        <v>2560</v>
      </c>
      <c r="K4" s="64" t="s">
        <v>1917</v>
      </c>
      <c r="L4" s="64" t="s">
        <v>2561</v>
      </c>
      <c r="M4" s="64" t="s">
        <v>2701</v>
      </c>
      <c r="N4" s="30" t="s">
        <v>1919</v>
      </c>
      <c r="O4" s="31" t="n">
        <v>2</v>
      </c>
    </row>
    <row r="5" customFormat="false" ht="13.8" hidden="false" customHeight="false" outlineLevel="0" collapsed="false">
      <c r="A5" s="63" t="n">
        <v>470</v>
      </c>
      <c r="B5" s="63" t="s">
        <v>2565</v>
      </c>
      <c r="C5" s="64" t="s">
        <v>2566</v>
      </c>
      <c r="D5" s="64" t="s">
        <v>2567</v>
      </c>
      <c r="E5" s="63" t="n">
        <v>1</v>
      </c>
      <c r="F5" s="64" t="s">
        <v>2568</v>
      </c>
      <c r="G5" s="64" t="s">
        <v>52</v>
      </c>
      <c r="H5" s="64" t="s">
        <v>52</v>
      </c>
      <c r="I5" s="64" t="s">
        <v>2569</v>
      </c>
      <c r="J5" s="64" t="s">
        <v>2570</v>
      </c>
      <c r="K5" s="64" t="s">
        <v>2702</v>
      </c>
      <c r="L5" s="64" t="s">
        <v>2571</v>
      </c>
      <c r="M5" s="64" t="s">
        <v>2703</v>
      </c>
      <c r="N5" s="30" t="s">
        <v>1591</v>
      </c>
      <c r="O5" s="31" t="n">
        <v>1</v>
      </c>
    </row>
    <row r="6" customFormat="false" ht="13.8" hidden="false" customHeight="false" outlineLevel="0" collapsed="false">
      <c r="A6" s="63" t="n">
        <v>10749</v>
      </c>
      <c r="B6" s="63" t="s">
        <v>2572</v>
      </c>
      <c r="C6" s="64" t="s">
        <v>2573</v>
      </c>
      <c r="D6" s="64" t="s">
        <v>2574</v>
      </c>
      <c r="E6" s="63" t="n">
        <v>6</v>
      </c>
      <c r="F6" s="64" t="s">
        <v>2575</v>
      </c>
      <c r="G6" s="64" t="s">
        <v>2576</v>
      </c>
      <c r="H6" s="64" t="s">
        <v>1207</v>
      </c>
      <c r="I6" s="64" t="s">
        <v>2577</v>
      </c>
      <c r="J6" s="64" t="s">
        <v>52</v>
      </c>
      <c r="K6" s="64" t="s">
        <v>52</v>
      </c>
      <c r="L6" s="64" t="s">
        <v>52</v>
      </c>
      <c r="M6" s="64" t="s">
        <v>52</v>
      </c>
      <c r="N6" s="30" t="s">
        <v>1211</v>
      </c>
      <c r="O6" s="31" t="n">
        <v>6</v>
      </c>
    </row>
    <row r="7" customFormat="false" ht="13.8" hidden="false" customHeight="false" outlineLevel="0" collapsed="false">
      <c r="A7" s="63" t="n">
        <v>23498</v>
      </c>
      <c r="B7" s="63" t="s">
        <v>2578</v>
      </c>
      <c r="C7" s="64" t="s">
        <v>2573</v>
      </c>
      <c r="D7" s="64" t="s">
        <v>2574</v>
      </c>
      <c r="E7" s="63" t="n">
        <v>6</v>
      </c>
      <c r="F7" s="64" t="s">
        <v>1215</v>
      </c>
      <c r="G7" s="64" t="s">
        <v>1216</v>
      </c>
      <c r="H7" s="64" t="s">
        <v>1207</v>
      </c>
      <c r="I7" s="64" t="s">
        <v>2579</v>
      </c>
      <c r="J7" s="64" t="s">
        <v>1209</v>
      </c>
      <c r="K7" s="64" t="s">
        <v>1210</v>
      </c>
      <c r="L7" s="64" t="s">
        <v>52</v>
      </c>
      <c r="M7" s="64" t="s">
        <v>52</v>
      </c>
      <c r="N7" s="30" t="s">
        <v>1211</v>
      </c>
      <c r="O7" s="31" t="n">
        <v>6</v>
      </c>
    </row>
    <row r="8" customFormat="false" ht="13.8" hidden="false" customHeight="false" outlineLevel="0" collapsed="false">
      <c r="A8" s="63" t="n">
        <v>51847</v>
      </c>
      <c r="B8" s="63" t="s">
        <v>2580</v>
      </c>
      <c r="C8" s="64" t="s">
        <v>2573</v>
      </c>
      <c r="D8" s="64" t="s">
        <v>2574</v>
      </c>
      <c r="E8" s="63" t="n">
        <v>6</v>
      </c>
      <c r="F8" s="64" t="s">
        <v>2581</v>
      </c>
      <c r="G8" s="64" t="s">
        <v>1216</v>
      </c>
      <c r="H8" s="64" t="s">
        <v>1207</v>
      </c>
      <c r="I8" s="64" t="s">
        <v>2582</v>
      </c>
      <c r="J8" s="64" t="s">
        <v>1209</v>
      </c>
      <c r="K8" s="64" t="s">
        <v>1210</v>
      </c>
      <c r="L8" s="64" t="s">
        <v>2583</v>
      </c>
      <c r="M8" s="64" t="s">
        <v>2704</v>
      </c>
      <c r="N8" s="30" t="s">
        <v>1211</v>
      </c>
      <c r="O8" s="31" t="n">
        <v>6</v>
      </c>
    </row>
    <row r="9" customFormat="false" ht="13.8" hidden="false" customHeight="false" outlineLevel="0" collapsed="false">
      <c r="A9" s="63" t="n">
        <v>58646</v>
      </c>
      <c r="B9" s="63" t="s">
        <v>2584</v>
      </c>
      <c r="C9" s="64" t="s">
        <v>2573</v>
      </c>
      <c r="D9" s="64" t="s">
        <v>2574</v>
      </c>
      <c r="E9" s="63" t="n">
        <v>6</v>
      </c>
      <c r="F9" s="64" t="s">
        <v>2581</v>
      </c>
      <c r="G9" s="64" t="s">
        <v>1216</v>
      </c>
      <c r="H9" s="64" t="s">
        <v>1207</v>
      </c>
      <c r="I9" s="64" t="s">
        <v>2582</v>
      </c>
      <c r="J9" s="64" t="s">
        <v>1209</v>
      </c>
      <c r="K9" s="64" t="s">
        <v>1210</v>
      </c>
      <c r="L9" s="64" t="s">
        <v>2583</v>
      </c>
      <c r="M9" s="64" t="s">
        <v>2704</v>
      </c>
      <c r="N9" s="30" t="s">
        <v>1211</v>
      </c>
      <c r="O9" s="31" t="n">
        <v>6</v>
      </c>
    </row>
    <row r="10" customFormat="false" ht="13.8" hidden="false" customHeight="false" outlineLevel="0" collapsed="false">
      <c r="A10" s="63" t="n">
        <v>62069</v>
      </c>
      <c r="B10" s="63" t="s">
        <v>2585</v>
      </c>
      <c r="C10" s="64" t="s">
        <v>2573</v>
      </c>
      <c r="D10" s="64" t="s">
        <v>2574</v>
      </c>
      <c r="E10" s="63" t="n">
        <v>6</v>
      </c>
      <c r="F10" s="64" t="s">
        <v>2581</v>
      </c>
      <c r="G10" s="64" t="s">
        <v>1216</v>
      </c>
      <c r="H10" s="64" t="s">
        <v>1207</v>
      </c>
      <c r="I10" s="64" t="s">
        <v>2586</v>
      </c>
      <c r="J10" s="64" t="s">
        <v>1209</v>
      </c>
      <c r="K10" s="64" t="s">
        <v>1210</v>
      </c>
      <c r="L10" s="64" t="s">
        <v>2583</v>
      </c>
      <c r="M10" s="64" t="s">
        <v>2704</v>
      </c>
      <c r="N10" s="30" t="s">
        <v>1211</v>
      </c>
      <c r="O10" s="31" t="n">
        <v>6</v>
      </c>
    </row>
    <row r="11" customFormat="false" ht="13.8" hidden="false" customHeight="false" outlineLevel="0" collapsed="false">
      <c r="A11" s="63" t="n">
        <v>70291</v>
      </c>
      <c r="B11" s="63" t="s">
        <v>2587</v>
      </c>
      <c r="C11" s="64" t="s">
        <v>2573</v>
      </c>
      <c r="D11" s="64" t="s">
        <v>2574</v>
      </c>
      <c r="E11" s="63" t="n">
        <v>6</v>
      </c>
      <c r="F11" s="64" t="s">
        <v>2581</v>
      </c>
      <c r="G11" s="64" t="s">
        <v>1216</v>
      </c>
      <c r="H11" s="64" t="s">
        <v>1207</v>
      </c>
      <c r="I11" s="64" t="s">
        <v>2588</v>
      </c>
      <c r="J11" s="64" t="s">
        <v>1209</v>
      </c>
      <c r="K11" s="64" t="s">
        <v>1210</v>
      </c>
      <c r="L11" s="64" t="s">
        <v>2583</v>
      </c>
      <c r="M11" s="64" t="s">
        <v>2704</v>
      </c>
      <c r="N11" s="30" t="s">
        <v>1211</v>
      </c>
      <c r="O11" s="31" t="n">
        <v>6</v>
      </c>
    </row>
    <row r="12" customFormat="false" ht="13.8" hidden="false" customHeight="false" outlineLevel="0" collapsed="false">
      <c r="A12" s="63" t="n">
        <v>82511</v>
      </c>
      <c r="B12" s="63" t="s">
        <v>2598</v>
      </c>
      <c r="C12" s="64" t="s">
        <v>2599</v>
      </c>
      <c r="D12" s="64" t="s">
        <v>2600</v>
      </c>
      <c r="E12" s="63" t="n">
        <v>1</v>
      </c>
      <c r="F12" s="64" t="s">
        <v>318</v>
      </c>
      <c r="G12" s="64" t="s">
        <v>2601</v>
      </c>
      <c r="H12" s="64" t="s">
        <v>359</v>
      </c>
      <c r="I12" s="64" t="s">
        <v>2602</v>
      </c>
      <c r="J12" s="64" t="s">
        <v>2603</v>
      </c>
      <c r="K12" s="64" t="s">
        <v>2706</v>
      </c>
      <c r="L12" s="64" t="s">
        <v>52</v>
      </c>
      <c r="M12" s="64" t="s">
        <v>52</v>
      </c>
      <c r="N12" s="30" t="s">
        <v>2039</v>
      </c>
      <c r="O12" s="31" t="n">
        <v>1</v>
      </c>
    </row>
    <row r="13" customFormat="false" ht="13.8" hidden="false" customHeight="false" outlineLevel="0" collapsed="false">
      <c r="A13" s="63" t="n">
        <v>3126</v>
      </c>
      <c r="B13" s="63" t="s">
        <v>2604</v>
      </c>
      <c r="C13" s="64" t="s">
        <v>2605</v>
      </c>
      <c r="D13" s="64" t="s">
        <v>2606</v>
      </c>
      <c r="E13" s="63" t="n">
        <v>1</v>
      </c>
      <c r="F13" s="64" t="s">
        <v>2607</v>
      </c>
      <c r="G13" s="64" t="s">
        <v>2707</v>
      </c>
      <c r="H13" s="64" t="s">
        <v>2708</v>
      </c>
      <c r="I13" s="64" t="s">
        <v>2609</v>
      </c>
      <c r="J13" s="64" t="s">
        <v>2610</v>
      </c>
      <c r="K13" s="64" t="s">
        <v>2709</v>
      </c>
      <c r="L13" s="64" t="s">
        <v>2611</v>
      </c>
      <c r="M13" s="64" t="s">
        <v>2710</v>
      </c>
      <c r="N13" s="30" t="s">
        <v>2612</v>
      </c>
      <c r="O13" s="31" t="n">
        <v>1</v>
      </c>
    </row>
    <row r="14" customFormat="false" ht="13.8" hidden="false" customHeight="false" outlineLevel="0" collapsed="false">
      <c r="A14" s="63" t="n">
        <v>18282</v>
      </c>
      <c r="B14" s="63" t="s">
        <v>2613</v>
      </c>
      <c r="C14" s="64" t="s">
        <v>2614</v>
      </c>
      <c r="D14" s="64" t="s">
        <v>2615</v>
      </c>
      <c r="E14" s="63" t="n">
        <v>1</v>
      </c>
      <c r="F14" s="64" t="s">
        <v>308</v>
      </c>
      <c r="G14" s="64" t="s">
        <v>2616</v>
      </c>
      <c r="H14" s="64" t="s">
        <v>2711</v>
      </c>
      <c r="I14" s="64" t="s">
        <v>2617</v>
      </c>
      <c r="J14" s="64" t="s">
        <v>2618</v>
      </c>
      <c r="K14" s="64" t="s">
        <v>2712</v>
      </c>
      <c r="L14" s="64" t="s">
        <v>1309</v>
      </c>
      <c r="M14" s="64" t="s">
        <v>1310</v>
      </c>
      <c r="N14" s="30" t="s">
        <v>1311</v>
      </c>
      <c r="O14" s="31" t="n">
        <v>1</v>
      </c>
    </row>
    <row r="15" customFormat="false" ht="13.8" hidden="false" customHeight="false" outlineLevel="0" collapsed="false">
      <c r="A15" s="63" t="n">
        <v>14856</v>
      </c>
      <c r="B15" s="63" t="s">
        <v>2619</v>
      </c>
      <c r="C15" s="64" t="s">
        <v>2620</v>
      </c>
      <c r="D15" s="64" t="s">
        <v>2621</v>
      </c>
      <c r="E15" s="63" t="n">
        <v>1</v>
      </c>
      <c r="F15" s="64" t="s">
        <v>61</v>
      </c>
      <c r="G15" s="64" t="s">
        <v>2622</v>
      </c>
      <c r="H15" s="64" t="s">
        <v>2713</v>
      </c>
      <c r="I15" s="64" t="s">
        <v>2623</v>
      </c>
      <c r="J15" s="64" t="s">
        <v>2624</v>
      </c>
      <c r="K15" s="64" t="s">
        <v>2714</v>
      </c>
      <c r="L15" s="64" t="s">
        <v>52</v>
      </c>
      <c r="M15" s="64" t="s">
        <v>52</v>
      </c>
      <c r="N15" s="30" t="s">
        <v>67</v>
      </c>
      <c r="O15" s="31" t="n">
        <v>2</v>
      </c>
    </row>
    <row r="16" customFormat="false" ht="13.8" hidden="false" customHeight="false" outlineLevel="0" collapsed="false">
      <c r="A16" s="63" t="n">
        <v>31060</v>
      </c>
      <c r="B16" s="63" t="s">
        <v>2625</v>
      </c>
      <c r="C16" s="64" t="s">
        <v>2626</v>
      </c>
      <c r="D16" s="64" t="s">
        <v>2627</v>
      </c>
      <c r="E16" s="63" t="n">
        <v>1</v>
      </c>
      <c r="F16" s="64" t="s">
        <v>55</v>
      </c>
      <c r="G16" s="64" t="s">
        <v>2628</v>
      </c>
      <c r="H16" s="64" t="s">
        <v>2715</v>
      </c>
      <c r="I16" s="64" t="s">
        <v>2629</v>
      </c>
      <c r="J16" s="64" t="s">
        <v>2630</v>
      </c>
      <c r="K16" s="64" t="s">
        <v>2716</v>
      </c>
      <c r="L16" s="64" t="s">
        <v>52</v>
      </c>
      <c r="M16" s="64" t="s">
        <v>52</v>
      </c>
      <c r="N16" s="30" t="s">
        <v>67</v>
      </c>
      <c r="O16" s="31" t="n">
        <v>2</v>
      </c>
    </row>
    <row r="17" customFormat="false" ht="13.8" hidden="false" customHeight="false" outlineLevel="0" collapsed="false">
      <c r="A17" s="63" t="n">
        <v>11613</v>
      </c>
      <c r="B17" s="63" t="s">
        <v>2631</v>
      </c>
      <c r="C17" s="64" t="s">
        <v>2632</v>
      </c>
      <c r="D17" s="64" t="s">
        <v>2633</v>
      </c>
      <c r="E17" s="63" t="n">
        <v>1</v>
      </c>
      <c r="F17" s="64" t="s">
        <v>2634</v>
      </c>
      <c r="G17" s="64" t="s">
        <v>1045</v>
      </c>
      <c r="H17" s="64" t="s">
        <v>1046</v>
      </c>
      <c r="I17" s="64" t="s">
        <v>2635</v>
      </c>
      <c r="J17" s="64" t="s">
        <v>2636</v>
      </c>
      <c r="K17" s="64" t="s">
        <v>2717</v>
      </c>
      <c r="L17" s="64" t="s">
        <v>52</v>
      </c>
      <c r="M17" s="64" t="s">
        <v>52</v>
      </c>
      <c r="N17" s="30" t="s">
        <v>1050</v>
      </c>
      <c r="O17" s="31" t="n">
        <v>2</v>
      </c>
    </row>
    <row r="18" customFormat="false" ht="13.8" hidden="false" customHeight="false" outlineLevel="0" collapsed="false">
      <c r="A18" s="63" t="n">
        <v>32929</v>
      </c>
      <c r="B18" s="63" t="s">
        <v>2637</v>
      </c>
      <c r="C18" s="64" t="s">
        <v>2638</v>
      </c>
      <c r="D18" s="64" t="s">
        <v>2639</v>
      </c>
      <c r="E18" s="63" t="n">
        <v>1</v>
      </c>
      <c r="F18" s="64" t="s">
        <v>1219</v>
      </c>
      <c r="G18" s="64" t="s">
        <v>2640</v>
      </c>
      <c r="H18" s="64" t="s">
        <v>1046</v>
      </c>
      <c r="I18" s="64" t="s">
        <v>2641</v>
      </c>
      <c r="J18" s="64" t="s">
        <v>2642</v>
      </c>
      <c r="K18" s="64" t="s">
        <v>2717</v>
      </c>
      <c r="L18" s="64" t="s">
        <v>52</v>
      </c>
      <c r="M18" s="64" t="s">
        <v>52</v>
      </c>
      <c r="N18" s="30" t="s">
        <v>1050</v>
      </c>
      <c r="O18" s="31" t="n">
        <v>2</v>
      </c>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1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sheetPr filterMode="false">
    <pageSetUpPr fitToPage="false"/>
  </sheetPr>
  <dimension ref="A1:E49"/>
  <sheetViews>
    <sheetView showFormulas="false" showGridLines="true" showRowColHeaders="true" showZeros="true" rightToLeft="false" tabSelected="false" showOutlineSymbols="true" defaultGridColor="true" view="normal" topLeftCell="A1" colorId="64" zoomScale="110" zoomScaleNormal="110" zoomScalePageLayoutView="100" workbookViewId="0">
      <selection pane="topLeft" activeCell="F18" activeCellId="0" sqref="F18"/>
    </sheetView>
  </sheetViews>
  <sheetFormatPr defaultColWidth="8.54296875" defaultRowHeight="15" zeroHeight="false" outlineLevelRow="0" outlineLevelCol="0"/>
  <cols>
    <col collapsed="false" customWidth="true" hidden="false" outlineLevel="0" max="1" min="1" style="0" width="30.53"/>
    <col collapsed="false" customWidth="true" hidden="false" outlineLevel="0" max="2" min="2" style="0" width="24.72"/>
    <col collapsed="false" customWidth="true" hidden="false" outlineLevel="0" max="5" min="5" style="71" width="9.14"/>
  </cols>
  <sheetData>
    <row r="1" customFormat="false" ht="15" hidden="false" customHeight="false" outlineLevel="0" collapsed="false">
      <c r="A1" s="72" t="s">
        <v>2727</v>
      </c>
    </row>
    <row r="2" customFormat="false" ht="13.8" hidden="false" customHeight="false" outlineLevel="0" collapsed="false">
      <c r="A2" s="73" t="s">
        <v>2728</v>
      </c>
      <c r="B2" s="74" t="s">
        <v>7</v>
      </c>
      <c r="E2" s="0"/>
    </row>
    <row r="3" customFormat="false" ht="13.8" hidden="false" customHeight="false" outlineLevel="0" collapsed="false">
      <c r="A3" s="75" t="s">
        <v>682</v>
      </c>
      <c r="B3" s="76" t="n">
        <v>4</v>
      </c>
      <c r="E3" s="0"/>
    </row>
    <row r="4" customFormat="false" ht="13.8" hidden="false" customHeight="false" outlineLevel="0" collapsed="false">
      <c r="A4" s="77" t="s">
        <v>2729</v>
      </c>
      <c r="B4" s="78" t="n">
        <v>3</v>
      </c>
      <c r="E4" s="0"/>
    </row>
    <row r="5" customFormat="false" ht="13.8" hidden="false" customHeight="false" outlineLevel="0" collapsed="false">
      <c r="A5" s="79" t="s">
        <v>709</v>
      </c>
      <c r="B5" s="78" t="n">
        <v>1</v>
      </c>
      <c r="E5" s="0"/>
    </row>
    <row r="6" customFormat="false" ht="13.8" hidden="false" customHeight="false" outlineLevel="0" collapsed="false">
      <c r="A6" s="80" t="s">
        <v>712</v>
      </c>
      <c r="B6" s="81" t="n">
        <v>3</v>
      </c>
      <c r="E6" s="0"/>
    </row>
    <row r="7" customFormat="false" ht="13.8" hidden="false" customHeight="false" outlineLevel="0" collapsed="false">
      <c r="A7" s="77" t="s">
        <v>690</v>
      </c>
      <c r="B7" s="78" t="n">
        <v>2</v>
      </c>
      <c r="E7" s="0"/>
    </row>
    <row r="8" customFormat="false" ht="15" hidden="false" customHeight="false" outlineLevel="0" collapsed="false">
      <c r="A8" s="82" t="s">
        <v>709</v>
      </c>
      <c r="B8" s="83" t="n">
        <v>1</v>
      </c>
    </row>
    <row r="9" customFormat="false" ht="15" hidden="false" customHeight="false" outlineLevel="0" collapsed="false">
      <c r="A9" s="84" t="s">
        <v>2686</v>
      </c>
      <c r="B9" s="85" t="n">
        <f aca="false">SUM(B3,B6)</f>
        <v>7</v>
      </c>
    </row>
    <row r="10" customFormat="false" ht="15" hidden="false" customHeight="false" outlineLevel="0" collapsed="false">
      <c r="A10" s="86"/>
      <c r="B10" s="87"/>
    </row>
    <row r="11" customFormat="false" ht="15" hidden="false" customHeight="false" outlineLevel="0" collapsed="false">
      <c r="A11" s="27"/>
      <c r="B11" s="87"/>
    </row>
    <row r="12" customFormat="false" ht="15" hidden="false" customHeight="false" outlineLevel="0" collapsed="false">
      <c r="A12" s="88" t="s">
        <v>2730</v>
      </c>
      <c r="B12" s="89" t="n">
        <v>5</v>
      </c>
    </row>
    <row r="13" customFormat="false" ht="15" hidden="false" customHeight="false" outlineLevel="0" collapsed="false">
      <c r="A13" s="77" t="s">
        <v>2346</v>
      </c>
      <c r="B13" s="78" t="n">
        <v>2</v>
      </c>
    </row>
    <row r="14" customFormat="false" ht="15" hidden="false" customHeight="false" outlineLevel="0" collapsed="false">
      <c r="A14" s="79" t="s">
        <v>2731</v>
      </c>
      <c r="B14" s="78" t="n">
        <v>1</v>
      </c>
    </row>
    <row r="15" customFormat="false" ht="15" hidden="false" customHeight="false" outlineLevel="0" collapsed="false">
      <c r="A15" s="77" t="s">
        <v>2356</v>
      </c>
      <c r="B15" s="78" t="n">
        <v>2</v>
      </c>
    </row>
    <row r="16" customFormat="false" ht="15" hidden="false" customHeight="false" outlineLevel="0" collapsed="false">
      <c r="A16" s="80" t="s">
        <v>2336</v>
      </c>
      <c r="B16" s="81" t="n">
        <v>4</v>
      </c>
    </row>
    <row r="17" customFormat="false" ht="15" hidden="false" customHeight="false" outlineLevel="0" collapsed="false">
      <c r="A17" s="79" t="s">
        <v>2340</v>
      </c>
      <c r="B17" s="78" t="n">
        <v>1</v>
      </c>
    </row>
    <row r="18" customFormat="false" ht="15" hidden="false" customHeight="false" outlineLevel="0" collapsed="false">
      <c r="A18" s="77" t="s">
        <v>2346</v>
      </c>
      <c r="B18" s="78" t="n">
        <v>2</v>
      </c>
    </row>
    <row r="19" customFormat="false" ht="15" hidden="false" customHeight="false" outlineLevel="0" collapsed="false">
      <c r="A19" s="90" t="s">
        <v>2356</v>
      </c>
      <c r="B19" s="83" t="n">
        <v>1</v>
      </c>
    </row>
    <row r="20" customFormat="false" ht="15" hidden="false" customHeight="false" outlineLevel="0" collapsed="false">
      <c r="A20" s="84" t="s">
        <v>2686</v>
      </c>
      <c r="B20" s="85" t="n">
        <f aca="false">SUM(B12,B16)</f>
        <v>9</v>
      </c>
    </row>
    <row r="21" customFormat="false" ht="15" hidden="false" customHeight="false" outlineLevel="0" collapsed="false">
      <c r="A21" s="86"/>
      <c r="B21" s="87"/>
    </row>
    <row r="22" customFormat="false" ht="15" hidden="false" customHeight="false" outlineLevel="0" collapsed="false">
      <c r="A22" s="27"/>
      <c r="B22" s="87"/>
    </row>
    <row r="23" customFormat="false" ht="15" hidden="false" customHeight="false" outlineLevel="0" collapsed="false">
      <c r="A23" s="91" t="s">
        <v>60</v>
      </c>
      <c r="B23" s="89" t="n">
        <v>2</v>
      </c>
    </row>
    <row r="24" customFormat="false" ht="15" hidden="false" customHeight="false" outlineLevel="0" collapsed="false">
      <c r="A24" s="77" t="s">
        <v>72</v>
      </c>
      <c r="B24" s="78" t="n">
        <v>1</v>
      </c>
    </row>
    <row r="25" customFormat="false" ht="15" hidden="false" customHeight="false" outlineLevel="0" collapsed="false">
      <c r="A25" s="79" t="s">
        <v>67</v>
      </c>
      <c r="B25" s="78" t="n">
        <v>1</v>
      </c>
    </row>
    <row r="26" customFormat="false" ht="15" hidden="false" customHeight="false" outlineLevel="0" collapsed="false">
      <c r="A26" s="80" t="s">
        <v>343</v>
      </c>
      <c r="B26" s="81" t="n">
        <v>2</v>
      </c>
    </row>
    <row r="27" customFormat="false" ht="15" hidden="false" customHeight="false" outlineLevel="0" collapsed="false">
      <c r="A27" s="79" t="s">
        <v>353</v>
      </c>
      <c r="B27" s="78" t="n">
        <v>1</v>
      </c>
    </row>
    <row r="28" customFormat="false" ht="15" hidden="false" customHeight="false" outlineLevel="0" collapsed="false">
      <c r="A28" s="90" t="s">
        <v>72</v>
      </c>
      <c r="B28" s="83" t="n">
        <v>1</v>
      </c>
    </row>
    <row r="29" customFormat="false" ht="15" hidden="false" customHeight="false" outlineLevel="0" collapsed="false">
      <c r="A29" s="84" t="s">
        <v>2686</v>
      </c>
      <c r="B29" s="85" t="n">
        <f aca="false">SUM(B23,B26)</f>
        <v>4</v>
      </c>
    </row>
    <row r="30" customFormat="false" ht="15" hidden="false" customHeight="false" outlineLevel="0" collapsed="false">
      <c r="A30" s="86"/>
      <c r="B30" s="87"/>
    </row>
    <row r="31" customFormat="false" ht="15" hidden="false" customHeight="false" outlineLevel="0" collapsed="false">
      <c r="A31" s="27"/>
      <c r="B31" s="87"/>
    </row>
    <row r="32" customFormat="false" ht="15" hidden="false" customHeight="false" outlineLevel="0" collapsed="false">
      <c r="A32" s="88" t="s">
        <v>2732</v>
      </c>
      <c r="B32" s="89" t="n">
        <v>2</v>
      </c>
    </row>
    <row r="33" customFormat="false" ht="15" hidden="false" customHeight="false" outlineLevel="0" collapsed="false">
      <c r="A33" s="77" t="s">
        <v>2733</v>
      </c>
      <c r="B33" s="78" t="n">
        <v>1</v>
      </c>
    </row>
    <row r="34" customFormat="false" ht="15" hidden="false" customHeight="false" outlineLevel="0" collapsed="false">
      <c r="A34" s="79" t="s">
        <v>2734</v>
      </c>
      <c r="B34" s="78" t="n">
        <v>1</v>
      </c>
    </row>
    <row r="35" customFormat="false" ht="15" hidden="false" customHeight="false" outlineLevel="0" collapsed="false">
      <c r="A35" s="80" t="s">
        <v>2735</v>
      </c>
      <c r="B35" s="81" t="n">
        <v>31</v>
      </c>
    </row>
    <row r="36" customFormat="false" ht="15" hidden="false" customHeight="false" outlineLevel="0" collapsed="false">
      <c r="A36" s="77" t="s">
        <v>2736</v>
      </c>
      <c r="B36" s="78" t="n">
        <v>2</v>
      </c>
    </row>
    <row r="37" customFormat="false" ht="15" hidden="false" customHeight="false" outlineLevel="0" collapsed="false">
      <c r="A37" s="77" t="s">
        <v>2733</v>
      </c>
      <c r="B37" s="78" t="n">
        <v>29</v>
      </c>
    </row>
    <row r="38" customFormat="false" ht="15" hidden="false" customHeight="false" outlineLevel="0" collapsed="false">
      <c r="A38" s="80" t="s">
        <v>2737</v>
      </c>
      <c r="B38" s="81" t="n">
        <v>1</v>
      </c>
    </row>
    <row r="39" customFormat="false" ht="15" hidden="false" customHeight="false" outlineLevel="0" collapsed="false">
      <c r="A39" s="77" t="s">
        <v>2736</v>
      </c>
      <c r="B39" s="78" t="n">
        <v>1</v>
      </c>
    </row>
    <row r="40" customFormat="false" ht="15" hidden="false" customHeight="false" outlineLevel="0" collapsed="false">
      <c r="A40" s="82" t="s">
        <v>2686</v>
      </c>
      <c r="B40" s="83" t="n">
        <f aca="false">SUM(B32,B35,B38)</f>
        <v>34</v>
      </c>
    </row>
    <row r="41" customFormat="false" ht="15" hidden="false" customHeight="false" outlineLevel="0" collapsed="false">
      <c r="A41" s="86"/>
      <c r="B41" s="87"/>
    </row>
    <row r="42" customFormat="false" ht="15" hidden="false" customHeight="false" outlineLevel="0" collapsed="false">
      <c r="A42" s="86"/>
      <c r="B42" s="87"/>
    </row>
    <row r="43" customFormat="false" ht="15" hidden="false" customHeight="false" outlineLevel="0" collapsed="false">
      <c r="A43" s="88" t="s">
        <v>2738</v>
      </c>
      <c r="B43" s="89" t="n">
        <v>2</v>
      </c>
    </row>
    <row r="44" customFormat="false" ht="15" hidden="false" customHeight="false" outlineLevel="0" collapsed="false">
      <c r="A44" s="77" t="s">
        <v>2739</v>
      </c>
      <c r="B44" s="78" t="n">
        <v>1</v>
      </c>
    </row>
    <row r="45" customFormat="false" ht="15" hidden="false" customHeight="false" outlineLevel="0" collapsed="false">
      <c r="A45" s="79" t="s">
        <v>2740</v>
      </c>
      <c r="B45" s="78" t="n">
        <v>1</v>
      </c>
    </row>
    <row r="46" customFormat="false" ht="15" hidden="false" customHeight="false" outlineLevel="0" collapsed="false">
      <c r="A46" s="80" t="s">
        <v>2741</v>
      </c>
      <c r="B46" s="81" t="n">
        <v>2</v>
      </c>
    </row>
    <row r="47" customFormat="false" ht="15" hidden="false" customHeight="false" outlineLevel="0" collapsed="false">
      <c r="A47" s="79" t="s">
        <v>2742</v>
      </c>
      <c r="B47" s="78" t="n">
        <v>1</v>
      </c>
    </row>
    <row r="48" customFormat="false" ht="15" hidden="false" customHeight="false" outlineLevel="0" collapsed="false">
      <c r="A48" s="90" t="s">
        <v>2739</v>
      </c>
      <c r="B48" s="83" t="n">
        <v>1</v>
      </c>
    </row>
    <row r="49" customFormat="false" ht="15" hidden="false" customHeight="false" outlineLevel="0" collapsed="false">
      <c r="A49" s="84" t="s">
        <v>2686</v>
      </c>
      <c r="B49" s="85" t="n">
        <f aca="false">SUM(B43,B46)</f>
        <v>4</v>
      </c>
    </row>
  </sheetData>
  <printOptions headings="false" gridLines="false" gridLinesSet="true" horizontalCentered="false" verticalCentered="false"/>
  <pageMargins left="0.7875" right="0.7875" top="1.05277777777778" bottom="1.05277777777778" header="0.7875" footer="0.7875"/>
  <pageSetup paperSize="9" scale="100" fitToWidth="1" fitToHeight="1" pageOrder="downThenOver" orientation="portrait" blackAndWhite="false" draft="false" cellComments="none" horizontalDpi="300" verticalDpi="300" copies="1"/>
  <headerFooter differentFirst="false" differentOddEven="false">
    <oddHeader>&amp;C&amp;"Times New Roman,Regular"&amp;12&amp;Kffffff&amp;A</oddHeader>
    <oddFooter>&amp;C&amp;"Times New Roman,Regular"&amp;12&amp;KffffffPage &amp;P</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sheetPr filterMode="false">
    <pageSetUpPr fitToPage="false"/>
  </sheetPr>
  <dimension ref="A1:N449"/>
  <sheetViews>
    <sheetView showFormulas="false" showGridLines="true" showRowColHeaders="true" showZeros="true" rightToLeft="false" tabSelected="false" showOutlineSymbols="true" defaultGridColor="true" view="normal" topLeftCell="G1" colorId="64" zoomScale="110" zoomScaleNormal="110" zoomScalePageLayoutView="100" workbookViewId="0">
      <pane xSplit="0" ySplit="675" topLeftCell="A1" activePane="bottomLeft" state="split"/>
      <selection pane="topLeft" activeCell="G1" activeCellId="0" sqref="G1"/>
      <selection pane="bottomLeft" activeCell="D54" activeCellId="0" sqref="D54"/>
    </sheetView>
  </sheetViews>
  <sheetFormatPr defaultColWidth="8.45703125" defaultRowHeight="14.25" zeroHeight="false" outlineLevelRow="0" outlineLevelCol="0"/>
  <cols>
    <col collapsed="false" customWidth="true" hidden="false" outlineLevel="0" max="1" min="1" style="0" width="7.46"/>
    <col collapsed="false" customWidth="true" hidden="false" outlineLevel="0" max="2" min="2" style="0" width="17.72"/>
    <col collapsed="false" customWidth="true" hidden="false" outlineLevel="0" max="3" min="3" style="0" width="19"/>
    <col collapsed="false" customWidth="true" hidden="false" outlineLevel="0" max="4" min="4" style="27" width="18.37"/>
    <col collapsed="false" customWidth="true" hidden="false" outlineLevel="0" max="5" min="5" style="0" width="15"/>
    <col collapsed="false" customWidth="true" hidden="false" outlineLevel="0" max="6" min="6" style="0" width="13.36"/>
    <col collapsed="false" customWidth="true" hidden="false" outlineLevel="0" max="7" min="7" style="27" width="17.37"/>
    <col collapsed="false" customWidth="true" hidden="false" outlineLevel="0" max="8" min="8" style="27" width="21"/>
    <col collapsed="false" customWidth="true" hidden="false" outlineLevel="0" max="9" min="9" style="27" width="27.63"/>
    <col collapsed="false" customWidth="false" hidden="false" outlineLevel="0" max="11" min="11" style="27" width="8.45"/>
    <col collapsed="false" customWidth="true" hidden="false" outlineLevel="0" max="13" min="13" style="27" width="15.36"/>
    <col collapsed="false" customWidth="true" hidden="false" outlineLevel="0" max="14" min="14" style="0" width="16.89"/>
  </cols>
  <sheetData>
    <row r="1" customFormat="false" ht="14.25" hidden="false" customHeight="false" outlineLevel="0" collapsed="false">
      <c r="A1" s="28" t="s">
        <v>29</v>
      </c>
      <c r="B1" s="28" t="s">
        <v>30</v>
      </c>
      <c r="C1" s="29" t="s">
        <v>31</v>
      </c>
      <c r="D1" s="29" t="s">
        <v>32</v>
      </c>
      <c r="E1" s="28" t="s">
        <v>33</v>
      </c>
      <c r="F1" s="29" t="s">
        <v>34</v>
      </c>
      <c r="G1" s="29" t="s">
        <v>35</v>
      </c>
      <c r="H1" s="29" t="s">
        <v>36</v>
      </c>
      <c r="I1" s="30" t="s">
        <v>37</v>
      </c>
      <c r="J1" s="29" t="s">
        <v>38</v>
      </c>
      <c r="K1" s="29" t="s">
        <v>39</v>
      </c>
      <c r="L1" s="29" t="s">
        <v>40</v>
      </c>
      <c r="M1" s="29" t="s">
        <v>41</v>
      </c>
      <c r="N1" s="28" t="s">
        <v>42</v>
      </c>
    </row>
    <row r="2" customFormat="false" ht="14.25" hidden="false" customHeight="false" outlineLevel="0" collapsed="false">
      <c r="A2" s="31" t="n">
        <v>45475</v>
      </c>
      <c r="B2" s="31" t="s">
        <v>43</v>
      </c>
      <c r="C2" s="30" t="s">
        <v>44</v>
      </c>
      <c r="D2" s="30" t="s">
        <v>45</v>
      </c>
      <c r="E2" s="31" t="n">
        <v>2</v>
      </c>
      <c r="F2" s="30" t="s">
        <v>46</v>
      </c>
      <c r="G2" s="30" t="s">
        <v>47</v>
      </c>
      <c r="H2" s="30" t="s">
        <v>48</v>
      </c>
      <c r="I2" s="30" t="s">
        <v>49</v>
      </c>
      <c r="J2" s="30" t="s">
        <v>50</v>
      </c>
      <c r="K2" s="30" t="s">
        <v>51</v>
      </c>
      <c r="L2" s="30" t="s">
        <v>52</v>
      </c>
      <c r="M2" s="30" t="s">
        <v>53</v>
      </c>
      <c r="N2" s="31" t="n">
        <v>1</v>
      </c>
    </row>
    <row r="3" customFormat="false" ht="14.25" hidden="false" customHeight="false" outlineLevel="0" collapsed="false">
      <c r="A3" s="31" t="n">
        <v>45750</v>
      </c>
      <c r="B3" s="31" t="s">
        <v>54</v>
      </c>
      <c r="C3" s="30" t="s">
        <v>44</v>
      </c>
      <c r="D3" s="30" t="s">
        <v>45</v>
      </c>
      <c r="E3" s="31" t="n">
        <v>2</v>
      </c>
      <c r="F3" s="30" t="s">
        <v>55</v>
      </c>
      <c r="G3" s="30" t="s">
        <v>47</v>
      </c>
      <c r="H3" s="30" t="s">
        <v>48</v>
      </c>
      <c r="I3" s="30" t="s">
        <v>56</v>
      </c>
      <c r="J3" s="30" t="s">
        <v>52</v>
      </c>
      <c r="K3" s="30" t="s">
        <v>52</v>
      </c>
      <c r="L3" s="30" t="s">
        <v>52</v>
      </c>
      <c r="M3" s="30" t="s">
        <v>57</v>
      </c>
      <c r="N3" s="31" t="n">
        <v>1</v>
      </c>
    </row>
    <row r="4" customFormat="false" ht="14.25" hidden="false" customHeight="false" outlineLevel="0" collapsed="false">
      <c r="A4" s="31" t="n">
        <v>29569</v>
      </c>
      <c r="B4" s="31" t="s">
        <v>58</v>
      </c>
      <c r="C4" s="30" t="s">
        <v>59</v>
      </c>
      <c r="D4" s="30" t="s">
        <v>60</v>
      </c>
      <c r="E4" s="31" t="n">
        <v>2</v>
      </c>
      <c r="F4" s="30" t="s">
        <v>61</v>
      </c>
      <c r="G4" s="30" t="s">
        <v>62</v>
      </c>
      <c r="H4" s="30" t="s">
        <v>63</v>
      </c>
      <c r="I4" s="30" t="s">
        <v>64</v>
      </c>
      <c r="J4" s="30" t="s">
        <v>65</v>
      </c>
      <c r="K4" s="30" t="s">
        <v>66</v>
      </c>
      <c r="L4" s="30" t="s">
        <v>52</v>
      </c>
      <c r="M4" s="30" t="s">
        <v>67</v>
      </c>
      <c r="N4" s="31" t="n">
        <v>1</v>
      </c>
    </row>
    <row r="5" customFormat="false" ht="14.25" hidden="false" customHeight="false" outlineLevel="0" collapsed="false">
      <c r="A5" s="31" t="n">
        <v>43739</v>
      </c>
      <c r="B5" s="31" t="s">
        <v>68</v>
      </c>
      <c r="C5" s="30" t="s">
        <v>59</v>
      </c>
      <c r="D5" s="30" t="s">
        <v>60</v>
      </c>
      <c r="E5" s="31" t="n">
        <v>2</v>
      </c>
      <c r="F5" s="30" t="s">
        <v>61</v>
      </c>
      <c r="G5" s="30" t="s">
        <v>69</v>
      </c>
      <c r="H5" s="30" t="s">
        <v>70</v>
      </c>
      <c r="I5" s="30" t="s">
        <v>71</v>
      </c>
      <c r="J5" s="30" t="s">
        <v>52</v>
      </c>
      <c r="K5" s="30" t="s">
        <v>52</v>
      </c>
      <c r="L5" s="30" t="s">
        <v>52</v>
      </c>
      <c r="M5" s="30" t="s">
        <v>72</v>
      </c>
      <c r="N5" s="31" t="n">
        <v>2</v>
      </c>
    </row>
    <row r="6" customFormat="false" ht="14.25" hidden="false" customHeight="false" outlineLevel="0" collapsed="false">
      <c r="A6" s="31" t="n">
        <v>47691</v>
      </c>
      <c r="B6" s="31" t="s">
        <v>73</v>
      </c>
      <c r="C6" s="30" t="s">
        <v>74</v>
      </c>
      <c r="D6" s="30" t="s">
        <v>75</v>
      </c>
      <c r="E6" s="31" t="n">
        <v>2</v>
      </c>
      <c r="F6" s="30" t="s">
        <v>76</v>
      </c>
      <c r="G6" s="30" t="s">
        <v>77</v>
      </c>
      <c r="H6" s="30" t="s">
        <v>78</v>
      </c>
      <c r="I6" s="30" t="s">
        <v>79</v>
      </c>
      <c r="J6" s="30" t="s">
        <v>80</v>
      </c>
      <c r="K6" s="30" t="s">
        <v>81</v>
      </c>
      <c r="L6" s="30" t="s">
        <v>52</v>
      </c>
      <c r="M6" s="30" t="s">
        <v>82</v>
      </c>
      <c r="N6" s="31" t="n">
        <v>1</v>
      </c>
    </row>
    <row r="7" customFormat="false" ht="14.25" hidden="false" customHeight="false" outlineLevel="0" collapsed="false">
      <c r="A7" s="31" t="n">
        <v>71374</v>
      </c>
      <c r="B7" s="31" t="s">
        <v>83</v>
      </c>
      <c r="C7" s="30" t="s">
        <v>74</v>
      </c>
      <c r="D7" s="30" t="s">
        <v>75</v>
      </c>
      <c r="E7" s="31" t="n">
        <v>2</v>
      </c>
      <c r="F7" s="30" t="s">
        <v>76</v>
      </c>
      <c r="G7" s="30" t="s">
        <v>77</v>
      </c>
      <c r="H7" s="30" t="s">
        <v>78</v>
      </c>
      <c r="I7" s="30" t="s">
        <v>84</v>
      </c>
      <c r="J7" s="30" t="s">
        <v>85</v>
      </c>
      <c r="K7" s="30" t="s">
        <v>86</v>
      </c>
      <c r="L7" s="30" t="s">
        <v>52</v>
      </c>
      <c r="M7" s="30" t="s">
        <v>87</v>
      </c>
      <c r="N7" s="31" t="n">
        <v>1</v>
      </c>
    </row>
    <row r="8" customFormat="false" ht="14.25" hidden="false" customHeight="false" outlineLevel="0" collapsed="false">
      <c r="A8" s="31" t="n">
        <v>20847</v>
      </c>
      <c r="B8" s="31" t="s">
        <v>88</v>
      </c>
      <c r="C8" s="30" t="s">
        <v>89</v>
      </c>
      <c r="D8" s="30" t="s">
        <v>90</v>
      </c>
      <c r="E8" s="31" t="n">
        <v>5</v>
      </c>
      <c r="F8" s="30" t="s">
        <v>91</v>
      </c>
      <c r="G8" s="30" t="s">
        <v>92</v>
      </c>
      <c r="H8" s="30" t="s">
        <v>93</v>
      </c>
      <c r="I8" s="30" t="s">
        <v>94</v>
      </c>
      <c r="J8" s="30" t="s">
        <v>95</v>
      </c>
      <c r="K8" s="30" t="s">
        <v>96</v>
      </c>
      <c r="L8" s="30" t="s">
        <v>52</v>
      </c>
      <c r="M8" s="30" t="s">
        <v>97</v>
      </c>
      <c r="N8" s="31" t="n">
        <v>2</v>
      </c>
    </row>
    <row r="9" customFormat="false" ht="14.25" hidden="false" customHeight="false" outlineLevel="0" collapsed="false">
      <c r="A9" s="31" t="n">
        <v>21559</v>
      </c>
      <c r="B9" s="31" t="s">
        <v>98</v>
      </c>
      <c r="C9" s="30" t="s">
        <v>89</v>
      </c>
      <c r="D9" s="30" t="s">
        <v>90</v>
      </c>
      <c r="E9" s="31" t="n">
        <v>5</v>
      </c>
      <c r="F9" s="30" t="s">
        <v>99</v>
      </c>
      <c r="G9" s="30" t="s">
        <v>100</v>
      </c>
      <c r="H9" s="30" t="s">
        <v>93</v>
      </c>
      <c r="I9" s="30" t="s">
        <v>101</v>
      </c>
      <c r="J9" s="30" t="s">
        <v>95</v>
      </c>
      <c r="K9" s="30" t="s">
        <v>96</v>
      </c>
      <c r="L9" s="30" t="s">
        <v>102</v>
      </c>
      <c r="M9" s="30" t="s">
        <v>103</v>
      </c>
      <c r="N9" s="31" t="n">
        <v>2</v>
      </c>
    </row>
    <row r="10" customFormat="false" ht="14.25" hidden="false" customHeight="false" outlineLevel="0" collapsed="false">
      <c r="A10" s="31" t="n">
        <v>37246</v>
      </c>
      <c r="B10" s="31" t="s">
        <v>104</v>
      </c>
      <c r="C10" s="30" t="s">
        <v>89</v>
      </c>
      <c r="D10" s="30" t="s">
        <v>90</v>
      </c>
      <c r="E10" s="31" t="n">
        <v>5</v>
      </c>
      <c r="F10" s="30" t="s">
        <v>105</v>
      </c>
      <c r="G10" s="30" t="s">
        <v>106</v>
      </c>
      <c r="H10" s="30" t="s">
        <v>107</v>
      </c>
      <c r="I10" s="30" t="s">
        <v>108</v>
      </c>
      <c r="J10" s="30" t="s">
        <v>109</v>
      </c>
      <c r="K10" s="30" t="s">
        <v>110</v>
      </c>
      <c r="L10" s="30" t="s">
        <v>52</v>
      </c>
      <c r="M10" s="30" t="s">
        <v>111</v>
      </c>
      <c r="N10" s="31" t="n">
        <v>3</v>
      </c>
    </row>
    <row r="11" customFormat="false" ht="14.25" hidden="false" customHeight="false" outlineLevel="0" collapsed="false">
      <c r="A11" s="31" t="n">
        <v>49102</v>
      </c>
      <c r="B11" s="31" t="s">
        <v>112</v>
      </c>
      <c r="C11" s="30" t="s">
        <v>89</v>
      </c>
      <c r="D11" s="30" t="s">
        <v>90</v>
      </c>
      <c r="E11" s="31" t="n">
        <v>5</v>
      </c>
      <c r="F11" s="30" t="s">
        <v>113</v>
      </c>
      <c r="G11" s="30" t="s">
        <v>114</v>
      </c>
      <c r="H11" s="30" t="s">
        <v>107</v>
      </c>
      <c r="I11" s="30" t="s">
        <v>115</v>
      </c>
      <c r="J11" s="30" t="s">
        <v>116</v>
      </c>
      <c r="K11" s="30" t="s">
        <v>117</v>
      </c>
      <c r="L11" s="30" t="s">
        <v>52</v>
      </c>
      <c r="M11" s="30" t="s">
        <v>111</v>
      </c>
      <c r="N11" s="31" t="n">
        <v>3</v>
      </c>
    </row>
    <row r="12" customFormat="false" ht="14.25" hidden="false" customHeight="false" outlineLevel="0" collapsed="false">
      <c r="A12" s="31" t="n">
        <v>60333</v>
      </c>
      <c r="B12" s="31" t="s">
        <v>118</v>
      </c>
      <c r="C12" s="30" t="s">
        <v>89</v>
      </c>
      <c r="D12" s="30" t="s">
        <v>90</v>
      </c>
      <c r="E12" s="31" t="n">
        <v>5</v>
      </c>
      <c r="F12" s="30" t="s">
        <v>119</v>
      </c>
      <c r="G12" s="30" t="s">
        <v>120</v>
      </c>
      <c r="H12" s="30" t="s">
        <v>107</v>
      </c>
      <c r="I12" s="30" t="s">
        <v>121</v>
      </c>
      <c r="J12" s="30" t="s">
        <v>122</v>
      </c>
      <c r="K12" s="30" t="s">
        <v>117</v>
      </c>
      <c r="L12" s="30" t="s">
        <v>52</v>
      </c>
      <c r="M12" s="30" t="s">
        <v>111</v>
      </c>
      <c r="N12" s="31" t="n">
        <v>3</v>
      </c>
    </row>
    <row r="13" customFormat="false" ht="14.25" hidden="false" customHeight="false" outlineLevel="0" collapsed="false">
      <c r="A13" s="31" t="n">
        <v>40175</v>
      </c>
      <c r="B13" s="31" t="s">
        <v>123</v>
      </c>
      <c r="C13" s="30" t="s">
        <v>124</v>
      </c>
      <c r="D13" s="30" t="s">
        <v>125</v>
      </c>
      <c r="E13" s="31" t="n">
        <v>2</v>
      </c>
      <c r="F13" s="30" t="s">
        <v>126</v>
      </c>
      <c r="G13" s="30" t="s">
        <v>127</v>
      </c>
      <c r="H13" s="30" t="s">
        <v>128</v>
      </c>
      <c r="I13" s="30" t="s">
        <v>129</v>
      </c>
      <c r="J13" s="30" t="s">
        <v>130</v>
      </c>
      <c r="K13" s="30" t="s">
        <v>131</v>
      </c>
      <c r="L13" s="30" t="s">
        <v>52</v>
      </c>
      <c r="M13" s="30" t="s">
        <v>132</v>
      </c>
      <c r="N13" s="31" t="n">
        <v>1</v>
      </c>
    </row>
    <row r="14" customFormat="false" ht="14.25" hidden="false" customHeight="false" outlineLevel="0" collapsed="false">
      <c r="A14" s="31" t="n">
        <v>67638</v>
      </c>
      <c r="B14" s="31" t="s">
        <v>133</v>
      </c>
      <c r="C14" s="30" t="s">
        <v>124</v>
      </c>
      <c r="D14" s="30" t="s">
        <v>125</v>
      </c>
      <c r="E14" s="31" t="n">
        <v>2</v>
      </c>
      <c r="F14" s="30" t="s">
        <v>134</v>
      </c>
      <c r="G14" s="30" t="s">
        <v>135</v>
      </c>
      <c r="H14" s="30" t="s">
        <v>128</v>
      </c>
      <c r="I14" s="30" t="s">
        <v>136</v>
      </c>
      <c r="J14" s="30" t="s">
        <v>137</v>
      </c>
      <c r="K14" s="30" t="s">
        <v>138</v>
      </c>
      <c r="L14" s="30" t="s">
        <v>52</v>
      </c>
      <c r="M14" s="30" t="s">
        <v>139</v>
      </c>
      <c r="N14" s="31" t="n">
        <v>1</v>
      </c>
    </row>
    <row r="15" customFormat="false" ht="14.25" hidden="false" customHeight="false" outlineLevel="0" collapsed="false">
      <c r="A15" s="31" t="n">
        <v>44162</v>
      </c>
      <c r="B15" s="31" t="s">
        <v>140</v>
      </c>
      <c r="C15" s="30" t="s">
        <v>141</v>
      </c>
      <c r="D15" s="30" t="s">
        <v>142</v>
      </c>
      <c r="E15" s="31" t="n">
        <v>5</v>
      </c>
      <c r="F15" s="30" t="s">
        <v>143</v>
      </c>
      <c r="G15" s="30" t="s">
        <v>144</v>
      </c>
      <c r="H15" s="30" t="s">
        <v>145</v>
      </c>
      <c r="I15" s="30" t="s">
        <v>146</v>
      </c>
      <c r="J15" s="30" t="s">
        <v>147</v>
      </c>
      <c r="K15" s="30" t="s">
        <v>148</v>
      </c>
      <c r="L15" s="30" t="s">
        <v>52</v>
      </c>
      <c r="M15" s="30" t="s">
        <v>149</v>
      </c>
      <c r="N15" s="31" t="n">
        <v>4</v>
      </c>
    </row>
    <row r="16" customFormat="false" ht="14.25" hidden="false" customHeight="false" outlineLevel="0" collapsed="false">
      <c r="A16" s="31" t="n">
        <v>50197</v>
      </c>
      <c r="B16" s="31" t="s">
        <v>150</v>
      </c>
      <c r="C16" s="30" t="s">
        <v>141</v>
      </c>
      <c r="D16" s="30" t="s">
        <v>142</v>
      </c>
      <c r="E16" s="31" t="n">
        <v>5</v>
      </c>
      <c r="F16" s="30" t="s">
        <v>143</v>
      </c>
      <c r="G16" s="30" t="s">
        <v>144</v>
      </c>
      <c r="H16" s="30" t="s">
        <v>145</v>
      </c>
      <c r="I16" s="30" t="s">
        <v>151</v>
      </c>
      <c r="J16" s="30" t="s">
        <v>147</v>
      </c>
      <c r="K16" s="30" t="s">
        <v>148</v>
      </c>
      <c r="L16" s="30" t="s">
        <v>52</v>
      </c>
      <c r="M16" s="30" t="s">
        <v>149</v>
      </c>
      <c r="N16" s="31" t="n">
        <v>4</v>
      </c>
    </row>
    <row r="17" customFormat="false" ht="14.25" hidden="false" customHeight="false" outlineLevel="0" collapsed="false">
      <c r="A17" s="31" t="n">
        <v>61581</v>
      </c>
      <c r="B17" s="31" t="s">
        <v>152</v>
      </c>
      <c r="C17" s="30" t="s">
        <v>141</v>
      </c>
      <c r="D17" s="30" t="s">
        <v>142</v>
      </c>
      <c r="E17" s="31" t="n">
        <v>5</v>
      </c>
      <c r="F17" s="30" t="s">
        <v>153</v>
      </c>
      <c r="G17" s="30" t="s">
        <v>144</v>
      </c>
      <c r="H17" s="30" t="s">
        <v>145</v>
      </c>
      <c r="I17" s="30" t="s">
        <v>146</v>
      </c>
      <c r="J17" s="30" t="s">
        <v>154</v>
      </c>
      <c r="K17" s="30" t="s">
        <v>148</v>
      </c>
      <c r="L17" s="30" t="s">
        <v>52</v>
      </c>
      <c r="M17" s="30" t="s">
        <v>149</v>
      </c>
      <c r="N17" s="31" t="n">
        <v>4</v>
      </c>
    </row>
    <row r="18" customFormat="false" ht="14.25" hidden="false" customHeight="false" outlineLevel="0" collapsed="false">
      <c r="A18" s="31" t="n">
        <v>78689</v>
      </c>
      <c r="B18" s="31" t="s">
        <v>155</v>
      </c>
      <c r="C18" s="30" t="s">
        <v>141</v>
      </c>
      <c r="D18" s="30" t="s">
        <v>142</v>
      </c>
      <c r="E18" s="31" t="n">
        <v>5</v>
      </c>
      <c r="F18" s="30" t="s">
        <v>156</v>
      </c>
      <c r="G18" s="30" t="s">
        <v>144</v>
      </c>
      <c r="H18" s="30" t="s">
        <v>145</v>
      </c>
      <c r="I18" s="30" t="s">
        <v>146</v>
      </c>
      <c r="J18" s="30" t="s">
        <v>154</v>
      </c>
      <c r="K18" s="30" t="s">
        <v>148</v>
      </c>
      <c r="L18" s="30" t="s">
        <v>52</v>
      </c>
      <c r="M18" s="30" t="s">
        <v>149</v>
      </c>
      <c r="N18" s="31" t="n">
        <v>4</v>
      </c>
    </row>
    <row r="19" customFormat="false" ht="14.25" hidden="false" customHeight="false" outlineLevel="0" collapsed="false">
      <c r="A19" s="31" t="n">
        <v>78903</v>
      </c>
      <c r="B19" s="31" t="s">
        <v>157</v>
      </c>
      <c r="C19" s="30" t="s">
        <v>141</v>
      </c>
      <c r="D19" s="30" t="s">
        <v>142</v>
      </c>
      <c r="E19" s="31" t="n">
        <v>5</v>
      </c>
      <c r="F19" s="30" t="s">
        <v>153</v>
      </c>
      <c r="G19" s="30" t="s">
        <v>158</v>
      </c>
      <c r="H19" s="30" t="s">
        <v>159</v>
      </c>
      <c r="I19" s="30" t="s">
        <v>160</v>
      </c>
      <c r="J19" s="30" t="s">
        <v>161</v>
      </c>
      <c r="K19" s="30" t="s">
        <v>162</v>
      </c>
      <c r="L19" s="30" t="s">
        <v>52</v>
      </c>
      <c r="M19" s="30" t="s">
        <v>163</v>
      </c>
      <c r="N19" s="31" t="n">
        <v>1</v>
      </c>
    </row>
    <row r="20" customFormat="false" ht="14.25" hidden="false" customHeight="false" outlineLevel="0" collapsed="false">
      <c r="A20" s="31" t="n">
        <v>945</v>
      </c>
      <c r="B20" s="31" t="s">
        <v>164</v>
      </c>
      <c r="C20" s="30" t="s">
        <v>165</v>
      </c>
      <c r="D20" s="30" t="s">
        <v>166</v>
      </c>
      <c r="E20" s="31" t="n">
        <v>14</v>
      </c>
      <c r="F20" s="30" t="s">
        <v>52</v>
      </c>
      <c r="G20" s="30" t="s">
        <v>52</v>
      </c>
      <c r="H20" s="30" t="s">
        <v>52</v>
      </c>
      <c r="I20" s="30" t="s">
        <v>167</v>
      </c>
      <c r="J20" s="30" t="s">
        <v>168</v>
      </c>
      <c r="K20" s="30" t="s">
        <v>169</v>
      </c>
      <c r="L20" s="30" t="s">
        <v>170</v>
      </c>
      <c r="M20" s="30" t="s">
        <v>171</v>
      </c>
      <c r="N20" s="31" t="n">
        <v>1</v>
      </c>
    </row>
    <row r="21" customFormat="false" ht="14.25" hidden="false" customHeight="false" outlineLevel="0" collapsed="false">
      <c r="A21" s="31" t="n">
        <v>17097</v>
      </c>
      <c r="B21" s="31" t="s">
        <v>172</v>
      </c>
      <c r="C21" s="30" t="s">
        <v>165</v>
      </c>
      <c r="D21" s="30" t="s">
        <v>166</v>
      </c>
      <c r="E21" s="31" t="n">
        <v>14</v>
      </c>
      <c r="F21" s="30" t="s">
        <v>173</v>
      </c>
      <c r="G21" s="30" t="s">
        <v>174</v>
      </c>
      <c r="H21" s="30" t="s">
        <v>175</v>
      </c>
      <c r="I21" s="30" t="s">
        <v>176</v>
      </c>
      <c r="J21" s="30" t="s">
        <v>177</v>
      </c>
      <c r="K21" s="30" t="s">
        <v>178</v>
      </c>
      <c r="L21" s="30" t="s">
        <v>52</v>
      </c>
      <c r="M21" s="30" t="s">
        <v>179</v>
      </c>
      <c r="N21" s="31" t="n">
        <v>13</v>
      </c>
    </row>
    <row r="22" customFormat="false" ht="14.25" hidden="false" customHeight="false" outlineLevel="0" collapsed="false">
      <c r="A22" s="31" t="n">
        <v>23029</v>
      </c>
      <c r="B22" s="31" t="s">
        <v>180</v>
      </c>
      <c r="C22" s="30" t="s">
        <v>165</v>
      </c>
      <c r="D22" s="30" t="s">
        <v>166</v>
      </c>
      <c r="E22" s="31" t="n">
        <v>14</v>
      </c>
      <c r="F22" s="30" t="s">
        <v>181</v>
      </c>
      <c r="G22" s="30" t="s">
        <v>182</v>
      </c>
      <c r="H22" s="30" t="s">
        <v>175</v>
      </c>
      <c r="I22" s="30" t="s">
        <v>176</v>
      </c>
      <c r="J22" s="30" t="s">
        <v>183</v>
      </c>
      <c r="K22" s="30" t="s">
        <v>184</v>
      </c>
      <c r="L22" s="30" t="s">
        <v>52</v>
      </c>
      <c r="M22" s="30" t="s">
        <v>179</v>
      </c>
      <c r="N22" s="31" t="n">
        <v>13</v>
      </c>
    </row>
    <row r="23" customFormat="false" ht="14.25" hidden="false" customHeight="false" outlineLevel="0" collapsed="false">
      <c r="A23" s="31" t="n">
        <v>32739</v>
      </c>
      <c r="B23" s="31" t="s">
        <v>185</v>
      </c>
      <c r="C23" s="30" t="s">
        <v>165</v>
      </c>
      <c r="D23" s="30" t="s">
        <v>166</v>
      </c>
      <c r="E23" s="31" t="n">
        <v>14</v>
      </c>
      <c r="F23" s="30" t="s">
        <v>173</v>
      </c>
      <c r="G23" s="30" t="s">
        <v>174</v>
      </c>
      <c r="H23" s="30" t="s">
        <v>175</v>
      </c>
      <c r="I23" s="30" t="s">
        <v>186</v>
      </c>
      <c r="J23" s="30" t="s">
        <v>177</v>
      </c>
      <c r="K23" s="30" t="s">
        <v>178</v>
      </c>
      <c r="L23" s="30" t="s">
        <v>52</v>
      </c>
      <c r="M23" s="30" t="s">
        <v>179</v>
      </c>
      <c r="N23" s="31" t="n">
        <v>13</v>
      </c>
    </row>
    <row r="24" customFormat="false" ht="14.25" hidden="false" customHeight="false" outlineLevel="0" collapsed="false">
      <c r="A24" s="31" t="n">
        <v>34052</v>
      </c>
      <c r="B24" s="31" t="s">
        <v>187</v>
      </c>
      <c r="C24" s="30" t="s">
        <v>165</v>
      </c>
      <c r="D24" s="30" t="s">
        <v>166</v>
      </c>
      <c r="E24" s="31" t="n">
        <v>14</v>
      </c>
      <c r="F24" s="30" t="s">
        <v>173</v>
      </c>
      <c r="G24" s="30" t="s">
        <v>188</v>
      </c>
      <c r="H24" s="30" t="s">
        <v>175</v>
      </c>
      <c r="I24" s="30" t="s">
        <v>189</v>
      </c>
      <c r="J24" s="30" t="s">
        <v>177</v>
      </c>
      <c r="K24" s="30" t="s">
        <v>178</v>
      </c>
      <c r="L24" s="30" t="s">
        <v>52</v>
      </c>
      <c r="M24" s="30" t="s">
        <v>179</v>
      </c>
      <c r="N24" s="31" t="n">
        <v>13</v>
      </c>
    </row>
    <row r="25" customFormat="false" ht="14.25" hidden="false" customHeight="false" outlineLevel="0" collapsed="false">
      <c r="A25" s="31" t="n">
        <v>41220</v>
      </c>
      <c r="B25" s="31" t="s">
        <v>190</v>
      </c>
      <c r="C25" s="30" t="s">
        <v>165</v>
      </c>
      <c r="D25" s="30" t="s">
        <v>166</v>
      </c>
      <c r="E25" s="31" t="n">
        <v>14</v>
      </c>
      <c r="F25" s="30" t="s">
        <v>181</v>
      </c>
      <c r="G25" s="30" t="s">
        <v>182</v>
      </c>
      <c r="H25" s="30" t="s">
        <v>175</v>
      </c>
      <c r="I25" s="30" t="s">
        <v>191</v>
      </c>
      <c r="J25" s="30" t="s">
        <v>183</v>
      </c>
      <c r="K25" s="30" t="s">
        <v>184</v>
      </c>
      <c r="L25" s="30" t="s">
        <v>52</v>
      </c>
      <c r="M25" s="30" t="s">
        <v>179</v>
      </c>
      <c r="N25" s="31" t="n">
        <v>13</v>
      </c>
    </row>
    <row r="26" customFormat="false" ht="14.25" hidden="false" customHeight="false" outlineLevel="0" collapsed="false">
      <c r="A26" s="31" t="n">
        <v>42587</v>
      </c>
      <c r="B26" s="31" t="s">
        <v>192</v>
      </c>
      <c r="C26" s="30" t="s">
        <v>165</v>
      </c>
      <c r="D26" s="30" t="s">
        <v>166</v>
      </c>
      <c r="E26" s="31" t="n">
        <v>14</v>
      </c>
      <c r="F26" s="30" t="s">
        <v>181</v>
      </c>
      <c r="G26" s="30" t="s">
        <v>182</v>
      </c>
      <c r="H26" s="30" t="s">
        <v>175</v>
      </c>
      <c r="I26" s="30" t="s">
        <v>193</v>
      </c>
      <c r="J26" s="30" t="s">
        <v>52</v>
      </c>
      <c r="K26" s="30" t="s">
        <v>52</v>
      </c>
      <c r="L26" s="30" t="s">
        <v>52</v>
      </c>
      <c r="M26" s="30" t="s">
        <v>179</v>
      </c>
      <c r="N26" s="31" t="n">
        <v>13</v>
      </c>
    </row>
    <row r="27" customFormat="false" ht="14.25" hidden="false" customHeight="false" outlineLevel="0" collapsed="false">
      <c r="A27" s="31" t="n">
        <v>42640</v>
      </c>
      <c r="B27" s="31" t="s">
        <v>194</v>
      </c>
      <c r="C27" s="30" t="s">
        <v>165</v>
      </c>
      <c r="D27" s="30" t="s">
        <v>166</v>
      </c>
      <c r="E27" s="31" t="n">
        <v>14</v>
      </c>
      <c r="F27" s="30" t="s">
        <v>181</v>
      </c>
      <c r="G27" s="30" t="s">
        <v>182</v>
      </c>
      <c r="H27" s="30" t="s">
        <v>175</v>
      </c>
      <c r="I27" s="30" t="s">
        <v>195</v>
      </c>
      <c r="J27" s="30" t="s">
        <v>52</v>
      </c>
      <c r="K27" s="30" t="s">
        <v>52</v>
      </c>
      <c r="L27" s="30" t="s">
        <v>52</v>
      </c>
      <c r="M27" s="30" t="s">
        <v>179</v>
      </c>
      <c r="N27" s="31" t="n">
        <v>13</v>
      </c>
    </row>
    <row r="28" customFormat="false" ht="14.25" hidden="false" customHeight="false" outlineLevel="0" collapsed="false">
      <c r="A28" s="31" t="n">
        <v>45267</v>
      </c>
      <c r="B28" s="31" t="s">
        <v>196</v>
      </c>
      <c r="C28" s="30" t="s">
        <v>165</v>
      </c>
      <c r="D28" s="30" t="s">
        <v>166</v>
      </c>
      <c r="E28" s="31" t="n">
        <v>14</v>
      </c>
      <c r="F28" s="30" t="s">
        <v>181</v>
      </c>
      <c r="G28" s="30" t="s">
        <v>182</v>
      </c>
      <c r="H28" s="30" t="s">
        <v>175</v>
      </c>
      <c r="I28" s="30" t="s">
        <v>197</v>
      </c>
      <c r="J28" s="30" t="s">
        <v>177</v>
      </c>
      <c r="K28" s="30" t="s">
        <v>178</v>
      </c>
      <c r="L28" s="30" t="s">
        <v>52</v>
      </c>
      <c r="M28" s="30" t="s">
        <v>179</v>
      </c>
      <c r="N28" s="31" t="n">
        <v>13</v>
      </c>
    </row>
    <row r="29" customFormat="false" ht="14.25" hidden="false" customHeight="false" outlineLevel="0" collapsed="false">
      <c r="A29" s="31" t="n">
        <v>54765</v>
      </c>
      <c r="B29" s="31" t="s">
        <v>198</v>
      </c>
      <c r="C29" s="30" t="s">
        <v>165</v>
      </c>
      <c r="D29" s="30" t="s">
        <v>166</v>
      </c>
      <c r="E29" s="31" t="n">
        <v>14</v>
      </c>
      <c r="F29" s="30" t="s">
        <v>181</v>
      </c>
      <c r="G29" s="30" t="s">
        <v>174</v>
      </c>
      <c r="H29" s="30" t="s">
        <v>175</v>
      </c>
      <c r="I29" s="30" t="s">
        <v>199</v>
      </c>
      <c r="J29" s="30" t="s">
        <v>183</v>
      </c>
      <c r="K29" s="30" t="s">
        <v>184</v>
      </c>
      <c r="L29" s="30" t="s">
        <v>52</v>
      </c>
      <c r="M29" s="30" t="s">
        <v>179</v>
      </c>
      <c r="N29" s="31" t="n">
        <v>13</v>
      </c>
    </row>
    <row r="30" customFormat="false" ht="14.25" hidden="false" customHeight="false" outlineLevel="0" collapsed="false">
      <c r="A30" s="31" t="n">
        <v>60036</v>
      </c>
      <c r="B30" s="31" t="s">
        <v>200</v>
      </c>
      <c r="C30" s="30" t="s">
        <v>165</v>
      </c>
      <c r="D30" s="30" t="s">
        <v>166</v>
      </c>
      <c r="E30" s="31" t="n">
        <v>14</v>
      </c>
      <c r="F30" s="30" t="s">
        <v>181</v>
      </c>
      <c r="G30" s="30" t="s">
        <v>174</v>
      </c>
      <c r="H30" s="30" t="s">
        <v>175</v>
      </c>
      <c r="I30" s="30" t="s">
        <v>201</v>
      </c>
      <c r="J30" s="30" t="s">
        <v>183</v>
      </c>
      <c r="K30" s="30" t="s">
        <v>184</v>
      </c>
      <c r="L30" s="30" t="s">
        <v>52</v>
      </c>
      <c r="M30" s="30" t="s">
        <v>179</v>
      </c>
      <c r="N30" s="31" t="n">
        <v>13</v>
      </c>
    </row>
    <row r="31" customFormat="false" ht="14.25" hidden="false" customHeight="false" outlineLevel="0" collapsed="false">
      <c r="A31" s="31" t="n">
        <v>60863</v>
      </c>
      <c r="B31" s="31" t="s">
        <v>202</v>
      </c>
      <c r="C31" s="30" t="s">
        <v>165</v>
      </c>
      <c r="D31" s="30" t="s">
        <v>166</v>
      </c>
      <c r="E31" s="31" t="n">
        <v>14</v>
      </c>
      <c r="F31" s="30" t="s">
        <v>181</v>
      </c>
      <c r="G31" s="30" t="s">
        <v>174</v>
      </c>
      <c r="H31" s="30" t="s">
        <v>175</v>
      </c>
      <c r="I31" s="30" t="s">
        <v>176</v>
      </c>
      <c r="J31" s="30" t="s">
        <v>52</v>
      </c>
      <c r="K31" s="30" t="s">
        <v>52</v>
      </c>
      <c r="L31" s="30" t="s">
        <v>52</v>
      </c>
      <c r="M31" s="30" t="s">
        <v>179</v>
      </c>
      <c r="N31" s="31" t="n">
        <v>13</v>
      </c>
    </row>
    <row r="32" customFormat="false" ht="14.25" hidden="false" customHeight="false" outlineLevel="0" collapsed="false">
      <c r="A32" s="31" t="n">
        <v>62957</v>
      </c>
      <c r="B32" s="31" t="s">
        <v>203</v>
      </c>
      <c r="C32" s="30" t="s">
        <v>165</v>
      </c>
      <c r="D32" s="30" t="s">
        <v>166</v>
      </c>
      <c r="E32" s="31" t="n">
        <v>14</v>
      </c>
      <c r="F32" s="30" t="s">
        <v>181</v>
      </c>
      <c r="G32" s="30" t="s">
        <v>174</v>
      </c>
      <c r="H32" s="30" t="s">
        <v>175</v>
      </c>
      <c r="I32" s="30" t="s">
        <v>204</v>
      </c>
      <c r="J32" s="30" t="s">
        <v>183</v>
      </c>
      <c r="K32" s="30" t="s">
        <v>184</v>
      </c>
      <c r="L32" s="30" t="s">
        <v>52</v>
      </c>
      <c r="M32" s="30" t="s">
        <v>179</v>
      </c>
      <c r="N32" s="31" t="n">
        <v>13</v>
      </c>
    </row>
    <row r="33" customFormat="false" ht="14.25" hidden="false" customHeight="false" outlineLevel="0" collapsed="false">
      <c r="A33" s="31" t="n">
        <v>71681</v>
      </c>
      <c r="B33" s="31" t="s">
        <v>205</v>
      </c>
      <c r="C33" s="30" t="s">
        <v>165</v>
      </c>
      <c r="D33" s="30" t="s">
        <v>166</v>
      </c>
      <c r="E33" s="31" t="n">
        <v>14</v>
      </c>
      <c r="F33" s="30" t="s">
        <v>181</v>
      </c>
      <c r="G33" s="30" t="s">
        <v>174</v>
      </c>
      <c r="H33" s="30" t="s">
        <v>175</v>
      </c>
      <c r="I33" s="30" t="s">
        <v>206</v>
      </c>
      <c r="J33" s="30" t="s">
        <v>183</v>
      </c>
      <c r="K33" s="30" t="s">
        <v>184</v>
      </c>
      <c r="L33" s="30" t="s">
        <v>52</v>
      </c>
      <c r="M33" s="30" t="s">
        <v>179</v>
      </c>
      <c r="N33" s="31" t="n">
        <v>13</v>
      </c>
    </row>
    <row r="34" customFormat="false" ht="14.25" hidden="false" customHeight="false" outlineLevel="0" collapsed="false">
      <c r="A34" s="31" t="n">
        <v>3431</v>
      </c>
      <c r="B34" s="31" t="s">
        <v>207</v>
      </c>
      <c r="C34" s="30" t="s">
        <v>208</v>
      </c>
      <c r="D34" s="30" t="s">
        <v>209</v>
      </c>
      <c r="E34" s="31" t="n">
        <v>3</v>
      </c>
      <c r="F34" s="30" t="s">
        <v>210</v>
      </c>
      <c r="G34" s="30" t="s">
        <v>211</v>
      </c>
      <c r="H34" s="30" t="s">
        <v>212</v>
      </c>
      <c r="I34" s="30" t="s">
        <v>213</v>
      </c>
      <c r="J34" s="30" t="s">
        <v>214</v>
      </c>
      <c r="K34" s="30" t="s">
        <v>215</v>
      </c>
      <c r="L34" s="30" t="s">
        <v>216</v>
      </c>
      <c r="M34" s="30" t="s">
        <v>217</v>
      </c>
      <c r="N34" s="31" t="n">
        <v>2</v>
      </c>
    </row>
    <row r="35" customFormat="false" ht="14.25" hidden="false" customHeight="false" outlineLevel="0" collapsed="false">
      <c r="A35" s="31" t="n">
        <v>3432</v>
      </c>
      <c r="B35" s="31" t="s">
        <v>218</v>
      </c>
      <c r="C35" s="30" t="s">
        <v>208</v>
      </c>
      <c r="D35" s="30" t="s">
        <v>209</v>
      </c>
      <c r="E35" s="31" t="n">
        <v>3</v>
      </c>
      <c r="F35" s="30" t="s">
        <v>219</v>
      </c>
      <c r="G35" s="30" t="s">
        <v>211</v>
      </c>
      <c r="H35" s="30" t="s">
        <v>212</v>
      </c>
      <c r="I35" s="30" t="s">
        <v>220</v>
      </c>
      <c r="J35" s="30" t="s">
        <v>214</v>
      </c>
      <c r="K35" s="30" t="s">
        <v>215</v>
      </c>
      <c r="L35" s="30" t="s">
        <v>216</v>
      </c>
      <c r="M35" s="30" t="s">
        <v>217</v>
      </c>
      <c r="N35" s="31" t="n">
        <v>2</v>
      </c>
    </row>
    <row r="36" customFormat="false" ht="14.25" hidden="false" customHeight="false" outlineLevel="0" collapsed="false">
      <c r="A36" s="31" t="n">
        <v>30604</v>
      </c>
      <c r="B36" s="31" t="s">
        <v>221</v>
      </c>
      <c r="C36" s="30" t="s">
        <v>208</v>
      </c>
      <c r="D36" s="30" t="s">
        <v>209</v>
      </c>
      <c r="E36" s="31" t="n">
        <v>3</v>
      </c>
      <c r="F36" s="30" t="s">
        <v>222</v>
      </c>
      <c r="G36" s="30" t="s">
        <v>223</v>
      </c>
      <c r="H36" s="30" t="s">
        <v>224</v>
      </c>
      <c r="I36" s="30" t="s">
        <v>225</v>
      </c>
      <c r="J36" s="30" t="s">
        <v>226</v>
      </c>
      <c r="K36" s="30" t="s">
        <v>227</v>
      </c>
      <c r="L36" s="30" t="s">
        <v>52</v>
      </c>
      <c r="M36" s="30" t="s">
        <v>228</v>
      </c>
      <c r="N36" s="31" t="n">
        <v>1</v>
      </c>
    </row>
    <row r="37" customFormat="false" ht="14.25" hidden="false" customHeight="false" outlineLevel="0" collapsed="false">
      <c r="A37" s="31" t="n">
        <v>1232</v>
      </c>
      <c r="B37" s="31" t="s">
        <v>229</v>
      </c>
      <c r="C37" s="30" t="s">
        <v>230</v>
      </c>
      <c r="D37" s="30" t="s">
        <v>231</v>
      </c>
      <c r="E37" s="31" t="n">
        <v>4</v>
      </c>
      <c r="F37" s="30" t="s">
        <v>61</v>
      </c>
      <c r="G37" s="30" t="s">
        <v>232</v>
      </c>
      <c r="H37" s="30" t="s">
        <v>233</v>
      </c>
      <c r="I37" s="30" t="s">
        <v>234</v>
      </c>
      <c r="J37" s="30" t="s">
        <v>235</v>
      </c>
      <c r="K37" s="30" t="s">
        <v>236</v>
      </c>
      <c r="L37" s="30" t="s">
        <v>237</v>
      </c>
      <c r="M37" s="30" t="s">
        <v>238</v>
      </c>
      <c r="N37" s="31" t="n">
        <v>1</v>
      </c>
    </row>
    <row r="38" customFormat="false" ht="14.25" hidden="false" customHeight="false" outlineLevel="0" collapsed="false">
      <c r="A38" s="31" t="n">
        <v>3243</v>
      </c>
      <c r="B38" s="31" t="s">
        <v>239</v>
      </c>
      <c r="C38" s="30" t="s">
        <v>230</v>
      </c>
      <c r="D38" s="30" t="s">
        <v>231</v>
      </c>
      <c r="E38" s="31" t="n">
        <v>4</v>
      </c>
      <c r="F38" s="30" t="s">
        <v>61</v>
      </c>
      <c r="G38" s="30" t="s">
        <v>240</v>
      </c>
      <c r="H38" s="30" t="s">
        <v>241</v>
      </c>
      <c r="I38" s="30" t="s">
        <v>242</v>
      </c>
      <c r="J38" s="30" t="s">
        <v>243</v>
      </c>
      <c r="K38" s="30" t="s">
        <v>244</v>
      </c>
      <c r="L38" s="30" t="s">
        <v>245</v>
      </c>
      <c r="M38" s="30" t="s">
        <v>246</v>
      </c>
      <c r="N38" s="31" t="n">
        <v>1</v>
      </c>
    </row>
    <row r="39" customFormat="false" ht="14.25" hidden="false" customHeight="false" outlineLevel="0" collapsed="false">
      <c r="A39" s="31" t="n">
        <v>3849</v>
      </c>
      <c r="B39" s="31" t="s">
        <v>247</v>
      </c>
      <c r="C39" s="30" t="s">
        <v>248</v>
      </c>
      <c r="D39" s="30" t="s">
        <v>249</v>
      </c>
      <c r="E39" s="31" t="n">
        <v>4</v>
      </c>
      <c r="F39" s="30" t="s">
        <v>61</v>
      </c>
      <c r="G39" s="30" t="s">
        <v>232</v>
      </c>
      <c r="H39" s="30" t="s">
        <v>233</v>
      </c>
      <c r="I39" s="30" t="s">
        <v>250</v>
      </c>
      <c r="J39" s="30" t="s">
        <v>251</v>
      </c>
      <c r="K39" s="30" t="s">
        <v>252</v>
      </c>
      <c r="L39" s="30" t="s">
        <v>253</v>
      </c>
      <c r="M39" s="30" t="s">
        <v>254</v>
      </c>
      <c r="N39" s="31" t="n">
        <v>2</v>
      </c>
    </row>
    <row r="40" customFormat="false" ht="14.25" hidden="false" customHeight="false" outlineLevel="0" collapsed="false">
      <c r="A40" s="31" t="n">
        <v>3895</v>
      </c>
      <c r="B40" s="31" t="s">
        <v>255</v>
      </c>
      <c r="C40" s="30" t="s">
        <v>230</v>
      </c>
      <c r="D40" s="30" t="s">
        <v>231</v>
      </c>
      <c r="E40" s="31" t="n">
        <v>4</v>
      </c>
      <c r="F40" s="30" t="s">
        <v>256</v>
      </c>
      <c r="G40" s="30" t="s">
        <v>232</v>
      </c>
      <c r="H40" s="30" t="s">
        <v>233</v>
      </c>
      <c r="I40" s="30" t="s">
        <v>257</v>
      </c>
      <c r="J40" s="30" t="s">
        <v>251</v>
      </c>
      <c r="K40" s="30" t="s">
        <v>252</v>
      </c>
      <c r="L40" s="30" t="s">
        <v>258</v>
      </c>
      <c r="M40" s="30" t="s">
        <v>259</v>
      </c>
      <c r="N40" s="31" t="n">
        <v>2</v>
      </c>
    </row>
    <row r="41" customFormat="false" ht="14.25" hidden="false" customHeight="false" outlineLevel="0" collapsed="false">
      <c r="A41" s="31" t="n">
        <v>7817</v>
      </c>
      <c r="B41" s="31" t="s">
        <v>260</v>
      </c>
      <c r="C41" s="30" t="s">
        <v>261</v>
      </c>
      <c r="D41" s="30" t="s">
        <v>262</v>
      </c>
      <c r="E41" s="31" t="n">
        <v>2</v>
      </c>
      <c r="F41" s="30" t="s">
        <v>263</v>
      </c>
      <c r="G41" s="30" t="s">
        <v>264</v>
      </c>
      <c r="H41" s="30" t="s">
        <v>265</v>
      </c>
      <c r="I41" s="30" t="s">
        <v>266</v>
      </c>
      <c r="J41" s="30" t="s">
        <v>267</v>
      </c>
      <c r="K41" s="30" t="s">
        <v>268</v>
      </c>
      <c r="L41" s="30" t="s">
        <v>52</v>
      </c>
      <c r="M41" s="30" t="s">
        <v>269</v>
      </c>
      <c r="N41" s="31" t="n">
        <v>1</v>
      </c>
    </row>
    <row r="42" customFormat="false" ht="14.25" hidden="false" customHeight="false" outlineLevel="0" collapsed="false">
      <c r="A42" s="31" t="n">
        <v>26045</v>
      </c>
      <c r="B42" s="31" t="s">
        <v>270</v>
      </c>
      <c r="C42" s="30" t="s">
        <v>261</v>
      </c>
      <c r="D42" s="30" t="s">
        <v>262</v>
      </c>
      <c r="E42" s="31" t="n">
        <v>2</v>
      </c>
      <c r="F42" s="30" t="s">
        <v>61</v>
      </c>
      <c r="G42" s="30" t="s">
        <v>264</v>
      </c>
      <c r="H42" s="30" t="s">
        <v>265</v>
      </c>
      <c r="I42" s="30" t="s">
        <v>271</v>
      </c>
      <c r="J42" s="30" t="s">
        <v>272</v>
      </c>
      <c r="K42" s="30" t="s">
        <v>273</v>
      </c>
      <c r="L42" s="30" t="s">
        <v>274</v>
      </c>
      <c r="M42" s="30" t="s">
        <v>275</v>
      </c>
      <c r="N42" s="31" t="n">
        <v>1</v>
      </c>
    </row>
    <row r="43" customFormat="false" ht="14.25" hidden="false" customHeight="false" outlineLevel="0" collapsed="false">
      <c r="A43" s="31" t="n">
        <v>2775</v>
      </c>
      <c r="B43" s="31" t="s">
        <v>276</v>
      </c>
      <c r="C43" s="30" t="s">
        <v>277</v>
      </c>
      <c r="D43" s="30" t="s">
        <v>278</v>
      </c>
      <c r="E43" s="31" t="n">
        <v>3</v>
      </c>
      <c r="F43" s="30" t="s">
        <v>279</v>
      </c>
      <c r="G43" s="30" t="s">
        <v>280</v>
      </c>
      <c r="H43" s="30" t="s">
        <v>281</v>
      </c>
      <c r="I43" s="30" t="s">
        <v>282</v>
      </c>
      <c r="J43" s="30" t="s">
        <v>283</v>
      </c>
      <c r="K43" s="30" t="s">
        <v>284</v>
      </c>
      <c r="L43" s="30" t="s">
        <v>285</v>
      </c>
      <c r="M43" s="30" t="s">
        <v>286</v>
      </c>
      <c r="N43" s="31" t="n">
        <v>1</v>
      </c>
    </row>
    <row r="44" customFormat="false" ht="14.25" hidden="false" customHeight="false" outlineLevel="0" collapsed="false">
      <c r="A44" s="31" t="n">
        <v>4444</v>
      </c>
      <c r="B44" s="31" t="s">
        <v>287</v>
      </c>
      <c r="C44" s="30" t="s">
        <v>277</v>
      </c>
      <c r="D44" s="30" t="s">
        <v>278</v>
      </c>
      <c r="E44" s="31" t="n">
        <v>3</v>
      </c>
      <c r="F44" s="30" t="s">
        <v>288</v>
      </c>
      <c r="G44" s="30" t="s">
        <v>174</v>
      </c>
      <c r="H44" s="30" t="s">
        <v>175</v>
      </c>
      <c r="I44" s="30" t="s">
        <v>289</v>
      </c>
      <c r="J44" s="30" t="s">
        <v>290</v>
      </c>
      <c r="K44" s="30" t="s">
        <v>291</v>
      </c>
      <c r="L44" s="30" t="s">
        <v>292</v>
      </c>
      <c r="M44" s="30" t="s">
        <v>293</v>
      </c>
      <c r="N44" s="31" t="n">
        <v>2</v>
      </c>
    </row>
    <row r="45" customFormat="false" ht="14.25" hidden="false" customHeight="false" outlineLevel="0" collapsed="false">
      <c r="A45" s="31" t="n">
        <v>8223</v>
      </c>
      <c r="B45" s="31" t="s">
        <v>294</v>
      </c>
      <c r="C45" s="30" t="s">
        <v>277</v>
      </c>
      <c r="D45" s="30" t="s">
        <v>278</v>
      </c>
      <c r="E45" s="31" t="n">
        <v>3</v>
      </c>
      <c r="F45" s="30" t="s">
        <v>295</v>
      </c>
      <c r="G45" s="30" t="s">
        <v>174</v>
      </c>
      <c r="H45" s="30" t="s">
        <v>175</v>
      </c>
      <c r="I45" s="30" t="s">
        <v>296</v>
      </c>
      <c r="J45" s="30" t="s">
        <v>177</v>
      </c>
      <c r="K45" s="30" t="s">
        <v>178</v>
      </c>
      <c r="L45" s="30" t="s">
        <v>52</v>
      </c>
      <c r="M45" s="30" t="s">
        <v>293</v>
      </c>
      <c r="N45" s="31" t="n">
        <v>2</v>
      </c>
    </row>
    <row r="46" customFormat="false" ht="14.25" hidden="false" customHeight="false" outlineLevel="0" collapsed="false">
      <c r="A46" s="31" t="n">
        <v>31786</v>
      </c>
      <c r="B46" s="31" t="s">
        <v>297</v>
      </c>
      <c r="C46" s="30" t="s">
        <v>298</v>
      </c>
      <c r="D46" s="30" t="s">
        <v>299</v>
      </c>
      <c r="E46" s="31" t="n">
        <v>2</v>
      </c>
      <c r="F46" s="30" t="s">
        <v>300</v>
      </c>
      <c r="G46" s="30" t="s">
        <v>301</v>
      </c>
      <c r="H46" s="30" t="s">
        <v>302</v>
      </c>
      <c r="I46" s="30" t="s">
        <v>303</v>
      </c>
      <c r="J46" s="30" t="s">
        <v>304</v>
      </c>
      <c r="K46" s="30" t="s">
        <v>305</v>
      </c>
      <c r="L46" s="30" t="s">
        <v>52</v>
      </c>
      <c r="M46" s="30" t="s">
        <v>306</v>
      </c>
      <c r="N46" s="31" t="n">
        <v>1</v>
      </c>
    </row>
    <row r="47" customFormat="false" ht="14.25" hidden="false" customHeight="false" outlineLevel="0" collapsed="false">
      <c r="A47" s="31" t="n">
        <v>63015</v>
      </c>
      <c r="B47" s="31" t="s">
        <v>307</v>
      </c>
      <c r="C47" s="30" t="s">
        <v>298</v>
      </c>
      <c r="D47" s="30" t="s">
        <v>299</v>
      </c>
      <c r="E47" s="31" t="n">
        <v>2</v>
      </c>
      <c r="F47" s="30" t="s">
        <v>308</v>
      </c>
      <c r="G47" s="30" t="s">
        <v>309</v>
      </c>
      <c r="H47" s="30" t="s">
        <v>310</v>
      </c>
      <c r="I47" s="30" t="s">
        <v>311</v>
      </c>
      <c r="J47" s="30" t="s">
        <v>312</v>
      </c>
      <c r="K47" s="30" t="s">
        <v>313</v>
      </c>
      <c r="L47" s="30" t="s">
        <v>52</v>
      </c>
      <c r="M47" s="30" t="s">
        <v>314</v>
      </c>
      <c r="N47" s="31" t="n">
        <v>1</v>
      </c>
    </row>
    <row r="48" customFormat="false" ht="14.25" hidden="false" customHeight="false" outlineLevel="0" collapsed="false">
      <c r="A48" s="31" t="n">
        <v>40699</v>
      </c>
      <c r="B48" s="31" t="s">
        <v>315</v>
      </c>
      <c r="C48" s="30" t="s">
        <v>316</v>
      </c>
      <c r="D48" s="30" t="s">
        <v>317</v>
      </c>
      <c r="E48" s="31" t="n">
        <v>5</v>
      </c>
      <c r="F48" s="30" t="s">
        <v>318</v>
      </c>
      <c r="G48" s="30" t="s">
        <v>319</v>
      </c>
      <c r="H48" s="30" t="s">
        <v>320</v>
      </c>
      <c r="I48" s="30" t="s">
        <v>321</v>
      </c>
      <c r="J48" s="30" t="s">
        <v>322</v>
      </c>
      <c r="K48" s="30" t="s">
        <v>323</v>
      </c>
      <c r="L48" s="30" t="s">
        <v>52</v>
      </c>
      <c r="M48" s="30" t="s">
        <v>324</v>
      </c>
      <c r="N48" s="31" t="n">
        <v>1</v>
      </c>
    </row>
    <row r="49" customFormat="false" ht="14.25" hidden="false" customHeight="false" outlineLevel="0" collapsed="false">
      <c r="A49" s="31" t="n">
        <v>52981</v>
      </c>
      <c r="B49" s="31" t="s">
        <v>325</v>
      </c>
      <c r="C49" s="30" t="s">
        <v>316</v>
      </c>
      <c r="D49" s="30" t="s">
        <v>317</v>
      </c>
      <c r="E49" s="31" t="n">
        <v>5</v>
      </c>
      <c r="F49" s="30" t="s">
        <v>308</v>
      </c>
      <c r="G49" s="30" t="s">
        <v>326</v>
      </c>
      <c r="H49" s="30" t="s">
        <v>327</v>
      </c>
      <c r="I49" s="30" t="s">
        <v>328</v>
      </c>
      <c r="J49" s="30" t="s">
        <v>329</v>
      </c>
      <c r="K49" s="30" t="s">
        <v>330</v>
      </c>
      <c r="L49" s="30" t="s">
        <v>52</v>
      </c>
      <c r="M49" s="30" t="s">
        <v>331</v>
      </c>
      <c r="N49" s="31" t="n">
        <v>4</v>
      </c>
    </row>
    <row r="50" customFormat="false" ht="14.25" hidden="false" customHeight="false" outlineLevel="0" collapsed="false">
      <c r="A50" s="31" t="n">
        <v>62408</v>
      </c>
      <c r="B50" s="31" t="s">
        <v>332</v>
      </c>
      <c r="C50" s="30" t="s">
        <v>316</v>
      </c>
      <c r="D50" s="30" t="s">
        <v>317</v>
      </c>
      <c r="E50" s="31" t="n">
        <v>5</v>
      </c>
      <c r="F50" s="30" t="s">
        <v>333</v>
      </c>
      <c r="G50" s="30" t="s">
        <v>334</v>
      </c>
      <c r="H50" s="30" t="s">
        <v>327</v>
      </c>
      <c r="I50" s="30" t="s">
        <v>335</v>
      </c>
      <c r="J50" s="30" t="s">
        <v>329</v>
      </c>
      <c r="K50" s="30" t="s">
        <v>330</v>
      </c>
      <c r="L50" s="30" t="s">
        <v>52</v>
      </c>
      <c r="M50" s="30" t="s">
        <v>331</v>
      </c>
      <c r="N50" s="31" t="n">
        <v>4</v>
      </c>
    </row>
    <row r="51" customFormat="false" ht="14.25" hidden="false" customHeight="false" outlineLevel="0" collapsed="false">
      <c r="A51" s="31" t="n">
        <v>77941</v>
      </c>
      <c r="B51" s="31" t="s">
        <v>336</v>
      </c>
      <c r="C51" s="30" t="s">
        <v>316</v>
      </c>
      <c r="D51" s="30" t="s">
        <v>317</v>
      </c>
      <c r="E51" s="31" t="n">
        <v>5</v>
      </c>
      <c r="F51" s="30" t="s">
        <v>333</v>
      </c>
      <c r="G51" s="30" t="s">
        <v>337</v>
      </c>
      <c r="H51" s="30" t="s">
        <v>337</v>
      </c>
      <c r="I51" s="30" t="s">
        <v>338</v>
      </c>
      <c r="J51" s="30" t="s">
        <v>329</v>
      </c>
      <c r="K51" s="30" t="s">
        <v>330</v>
      </c>
      <c r="L51" s="30" t="s">
        <v>52</v>
      </c>
      <c r="M51" s="30" t="s">
        <v>331</v>
      </c>
      <c r="N51" s="31" t="n">
        <v>4</v>
      </c>
    </row>
    <row r="52" customFormat="false" ht="14.25" hidden="false" customHeight="false" outlineLevel="0" collapsed="false">
      <c r="A52" s="31" t="n">
        <v>78095</v>
      </c>
      <c r="B52" s="31" t="s">
        <v>339</v>
      </c>
      <c r="C52" s="30" t="s">
        <v>316</v>
      </c>
      <c r="D52" s="30" t="s">
        <v>317</v>
      </c>
      <c r="E52" s="31" t="n">
        <v>5</v>
      </c>
      <c r="F52" s="30" t="s">
        <v>333</v>
      </c>
      <c r="G52" s="30" t="s">
        <v>334</v>
      </c>
      <c r="H52" s="30" t="s">
        <v>327</v>
      </c>
      <c r="I52" s="30" t="s">
        <v>340</v>
      </c>
      <c r="J52" s="30" t="s">
        <v>52</v>
      </c>
      <c r="K52" s="30" t="s">
        <v>52</v>
      </c>
      <c r="L52" s="30" t="s">
        <v>52</v>
      </c>
      <c r="M52" s="30" t="s">
        <v>331</v>
      </c>
      <c r="N52" s="31" t="n">
        <v>4</v>
      </c>
    </row>
    <row r="53" customFormat="false" ht="14.25" hidden="false" customHeight="false" outlineLevel="0" collapsed="false">
      <c r="A53" s="31" t="n">
        <v>28564</v>
      </c>
      <c r="B53" s="31" t="s">
        <v>341</v>
      </c>
      <c r="C53" s="30" t="s">
        <v>342</v>
      </c>
      <c r="D53" s="30" t="s">
        <v>343</v>
      </c>
      <c r="E53" s="31" t="n">
        <v>2</v>
      </c>
      <c r="F53" s="30" t="s">
        <v>61</v>
      </c>
      <c r="G53" s="30" t="s">
        <v>344</v>
      </c>
      <c r="H53" s="30" t="s">
        <v>345</v>
      </c>
      <c r="I53" s="30" t="s">
        <v>346</v>
      </c>
      <c r="J53" s="30" t="s">
        <v>347</v>
      </c>
      <c r="K53" s="30" t="s">
        <v>348</v>
      </c>
      <c r="L53" s="30" t="s">
        <v>52</v>
      </c>
      <c r="M53" s="30" t="s">
        <v>72</v>
      </c>
      <c r="N53" s="31" t="n">
        <v>2</v>
      </c>
    </row>
    <row r="54" customFormat="false" ht="14.25" hidden="false" customHeight="false" outlineLevel="0" collapsed="false">
      <c r="A54" s="31" t="n">
        <v>39744</v>
      </c>
      <c r="B54" s="31" t="s">
        <v>349</v>
      </c>
      <c r="C54" s="30" t="s">
        <v>342</v>
      </c>
      <c r="D54" s="30" t="s">
        <v>343</v>
      </c>
      <c r="E54" s="31" t="n">
        <v>2</v>
      </c>
      <c r="F54" s="30" t="s">
        <v>61</v>
      </c>
      <c r="G54" s="30" t="s">
        <v>344</v>
      </c>
      <c r="H54" s="30" t="s">
        <v>345</v>
      </c>
      <c r="I54" s="30" t="s">
        <v>350</v>
      </c>
      <c r="J54" s="30" t="s">
        <v>351</v>
      </c>
      <c r="K54" s="30" t="s">
        <v>352</v>
      </c>
      <c r="L54" s="30" t="s">
        <v>52</v>
      </c>
      <c r="M54" s="30" t="s">
        <v>353</v>
      </c>
      <c r="N54" s="31" t="n">
        <v>1</v>
      </c>
    </row>
    <row r="55" customFormat="false" ht="14.25" hidden="false" customHeight="false" outlineLevel="0" collapsed="false">
      <c r="A55" s="31" t="n">
        <v>6546</v>
      </c>
      <c r="B55" s="31" t="s">
        <v>354</v>
      </c>
      <c r="C55" s="30" t="s">
        <v>355</v>
      </c>
      <c r="D55" s="30" t="s">
        <v>356</v>
      </c>
      <c r="E55" s="31" t="n">
        <v>2</v>
      </c>
      <c r="F55" s="30" t="s">
        <v>357</v>
      </c>
      <c r="G55" s="30" t="s">
        <v>358</v>
      </c>
      <c r="H55" s="30" t="s">
        <v>359</v>
      </c>
      <c r="I55" s="30" t="s">
        <v>360</v>
      </c>
      <c r="J55" s="30" t="s">
        <v>52</v>
      </c>
      <c r="K55" s="30" t="s">
        <v>52</v>
      </c>
      <c r="L55" s="30" t="s">
        <v>52</v>
      </c>
      <c r="M55" s="30" t="s">
        <v>361</v>
      </c>
      <c r="N55" s="31" t="n">
        <v>1</v>
      </c>
    </row>
    <row r="56" customFormat="false" ht="14.25" hidden="false" customHeight="false" outlineLevel="0" collapsed="false">
      <c r="A56" s="31" t="n">
        <v>10921</v>
      </c>
      <c r="B56" s="31" t="s">
        <v>362</v>
      </c>
      <c r="C56" s="30" t="s">
        <v>355</v>
      </c>
      <c r="D56" s="30" t="s">
        <v>356</v>
      </c>
      <c r="E56" s="31" t="n">
        <v>2</v>
      </c>
      <c r="F56" s="30" t="s">
        <v>318</v>
      </c>
      <c r="G56" s="30" t="s">
        <v>363</v>
      </c>
      <c r="H56" s="30" t="s">
        <v>359</v>
      </c>
      <c r="I56" s="30" t="s">
        <v>364</v>
      </c>
      <c r="J56" s="30" t="s">
        <v>365</v>
      </c>
      <c r="K56" s="30" t="s">
        <v>366</v>
      </c>
      <c r="L56" s="30" t="s">
        <v>367</v>
      </c>
      <c r="M56" s="30" t="s">
        <v>368</v>
      </c>
      <c r="N56" s="31" t="n">
        <v>1</v>
      </c>
    </row>
    <row r="57" customFormat="false" ht="14.25" hidden="false" customHeight="false" outlineLevel="0" collapsed="false">
      <c r="A57" s="31" t="n">
        <v>4602</v>
      </c>
      <c r="B57" s="31" t="s">
        <v>369</v>
      </c>
      <c r="C57" s="30" t="s">
        <v>370</v>
      </c>
      <c r="D57" s="30" t="s">
        <v>371</v>
      </c>
      <c r="E57" s="31" t="n">
        <v>3</v>
      </c>
      <c r="F57" s="30" t="s">
        <v>372</v>
      </c>
      <c r="G57" s="30" t="s">
        <v>373</v>
      </c>
      <c r="H57" s="30" t="s">
        <v>374</v>
      </c>
      <c r="I57" s="30" t="s">
        <v>375</v>
      </c>
      <c r="J57" s="30" t="s">
        <v>376</v>
      </c>
      <c r="K57" s="30" t="s">
        <v>377</v>
      </c>
      <c r="L57" s="30" t="s">
        <v>378</v>
      </c>
      <c r="M57" s="30" t="s">
        <v>379</v>
      </c>
      <c r="N57" s="31" t="n">
        <v>1</v>
      </c>
    </row>
    <row r="58" customFormat="false" ht="14.25" hidden="false" customHeight="false" outlineLevel="0" collapsed="false">
      <c r="A58" s="31" t="n">
        <v>5770</v>
      </c>
      <c r="B58" s="31" t="s">
        <v>380</v>
      </c>
      <c r="C58" s="30" t="s">
        <v>370</v>
      </c>
      <c r="D58" s="30" t="s">
        <v>371</v>
      </c>
      <c r="E58" s="31" t="n">
        <v>3</v>
      </c>
      <c r="F58" s="30" t="s">
        <v>381</v>
      </c>
      <c r="G58" s="30" t="s">
        <v>382</v>
      </c>
      <c r="H58" s="30" t="s">
        <v>374</v>
      </c>
      <c r="I58" s="30" t="s">
        <v>383</v>
      </c>
      <c r="J58" s="30" t="s">
        <v>384</v>
      </c>
      <c r="K58" s="30" t="s">
        <v>385</v>
      </c>
      <c r="L58" s="30" t="s">
        <v>386</v>
      </c>
      <c r="M58" s="30" t="s">
        <v>387</v>
      </c>
      <c r="N58" s="31" t="n">
        <v>2</v>
      </c>
    </row>
    <row r="59" customFormat="false" ht="14.25" hidden="false" customHeight="false" outlineLevel="0" collapsed="false">
      <c r="A59" s="31" t="n">
        <v>15347</v>
      </c>
      <c r="B59" s="31" t="s">
        <v>388</v>
      </c>
      <c r="C59" s="30" t="s">
        <v>370</v>
      </c>
      <c r="D59" s="30" t="s">
        <v>371</v>
      </c>
      <c r="E59" s="31" t="n">
        <v>3</v>
      </c>
      <c r="F59" s="30" t="s">
        <v>389</v>
      </c>
      <c r="G59" s="30" t="s">
        <v>390</v>
      </c>
      <c r="H59" s="30" t="s">
        <v>374</v>
      </c>
      <c r="I59" s="30" t="s">
        <v>391</v>
      </c>
      <c r="J59" s="30" t="s">
        <v>384</v>
      </c>
      <c r="K59" s="30" t="s">
        <v>385</v>
      </c>
      <c r="L59" s="30" t="s">
        <v>386</v>
      </c>
      <c r="M59" s="30" t="s">
        <v>387</v>
      </c>
      <c r="N59" s="31" t="n">
        <v>2</v>
      </c>
    </row>
    <row r="60" customFormat="false" ht="14.25" hidden="false" customHeight="false" outlineLevel="0" collapsed="false">
      <c r="A60" s="31" t="n">
        <v>37237</v>
      </c>
      <c r="B60" s="31" t="s">
        <v>392</v>
      </c>
      <c r="C60" s="30" t="s">
        <v>393</v>
      </c>
      <c r="D60" s="30" t="s">
        <v>394</v>
      </c>
      <c r="E60" s="31" t="n">
        <v>5</v>
      </c>
      <c r="F60" s="30" t="s">
        <v>395</v>
      </c>
      <c r="G60" s="30" t="s">
        <v>396</v>
      </c>
      <c r="H60" s="30" t="s">
        <v>397</v>
      </c>
      <c r="I60" s="30" t="s">
        <v>398</v>
      </c>
      <c r="J60" s="30" t="s">
        <v>399</v>
      </c>
      <c r="K60" s="30" t="s">
        <v>400</v>
      </c>
      <c r="L60" s="30" t="s">
        <v>52</v>
      </c>
      <c r="M60" s="30" t="s">
        <v>401</v>
      </c>
      <c r="N60" s="31" t="n">
        <v>1</v>
      </c>
    </row>
    <row r="61" customFormat="false" ht="14.25" hidden="false" customHeight="false" outlineLevel="0" collapsed="false">
      <c r="A61" s="31" t="n">
        <v>67173</v>
      </c>
      <c r="B61" s="31" t="s">
        <v>402</v>
      </c>
      <c r="C61" s="30" t="s">
        <v>393</v>
      </c>
      <c r="D61" s="30" t="s">
        <v>394</v>
      </c>
      <c r="E61" s="31" t="n">
        <v>5</v>
      </c>
      <c r="F61" s="30" t="s">
        <v>403</v>
      </c>
      <c r="G61" s="30" t="s">
        <v>404</v>
      </c>
      <c r="H61" s="30" t="s">
        <v>405</v>
      </c>
      <c r="I61" s="30" t="s">
        <v>406</v>
      </c>
      <c r="J61" s="30" t="s">
        <v>52</v>
      </c>
      <c r="K61" s="30" t="s">
        <v>52</v>
      </c>
      <c r="L61" s="30" t="s">
        <v>52</v>
      </c>
      <c r="M61" s="30" t="s">
        <v>407</v>
      </c>
      <c r="N61" s="31" t="n">
        <v>4</v>
      </c>
    </row>
    <row r="62" customFormat="false" ht="14.25" hidden="false" customHeight="false" outlineLevel="0" collapsed="false">
      <c r="A62" s="31" t="n">
        <v>78107</v>
      </c>
      <c r="B62" s="31" t="s">
        <v>408</v>
      </c>
      <c r="C62" s="30" t="s">
        <v>393</v>
      </c>
      <c r="D62" s="30" t="s">
        <v>394</v>
      </c>
      <c r="E62" s="31" t="n">
        <v>5</v>
      </c>
      <c r="F62" s="30" t="s">
        <v>403</v>
      </c>
      <c r="G62" s="30" t="s">
        <v>404</v>
      </c>
      <c r="H62" s="30" t="s">
        <v>405</v>
      </c>
      <c r="I62" s="30" t="s">
        <v>406</v>
      </c>
      <c r="J62" s="30" t="s">
        <v>52</v>
      </c>
      <c r="K62" s="30" t="s">
        <v>52</v>
      </c>
      <c r="L62" s="30" t="s">
        <v>52</v>
      </c>
      <c r="M62" s="30" t="s">
        <v>407</v>
      </c>
      <c r="N62" s="31" t="n">
        <v>4</v>
      </c>
    </row>
    <row r="63" customFormat="false" ht="14.25" hidden="false" customHeight="false" outlineLevel="0" collapsed="false">
      <c r="A63" s="31" t="n">
        <v>78950</v>
      </c>
      <c r="B63" s="31" t="s">
        <v>409</v>
      </c>
      <c r="C63" s="30" t="s">
        <v>393</v>
      </c>
      <c r="D63" s="30" t="s">
        <v>394</v>
      </c>
      <c r="E63" s="31" t="n">
        <v>5</v>
      </c>
      <c r="F63" s="30" t="s">
        <v>410</v>
      </c>
      <c r="G63" s="30" t="s">
        <v>404</v>
      </c>
      <c r="H63" s="30" t="s">
        <v>405</v>
      </c>
      <c r="I63" s="30" t="s">
        <v>411</v>
      </c>
      <c r="J63" s="30" t="s">
        <v>52</v>
      </c>
      <c r="K63" s="30" t="s">
        <v>52</v>
      </c>
      <c r="L63" s="30" t="s">
        <v>52</v>
      </c>
      <c r="M63" s="30" t="s">
        <v>407</v>
      </c>
      <c r="N63" s="31" t="n">
        <v>4</v>
      </c>
    </row>
    <row r="64" customFormat="false" ht="14.25" hidden="false" customHeight="false" outlineLevel="0" collapsed="false">
      <c r="A64" s="31" t="n">
        <v>79038</v>
      </c>
      <c r="B64" s="31" t="s">
        <v>412</v>
      </c>
      <c r="C64" s="30" t="s">
        <v>393</v>
      </c>
      <c r="D64" s="30" t="s">
        <v>394</v>
      </c>
      <c r="E64" s="31" t="n">
        <v>5</v>
      </c>
      <c r="F64" s="30" t="s">
        <v>410</v>
      </c>
      <c r="G64" s="30" t="s">
        <v>404</v>
      </c>
      <c r="H64" s="30" t="s">
        <v>405</v>
      </c>
      <c r="I64" s="30" t="s">
        <v>406</v>
      </c>
      <c r="J64" s="30" t="s">
        <v>52</v>
      </c>
      <c r="K64" s="30" t="s">
        <v>52</v>
      </c>
      <c r="L64" s="30" t="s">
        <v>52</v>
      </c>
      <c r="M64" s="30" t="s">
        <v>407</v>
      </c>
      <c r="N64" s="31" t="n">
        <v>4</v>
      </c>
    </row>
    <row r="65" customFormat="false" ht="14.25" hidden="false" customHeight="false" outlineLevel="0" collapsed="false">
      <c r="A65" s="31" t="n">
        <v>38608</v>
      </c>
      <c r="B65" s="31" t="s">
        <v>413</v>
      </c>
      <c r="C65" s="30" t="s">
        <v>414</v>
      </c>
      <c r="D65" s="30" t="s">
        <v>415</v>
      </c>
      <c r="E65" s="31" t="n">
        <v>5</v>
      </c>
      <c r="F65" s="30" t="s">
        <v>416</v>
      </c>
      <c r="G65" s="30" t="s">
        <v>417</v>
      </c>
      <c r="H65" s="30" t="s">
        <v>418</v>
      </c>
      <c r="I65" s="30" t="s">
        <v>419</v>
      </c>
      <c r="J65" s="30" t="s">
        <v>52</v>
      </c>
      <c r="K65" s="30" t="s">
        <v>52</v>
      </c>
      <c r="L65" s="30" t="s">
        <v>52</v>
      </c>
      <c r="M65" s="30" t="s">
        <v>420</v>
      </c>
      <c r="N65" s="31" t="n">
        <v>1</v>
      </c>
    </row>
    <row r="66" customFormat="false" ht="14.25" hidden="false" customHeight="false" outlineLevel="0" collapsed="false">
      <c r="A66" s="31" t="n">
        <v>48405</v>
      </c>
      <c r="B66" s="31" t="s">
        <v>421</v>
      </c>
      <c r="C66" s="30" t="s">
        <v>414</v>
      </c>
      <c r="D66" s="30" t="s">
        <v>415</v>
      </c>
      <c r="E66" s="31" t="n">
        <v>5</v>
      </c>
      <c r="F66" s="30" t="s">
        <v>422</v>
      </c>
      <c r="G66" s="30" t="s">
        <v>423</v>
      </c>
      <c r="H66" s="30" t="s">
        <v>424</v>
      </c>
      <c r="I66" s="30" t="s">
        <v>425</v>
      </c>
      <c r="J66" s="30" t="s">
        <v>426</v>
      </c>
      <c r="K66" s="30" t="s">
        <v>427</v>
      </c>
      <c r="L66" s="30" t="s">
        <v>52</v>
      </c>
      <c r="M66" s="30" t="s">
        <v>428</v>
      </c>
      <c r="N66" s="31" t="n">
        <v>4</v>
      </c>
    </row>
    <row r="67" customFormat="false" ht="14.25" hidden="false" customHeight="false" outlineLevel="0" collapsed="false">
      <c r="A67" s="31" t="n">
        <v>62194</v>
      </c>
      <c r="B67" s="31" t="s">
        <v>429</v>
      </c>
      <c r="C67" s="30" t="s">
        <v>414</v>
      </c>
      <c r="D67" s="30" t="s">
        <v>415</v>
      </c>
      <c r="E67" s="31" t="n">
        <v>5</v>
      </c>
      <c r="F67" s="30" t="s">
        <v>430</v>
      </c>
      <c r="G67" s="30" t="s">
        <v>423</v>
      </c>
      <c r="H67" s="30" t="s">
        <v>424</v>
      </c>
      <c r="I67" s="30" t="s">
        <v>431</v>
      </c>
      <c r="J67" s="30" t="s">
        <v>432</v>
      </c>
      <c r="K67" s="30" t="s">
        <v>433</v>
      </c>
      <c r="L67" s="30" t="s">
        <v>52</v>
      </c>
      <c r="M67" s="30" t="s">
        <v>428</v>
      </c>
      <c r="N67" s="31" t="n">
        <v>4</v>
      </c>
    </row>
    <row r="68" customFormat="false" ht="14.25" hidden="false" customHeight="false" outlineLevel="0" collapsed="false">
      <c r="A68" s="31" t="n">
        <v>62783</v>
      </c>
      <c r="B68" s="31" t="s">
        <v>434</v>
      </c>
      <c r="C68" s="30" t="s">
        <v>414</v>
      </c>
      <c r="D68" s="30" t="s">
        <v>415</v>
      </c>
      <c r="E68" s="31" t="n">
        <v>5</v>
      </c>
      <c r="F68" s="30" t="s">
        <v>430</v>
      </c>
      <c r="G68" s="30" t="s">
        <v>423</v>
      </c>
      <c r="H68" s="30" t="s">
        <v>424</v>
      </c>
      <c r="I68" s="30" t="s">
        <v>435</v>
      </c>
      <c r="J68" s="30" t="s">
        <v>432</v>
      </c>
      <c r="K68" s="30" t="s">
        <v>433</v>
      </c>
      <c r="L68" s="30" t="s">
        <v>52</v>
      </c>
      <c r="M68" s="30" t="s">
        <v>428</v>
      </c>
      <c r="N68" s="31" t="n">
        <v>4</v>
      </c>
    </row>
    <row r="69" customFormat="false" ht="14.25" hidden="false" customHeight="false" outlineLevel="0" collapsed="false">
      <c r="A69" s="31" t="n">
        <v>62832</v>
      </c>
      <c r="B69" s="31" t="s">
        <v>436</v>
      </c>
      <c r="C69" s="30" t="s">
        <v>414</v>
      </c>
      <c r="D69" s="30" t="s">
        <v>415</v>
      </c>
      <c r="E69" s="31" t="n">
        <v>5</v>
      </c>
      <c r="F69" s="30" t="s">
        <v>430</v>
      </c>
      <c r="G69" s="30" t="s">
        <v>423</v>
      </c>
      <c r="H69" s="30" t="s">
        <v>424</v>
      </c>
      <c r="I69" s="30" t="s">
        <v>437</v>
      </c>
      <c r="J69" s="30" t="s">
        <v>438</v>
      </c>
      <c r="K69" s="30" t="s">
        <v>433</v>
      </c>
      <c r="L69" s="30" t="s">
        <v>52</v>
      </c>
      <c r="M69" s="30" t="s">
        <v>428</v>
      </c>
      <c r="N69" s="31" t="n">
        <v>4</v>
      </c>
    </row>
    <row r="70" customFormat="false" ht="14.25" hidden="false" customHeight="false" outlineLevel="0" collapsed="false">
      <c r="A70" s="31" t="n">
        <v>79</v>
      </c>
      <c r="B70" s="31" t="s">
        <v>439</v>
      </c>
      <c r="C70" s="30" t="s">
        <v>440</v>
      </c>
      <c r="D70" s="30" t="s">
        <v>441</v>
      </c>
      <c r="E70" s="31" t="n">
        <v>3</v>
      </c>
      <c r="F70" s="30" t="s">
        <v>61</v>
      </c>
      <c r="G70" s="30" t="s">
        <v>52</v>
      </c>
      <c r="H70" s="30" t="s">
        <v>52</v>
      </c>
      <c r="I70" s="30" t="s">
        <v>442</v>
      </c>
      <c r="J70" s="30" t="s">
        <v>443</v>
      </c>
      <c r="K70" s="30" t="s">
        <v>444</v>
      </c>
      <c r="L70" s="30" t="s">
        <v>52</v>
      </c>
      <c r="M70" s="30" t="s">
        <v>445</v>
      </c>
      <c r="N70" s="31" t="n">
        <v>1</v>
      </c>
    </row>
    <row r="71" customFormat="false" ht="14.25" hidden="false" customHeight="false" outlineLevel="0" collapsed="false">
      <c r="A71" s="31" t="n">
        <v>7371</v>
      </c>
      <c r="B71" s="31" t="s">
        <v>446</v>
      </c>
      <c r="C71" s="30" t="s">
        <v>440</v>
      </c>
      <c r="D71" s="30" t="s">
        <v>441</v>
      </c>
      <c r="E71" s="31" t="n">
        <v>3</v>
      </c>
      <c r="F71" s="30" t="s">
        <v>61</v>
      </c>
      <c r="G71" s="30" t="s">
        <v>447</v>
      </c>
      <c r="H71" s="30" t="s">
        <v>448</v>
      </c>
      <c r="I71" s="30" t="s">
        <v>449</v>
      </c>
      <c r="J71" s="30" t="s">
        <v>450</v>
      </c>
      <c r="K71" s="30" t="s">
        <v>451</v>
      </c>
      <c r="L71" s="30" t="s">
        <v>452</v>
      </c>
      <c r="M71" s="30" t="s">
        <v>453</v>
      </c>
      <c r="N71" s="31" t="n">
        <v>2</v>
      </c>
    </row>
    <row r="72" customFormat="false" ht="14.25" hidden="false" customHeight="false" outlineLevel="0" collapsed="false">
      <c r="A72" s="31" t="n">
        <v>44730</v>
      </c>
      <c r="B72" s="31" t="s">
        <v>454</v>
      </c>
      <c r="C72" s="30" t="s">
        <v>440</v>
      </c>
      <c r="D72" s="30" t="s">
        <v>441</v>
      </c>
      <c r="E72" s="31" t="n">
        <v>3</v>
      </c>
      <c r="F72" s="30" t="s">
        <v>455</v>
      </c>
      <c r="G72" s="30" t="s">
        <v>447</v>
      </c>
      <c r="H72" s="30" t="s">
        <v>448</v>
      </c>
      <c r="I72" s="30" t="s">
        <v>456</v>
      </c>
      <c r="J72" s="30" t="s">
        <v>52</v>
      </c>
      <c r="K72" s="30" t="s">
        <v>52</v>
      </c>
      <c r="L72" s="30" t="s">
        <v>52</v>
      </c>
      <c r="M72" s="30" t="s">
        <v>453</v>
      </c>
      <c r="N72" s="31" t="n">
        <v>2</v>
      </c>
    </row>
    <row r="73" customFormat="false" ht="14.25" hidden="false" customHeight="false" outlineLevel="0" collapsed="false">
      <c r="A73" s="31" t="n">
        <v>6611</v>
      </c>
      <c r="B73" s="31" t="s">
        <v>457</v>
      </c>
      <c r="C73" s="30" t="s">
        <v>458</v>
      </c>
      <c r="D73" s="30" t="s">
        <v>459</v>
      </c>
      <c r="E73" s="31" t="n">
        <v>2</v>
      </c>
      <c r="F73" s="30" t="s">
        <v>61</v>
      </c>
      <c r="G73" s="30" t="s">
        <v>460</v>
      </c>
      <c r="H73" s="30" t="s">
        <v>461</v>
      </c>
      <c r="I73" s="30" t="s">
        <v>462</v>
      </c>
      <c r="J73" s="30" t="s">
        <v>463</v>
      </c>
      <c r="K73" s="30" t="s">
        <v>464</v>
      </c>
      <c r="L73" s="30" t="s">
        <v>465</v>
      </c>
      <c r="M73" s="30" t="s">
        <v>466</v>
      </c>
      <c r="N73" s="31" t="n">
        <v>1</v>
      </c>
    </row>
    <row r="74" customFormat="false" ht="14.25" hidden="false" customHeight="false" outlineLevel="0" collapsed="false">
      <c r="A74" s="31" t="n">
        <v>20256</v>
      </c>
      <c r="B74" s="31" t="s">
        <v>467</v>
      </c>
      <c r="C74" s="30" t="s">
        <v>458</v>
      </c>
      <c r="D74" s="30" t="s">
        <v>459</v>
      </c>
      <c r="E74" s="31" t="n">
        <v>2</v>
      </c>
      <c r="F74" s="30" t="s">
        <v>153</v>
      </c>
      <c r="G74" s="30" t="s">
        <v>468</v>
      </c>
      <c r="H74" s="30" t="s">
        <v>461</v>
      </c>
      <c r="I74" s="30" t="s">
        <v>469</v>
      </c>
      <c r="J74" s="30" t="s">
        <v>470</v>
      </c>
      <c r="K74" s="30" t="s">
        <v>471</v>
      </c>
      <c r="L74" s="30" t="s">
        <v>472</v>
      </c>
      <c r="M74" s="30" t="s">
        <v>473</v>
      </c>
      <c r="N74" s="31" t="n">
        <v>1</v>
      </c>
    </row>
    <row r="75" customFormat="false" ht="14.25" hidden="false" customHeight="false" outlineLevel="0" collapsed="false">
      <c r="A75" s="31" t="n">
        <v>28240</v>
      </c>
      <c r="B75" s="31" t="s">
        <v>474</v>
      </c>
      <c r="C75" s="30" t="s">
        <v>475</v>
      </c>
      <c r="D75" s="30" t="s">
        <v>476</v>
      </c>
      <c r="E75" s="31" t="n">
        <v>5</v>
      </c>
      <c r="F75" s="30" t="s">
        <v>477</v>
      </c>
      <c r="G75" s="30" t="s">
        <v>240</v>
      </c>
      <c r="H75" s="30" t="s">
        <v>241</v>
      </c>
      <c r="I75" s="30" t="s">
        <v>478</v>
      </c>
      <c r="J75" s="30" t="s">
        <v>479</v>
      </c>
      <c r="K75" s="30" t="s">
        <v>480</v>
      </c>
      <c r="L75" s="30" t="s">
        <v>245</v>
      </c>
      <c r="M75" s="30" t="s">
        <v>481</v>
      </c>
      <c r="N75" s="31" t="n">
        <v>2</v>
      </c>
    </row>
    <row r="76" customFormat="false" ht="14.25" hidden="false" customHeight="false" outlineLevel="0" collapsed="false">
      <c r="A76" s="31" t="n">
        <v>38558</v>
      </c>
      <c r="B76" s="31" t="s">
        <v>482</v>
      </c>
      <c r="C76" s="30" t="s">
        <v>475</v>
      </c>
      <c r="D76" s="30" t="s">
        <v>476</v>
      </c>
      <c r="E76" s="31" t="n">
        <v>5</v>
      </c>
      <c r="F76" s="30" t="s">
        <v>483</v>
      </c>
      <c r="G76" s="30" t="s">
        <v>240</v>
      </c>
      <c r="H76" s="30" t="s">
        <v>241</v>
      </c>
      <c r="I76" s="30" t="s">
        <v>484</v>
      </c>
      <c r="J76" s="30" t="s">
        <v>479</v>
      </c>
      <c r="K76" s="30" t="s">
        <v>480</v>
      </c>
      <c r="L76" s="30" t="s">
        <v>245</v>
      </c>
      <c r="M76" s="30" t="s">
        <v>481</v>
      </c>
      <c r="N76" s="31" t="n">
        <v>2</v>
      </c>
    </row>
    <row r="77" customFormat="false" ht="14.25" hidden="false" customHeight="false" outlineLevel="0" collapsed="false">
      <c r="A77" s="31" t="n">
        <v>55362</v>
      </c>
      <c r="B77" s="31" t="s">
        <v>485</v>
      </c>
      <c r="C77" s="30" t="s">
        <v>475</v>
      </c>
      <c r="D77" s="30" t="s">
        <v>476</v>
      </c>
      <c r="E77" s="31" t="n">
        <v>5</v>
      </c>
      <c r="F77" s="30" t="s">
        <v>486</v>
      </c>
      <c r="G77" s="30" t="s">
        <v>487</v>
      </c>
      <c r="H77" s="30" t="s">
        <v>488</v>
      </c>
      <c r="I77" s="30" t="s">
        <v>489</v>
      </c>
      <c r="J77" s="30" t="s">
        <v>490</v>
      </c>
      <c r="K77" s="30" t="s">
        <v>491</v>
      </c>
      <c r="L77" s="30" t="s">
        <v>52</v>
      </c>
      <c r="M77" s="30" t="s">
        <v>492</v>
      </c>
      <c r="N77" s="31" t="n">
        <v>3</v>
      </c>
    </row>
    <row r="78" customFormat="false" ht="14.25" hidden="false" customHeight="false" outlineLevel="0" collapsed="false">
      <c r="A78" s="31" t="n">
        <v>60158</v>
      </c>
      <c r="B78" s="31" t="s">
        <v>493</v>
      </c>
      <c r="C78" s="30" t="s">
        <v>475</v>
      </c>
      <c r="D78" s="30" t="s">
        <v>476</v>
      </c>
      <c r="E78" s="31" t="n">
        <v>5</v>
      </c>
      <c r="F78" s="30" t="s">
        <v>494</v>
      </c>
      <c r="G78" s="30" t="s">
        <v>495</v>
      </c>
      <c r="H78" s="30" t="s">
        <v>488</v>
      </c>
      <c r="I78" s="30" t="s">
        <v>496</v>
      </c>
      <c r="J78" s="30" t="s">
        <v>497</v>
      </c>
      <c r="K78" s="30" t="s">
        <v>491</v>
      </c>
      <c r="L78" s="30" t="s">
        <v>498</v>
      </c>
      <c r="M78" s="30" t="s">
        <v>492</v>
      </c>
      <c r="N78" s="31" t="n">
        <v>3</v>
      </c>
    </row>
    <row r="79" customFormat="false" ht="14.25" hidden="false" customHeight="false" outlineLevel="0" collapsed="false">
      <c r="A79" s="31" t="n">
        <v>70461</v>
      </c>
      <c r="B79" s="31" t="s">
        <v>499</v>
      </c>
      <c r="C79" s="30" t="s">
        <v>475</v>
      </c>
      <c r="D79" s="30" t="s">
        <v>476</v>
      </c>
      <c r="E79" s="31" t="n">
        <v>5</v>
      </c>
      <c r="F79" s="30" t="s">
        <v>494</v>
      </c>
      <c r="G79" s="30" t="s">
        <v>500</v>
      </c>
      <c r="H79" s="30" t="s">
        <v>488</v>
      </c>
      <c r="I79" s="30" t="s">
        <v>501</v>
      </c>
      <c r="J79" s="30" t="s">
        <v>497</v>
      </c>
      <c r="K79" s="30" t="s">
        <v>491</v>
      </c>
      <c r="L79" s="30" t="s">
        <v>498</v>
      </c>
      <c r="M79" s="30" t="s">
        <v>502</v>
      </c>
      <c r="N79" s="31" t="n">
        <v>3</v>
      </c>
    </row>
    <row r="80" customFormat="false" ht="14.25" hidden="false" customHeight="false" outlineLevel="0" collapsed="false">
      <c r="A80" s="31" t="n">
        <v>369</v>
      </c>
      <c r="B80" s="31" t="s">
        <v>503</v>
      </c>
      <c r="C80" s="30" t="s">
        <v>504</v>
      </c>
      <c r="D80" s="30" t="s">
        <v>505</v>
      </c>
      <c r="E80" s="31" t="n">
        <v>13</v>
      </c>
      <c r="F80" s="30" t="s">
        <v>52</v>
      </c>
      <c r="G80" s="30" t="s">
        <v>52</v>
      </c>
      <c r="H80" s="30" t="s">
        <v>52</v>
      </c>
      <c r="I80" s="30" t="s">
        <v>506</v>
      </c>
      <c r="J80" s="30" t="s">
        <v>507</v>
      </c>
      <c r="K80" s="30" t="s">
        <v>508</v>
      </c>
      <c r="L80" s="30" t="s">
        <v>509</v>
      </c>
      <c r="M80" s="30" t="s">
        <v>510</v>
      </c>
      <c r="N80" s="31" t="n">
        <v>8</v>
      </c>
    </row>
    <row r="81" customFormat="false" ht="14.25" hidden="false" customHeight="false" outlineLevel="0" collapsed="false">
      <c r="A81" s="31" t="n">
        <v>376</v>
      </c>
      <c r="B81" s="31" t="s">
        <v>511</v>
      </c>
      <c r="C81" s="30" t="s">
        <v>504</v>
      </c>
      <c r="D81" s="30" t="s">
        <v>505</v>
      </c>
      <c r="E81" s="31" t="n">
        <v>13</v>
      </c>
      <c r="F81" s="30" t="s">
        <v>52</v>
      </c>
      <c r="G81" s="30" t="s">
        <v>52</v>
      </c>
      <c r="H81" s="30" t="s">
        <v>52</v>
      </c>
      <c r="I81" s="30" t="s">
        <v>512</v>
      </c>
      <c r="J81" s="30" t="s">
        <v>507</v>
      </c>
      <c r="K81" s="30" t="s">
        <v>508</v>
      </c>
      <c r="L81" s="30" t="s">
        <v>509</v>
      </c>
      <c r="M81" s="30" t="s">
        <v>510</v>
      </c>
      <c r="N81" s="31" t="n">
        <v>8</v>
      </c>
    </row>
    <row r="82" customFormat="false" ht="14.25" hidden="false" customHeight="false" outlineLevel="0" collapsed="false">
      <c r="A82" s="31" t="n">
        <v>463</v>
      </c>
      <c r="B82" s="31" t="s">
        <v>513</v>
      </c>
      <c r="C82" s="30" t="s">
        <v>504</v>
      </c>
      <c r="D82" s="30" t="s">
        <v>505</v>
      </c>
      <c r="E82" s="31" t="n">
        <v>13</v>
      </c>
      <c r="F82" s="30" t="s">
        <v>514</v>
      </c>
      <c r="G82" s="30" t="s">
        <v>515</v>
      </c>
      <c r="H82" s="30" t="s">
        <v>515</v>
      </c>
      <c r="I82" s="30" t="s">
        <v>516</v>
      </c>
      <c r="J82" s="30" t="s">
        <v>52</v>
      </c>
      <c r="K82" s="30" t="s">
        <v>52</v>
      </c>
      <c r="L82" s="30" t="s">
        <v>52</v>
      </c>
      <c r="M82" s="30" t="s">
        <v>510</v>
      </c>
      <c r="N82" s="31" t="n">
        <v>8</v>
      </c>
    </row>
    <row r="83" customFormat="false" ht="14.25" hidden="false" customHeight="false" outlineLevel="0" collapsed="false">
      <c r="A83" s="31" t="n">
        <v>804</v>
      </c>
      <c r="B83" s="31" t="s">
        <v>517</v>
      </c>
      <c r="C83" s="30" t="s">
        <v>504</v>
      </c>
      <c r="D83" s="30" t="s">
        <v>505</v>
      </c>
      <c r="E83" s="31" t="n">
        <v>13</v>
      </c>
      <c r="F83" s="30" t="s">
        <v>52</v>
      </c>
      <c r="G83" s="30" t="s">
        <v>52</v>
      </c>
      <c r="H83" s="30" t="s">
        <v>52</v>
      </c>
      <c r="I83" s="30" t="s">
        <v>518</v>
      </c>
      <c r="J83" s="30" t="s">
        <v>507</v>
      </c>
      <c r="K83" s="30" t="s">
        <v>508</v>
      </c>
      <c r="L83" s="30" t="s">
        <v>509</v>
      </c>
      <c r="M83" s="30" t="s">
        <v>510</v>
      </c>
      <c r="N83" s="31" t="n">
        <v>8</v>
      </c>
    </row>
    <row r="84" customFormat="false" ht="14.25" hidden="false" customHeight="false" outlineLevel="0" collapsed="false">
      <c r="A84" s="31" t="n">
        <v>847</v>
      </c>
      <c r="B84" s="31" t="s">
        <v>519</v>
      </c>
      <c r="C84" s="30" t="s">
        <v>504</v>
      </c>
      <c r="D84" s="30" t="s">
        <v>505</v>
      </c>
      <c r="E84" s="31" t="n">
        <v>13</v>
      </c>
      <c r="F84" s="30" t="s">
        <v>514</v>
      </c>
      <c r="G84" s="30" t="s">
        <v>520</v>
      </c>
      <c r="H84" s="30" t="s">
        <v>521</v>
      </c>
      <c r="I84" s="30" t="s">
        <v>512</v>
      </c>
      <c r="J84" s="30" t="s">
        <v>507</v>
      </c>
      <c r="K84" s="30" t="s">
        <v>508</v>
      </c>
      <c r="L84" s="30" t="s">
        <v>509</v>
      </c>
      <c r="M84" s="30" t="s">
        <v>510</v>
      </c>
      <c r="N84" s="31" t="n">
        <v>8</v>
      </c>
    </row>
    <row r="85" customFormat="false" ht="14.25" hidden="false" customHeight="false" outlineLevel="0" collapsed="false">
      <c r="A85" s="31" t="n">
        <v>1114</v>
      </c>
      <c r="B85" s="31" t="s">
        <v>522</v>
      </c>
      <c r="C85" s="30" t="s">
        <v>504</v>
      </c>
      <c r="D85" s="30" t="s">
        <v>505</v>
      </c>
      <c r="E85" s="31" t="n">
        <v>13</v>
      </c>
      <c r="F85" s="30" t="s">
        <v>514</v>
      </c>
      <c r="G85" s="30" t="s">
        <v>523</v>
      </c>
      <c r="H85" s="30" t="s">
        <v>521</v>
      </c>
      <c r="I85" s="30" t="s">
        <v>524</v>
      </c>
      <c r="J85" s="30" t="s">
        <v>525</v>
      </c>
      <c r="K85" s="30" t="s">
        <v>526</v>
      </c>
      <c r="L85" s="30" t="s">
        <v>527</v>
      </c>
      <c r="M85" s="30" t="s">
        <v>528</v>
      </c>
      <c r="N85" s="31" t="n">
        <v>5</v>
      </c>
    </row>
    <row r="86" customFormat="false" ht="14.25" hidden="false" customHeight="false" outlineLevel="0" collapsed="false">
      <c r="A86" s="31" t="n">
        <v>3087</v>
      </c>
      <c r="B86" s="31" t="s">
        <v>529</v>
      </c>
      <c r="C86" s="30" t="s">
        <v>504</v>
      </c>
      <c r="D86" s="30" t="s">
        <v>505</v>
      </c>
      <c r="E86" s="31" t="n">
        <v>13</v>
      </c>
      <c r="F86" s="30" t="s">
        <v>514</v>
      </c>
      <c r="G86" s="30" t="s">
        <v>530</v>
      </c>
      <c r="H86" s="30" t="s">
        <v>521</v>
      </c>
      <c r="I86" s="30" t="s">
        <v>506</v>
      </c>
      <c r="J86" s="30" t="s">
        <v>531</v>
      </c>
      <c r="K86" s="30" t="s">
        <v>532</v>
      </c>
      <c r="L86" s="30" t="s">
        <v>507</v>
      </c>
      <c r="M86" s="30" t="s">
        <v>510</v>
      </c>
      <c r="N86" s="31" t="n">
        <v>8</v>
      </c>
    </row>
    <row r="87" customFormat="false" ht="14.25" hidden="false" customHeight="false" outlineLevel="0" collapsed="false">
      <c r="A87" s="31" t="n">
        <v>3088</v>
      </c>
      <c r="B87" s="31" t="s">
        <v>533</v>
      </c>
      <c r="C87" s="30" t="s">
        <v>504</v>
      </c>
      <c r="D87" s="30" t="s">
        <v>505</v>
      </c>
      <c r="E87" s="31" t="n">
        <v>13</v>
      </c>
      <c r="F87" s="30" t="s">
        <v>514</v>
      </c>
      <c r="G87" s="30" t="s">
        <v>534</v>
      </c>
      <c r="H87" s="30" t="s">
        <v>521</v>
      </c>
      <c r="I87" s="30" t="s">
        <v>535</v>
      </c>
      <c r="J87" s="30" t="s">
        <v>531</v>
      </c>
      <c r="K87" s="30" t="s">
        <v>532</v>
      </c>
      <c r="L87" s="30" t="s">
        <v>507</v>
      </c>
      <c r="M87" s="30" t="s">
        <v>510</v>
      </c>
      <c r="N87" s="31" t="n">
        <v>8</v>
      </c>
    </row>
    <row r="88" customFormat="false" ht="14.25" hidden="false" customHeight="false" outlineLevel="0" collapsed="false">
      <c r="A88" s="31" t="n">
        <v>3315</v>
      </c>
      <c r="B88" s="31" t="s">
        <v>536</v>
      </c>
      <c r="C88" s="30" t="s">
        <v>504</v>
      </c>
      <c r="D88" s="30" t="s">
        <v>505</v>
      </c>
      <c r="E88" s="31" t="n">
        <v>13</v>
      </c>
      <c r="F88" s="30" t="s">
        <v>514</v>
      </c>
      <c r="G88" s="30" t="s">
        <v>534</v>
      </c>
      <c r="H88" s="30" t="s">
        <v>521</v>
      </c>
      <c r="I88" s="30" t="s">
        <v>512</v>
      </c>
      <c r="J88" s="30" t="s">
        <v>507</v>
      </c>
      <c r="K88" s="30" t="s">
        <v>508</v>
      </c>
      <c r="L88" s="30" t="s">
        <v>509</v>
      </c>
      <c r="M88" s="30" t="s">
        <v>510</v>
      </c>
      <c r="N88" s="31" t="n">
        <v>8</v>
      </c>
    </row>
    <row r="89" customFormat="false" ht="14.25" hidden="false" customHeight="false" outlineLevel="0" collapsed="false">
      <c r="A89" s="31" t="n">
        <v>3495</v>
      </c>
      <c r="B89" s="31" t="s">
        <v>537</v>
      </c>
      <c r="C89" s="30" t="s">
        <v>504</v>
      </c>
      <c r="D89" s="30" t="s">
        <v>505</v>
      </c>
      <c r="E89" s="31" t="n">
        <v>13</v>
      </c>
      <c r="F89" s="30" t="s">
        <v>514</v>
      </c>
      <c r="G89" s="30" t="s">
        <v>538</v>
      </c>
      <c r="H89" s="30" t="s">
        <v>521</v>
      </c>
      <c r="I89" s="30" t="s">
        <v>539</v>
      </c>
      <c r="J89" s="30" t="s">
        <v>525</v>
      </c>
      <c r="K89" s="30" t="s">
        <v>526</v>
      </c>
      <c r="L89" s="30" t="s">
        <v>540</v>
      </c>
      <c r="M89" s="30" t="s">
        <v>528</v>
      </c>
      <c r="N89" s="31" t="n">
        <v>5</v>
      </c>
    </row>
    <row r="90" customFormat="false" ht="14.25" hidden="false" customHeight="false" outlineLevel="0" collapsed="false">
      <c r="A90" s="31" t="n">
        <v>5034</v>
      </c>
      <c r="B90" s="31" t="s">
        <v>541</v>
      </c>
      <c r="C90" s="30" t="s">
        <v>504</v>
      </c>
      <c r="D90" s="30" t="s">
        <v>505</v>
      </c>
      <c r="E90" s="31" t="n">
        <v>13</v>
      </c>
      <c r="F90" s="30" t="s">
        <v>514</v>
      </c>
      <c r="G90" s="30" t="s">
        <v>538</v>
      </c>
      <c r="H90" s="30" t="s">
        <v>521</v>
      </c>
      <c r="I90" s="30" t="s">
        <v>542</v>
      </c>
      <c r="J90" s="30" t="s">
        <v>525</v>
      </c>
      <c r="K90" s="30" t="s">
        <v>526</v>
      </c>
      <c r="L90" s="30" t="s">
        <v>540</v>
      </c>
      <c r="M90" s="30" t="s">
        <v>528</v>
      </c>
      <c r="N90" s="31" t="n">
        <v>5</v>
      </c>
    </row>
    <row r="91" customFormat="false" ht="14.25" hidden="false" customHeight="false" outlineLevel="0" collapsed="false">
      <c r="A91" s="31" t="n">
        <v>5035</v>
      </c>
      <c r="B91" s="31" t="s">
        <v>543</v>
      </c>
      <c r="C91" s="30" t="s">
        <v>504</v>
      </c>
      <c r="D91" s="30" t="s">
        <v>505</v>
      </c>
      <c r="E91" s="31" t="n">
        <v>13</v>
      </c>
      <c r="F91" s="30" t="s">
        <v>514</v>
      </c>
      <c r="G91" s="30" t="s">
        <v>523</v>
      </c>
      <c r="H91" s="30" t="s">
        <v>521</v>
      </c>
      <c r="I91" s="30" t="s">
        <v>544</v>
      </c>
      <c r="J91" s="30" t="s">
        <v>525</v>
      </c>
      <c r="K91" s="30" t="s">
        <v>526</v>
      </c>
      <c r="L91" s="30" t="s">
        <v>540</v>
      </c>
      <c r="M91" s="30" t="s">
        <v>528</v>
      </c>
      <c r="N91" s="31" t="n">
        <v>5</v>
      </c>
    </row>
    <row r="92" customFormat="false" ht="14.25" hidden="false" customHeight="false" outlineLevel="0" collapsed="false">
      <c r="A92" s="31" t="n">
        <v>10161</v>
      </c>
      <c r="B92" s="31" t="s">
        <v>545</v>
      </c>
      <c r="C92" s="30" t="s">
        <v>504</v>
      </c>
      <c r="D92" s="30" t="s">
        <v>505</v>
      </c>
      <c r="E92" s="31" t="n">
        <v>13</v>
      </c>
      <c r="F92" s="30" t="s">
        <v>514</v>
      </c>
      <c r="G92" s="30" t="s">
        <v>523</v>
      </c>
      <c r="H92" s="30" t="s">
        <v>521</v>
      </c>
      <c r="I92" s="30" t="s">
        <v>546</v>
      </c>
      <c r="J92" s="30" t="s">
        <v>525</v>
      </c>
      <c r="K92" s="30" t="s">
        <v>526</v>
      </c>
      <c r="L92" s="30" t="s">
        <v>527</v>
      </c>
      <c r="M92" s="30" t="s">
        <v>528</v>
      </c>
      <c r="N92" s="31" t="n">
        <v>5</v>
      </c>
    </row>
    <row r="93" customFormat="false" ht="14.25" hidden="false" customHeight="false" outlineLevel="0" collapsed="false">
      <c r="A93" s="31" t="n">
        <v>20266</v>
      </c>
      <c r="B93" s="31" t="s">
        <v>547</v>
      </c>
      <c r="C93" s="30" t="s">
        <v>548</v>
      </c>
      <c r="D93" s="30" t="s">
        <v>549</v>
      </c>
      <c r="E93" s="31" t="n">
        <v>3</v>
      </c>
      <c r="F93" s="30" t="s">
        <v>308</v>
      </c>
      <c r="G93" s="30" t="s">
        <v>52</v>
      </c>
      <c r="H93" s="30" t="s">
        <v>52</v>
      </c>
      <c r="I93" s="30" t="s">
        <v>550</v>
      </c>
      <c r="J93" s="30" t="s">
        <v>551</v>
      </c>
      <c r="K93" s="30" t="s">
        <v>552</v>
      </c>
      <c r="L93" s="30" t="s">
        <v>52</v>
      </c>
      <c r="M93" s="30" t="s">
        <v>553</v>
      </c>
      <c r="N93" s="31" t="n">
        <v>1</v>
      </c>
    </row>
    <row r="94" customFormat="false" ht="14.25" hidden="false" customHeight="false" outlineLevel="0" collapsed="false">
      <c r="A94" s="31" t="n">
        <v>28985</v>
      </c>
      <c r="B94" s="31" t="s">
        <v>554</v>
      </c>
      <c r="C94" s="30" t="s">
        <v>548</v>
      </c>
      <c r="D94" s="30" t="s">
        <v>549</v>
      </c>
      <c r="E94" s="31" t="n">
        <v>3</v>
      </c>
      <c r="F94" s="30" t="s">
        <v>308</v>
      </c>
      <c r="G94" s="30" t="s">
        <v>358</v>
      </c>
      <c r="H94" s="30" t="s">
        <v>359</v>
      </c>
      <c r="I94" s="30" t="s">
        <v>555</v>
      </c>
      <c r="J94" s="30" t="s">
        <v>556</v>
      </c>
      <c r="K94" s="30" t="s">
        <v>557</v>
      </c>
      <c r="L94" s="30" t="s">
        <v>52</v>
      </c>
      <c r="M94" s="30" t="s">
        <v>558</v>
      </c>
      <c r="N94" s="31" t="n">
        <v>1</v>
      </c>
    </row>
    <row r="95" customFormat="false" ht="14.25" hidden="false" customHeight="false" outlineLevel="0" collapsed="false">
      <c r="A95" s="31" t="n">
        <v>60039</v>
      </c>
      <c r="B95" s="31" t="s">
        <v>559</v>
      </c>
      <c r="C95" s="30" t="s">
        <v>548</v>
      </c>
      <c r="D95" s="30" t="s">
        <v>549</v>
      </c>
      <c r="E95" s="31" t="n">
        <v>3</v>
      </c>
      <c r="F95" s="30" t="s">
        <v>357</v>
      </c>
      <c r="G95" s="30" t="s">
        <v>560</v>
      </c>
      <c r="H95" s="30" t="s">
        <v>561</v>
      </c>
      <c r="I95" s="30" t="s">
        <v>562</v>
      </c>
      <c r="J95" s="30" t="s">
        <v>563</v>
      </c>
      <c r="K95" s="30" t="s">
        <v>564</v>
      </c>
      <c r="L95" s="30" t="s">
        <v>52</v>
      </c>
      <c r="M95" s="30" t="s">
        <v>565</v>
      </c>
      <c r="N95" s="31" t="n">
        <v>1</v>
      </c>
    </row>
    <row r="96" customFormat="false" ht="14.25" hidden="false" customHeight="false" outlineLevel="0" collapsed="false">
      <c r="A96" s="31" t="n">
        <v>7419</v>
      </c>
      <c r="B96" s="31" t="s">
        <v>566</v>
      </c>
      <c r="C96" s="30" t="s">
        <v>567</v>
      </c>
      <c r="D96" s="30" t="s">
        <v>568</v>
      </c>
      <c r="E96" s="31" t="n">
        <v>2</v>
      </c>
      <c r="F96" s="30" t="s">
        <v>569</v>
      </c>
      <c r="G96" s="30" t="s">
        <v>240</v>
      </c>
      <c r="H96" s="30" t="s">
        <v>241</v>
      </c>
      <c r="I96" s="30" t="s">
        <v>570</v>
      </c>
      <c r="J96" s="30" t="s">
        <v>571</v>
      </c>
      <c r="K96" s="30" t="s">
        <v>572</v>
      </c>
      <c r="L96" s="30" t="s">
        <v>245</v>
      </c>
      <c r="M96" s="30" t="s">
        <v>573</v>
      </c>
      <c r="N96" s="31" t="n">
        <v>1</v>
      </c>
    </row>
    <row r="97" customFormat="false" ht="14.25" hidden="false" customHeight="false" outlineLevel="0" collapsed="false">
      <c r="A97" s="31" t="n">
        <v>22189</v>
      </c>
      <c r="B97" s="31" t="s">
        <v>574</v>
      </c>
      <c r="C97" s="30" t="s">
        <v>567</v>
      </c>
      <c r="D97" s="30" t="s">
        <v>568</v>
      </c>
      <c r="E97" s="31" t="n">
        <v>2</v>
      </c>
      <c r="F97" s="30" t="s">
        <v>575</v>
      </c>
      <c r="G97" s="30" t="s">
        <v>576</v>
      </c>
      <c r="H97" s="30" t="s">
        <v>488</v>
      </c>
      <c r="I97" s="30" t="s">
        <v>577</v>
      </c>
      <c r="J97" s="30" t="s">
        <v>578</v>
      </c>
      <c r="K97" s="30" t="s">
        <v>579</v>
      </c>
      <c r="L97" s="30" t="s">
        <v>580</v>
      </c>
      <c r="M97" s="30" t="s">
        <v>581</v>
      </c>
      <c r="N97" s="31" t="n">
        <v>1</v>
      </c>
    </row>
    <row r="98" customFormat="false" ht="14.25" hidden="false" customHeight="false" outlineLevel="0" collapsed="false">
      <c r="A98" s="31" t="n">
        <v>1573</v>
      </c>
      <c r="B98" s="31" t="s">
        <v>582</v>
      </c>
      <c r="C98" s="30" t="s">
        <v>583</v>
      </c>
      <c r="D98" s="30" t="s">
        <v>584</v>
      </c>
      <c r="E98" s="31" t="n">
        <v>2</v>
      </c>
      <c r="F98" s="30" t="s">
        <v>318</v>
      </c>
      <c r="G98" s="30" t="s">
        <v>52</v>
      </c>
      <c r="H98" s="30" t="s">
        <v>52</v>
      </c>
      <c r="I98" s="30" t="s">
        <v>585</v>
      </c>
      <c r="J98" s="30" t="s">
        <v>586</v>
      </c>
      <c r="K98" s="30" t="s">
        <v>587</v>
      </c>
      <c r="L98" s="30" t="s">
        <v>52</v>
      </c>
      <c r="M98" s="30" t="s">
        <v>588</v>
      </c>
      <c r="N98" s="31" t="n">
        <v>1</v>
      </c>
    </row>
    <row r="99" customFormat="false" ht="14.25" hidden="false" customHeight="false" outlineLevel="0" collapsed="false">
      <c r="A99" s="31" t="n">
        <v>26844</v>
      </c>
      <c r="B99" s="31" t="s">
        <v>589</v>
      </c>
      <c r="C99" s="30" t="s">
        <v>583</v>
      </c>
      <c r="D99" s="30" t="s">
        <v>584</v>
      </c>
      <c r="E99" s="31" t="n">
        <v>2</v>
      </c>
      <c r="F99" s="30" t="s">
        <v>333</v>
      </c>
      <c r="G99" s="30" t="s">
        <v>301</v>
      </c>
      <c r="H99" s="30" t="s">
        <v>302</v>
      </c>
      <c r="I99" s="30" t="s">
        <v>590</v>
      </c>
      <c r="J99" s="30" t="s">
        <v>591</v>
      </c>
      <c r="K99" s="30" t="s">
        <v>592</v>
      </c>
      <c r="L99" s="30" t="s">
        <v>52</v>
      </c>
      <c r="M99" s="30" t="s">
        <v>593</v>
      </c>
      <c r="N99" s="31" t="n">
        <v>1</v>
      </c>
    </row>
    <row r="100" customFormat="false" ht="14.25" hidden="false" customHeight="false" outlineLevel="0" collapsed="false">
      <c r="A100" s="31" t="n">
        <v>6791</v>
      </c>
      <c r="B100" s="31" t="s">
        <v>594</v>
      </c>
      <c r="C100" s="30" t="s">
        <v>595</v>
      </c>
      <c r="D100" s="30" t="s">
        <v>596</v>
      </c>
      <c r="E100" s="31" t="n">
        <v>3</v>
      </c>
      <c r="F100" s="30" t="s">
        <v>357</v>
      </c>
      <c r="G100" s="30" t="s">
        <v>597</v>
      </c>
      <c r="H100" s="30" t="s">
        <v>448</v>
      </c>
      <c r="I100" s="30" t="s">
        <v>598</v>
      </c>
      <c r="J100" s="30" t="s">
        <v>599</v>
      </c>
      <c r="K100" s="30" t="s">
        <v>600</v>
      </c>
      <c r="L100" s="30" t="s">
        <v>601</v>
      </c>
      <c r="M100" s="30" t="s">
        <v>602</v>
      </c>
      <c r="N100" s="31" t="n">
        <v>2</v>
      </c>
    </row>
    <row r="101" customFormat="false" ht="14.25" hidden="false" customHeight="false" outlineLevel="0" collapsed="false">
      <c r="A101" s="31" t="n">
        <v>8422</v>
      </c>
      <c r="B101" s="31" t="s">
        <v>603</v>
      </c>
      <c r="C101" s="30" t="s">
        <v>595</v>
      </c>
      <c r="D101" s="30" t="s">
        <v>596</v>
      </c>
      <c r="E101" s="31" t="n">
        <v>3</v>
      </c>
      <c r="F101" s="30" t="s">
        <v>357</v>
      </c>
      <c r="G101" s="30" t="s">
        <v>604</v>
      </c>
      <c r="H101" s="30" t="s">
        <v>448</v>
      </c>
      <c r="I101" s="30" t="s">
        <v>605</v>
      </c>
      <c r="J101" s="30" t="s">
        <v>606</v>
      </c>
      <c r="K101" s="30" t="s">
        <v>600</v>
      </c>
      <c r="L101" s="30" t="s">
        <v>601</v>
      </c>
      <c r="M101" s="30" t="s">
        <v>602</v>
      </c>
      <c r="N101" s="31" t="n">
        <v>2</v>
      </c>
    </row>
    <row r="102" customFormat="false" ht="14.25" hidden="false" customHeight="false" outlineLevel="0" collapsed="false">
      <c r="A102" s="31" t="n">
        <v>10368</v>
      </c>
      <c r="B102" s="31" t="s">
        <v>607</v>
      </c>
      <c r="C102" s="30" t="s">
        <v>595</v>
      </c>
      <c r="D102" s="30" t="s">
        <v>596</v>
      </c>
      <c r="E102" s="31" t="n">
        <v>3</v>
      </c>
      <c r="F102" s="30" t="s">
        <v>357</v>
      </c>
      <c r="G102" s="30" t="s">
        <v>608</v>
      </c>
      <c r="H102" s="30" t="s">
        <v>448</v>
      </c>
      <c r="I102" s="30" t="s">
        <v>609</v>
      </c>
      <c r="J102" s="30" t="s">
        <v>610</v>
      </c>
      <c r="K102" s="30" t="s">
        <v>611</v>
      </c>
      <c r="L102" s="30" t="s">
        <v>612</v>
      </c>
      <c r="M102" s="30" t="s">
        <v>613</v>
      </c>
      <c r="N102" s="31" t="n">
        <v>1</v>
      </c>
    </row>
    <row r="103" customFormat="false" ht="14.25" hidden="false" customHeight="false" outlineLevel="0" collapsed="false">
      <c r="A103" s="31" t="n">
        <v>10387</v>
      </c>
      <c r="B103" s="31" t="s">
        <v>614</v>
      </c>
      <c r="C103" s="30" t="s">
        <v>615</v>
      </c>
      <c r="D103" s="30" t="s">
        <v>616</v>
      </c>
      <c r="E103" s="31" t="n">
        <v>15</v>
      </c>
      <c r="F103" s="30" t="s">
        <v>617</v>
      </c>
      <c r="G103" s="30" t="s">
        <v>618</v>
      </c>
      <c r="H103" s="30" t="s">
        <v>619</v>
      </c>
      <c r="I103" s="30" t="s">
        <v>620</v>
      </c>
      <c r="J103" s="30" t="s">
        <v>621</v>
      </c>
      <c r="K103" s="30" t="s">
        <v>622</v>
      </c>
      <c r="L103" s="30" t="s">
        <v>52</v>
      </c>
      <c r="M103" s="30" t="s">
        <v>623</v>
      </c>
      <c r="N103" s="31" t="n">
        <v>14</v>
      </c>
    </row>
    <row r="104" customFormat="false" ht="14.25" hidden="false" customHeight="false" outlineLevel="0" collapsed="false">
      <c r="A104" s="31" t="n">
        <v>10395</v>
      </c>
      <c r="B104" s="31" t="s">
        <v>624</v>
      </c>
      <c r="C104" s="30" t="s">
        <v>615</v>
      </c>
      <c r="D104" s="30" t="s">
        <v>616</v>
      </c>
      <c r="E104" s="31" t="n">
        <v>15</v>
      </c>
      <c r="F104" s="30" t="s">
        <v>617</v>
      </c>
      <c r="G104" s="30" t="s">
        <v>618</v>
      </c>
      <c r="H104" s="30" t="s">
        <v>619</v>
      </c>
      <c r="I104" s="30" t="s">
        <v>625</v>
      </c>
      <c r="J104" s="30" t="s">
        <v>621</v>
      </c>
      <c r="K104" s="30" t="s">
        <v>622</v>
      </c>
      <c r="L104" s="30" t="s">
        <v>52</v>
      </c>
      <c r="M104" s="30" t="s">
        <v>623</v>
      </c>
      <c r="N104" s="31" t="n">
        <v>14</v>
      </c>
    </row>
    <row r="105" customFormat="false" ht="14.25" hidden="false" customHeight="false" outlineLevel="0" collapsed="false">
      <c r="A105" s="31" t="n">
        <v>29536</v>
      </c>
      <c r="B105" s="31" t="s">
        <v>626</v>
      </c>
      <c r="C105" s="30" t="s">
        <v>615</v>
      </c>
      <c r="D105" s="30" t="s">
        <v>616</v>
      </c>
      <c r="E105" s="31" t="n">
        <v>15</v>
      </c>
      <c r="F105" s="30" t="s">
        <v>617</v>
      </c>
      <c r="G105" s="30" t="s">
        <v>627</v>
      </c>
      <c r="H105" s="30" t="s">
        <v>619</v>
      </c>
      <c r="I105" s="30" t="s">
        <v>628</v>
      </c>
      <c r="J105" s="30" t="s">
        <v>629</v>
      </c>
      <c r="K105" s="30" t="s">
        <v>630</v>
      </c>
      <c r="L105" s="30" t="s">
        <v>52</v>
      </c>
      <c r="M105" s="30" t="s">
        <v>631</v>
      </c>
      <c r="N105" s="31" t="n">
        <v>1</v>
      </c>
    </row>
    <row r="106" customFormat="false" ht="14.25" hidden="false" customHeight="false" outlineLevel="0" collapsed="false">
      <c r="A106" s="31" t="n">
        <v>30694</v>
      </c>
      <c r="B106" s="31" t="s">
        <v>632</v>
      </c>
      <c r="C106" s="30" t="s">
        <v>615</v>
      </c>
      <c r="D106" s="30" t="s">
        <v>616</v>
      </c>
      <c r="E106" s="31" t="n">
        <v>15</v>
      </c>
      <c r="F106" s="30" t="s">
        <v>633</v>
      </c>
      <c r="G106" s="30" t="s">
        <v>627</v>
      </c>
      <c r="H106" s="30" t="s">
        <v>619</v>
      </c>
      <c r="I106" s="30" t="s">
        <v>634</v>
      </c>
      <c r="J106" s="30" t="s">
        <v>621</v>
      </c>
      <c r="K106" s="30" t="s">
        <v>622</v>
      </c>
      <c r="L106" s="30" t="s">
        <v>52</v>
      </c>
      <c r="M106" s="30" t="s">
        <v>635</v>
      </c>
      <c r="N106" s="31" t="n">
        <v>14</v>
      </c>
    </row>
    <row r="107" customFormat="false" ht="14.25" hidden="false" customHeight="false" outlineLevel="0" collapsed="false">
      <c r="A107" s="31" t="n">
        <v>41452</v>
      </c>
      <c r="B107" s="31" t="s">
        <v>636</v>
      </c>
      <c r="C107" s="30" t="s">
        <v>615</v>
      </c>
      <c r="D107" s="30" t="s">
        <v>616</v>
      </c>
      <c r="E107" s="31" t="n">
        <v>15</v>
      </c>
      <c r="F107" s="30" t="s">
        <v>633</v>
      </c>
      <c r="G107" s="30" t="s">
        <v>627</v>
      </c>
      <c r="H107" s="30" t="s">
        <v>619</v>
      </c>
      <c r="I107" s="30" t="s">
        <v>637</v>
      </c>
      <c r="J107" s="30" t="s">
        <v>621</v>
      </c>
      <c r="K107" s="30" t="s">
        <v>622</v>
      </c>
      <c r="L107" s="30" t="s">
        <v>52</v>
      </c>
      <c r="M107" s="30" t="s">
        <v>623</v>
      </c>
      <c r="N107" s="31" t="n">
        <v>14</v>
      </c>
    </row>
    <row r="108" customFormat="false" ht="14.25" hidden="false" customHeight="false" outlineLevel="0" collapsed="false">
      <c r="A108" s="31" t="n">
        <v>42069</v>
      </c>
      <c r="B108" s="31" t="s">
        <v>638</v>
      </c>
      <c r="C108" s="30" t="s">
        <v>615</v>
      </c>
      <c r="D108" s="30" t="s">
        <v>616</v>
      </c>
      <c r="E108" s="31" t="n">
        <v>15</v>
      </c>
      <c r="F108" s="30" t="s">
        <v>633</v>
      </c>
      <c r="G108" s="30" t="s">
        <v>627</v>
      </c>
      <c r="H108" s="30" t="s">
        <v>619</v>
      </c>
      <c r="I108" s="30" t="s">
        <v>639</v>
      </c>
      <c r="J108" s="30" t="s">
        <v>621</v>
      </c>
      <c r="K108" s="30" t="s">
        <v>622</v>
      </c>
      <c r="L108" s="30" t="s">
        <v>52</v>
      </c>
      <c r="M108" s="30" t="s">
        <v>623</v>
      </c>
      <c r="N108" s="31" t="n">
        <v>14</v>
      </c>
    </row>
    <row r="109" customFormat="false" ht="14.25" hidden="false" customHeight="false" outlineLevel="0" collapsed="false">
      <c r="A109" s="31" t="n">
        <v>45417</v>
      </c>
      <c r="B109" s="31" t="s">
        <v>640</v>
      </c>
      <c r="C109" s="30" t="s">
        <v>615</v>
      </c>
      <c r="D109" s="30" t="s">
        <v>616</v>
      </c>
      <c r="E109" s="31" t="n">
        <v>15</v>
      </c>
      <c r="F109" s="30" t="s">
        <v>633</v>
      </c>
      <c r="G109" s="30" t="s">
        <v>627</v>
      </c>
      <c r="H109" s="30" t="s">
        <v>619</v>
      </c>
      <c r="I109" s="30" t="s">
        <v>639</v>
      </c>
      <c r="J109" s="30" t="s">
        <v>621</v>
      </c>
      <c r="K109" s="30" t="s">
        <v>622</v>
      </c>
      <c r="L109" s="30" t="s">
        <v>52</v>
      </c>
      <c r="M109" s="30" t="s">
        <v>623</v>
      </c>
      <c r="N109" s="31" t="n">
        <v>14</v>
      </c>
    </row>
    <row r="110" customFormat="false" ht="14.25" hidden="false" customHeight="false" outlineLevel="0" collapsed="false">
      <c r="A110" s="31" t="n">
        <v>45421</v>
      </c>
      <c r="B110" s="31" t="s">
        <v>641</v>
      </c>
      <c r="C110" s="30" t="s">
        <v>615</v>
      </c>
      <c r="D110" s="30" t="s">
        <v>616</v>
      </c>
      <c r="E110" s="31" t="n">
        <v>15</v>
      </c>
      <c r="F110" s="30" t="s">
        <v>642</v>
      </c>
      <c r="G110" s="30" t="s">
        <v>627</v>
      </c>
      <c r="H110" s="30" t="s">
        <v>619</v>
      </c>
      <c r="I110" s="30" t="s">
        <v>639</v>
      </c>
      <c r="J110" s="30" t="s">
        <v>621</v>
      </c>
      <c r="K110" s="30" t="s">
        <v>622</v>
      </c>
      <c r="L110" s="30" t="s">
        <v>52</v>
      </c>
      <c r="M110" s="30" t="s">
        <v>623</v>
      </c>
      <c r="N110" s="31" t="n">
        <v>14</v>
      </c>
    </row>
    <row r="111" customFormat="false" ht="14.25" hidden="false" customHeight="false" outlineLevel="0" collapsed="false">
      <c r="A111" s="31" t="n">
        <v>47010</v>
      </c>
      <c r="B111" s="31" t="s">
        <v>643</v>
      </c>
      <c r="C111" s="30" t="s">
        <v>615</v>
      </c>
      <c r="D111" s="30" t="s">
        <v>616</v>
      </c>
      <c r="E111" s="31" t="n">
        <v>15</v>
      </c>
      <c r="F111" s="30" t="s">
        <v>633</v>
      </c>
      <c r="G111" s="30" t="s">
        <v>627</v>
      </c>
      <c r="H111" s="30" t="s">
        <v>619</v>
      </c>
      <c r="I111" s="30" t="s">
        <v>639</v>
      </c>
      <c r="J111" s="30" t="s">
        <v>621</v>
      </c>
      <c r="K111" s="30" t="s">
        <v>622</v>
      </c>
      <c r="L111" s="30" t="s">
        <v>52</v>
      </c>
      <c r="M111" s="30" t="s">
        <v>623</v>
      </c>
      <c r="N111" s="31" t="n">
        <v>14</v>
      </c>
    </row>
    <row r="112" customFormat="false" ht="14.25" hidden="false" customHeight="false" outlineLevel="0" collapsed="false">
      <c r="A112" s="31" t="n">
        <v>48850</v>
      </c>
      <c r="B112" s="31" t="s">
        <v>644</v>
      </c>
      <c r="C112" s="30" t="s">
        <v>615</v>
      </c>
      <c r="D112" s="30" t="s">
        <v>616</v>
      </c>
      <c r="E112" s="31" t="n">
        <v>15</v>
      </c>
      <c r="F112" s="30" t="s">
        <v>642</v>
      </c>
      <c r="G112" s="30" t="s">
        <v>627</v>
      </c>
      <c r="H112" s="30" t="s">
        <v>619</v>
      </c>
      <c r="I112" s="30" t="s">
        <v>639</v>
      </c>
      <c r="J112" s="30" t="s">
        <v>621</v>
      </c>
      <c r="K112" s="30" t="s">
        <v>622</v>
      </c>
      <c r="L112" s="30" t="s">
        <v>52</v>
      </c>
      <c r="M112" s="30" t="s">
        <v>623</v>
      </c>
      <c r="N112" s="31" t="n">
        <v>14</v>
      </c>
    </row>
    <row r="113" customFormat="false" ht="14.25" hidden="false" customHeight="false" outlineLevel="0" collapsed="false">
      <c r="A113" s="31" t="n">
        <v>52667</v>
      </c>
      <c r="B113" s="31" t="s">
        <v>645</v>
      </c>
      <c r="C113" s="30" t="s">
        <v>615</v>
      </c>
      <c r="D113" s="30" t="s">
        <v>616</v>
      </c>
      <c r="E113" s="31" t="n">
        <v>15</v>
      </c>
      <c r="F113" s="30" t="s">
        <v>642</v>
      </c>
      <c r="G113" s="30" t="s">
        <v>627</v>
      </c>
      <c r="H113" s="30" t="s">
        <v>619</v>
      </c>
      <c r="I113" s="30" t="s">
        <v>646</v>
      </c>
      <c r="J113" s="30" t="s">
        <v>621</v>
      </c>
      <c r="K113" s="30" t="s">
        <v>622</v>
      </c>
      <c r="L113" s="30" t="s">
        <v>52</v>
      </c>
      <c r="M113" s="30" t="s">
        <v>623</v>
      </c>
      <c r="N113" s="31" t="n">
        <v>14</v>
      </c>
    </row>
    <row r="114" customFormat="false" ht="14.25" hidden="false" customHeight="false" outlineLevel="0" collapsed="false">
      <c r="A114" s="31" t="n">
        <v>52757</v>
      </c>
      <c r="B114" s="31" t="s">
        <v>647</v>
      </c>
      <c r="C114" s="30" t="s">
        <v>615</v>
      </c>
      <c r="D114" s="30" t="s">
        <v>616</v>
      </c>
      <c r="E114" s="31" t="n">
        <v>15</v>
      </c>
      <c r="F114" s="30" t="s">
        <v>633</v>
      </c>
      <c r="G114" s="30" t="s">
        <v>627</v>
      </c>
      <c r="H114" s="30" t="s">
        <v>619</v>
      </c>
      <c r="I114" s="30" t="s">
        <v>648</v>
      </c>
      <c r="J114" s="30" t="s">
        <v>621</v>
      </c>
      <c r="K114" s="30" t="s">
        <v>622</v>
      </c>
      <c r="L114" s="30" t="s">
        <v>52</v>
      </c>
      <c r="M114" s="30" t="s">
        <v>623</v>
      </c>
      <c r="N114" s="31" t="n">
        <v>14</v>
      </c>
    </row>
    <row r="115" customFormat="false" ht="14.25" hidden="false" customHeight="false" outlineLevel="0" collapsed="false">
      <c r="A115" s="31" t="n">
        <v>53211</v>
      </c>
      <c r="B115" s="31" t="s">
        <v>649</v>
      </c>
      <c r="C115" s="30" t="s">
        <v>615</v>
      </c>
      <c r="D115" s="30" t="s">
        <v>616</v>
      </c>
      <c r="E115" s="31" t="n">
        <v>15</v>
      </c>
      <c r="F115" s="30" t="s">
        <v>642</v>
      </c>
      <c r="G115" s="30" t="s">
        <v>627</v>
      </c>
      <c r="H115" s="30" t="s">
        <v>619</v>
      </c>
      <c r="I115" s="30" t="s">
        <v>650</v>
      </c>
      <c r="J115" s="30" t="s">
        <v>621</v>
      </c>
      <c r="K115" s="30" t="s">
        <v>622</v>
      </c>
      <c r="L115" s="30" t="s">
        <v>52</v>
      </c>
      <c r="M115" s="30" t="s">
        <v>623</v>
      </c>
      <c r="N115" s="31" t="n">
        <v>14</v>
      </c>
    </row>
    <row r="116" customFormat="false" ht="14.25" hidden="false" customHeight="false" outlineLevel="0" collapsed="false">
      <c r="A116" s="31" t="n">
        <v>56513</v>
      </c>
      <c r="B116" s="31" t="s">
        <v>651</v>
      </c>
      <c r="C116" s="30" t="s">
        <v>615</v>
      </c>
      <c r="D116" s="30" t="s">
        <v>616</v>
      </c>
      <c r="E116" s="31" t="n">
        <v>15</v>
      </c>
      <c r="F116" s="30" t="s">
        <v>642</v>
      </c>
      <c r="G116" s="30" t="s">
        <v>627</v>
      </c>
      <c r="H116" s="30" t="s">
        <v>619</v>
      </c>
      <c r="I116" s="30" t="s">
        <v>652</v>
      </c>
      <c r="J116" s="30" t="s">
        <v>621</v>
      </c>
      <c r="K116" s="30" t="s">
        <v>622</v>
      </c>
      <c r="L116" s="30" t="s">
        <v>52</v>
      </c>
      <c r="M116" s="30" t="s">
        <v>623</v>
      </c>
      <c r="N116" s="31" t="n">
        <v>14</v>
      </c>
    </row>
    <row r="117" customFormat="false" ht="14.25" hidden="false" customHeight="false" outlineLevel="0" collapsed="false">
      <c r="A117" s="31" t="n">
        <v>78607</v>
      </c>
      <c r="B117" s="31" t="s">
        <v>653</v>
      </c>
      <c r="C117" s="30" t="s">
        <v>615</v>
      </c>
      <c r="D117" s="30" t="s">
        <v>616</v>
      </c>
      <c r="E117" s="31" t="n">
        <v>15</v>
      </c>
      <c r="F117" s="30" t="s">
        <v>642</v>
      </c>
      <c r="G117" s="30" t="s">
        <v>627</v>
      </c>
      <c r="H117" s="30" t="s">
        <v>619</v>
      </c>
      <c r="I117" s="30" t="s">
        <v>654</v>
      </c>
      <c r="J117" s="30" t="s">
        <v>52</v>
      </c>
      <c r="K117" s="30" t="s">
        <v>52</v>
      </c>
      <c r="L117" s="30" t="s">
        <v>52</v>
      </c>
      <c r="M117" s="30" t="s">
        <v>635</v>
      </c>
      <c r="N117" s="31" t="n">
        <v>14</v>
      </c>
    </row>
    <row r="118" customFormat="false" ht="14.25" hidden="false" customHeight="false" outlineLevel="0" collapsed="false">
      <c r="A118" s="31" t="n">
        <v>3619</v>
      </c>
      <c r="B118" s="31" t="s">
        <v>655</v>
      </c>
      <c r="C118" s="30" t="s">
        <v>656</v>
      </c>
      <c r="D118" s="30" t="s">
        <v>657</v>
      </c>
      <c r="E118" s="31" t="n">
        <v>4</v>
      </c>
      <c r="F118" s="30" t="s">
        <v>658</v>
      </c>
      <c r="G118" s="30" t="s">
        <v>659</v>
      </c>
      <c r="H118" s="30" t="s">
        <v>660</v>
      </c>
      <c r="I118" s="30" t="s">
        <v>661</v>
      </c>
      <c r="J118" s="30" t="s">
        <v>662</v>
      </c>
      <c r="K118" s="30" t="s">
        <v>663</v>
      </c>
      <c r="L118" s="30" t="s">
        <v>664</v>
      </c>
      <c r="M118" s="30" t="s">
        <v>665</v>
      </c>
      <c r="N118" s="31" t="n">
        <v>1</v>
      </c>
    </row>
    <row r="119" customFormat="false" ht="14.25" hidden="false" customHeight="false" outlineLevel="0" collapsed="false">
      <c r="A119" s="31" t="n">
        <v>33285</v>
      </c>
      <c r="B119" s="31" t="s">
        <v>666</v>
      </c>
      <c r="C119" s="30" t="s">
        <v>656</v>
      </c>
      <c r="D119" s="30" t="s">
        <v>657</v>
      </c>
      <c r="E119" s="31" t="n">
        <v>4</v>
      </c>
      <c r="F119" s="30" t="s">
        <v>667</v>
      </c>
      <c r="G119" s="30" t="s">
        <v>667</v>
      </c>
      <c r="H119" s="30" t="s">
        <v>668</v>
      </c>
      <c r="I119" s="30" t="s">
        <v>669</v>
      </c>
      <c r="J119" s="30" t="s">
        <v>670</v>
      </c>
      <c r="K119" s="30" t="s">
        <v>671</v>
      </c>
      <c r="L119" s="30" t="s">
        <v>52</v>
      </c>
      <c r="M119" s="30" t="s">
        <v>672</v>
      </c>
      <c r="N119" s="31" t="n">
        <v>3</v>
      </c>
    </row>
    <row r="120" customFormat="false" ht="14.25" hidden="false" customHeight="false" outlineLevel="0" collapsed="false">
      <c r="A120" s="31" t="n">
        <v>33438</v>
      </c>
      <c r="B120" s="31" t="s">
        <v>673</v>
      </c>
      <c r="C120" s="30" t="s">
        <v>656</v>
      </c>
      <c r="D120" s="30" t="s">
        <v>657</v>
      </c>
      <c r="E120" s="31" t="n">
        <v>4</v>
      </c>
      <c r="F120" s="30" t="s">
        <v>674</v>
      </c>
      <c r="G120" s="30" t="s">
        <v>675</v>
      </c>
      <c r="H120" s="30" t="s">
        <v>668</v>
      </c>
      <c r="I120" s="30" t="s">
        <v>676</v>
      </c>
      <c r="J120" s="30" t="s">
        <v>670</v>
      </c>
      <c r="K120" s="30" t="s">
        <v>671</v>
      </c>
      <c r="L120" s="30" t="s">
        <v>52</v>
      </c>
      <c r="M120" s="30" t="s">
        <v>672</v>
      </c>
      <c r="N120" s="31" t="n">
        <v>3</v>
      </c>
    </row>
    <row r="121" customFormat="false" ht="14.25" hidden="false" customHeight="false" outlineLevel="0" collapsed="false">
      <c r="A121" s="31" t="n">
        <v>37582</v>
      </c>
      <c r="B121" s="31" t="s">
        <v>677</v>
      </c>
      <c r="C121" s="30" t="s">
        <v>656</v>
      </c>
      <c r="D121" s="30" t="s">
        <v>657</v>
      </c>
      <c r="E121" s="31" t="n">
        <v>4</v>
      </c>
      <c r="F121" s="30" t="s">
        <v>678</v>
      </c>
      <c r="G121" s="30" t="s">
        <v>675</v>
      </c>
      <c r="H121" s="30" t="s">
        <v>668</v>
      </c>
      <c r="I121" s="30" t="s">
        <v>679</v>
      </c>
      <c r="J121" s="30" t="s">
        <v>670</v>
      </c>
      <c r="K121" s="30" t="s">
        <v>671</v>
      </c>
      <c r="L121" s="30" t="s">
        <v>52</v>
      </c>
      <c r="M121" s="30" t="s">
        <v>672</v>
      </c>
      <c r="N121" s="31" t="n">
        <v>3</v>
      </c>
    </row>
    <row r="122" customFormat="false" ht="14.25" hidden="false" customHeight="false" outlineLevel="0" collapsed="false">
      <c r="A122" s="31" t="n">
        <v>44</v>
      </c>
      <c r="B122" s="31" t="s">
        <v>680</v>
      </c>
      <c r="C122" s="30" t="s">
        <v>681</v>
      </c>
      <c r="D122" s="30" t="s">
        <v>682</v>
      </c>
      <c r="E122" s="31" t="n">
        <v>4</v>
      </c>
      <c r="F122" s="30" t="s">
        <v>683</v>
      </c>
      <c r="G122" s="30" t="s">
        <v>684</v>
      </c>
      <c r="H122" s="30" t="s">
        <v>685</v>
      </c>
      <c r="I122" s="30" t="s">
        <v>686</v>
      </c>
      <c r="J122" s="30" t="s">
        <v>687</v>
      </c>
      <c r="K122" s="30" t="s">
        <v>688</v>
      </c>
      <c r="L122" s="30" t="s">
        <v>689</v>
      </c>
      <c r="M122" s="30" t="s">
        <v>690</v>
      </c>
      <c r="N122" s="31" t="n">
        <v>5</v>
      </c>
    </row>
    <row r="123" customFormat="false" ht="14.25" hidden="false" customHeight="false" outlineLevel="0" collapsed="false">
      <c r="A123" s="31" t="n">
        <v>4837</v>
      </c>
      <c r="B123" s="31" t="s">
        <v>691</v>
      </c>
      <c r="C123" s="30" t="s">
        <v>681</v>
      </c>
      <c r="D123" s="30" t="s">
        <v>682</v>
      </c>
      <c r="E123" s="31" t="n">
        <v>4</v>
      </c>
      <c r="F123" s="30" t="s">
        <v>684</v>
      </c>
      <c r="G123" s="30" t="s">
        <v>692</v>
      </c>
      <c r="H123" s="30" t="s">
        <v>693</v>
      </c>
      <c r="I123" s="30" t="s">
        <v>694</v>
      </c>
      <c r="J123" s="30" t="s">
        <v>695</v>
      </c>
      <c r="K123" s="30" t="s">
        <v>688</v>
      </c>
      <c r="L123" s="30" t="s">
        <v>696</v>
      </c>
      <c r="M123" s="30" t="s">
        <v>690</v>
      </c>
      <c r="N123" s="31" t="n">
        <v>5</v>
      </c>
    </row>
    <row r="124" customFormat="false" ht="14.25" hidden="false" customHeight="false" outlineLevel="0" collapsed="false">
      <c r="A124" s="31" t="n">
        <v>5735</v>
      </c>
      <c r="B124" s="31" t="s">
        <v>697</v>
      </c>
      <c r="C124" s="30" t="s">
        <v>681</v>
      </c>
      <c r="D124" s="30" t="s">
        <v>682</v>
      </c>
      <c r="E124" s="31" t="n">
        <v>4</v>
      </c>
      <c r="F124" s="30" t="s">
        <v>684</v>
      </c>
      <c r="G124" s="30" t="s">
        <v>698</v>
      </c>
      <c r="H124" s="30" t="s">
        <v>693</v>
      </c>
      <c r="I124" s="30" t="s">
        <v>699</v>
      </c>
      <c r="J124" s="30" t="s">
        <v>700</v>
      </c>
      <c r="K124" s="30" t="s">
        <v>701</v>
      </c>
      <c r="L124" s="30" t="s">
        <v>702</v>
      </c>
      <c r="M124" s="30" t="s">
        <v>690</v>
      </c>
      <c r="N124" s="31" t="n">
        <v>5</v>
      </c>
    </row>
    <row r="125" customFormat="false" ht="14.25" hidden="false" customHeight="false" outlineLevel="0" collapsed="false">
      <c r="A125" s="31" t="n">
        <v>20808</v>
      </c>
      <c r="B125" s="31" t="s">
        <v>703</v>
      </c>
      <c r="C125" s="30" t="s">
        <v>681</v>
      </c>
      <c r="D125" s="30" t="s">
        <v>682</v>
      </c>
      <c r="E125" s="31" t="n">
        <v>4</v>
      </c>
      <c r="F125" s="30" t="s">
        <v>684</v>
      </c>
      <c r="G125" s="30" t="s">
        <v>704</v>
      </c>
      <c r="H125" s="30" t="s">
        <v>693</v>
      </c>
      <c r="I125" s="30" t="s">
        <v>705</v>
      </c>
      <c r="J125" s="30" t="s">
        <v>706</v>
      </c>
      <c r="K125" s="30" t="s">
        <v>707</v>
      </c>
      <c r="L125" s="30" t="s">
        <v>708</v>
      </c>
      <c r="M125" s="30" t="s">
        <v>709</v>
      </c>
      <c r="N125" s="31" t="n">
        <v>2</v>
      </c>
    </row>
    <row r="126" customFormat="false" ht="14.25" hidden="false" customHeight="false" outlineLevel="0" collapsed="false">
      <c r="A126" s="31" t="n">
        <v>2176</v>
      </c>
      <c r="B126" s="31" t="s">
        <v>710</v>
      </c>
      <c r="C126" s="30" t="s">
        <v>711</v>
      </c>
      <c r="D126" s="30" t="s">
        <v>712</v>
      </c>
      <c r="E126" s="31" t="n">
        <v>3</v>
      </c>
      <c r="F126" s="30" t="s">
        <v>713</v>
      </c>
      <c r="G126" s="30" t="s">
        <v>52</v>
      </c>
      <c r="H126" s="30" t="s">
        <v>52</v>
      </c>
      <c r="I126" s="30" t="s">
        <v>714</v>
      </c>
      <c r="J126" s="30" t="s">
        <v>695</v>
      </c>
      <c r="K126" s="30" t="s">
        <v>688</v>
      </c>
      <c r="L126" s="30" t="s">
        <v>708</v>
      </c>
      <c r="M126" s="30" t="s">
        <v>690</v>
      </c>
      <c r="N126" s="31" t="n">
        <v>5</v>
      </c>
    </row>
    <row r="127" customFormat="false" ht="14.25" hidden="false" customHeight="false" outlineLevel="0" collapsed="false">
      <c r="A127" s="31" t="n">
        <v>2713</v>
      </c>
      <c r="B127" s="31" t="s">
        <v>715</v>
      </c>
      <c r="C127" s="30" t="s">
        <v>711</v>
      </c>
      <c r="D127" s="30" t="s">
        <v>712</v>
      </c>
      <c r="E127" s="31" t="n">
        <v>3</v>
      </c>
      <c r="F127" s="30" t="s">
        <v>61</v>
      </c>
      <c r="G127" s="30" t="s">
        <v>716</v>
      </c>
      <c r="H127" s="30" t="s">
        <v>717</v>
      </c>
      <c r="I127" s="30" t="s">
        <v>718</v>
      </c>
      <c r="J127" s="30" t="s">
        <v>708</v>
      </c>
      <c r="K127" s="30" t="s">
        <v>719</v>
      </c>
      <c r="L127" s="30" t="s">
        <v>708</v>
      </c>
      <c r="M127" s="30" t="s">
        <v>690</v>
      </c>
      <c r="N127" s="31" t="n">
        <v>5</v>
      </c>
    </row>
    <row r="128" customFormat="false" ht="14.25" hidden="false" customHeight="false" outlineLevel="0" collapsed="false">
      <c r="A128" s="31" t="n">
        <v>51603</v>
      </c>
      <c r="B128" s="31" t="s">
        <v>720</v>
      </c>
      <c r="C128" s="30" t="s">
        <v>711</v>
      </c>
      <c r="D128" s="30" t="s">
        <v>712</v>
      </c>
      <c r="E128" s="31" t="n">
        <v>3</v>
      </c>
      <c r="F128" s="30" t="s">
        <v>721</v>
      </c>
      <c r="G128" s="30" t="s">
        <v>716</v>
      </c>
      <c r="H128" s="30" t="s">
        <v>717</v>
      </c>
      <c r="I128" s="30" t="s">
        <v>722</v>
      </c>
      <c r="J128" s="30" t="s">
        <v>723</v>
      </c>
      <c r="K128" s="30" t="s">
        <v>724</v>
      </c>
      <c r="L128" s="30" t="s">
        <v>725</v>
      </c>
      <c r="M128" s="30" t="s">
        <v>709</v>
      </c>
      <c r="N128" s="31" t="n">
        <v>2</v>
      </c>
    </row>
    <row r="129" customFormat="false" ht="14.25" hidden="false" customHeight="false" outlineLevel="0" collapsed="false">
      <c r="A129" s="31" t="n">
        <v>21731</v>
      </c>
      <c r="B129" s="31" t="s">
        <v>726</v>
      </c>
      <c r="C129" s="30" t="s">
        <v>727</v>
      </c>
      <c r="D129" s="30" t="s">
        <v>728</v>
      </c>
      <c r="E129" s="31" t="n">
        <v>3</v>
      </c>
      <c r="F129" s="30" t="s">
        <v>61</v>
      </c>
      <c r="G129" s="30" t="s">
        <v>729</v>
      </c>
      <c r="H129" s="30" t="s">
        <v>730</v>
      </c>
      <c r="I129" s="30" t="s">
        <v>731</v>
      </c>
      <c r="J129" s="30" t="s">
        <v>732</v>
      </c>
      <c r="K129" s="30" t="s">
        <v>733</v>
      </c>
      <c r="L129" s="30" t="s">
        <v>52</v>
      </c>
      <c r="M129" s="30" t="s">
        <v>734</v>
      </c>
      <c r="N129" s="31" t="n">
        <v>2</v>
      </c>
    </row>
    <row r="130" customFormat="false" ht="14.25" hidden="false" customHeight="false" outlineLevel="0" collapsed="false">
      <c r="A130" s="31" t="n">
        <v>26210</v>
      </c>
      <c r="B130" s="31" t="s">
        <v>735</v>
      </c>
      <c r="C130" s="30" t="s">
        <v>727</v>
      </c>
      <c r="D130" s="30" t="s">
        <v>728</v>
      </c>
      <c r="E130" s="31" t="n">
        <v>3</v>
      </c>
      <c r="F130" s="30" t="s">
        <v>61</v>
      </c>
      <c r="G130" s="30" t="s">
        <v>736</v>
      </c>
      <c r="H130" s="30" t="s">
        <v>730</v>
      </c>
      <c r="I130" s="30" t="s">
        <v>737</v>
      </c>
      <c r="J130" s="30" t="s">
        <v>738</v>
      </c>
      <c r="K130" s="30" t="s">
        <v>739</v>
      </c>
      <c r="L130" s="30" t="s">
        <v>52</v>
      </c>
      <c r="M130" s="30" t="s">
        <v>740</v>
      </c>
      <c r="N130" s="31" t="n">
        <v>1</v>
      </c>
    </row>
    <row r="131" customFormat="false" ht="14.25" hidden="false" customHeight="false" outlineLevel="0" collapsed="false">
      <c r="A131" s="31" t="n">
        <v>38394</v>
      </c>
      <c r="B131" s="31" t="s">
        <v>741</v>
      </c>
      <c r="C131" s="30" t="s">
        <v>727</v>
      </c>
      <c r="D131" s="30" t="s">
        <v>728</v>
      </c>
      <c r="E131" s="31" t="n">
        <v>3</v>
      </c>
      <c r="F131" s="30" t="s">
        <v>61</v>
      </c>
      <c r="G131" s="30" t="s">
        <v>742</v>
      </c>
      <c r="H131" s="30" t="s">
        <v>730</v>
      </c>
      <c r="I131" s="30" t="s">
        <v>743</v>
      </c>
      <c r="J131" s="30" t="s">
        <v>732</v>
      </c>
      <c r="K131" s="30" t="s">
        <v>733</v>
      </c>
      <c r="L131" s="30" t="s">
        <v>52</v>
      </c>
      <c r="M131" s="30" t="s">
        <v>734</v>
      </c>
      <c r="N131" s="31" t="n">
        <v>2</v>
      </c>
    </row>
    <row r="132" customFormat="false" ht="14.25" hidden="false" customHeight="false" outlineLevel="0" collapsed="false">
      <c r="A132" s="31" t="n">
        <v>22696</v>
      </c>
      <c r="B132" s="31" t="s">
        <v>744</v>
      </c>
      <c r="C132" s="30" t="s">
        <v>745</v>
      </c>
      <c r="D132" s="30" t="s">
        <v>746</v>
      </c>
      <c r="E132" s="31" t="n">
        <v>3</v>
      </c>
      <c r="F132" s="30" t="s">
        <v>747</v>
      </c>
      <c r="G132" s="30" t="s">
        <v>748</v>
      </c>
      <c r="H132" s="30" t="s">
        <v>749</v>
      </c>
      <c r="I132" s="30" t="s">
        <v>750</v>
      </c>
      <c r="J132" s="30" t="s">
        <v>751</v>
      </c>
      <c r="K132" s="30" t="s">
        <v>752</v>
      </c>
      <c r="L132" s="30" t="s">
        <v>52</v>
      </c>
      <c r="M132" s="30" t="s">
        <v>753</v>
      </c>
      <c r="N132" s="31" t="n">
        <v>2</v>
      </c>
    </row>
    <row r="133" customFormat="false" ht="14.25" hidden="false" customHeight="false" outlineLevel="0" collapsed="false">
      <c r="A133" s="31" t="n">
        <v>26457</v>
      </c>
      <c r="B133" s="31" t="s">
        <v>754</v>
      </c>
      <c r="C133" s="30" t="s">
        <v>745</v>
      </c>
      <c r="D133" s="30" t="s">
        <v>746</v>
      </c>
      <c r="E133" s="31" t="n">
        <v>3</v>
      </c>
      <c r="F133" s="30" t="s">
        <v>755</v>
      </c>
      <c r="G133" s="30" t="s">
        <v>756</v>
      </c>
      <c r="H133" s="30" t="s">
        <v>749</v>
      </c>
      <c r="I133" s="30" t="s">
        <v>757</v>
      </c>
      <c r="J133" s="30" t="s">
        <v>758</v>
      </c>
      <c r="K133" s="30" t="s">
        <v>759</v>
      </c>
      <c r="L133" s="30" t="s">
        <v>52</v>
      </c>
      <c r="M133" s="30" t="s">
        <v>760</v>
      </c>
      <c r="N133" s="31" t="n">
        <v>1</v>
      </c>
    </row>
    <row r="134" customFormat="false" ht="14.25" hidden="false" customHeight="false" outlineLevel="0" collapsed="false">
      <c r="A134" s="31" t="n">
        <v>20020</v>
      </c>
      <c r="B134" s="31" t="s">
        <v>761</v>
      </c>
      <c r="C134" s="30" t="s">
        <v>762</v>
      </c>
      <c r="D134" s="30" t="s">
        <v>746</v>
      </c>
      <c r="E134" s="31" t="n">
        <v>3</v>
      </c>
      <c r="F134" s="30" t="s">
        <v>763</v>
      </c>
      <c r="G134" s="30" t="s">
        <v>764</v>
      </c>
      <c r="H134" s="30" t="s">
        <v>749</v>
      </c>
      <c r="I134" s="30" t="s">
        <v>765</v>
      </c>
      <c r="J134" s="30" t="s">
        <v>766</v>
      </c>
      <c r="K134" s="30" t="s">
        <v>767</v>
      </c>
      <c r="L134" s="30" t="s">
        <v>52</v>
      </c>
      <c r="M134" s="30" t="s">
        <v>753</v>
      </c>
      <c r="N134" s="31" t="n">
        <v>2</v>
      </c>
    </row>
    <row r="135" customFormat="false" ht="14.25" hidden="false" customHeight="false" outlineLevel="0" collapsed="false">
      <c r="A135" s="31" t="n">
        <v>4435</v>
      </c>
      <c r="B135" s="31" t="s">
        <v>768</v>
      </c>
      <c r="C135" s="30" t="s">
        <v>769</v>
      </c>
      <c r="D135" s="30" t="s">
        <v>770</v>
      </c>
      <c r="E135" s="31" t="n">
        <v>2</v>
      </c>
      <c r="F135" s="30" t="s">
        <v>771</v>
      </c>
      <c r="G135" s="30" t="s">
        <v>772</v>
      </c>
      <c r="H135" s="30" t="s">
        <v>773</v>
      </c>
      <c r="I135" s="30" t="s">
        <v>774</v>
      </c>
      <c r="J135" s="30" t="s">
        <v>775</v>
      </c>
      <c r="K135" s="30" t="s">
        <v>776</v>
      </c>
      <c r="L135" s="30" t="s">
        <v>777</v>
      </c>
      <c r="M135" s="30" t="s">
        <v>778</v>
      </c>
      <c r="N135" s="31" t="n">
        <v>1</v>
      </c>
    </row>
    <row r="136" customFormat="false" ht="14.25" hidden="false" customHeight="false" outlineLevel="0" collapsed="false">
      <c r="A136" s="31" t="n">
        <v>55910</v>
      </c>
      <c r="B136" s="31" t="s">
        <v>779</v>
      </c>
      <c r="C136" s="30" t="s">
        <v>769</v>
      </c>
      <c r="D136" s="30" t="s">
        <v>770</v>
      </c>
      <c r="E136" s="31" t="n">
        <v>2</v>
      </c>
      <c r="F136" s="30" t="s">
        <v>780</v>
      </c>
      <c r="G136" s="30" t="s">
        <v>781</v>
      </c>
      <c r="H136" s="30" t="s">
        <v>773</v>
      </c>
      <c r="I136" s="30" t="s">
        <v>782</v>
      </c>
      <c r="J136" s="30" t="s">
        <v>783</v>
      </c>
      <c r="K136" s="30" t="s">
        <v>784</v>
      </c>
      <c r="L136" s="30" t="s">
        <v>52</v>
      </c>
      <c r="M136" s="30" t="s">
        <v>785</v>
      </c>
      <c r="N136" s="31" t="n">
        <v>1</v>
      </c>
    </row>
    <row r="137" customFormat="false" ht="14.25" hidden="false" customHeight="false" outlineLevel="0" collapsed="false">
      <c r="A137" s="31" t="n">
        <v>8889</v>
      </c>
      <c r="B137" s="31" t="s">
        <v>786</v>
      </c>
      <c r="C137" s="30" t="s">
        <v>787</v>
      </c>
      <c r="D137" s="30" t="s">
        <v>788</v>
      </c>
      <c r="E137" s="31" t="n">
        <v>3</v>
      </c>
      <c r="F137" s="30" t="s">
        <v>789</v>
      </c>
      <c r="G137" s="30" t="s">
        <v>460</v>
      </c>
      <c r="H137" s="30" t="s">
        <v>461</v>
      </c>
      <c r="I137" s="30" t="s">
        <v>790</v>
      </c>
      <c r="J137" s="30" t="s">
        <v>791</v>
      </c>
      <c r="K137" s="30" t="s">
        <v>792</v>
      </c>
      <c r="L137" s="30" t="s">
        <v>793</v>
      </c>
      <c r="M137" s="30" t="s">
        <v>794</v>
      </c>
      <c r="N137" s="31" t="n">
        <v>2</v>
      </c>
    </row>
    <row r="138" customFormat="false" ht="14.25" hidden="false" customHeight="false" outlineLevel="0" collapsed="false">
      <c r="A138" s="31" t="n">
        <v>9836</v>
      </c>
      <c r="B138" s="31" t="s">
        <v>795</v>
      </c>
      <c r="C138" s="30" t="s">
        <v>787</v>
      </c>
      <c r="D138" s="30" t="s">
        <v>788</v>
      </c>
      <c r="E138" s="31" t="n">
        <v>3</v>
      </c>
      <c r="F138" s="30" t="s">
        <v>789</v>
      </c>
      <c r="G138" s="30" t="s">
        <v>460</v>
      </c>
      <c r="H138" s="30" t="s">
        <v>461</v>
      </c>
      <c r="I138" s="30" t="s">
        <v>796</v>
      </c>
      <c r="J138" s="30" t="s">
        <v>791</v>
      </c>
      <c r="K138" s="30" t="s">
        <v>792</v>
      </c>
      <c r="L138" s="30" t="s">
        <v>793</v>
      </c>
      <c r="M138" s="30" t="s">
        <v>794</v>
      </c>
      <c r="N138" s="31" t="n">
        <v>2</v>
      </c>
    </row>
    <row r="139" customFormat="false" ht="14.25" hidden="false" customHeight="false" outlineLevel="0" collapsed="false">
      <c r="A139" s="31" t="n">
        <v>13394</v>
      </c>
      <c r="B139" s="31" t="s">
        <v>797</v>
      </c>
      <c r="C139" s="30" t="s">
        <v>787</v>
      </c>
      <c r="D139" s="30" t="s">
        <v>788</v>
      </c>
      <c r="E139" s="31" t="n">
        <v>3</v>
      </c>
      <c r="F139" s="30" t="s">
        <v>798</v>
      </c>
      <c r="G139" s="30" t="s">
        <v>460</v>
      </c>
      <c r="H139" s="30" t="s">
        <v>461</v>
      </c>
      <c r="I139" s="30" t="s">
        <v>799</v>
      </c>
      <c r="J139" s="30" t="s">
        <v>800</v>
      </c>
      <c r="K139" s="30" t="s">
        <v>801</v>
      </c>
      <c r="L139" s="30" t="s">
        <v>472</v>
      </c>
      <c r="M139" s="30" t="s">
        <v>802</v>
      </c>
      <c r="N139" s="31" t="n">
        <v>1</v>
      </c>
    </row>
    <row r="140" customFormat="false" ht="14.25" hidden="false" customHeight="false" outlineLevel="0" collapsed="false">
      <c r="A140" s="31" t="n">
        <v>9934</v>
      </c>
      <c r="B140" s="31" t="s">
        <v>803</v>
      </c>
      <c r="C140" s="30" t="s">
        <v>804</v>
      </c>
      <c r="D140" s="30" t="s">
        <v>805</v>
      </c>
      <c r="E140" s="31" t="n">
        <v>3</v>
      </c>
      <c r="F140" s="30" t="s">
        <v>806</v>
      </c>
      <c r="G140" s="30" t="s">
        <v>460</v>
      </c>
      <c r="H140" s="30" t="s">
        <v>461</v>
      </c>
      <c r="I140" s="30" t="s">
        <v>807</v>
      </c>
      <c r="J140" s="30" t="s">
        <v>808</v>
      </c>
      <c r="K140" s="30" t="s">
        <v>809</v>
      </c>
      <c r="L140" s="30" t="s">
        <v>793</v>
      </c>
      <c r="M140" s="30" t="s">
        <v>810</v>
      </c>
      <c r="N140" s="31" t="n">
        <v>1</v>
      </c>
    </row>
    <row r="141" customFormat="false" ht="14.25" hidden="false" customHeight="false" outlineLevel="0" collapsed="false">
      <c r="A141" s="31" t="n">
        <v>29888</v>
      </c>
      <c r="B141" s="31" t="s">
        <v>811</v>
      </c>
      <c r="C141" s="30" t="s">
        <v>804</v>
      </c>
      <c r="D141" s="30" t="s">
        <v>805</v>
      </c>
      <c r="E141" s="31" t="n">
        <v>3</v>
      </c>
      <c r="F141" s="30" t="s">
        <v>812</v>
      </c>
      <c r="G141" s="30" t="s">
        <v>813</v>
      </c>
      <c r="H141" s="30" t="s">
        <v>814</v>
      </c>
      <c r="I141" s="30" t="s">
        <v>815</v>
      </c>
      <c r="J141" s="30" t="s">
        <v>816</v>
      </c>
      <c r="K141" s="30" t="s">
        <v>817</v>
      </c>
      <c r="L141" s="30" t="s">
        <v>52</v>
      </c>
      <c r="M141" s="30" t="s">
        <v>818</v>
      </c>
      <c r="N141" s="31" t="n">
        <v>2</v>
      </c>
    </row>
    <row r="142" customFormat="false" ht="14.25" hidden="false" customHeight="false" outlineLevel="0" collapsed="false">
      <c r="A142" s="31" t="n">
        <v>31343</v>
      </c>
      <c r="B142" s="31" t="s">
        <v>819</v>
      </c>
      <c r="C142" s="30" t="s">
        <v>804</v>
      </c>
      <c r="D142" s="30" t="s">
        <v>805</v>
      </c>
      <c r="E142" s="31" t="n">
        <v>3</v>
      </c>
      <c r="F142" s="30" t="s">
        <v>812</v>
      </c>
      <c r="G142" s="30" t="s">
        <v>813</v>
      </c>
      <c r="H142" s="30" t="s">
        <v>814</v>
      </c>
      <c r="I142" s="30" t="s">
        <v>820</v>
      </c>
      <c r="J142" s="30" t="s">
        <v>816</v>
      </c>
      <c r="K142" s="30" t="s">
        <v>817</v>
      </c>
      <c r="L142" s="30" t="s">
        <v>52</v>
      </c>
      <c r="M142" s="30" t="s">
        <v>818</v>
      </c>
      <c r="N142" s="31" t="n">
        <v>2</v>
      </c>
    </row>
    <row r="143" customFormat="false" ht="14.25" hidden="false" customHeight="false" outlineLevel="0" collapsed="false">
      <c r="A143" s="31" t="n">
        <v>1026</v>
      </c>
      <c r="B143" s="31" t="s">
        <v>821</v>
      </c>
      <c r="C143" s="30" t="s">
        <v>822</v>
      </c>
      <c r="D143" s="30" t="s">
        <v>823</v>
      </c>
      <c r="E143" s="31" t="n">
        <v>7</v>
      </c>
      <c r="F143" s="30" t="s">
        <v>52</v>
      </c>
      <c r="G143" s="30" t="s">
        <v>52</v>
      </c>
      <c r="H143" s="30" t="s">
        <v>52</v>
      </c>
      <c r="I143" s="30" t="s">
        <v>824</v>
      </c>
      <c r="J143" s="30" t="s">
        <v>825</v>
      </c>
      <c r="K143" s="30" t="s">
        <v>826</v>
      </c>
      <c r="L143" s="30" t="s">
        <v>612</v>
      </c>
      <c r="M143" s="30" t="s">
        <v>827</v>
      </c>
      <c r="N143" s="31" t="n">
        <v>6</v>
      </c>
    </row>
    <row r="144" customFormat="false" ht="14.25" hidden="false" customHeight="false" outlineLevel="0" collapsed="false">
      <c r="A144" s="31" t="n">
        <v>1848</v>
      </c>
      <c r="B144" s="31" t="s">
        <v>828</v>
      </c>
      <c r="C144" s="30" t="s">
        <v>822</v>
      </c>
      <c r="D144" s="30" t="s">
        <v>823</v>
      </c>
      <c r="E144" s="31" t="n">
        <v>7</v>
      </c>
      <c r="F144" s="30" t="s">
        <v>52</v>
      </c>
      <c r="G144" s="30" t="s">
        <v>52</v>
      </c>
      <c r="H144" s="30" t="s">
        <v>52</v>
      </c>
      <c r="I144" s="30" t="s">
        <v>824</v>
      </c>
      <c r="J144" s="30" t="s">
        <v>825</v>
      </c>
      <c r="K144" s="30" t="s">
        <v>826</v>
      </c>
      <c r="L144" s="30" t="s">
        <v>612</v>
      </c>
      <c r="M144" s="30" t="s">
        <v>827</v>
      </c>
      <c r="N144" s="31" t="n">
        <v>6</v>
      </c>
    </row>
    <row r="145" customFormat="false" ht="14.25" hidden="false" customHeight="false" outlineLevel="0" collapsed="false">
      <c r="A145" s="31" t="n">
        <v>3437</v>
      </c>
      <c r="B145" s="31" t="s">
        <v>829</v>
      </c>
      <c r="C145" s="30" t="s">
        <v>822</v>
      </c>
      <c r="D145" s="30" t="s">
        <v>823</v>
      </c>
      <c r="E145" s="31" t="n">
        <v>7</v>
      </c>
      <c r="F145" s="30" t="s">
        <v>333</v>
      </c>
      <c r="G145" s="30" t="s">
        <v>830</v>
      </c>
      <c r="H145" s="30" t="s">
        <v>448</v>
      </c>
      <c r="I145" s="30" t="s">
        <v>831</v>
      </c>
      <c r="J145" s="30" t="s">
        <v>825</v>
      </c>
      <c r="K145" s="30" t="s">
        <v>826</v>
      </c>
      <c r="L145" s="30" t="s">
        <v>601</v>
      </c>
      <c r="M145" s="30" t="s">
        <v>827</v>
      </c>
      <c r="N145" s="31" t="n">
        <v>6</v>
      </c>
    </row>
    <row r="146" customFormat="false" ht="14.25" hidden="false" customHeight="false" outlineLevel="0" collapsed="false">
      <c r="A146" s="31" t="n">
        <v>6035</v>
      </c>
      <c r="B146" s="31" t="s">
        <v>832</v>
      </c>
      <c r="C146" s="30" t="s">
        <v>822</v>
      </c>
      <c r="D146" s="30" t="s">
        <v>823</v>
      </c>
      <c r="E146" s="31" t="n">
        <v>7</v>
      </c>
      <c r="F146" s="30" t="s">
        <v>333</v>
      </c>
      <c r="G146" s="30" t="s">
        <v>448</v>
      </c>
      <c r="H146" s="30" t="s">
        <v>448</v>
      </c>
      <c r="I146" s="30" t="s">
        <v>833</v>
      </c>
      <c r="J146" s="30" t="s">
        <v>825</v>
      </c>
      <c r="K146" s="30" t="s">
        <v>826</v>
      </c>
      <c r="L146" s="30" t="s">
        <v>601</v>
      </c>
      <c r="M146" s="30" t="s">
        <v>827</v>
      </c>
      <c r="N146" s="31" t="n">
        <v>6</v>
      </c>
    </row>
    <row r="147" customFormat="false" ht="14.25" hidden="false" customHeight="false" outlineLevel="0" collapsed="false">
      <c r="A147" s="31" t="n">
        <v>30524</v>
      </c>
      <c r="B147" s="31" t="s">
        <v>834</v>
      </c>
      <c r="C147" s="30" t="s">
        <v>822</v>
      </c>
      <c r="D147" s="30" t="s">
        <v>823</v>
      </c>
      <c r="E147" s="31" t="n">
        <v>7</v>
      </c>
      <c r="F147" s="30" t="s">
        <v>318</v>
      </c>
      <c r="G147" s="30" t="s">
        <v>835</v>
      </c>
      <c r="H147" s="30" t="s">
        <v>359</v>
      </c>
      <c r="I147" s="30" t="s">
        <v>836</v>
      </c>
      <c r="J147" s="30" t="s">
        <v>837</v>
      </c>
      <c r="K147" s="30" t="s">
        <v>838</v>
      </c>
      <c r="L147" s="30" t="s">
        <v>839</v>
      </c>
      <c r="M147" s="30" t="s">
        <v>827</v>
      </c>
      <c r="N147" s="31" t="n">
        <v>6</v>
      </c>
    </row>
    <row r="148" customFormat="false" ht="14.25" hidden="false" customHeight="false" outlineLevel="0" collapsed="false">
      <c r="A148" s="31" t="n">
        <v>44830</v>
      </c>
      <c r="B148" s="31" t="s">
        <v>840</v>
      </c>
      <c r="C148" s="30" t="s">
        <v>822</v>
      </c>
      <c r="D148" s="30" t="s">
        <v>823</v>
      </c>
      <c r="E148" s="31" t="n">
        <v>7</v>
      </c>
      <c r="F148" s="30" t="s">
        <v>318</v>
      </c>
      <c r="G148" s="30" t="s">
        <v>841</v>
      </c>
      <c r="H148" s="30" t="s">
        <v>359</v>
      </c>
      <c r="I148" s="30" t="s">
        <v>842</v>
      </c>
      <c r="J148" s="30" t="s">
        <v>837</v>
      </c>
      <c r="K148" s="30" t="s">
        <v>838</v>
      </c>
      <c r="L148" s="30" t="s">
        <v>52</v>
      </c>
      <c r="M148" s="30" t="s">
        <v>827</v>
      </c>
      <c r="N148" s="31" t="n">
        <v>6</v>
      </c>
    </row>
    <row r="149" customFormat="false" ht="14.25" hidden="false" customHeight="false" outlineLevel="0" collapsed="false">
      <c r="A149" s="31" t="n">
        <v>77975</v>
      </c>
      <c r="B149" s="31" t="s">
        <v>843</v>
      </c>
      <c r="C149" s="30" t="s">
        <v>822</v>
      </c>
      <c r="D149" s="30" t="s">
        <v>823</v>
      </c>
      <c r="E149" s="31" t="n">
        <v>7</v>
      </c>
      <c r="F149" s="30" t="s">
        <v>844</v>
      </c>
      <c r="G149" s="30" t="s">
        <v>845</v>
      </c>
      <c r="H149" s="30" t="s">
        <v>359</v>
      </c>
      <c r="I149" s="30" t="s">
        <v>846</v>
      </c>
      <c r="J149" s="30" t="s">
        <v>847</v>
      </c>
      <c r="K149" s="30" t="s">
        <v>848</v>
      </c>
      <c r="L149" s="30" t="s">
        <v>52</v>
      </c>
      <c r="M149" s="30" t="s">
        <v>849</v>
      </c>
      <c r="N149" s="31" t="n">
        <v>1</v>
      </c>
    </row>
    <row r="150" customFormat="false" ht="14.25" hidden="false" customHeight="false" outlineLevel="0" collapsed="false">
      <c r="A150" s="31" t="n">
        <v>1797</v>
      </c>
      <c r="B150" s="31" t="s">
        <v>850</v>
      </c>
      <c r="C150" s="30" t="s">
        <v>851</v>
      </c>
      <c r="D150" s="30" t="s">
        <v>852</v>
      </c>
      <c r="E150" s="31" t="n">
        <v>8</v>
      </c>
      <c r="F150" s="30" t="s">
        <v>853</v>
      </c>
      <c r="G150" s="30" t="s">
        <v>100</v>
      </c>
      <c r="H150" s="30" t="s">
        <v>93</v>
      </c>
      <c r="I150" s="30" t="s">
        <v>854</v>
      </c>
      <c r="J150" s="30" t="s">
        <v>855</v>
      </c>
      <c r="K150" s="30" t="s">
        <v>856</v>
      </c>
      <c r="L150" s="30" t="s">
        <v>857</v>
      </c>
      <c r="M150" s="30" t="s">
        <v>858</v>
      </c>
      <c r="N150" s="31" t="n">
        <v>2</v>
      </c>
    </row>
    <row r="151" customFormat="false" ht="14.25" hidden="false" customHeight="false" outlineLevel="0" collapsed="false">
      <c r="A151" s="31" t="n">
        <v>2665</v>
      </c>
      <c r="B151" s="31" t="s">
        <v>859</v>
      </c>
      <c r="C151" s="30" t="s">
        <v>851</v>
      </c>
      <c r="D151" s="30" t="s">
        <v>852</v>
      </c>
      <c r="E151" s="31" t="n">
        <v>8</v>
      </c>
      <c r="F151" s="30" t="s">
        <v>853</v>
      </c>
      <c r="G151" s="30" t="s">
        <v>100</v>
      </c>
      <c r="H151" s="30" t="s">
        <v>93</v>
      </c>
      <c r="I151" s="30" t="s">
        <v>860</v>
      </c>
      <c r="J151" s="30" t="s">
        <v>861</v>
      </c>
      <c r="K151" s="30" t="s">
        <v>862</v>
      </c>
      <c r="L151" s="30" t="s">
        <v>863</v>
      </c>
      <c r="M151" s="30" t="s">
        <v>858</v>
      </c>
      <c r="N151" s="31" t="n">
        <v>2</v>
      </c>
    </row>
    <row r="152" customFormat="false" ht="14.25" hidden="false" customHeight="false" outlineLevel="0" collapsed="false">
      <c r="A152" s="31" t="n">
        <v>6705</v>
      </c>
      <c r="B152" s="31" t="s">
        <v>864</v>
      </c>
      <c r="C152" s="30" t="s">
        <v>851</v>
      </c>
      <c r="D152" s="30" t="s">
        <v>852</v>
      </c>
      <c r="E152" s="31" t="n">
        <v>8</v>
      </c>
      <c r="F152" s="30" t="s">
        <v>865</v>
      </c>
      <c r="G152" s="30" t="s">
        <v>866</v>
      </c>
      <c r="H152" s="30" t="s">
        <v>424</v>
      </c>
      <c r="I152" s="30" t="s">
        <v>867</v>
      </c>
      <c r="J152" s="30" t="s">
        <v>251</v>
      </c>
      <c r="K152" s="30" t="s">
        <v>252</v>
      </c>
      <c r="L152" s="30" t="s">
        <v>253</v>
      </c>
      <c r="M152" s="30" t="s">
        <v>868</v>
      </c>
      <c r="N152" s="31" t="n">
        <v>6</v>
      </c>
    </row>
    <row r="153" customFormat="false" ht="14.25" hidden="false" customHeight="false" outlineLevel="0" collapsed="false">
      <c r="A153" s="31" t="n">
        <v>11156</v>
      </c>
      <c r="B153" s="31" t="s">
        <v>869</v>
      </c>
      <c r="C153" s="30" t="s">
        <v>851</v>
      </c>
      <c r="D153" s="30" t="s">
        <v>852</v>
      </c>
      <c r="E153" s="31" t="n">
        <v>8</v>
      </c>
      <c r="F153" s="30" t="s">
        <v>865</v>
      </c>
      <c r="G153" s="30" t="s">
        <v>870</v>
      </c>
      <c r="H153" s="30" t="s">
        <v>424</v>
      </c>
      <c r="I153" s="30" t="s">
        <v>871</v>
      </c>
      <c r="J153" s="30" t="s">
        <v>251</v>
      </c>
      <c r="K153" s="30" t="s">
        <v>252</v>
      </c>
      <c r="L153" s="30" t="s">
        <v>253</v>
      </c>
      <c r="M153" s="30" t="s">
        <v>868</v>
      </c>
      <c r="N153" s="31" t="n">
        <v>6</v>
      </c>
    </row>
    <row r="154" customFormat="false" ht="14.25" hidden="false" customHeight="false" outlineLevel="0" collapsed="false">
      <c r="A154" s="31" t="n">
        <v>11525</v>
      </c>
      <c r="B154" s="31" t="s">
        <v>872</v>
      </c>
      <c r="C154" s="30" t="s">
        <v>851</v>
      </c>
      <c r="D154" s="30" t="s">
        <v>852</v>
      </c>
      <c r="E154" s="31" t="n">
        <v>8</v>
      </c>
      <c r="F154" s="30" t="s">
        <v>865</v>
      </c>
      <c r="G154" s="30" t="s">
        <v>873</v>
      </c>
      <c r="H154" s="30" t="s">
        <v>874</v>
      </c>
      <c r="I154" s="30" t="s">
        <v>875</v>
      </c>
      <c r="J154" s="30" t="s">
        <v>251</v>
      </c>
      <c r="K154" s="30" t="s">
        <v>252</v>
      </c>
      <c r="L154" s="30" t="s">
        <v>253</v>
      </c>
      <c r="M154" s="30" t="s">
        <v>868</v>
      </c>
      <c r="N154" s="31" t="n">
        <v>6</v>
      </c>
    </row>
    <row r="155" customFormat="false" ht="14.25" hidden="false" customHeight="false" outlineLevel="0" collapsed="false">
      <c r="A155" s="31" t="n">
        <v>12021</v>
      </c>
      <c r="B155" s="31" t="s">
        <v>876</v>
      </c>
      <c r="C155" s="30" t="s">
        <v>851</v>
      </c>
      <c r="D155" s="30" t="s">
        <v>852</v>
      </c>
      <c r="E155" s="31" t="n">
        <v>8</v>
      </c>
      <c r="F155" s="30" t="s">
        <v>865</v>
      </c>
      <c r="G155" s="30" t="s">
        <v>232</v>
      </c>
      <c r="H155" s="30" t="s">
        <v>233</v>
      </c>
      <c r="I155" s="30" t="s">
        <v>867</v>
      </c>
      <c r="J155" s="30" t="s">
        <v>251</v>
      </c>
      <c r="K155" s="30" t="s">
        <v>252</v>
      </c>
      <c r="L155" s="30" t="s">
        <v>253</v>
      </c>
      <c r="M155" s="30" t="s">
        <v>868</v>
      </c>
      <c r="N155" s="31" t="n">
        <v>6</v>
      </c>
    </row>
    <row r="156" customFormat="false" ht="14.25" hidden="false" customHeight="false" outlineLevel="0" collapsed="false">
      <c r="A156" s="31" t="n">
        <v>18283</v>
      </c>
      <c r="B156" s="31" t="s">
        <v>877</v>
      </c>
      <c r="C156" s="30" t="s">
        <v>851</v>
      </c>
      <c r="D156" s="30" t="s">
        <v>852</v>
      </c>
      <c r="E156" s="31" t="n">
        <v>8</v>
      </c>
      <c r="F156" s="30" t="s">
        <v>878</v>
      </c>
      <c r="G156" s="30" t="s">
        <v>866</v>
      </c>
      <c r="H156" s="30" t="s">
        <v>424</v>
      </c>
      <c r="I156" s="30" t="s">
        <v>879</v>
      </c>
      <c r="J156" s="30" t="s">
        <v>880</v>
      </c>
      <c r="K156" s="30" t="s">
        <v>252</v>
      </c>
      <c r="L156" s="30" t="s">
        <v>881</v>
      </c>
      <c r="M156" s="30" t="s">
        <v>868</v>
      </c>
      <c r="N156" s="31" t="n">
        <v>6</v>
      </c>
    </row>
    <row r="157" customFormat="false" ht="14.25" hidden="false" customHeight="false" outlineLevel="0" collapsed="false">
      <c r="A157" s="31" t="n">
        <v>19169</v>
      </c>
      <c r="B157" s="31" t="s">
        <v>882</v>
      </c>
      <c r="C157" s="30" t="s">
        <v>851</v>
      </c>
      <c r="D157" s="30" t="s">
        <v>852</v>
      </c>
      <c r="E157" s="31" t="n">
        <v>8</v>
      </c>
      <c r="F157" s="30" t="s">
        <v>878</v>
      </c>
      <c r="G157" s="30" t="s">
        <v>866</v>
      </c>
      <c r="H157" s="30" t="s">
        <v>424</v>
      </c>
      <c r="I157" s="30" t="s">
        <v>883</v>
      </c>
      <c r="J157" s="30" t="s">
        <v>880</v>
      </c>
      <c r="K157" s="30" t="s">
        <v>252</v>
      </c>
      <c r="L157" s="30" t="s">
        <v>881</v>
      </c>
      <c r="M157" s="30" t="s">
        <v>868</v>
      </c>
      <c r="N157" s="31" t="n">
        <v>6</v>
      </c>
    </row>
    <row r="158" customFormat="false" ht="14.25" hidden="false" customHeight="false" outlineLevel="0" collapsed="false">
      <c r="A158" s="31" t="n">
        <v>34127</v>
      </c>
      <c r="B158" s="31" t="s">
        <v>884</v>
      </c>
      <c r="C158" s="30" t="s">
        <v>885</v>
      </c>
      <c r="D158" s="30" t="s">
        <v>886</v>
      </c>
      <c r="E158" s="31" t="n">
        <v>2</v>
      </c>
      <c r="F158" s="30" t="s">
        <v>887</v>
      </c>
      <c r="G158" s="30" t="s">
        <v>888</v>
      </c>
      <c r="H158" s="30" t="s">
        <v>889</v>
      </c>
      <c r="I158" s="30" t="s">
        <v>890</v>
      </c>
      <c r="J158" s="30" t="s">
        <v>891</v>
      </c>
      <c r="K158" s="30" t="s">
        <v>892</v>
      </c>
      <c r="L158" s="30" t="s">
        <v>52</v>
      </c>
      <c r="M158" s="30" t="s">
        <v>893</v>
      </c>
      <c r="N158" s="31" t="n">
        <v>1</v>
      </c>
    </row>
    <row r="159" customFormat="false" ht="14.25" hidden="false" customHeight="false" outlineLevel="0" collapsed="false">
      <c r="A159" s="31" t="n">
        <v>78986</v>
      </c>
      <c r="B159" s="31" t="s">
        <v>894</v>
      </c>
      <c r="C159" s="30" t="s">
        <v>885</v>
      </c>
      <c r="D159" s="30" t="s">
        <v>886</v>
      </c>
      <c r="E159" s="31" t="n">
        <v>2</v>
      </c>
      <c r="F159" s="30" t="s">
        <v>308</v>
      </c>
      <c r="G159" s="30" t="s">
        <v>895</v>
      </c>
      <c r="H159" s="30" t="s">
        <v>896</v>
      </c>
      <c r="I159" s="30" t="s">
        <v>897</v>
      </c>
      <c r="J159" s="30" t="s">
        <v>898</v>
      </c>
      <c r="K159" s="30" t="s">
        <v>899</v>
      </c>
      <c r="L159" s="30" t="s">
        <v>52</v>
      </c>
      <c r="M159" s="30" t="s">
        <v>900</v>
      </c>
      <c r="N159" s="31" t="n">
        <v>1</v>
      </c>
    </row>
    <row r="160" customFormat="false" ht="14.25" hidden="false" customHeight="false" outlineLevel="0" collapsed="false">
      <c r="A160" s="31" t="n">
        <v>19539</v>
      </c>
      <c r="B160" s="31" t="s">
        <v>901</v>
      </c>
      <c r="C160" s="30" t="s">
        <v>902</v>
      </c>
      <c r="D160" s="30" t="s">
        <v>903</v>
      </c>
      <c r="E160" s="31" t="n">
        <v>2</v>
      </c>
      <c r="F160" s="30" t="s">
        <v>904</v>
      </c>
      <c r="G160" s="30" t="s">
        <v>905</v>
      </c>
      <c r="H160" s="30" t="s">
        <v>906</v>
      </c>
      <c r="I160" s="30" t="s">
        <v>907</v>
      </c>
      <c r="J160" s="30" t="s">
        <v>908</v>
      </c>
      <c r="K160" s="30" t="s">
        <v>909</v>
      </c>
      <c r="L160" s="30" t="s">
        <v>910</v>
      </c>
      <c r="M160" s="30" t="s">
        <v>911</v>
      </c>
      <c r="N160" s="31" t="n">
        <v>1</v>
      </c>
    </row>
    <row r="161" customFormat="false" ht="14.25" hidden="false" customHeight="false" outlineLevel="0" collapsed="false">
      <c r="A161" s="31" t="n">
        <v>31415</v>
      </c>
      <c r="B161" s="31" t="s">
        <v>912</v>
      </c>
      <c r="C161" s="30" t="s">
        <v>902</v>
      </c>
      <c r="D161" s="30" t="s">
        <v>903</v>
      </c>
      <c r="E161" s="31" t="n">
        <v>2</v>
      </c>
      <c r="F161" s="30" t="s">
        <v>913</v>
      </c>
      <c r="G161" s="30" t="s">
        <v>914</v>
      </c>
      <c r="H161" s="30" t="s">
        <v>906</v>
      </c>
      <c r="I161" s="30" t="s">
        <v>915</v>
      </c>
      <c r="J161" s="30" t="s">
        <v>916</v>
      </c>
      <c r="K161" s="30" t="s">
        <v>917</v>
      </c>
      <c r="L161" s="30" t="s">
        <v>52</v>
      </c>
      <c r="M161" s="30" t="s">
        <v>918</v>
      </c>
      <c r="N161" s="31" t="n">
        <v>1</v>
      </c>
    </row>
    <row r="162" customFormat="false" ht="14.25" hidden="false" customHeight="false" outlineLevel="0" collapsed="false">
      <c r="A162" s="31" t="n">
        <v>63114</v>
      </c>
      <c r="B162" s="31" t="s">
        <v>919</v>
      </c>
      <c r="C162" s="30" t="s">
        <v>920</v>
      </c>
      <c r="D162" s="30" t="s">
        <v>921</v>
      </c>
      <c r="E162" s="31" t="n">
        <v>2</v>
      </c>
      <c r="F162" s="30" t="s">
        <v>318</v>
      </c>
      <c r="G162" s="30" t="s">
        <v>358</v>
      </c>
      <c r="H162" s="30" t="s">
        <v>359</v>
      </c>
      <c r="I162" s="30" t="s">
        <v>922</v>
      </c>
      <c r="J162" s="30" t="s">
        <v>923</v>
      </c>
      <c r="K162" s="30" t="s">
        <v>924</v>
      </c>
      <c r="L162" s="30" t="s">
        <v>52</v>
      </c>
      <c r="M162" s="30" t="s">
        <v>925</v>
      </c>
      <c r="N162" s="31" t="n">
        <v>1</v>
      </c>
    </row>
    <row r="163" customFormat="false" ht="14.25" hidden="false" customHeight="false" outlineLevel="0" collapsed="false">
      <c r="A163" s="31" t="n">
        <v>77372</v>
      </c>
      <c r="B163" s="31" t="s">
        <v>926</v>
      </c>
      <c r="C163" s="30" t="s">
        <v>920</v>
      </c>
      <c r="D163" s="30" t="s">
        <v>921</v>
      </c>
      <c r="E163" s="31" t="n">
        <v>2</v>
      </c>
      <c r="F163" s="30" t="s">
        <v>318</v>
      </c>
      <c r="G163" s="30" t="s">
        <v>927</v>
      </c>
      <c r="H163" s="30" t="s">
        <v>359</v>
      </c>
      <c r="I163" s="30" t="s">
        <v>928</v>
      </c>
      <c r="J163" s="30" t="s">
        <v>929</v>
      </c>
      <c r="K163" s="30" t="s">
        <v>930</v>
      </c>
      <c r="L163" s="30" t="s">
        <v>52</v>
      </c>
      <c r="M163" s="30" t="s">
        <v>931</v>
      </c>
      <c r="N163" s="31" t="n">
        <v>1</v>
      </c>
    </row>
    <row r="164" customFormat="false" ht="14.25" hidden="false" customHeight="false" outlineLevel="0" collapsed="false">
      <c r="A164" s="31" t="n">
        <v>3391</v>
      </c>
      <c r="B164" s="31" t="s">
        <v>932</v>
      </c>
      <c r="C164" s="30" t="s">
        <v>933</v>
      </c>
      <c r="D164" s="30" t="s">
        <v>934</v>
      </c>
      <c r="E164" s="31" t="n">
        <v>3</v>
      </c>
      <c r="F164" s="30" t="s">
        <v>318</v>
      </c>
      <c r="G164" s="30" t="s">
        <v>935</v>
      </c>
      <c r="H164" s="30" t="s">
        <v>936</v>
      </c>
      <c r="I164" s="30" t="s">
        <v>937</v>
      </c>
      <c r="J164" s="30" t="s">
        <v>938</v>
      </c>
      <c r="K164" s="30" t="s">
        <v>939</v>
      </c>
      <c r="L164" s="30" t="s">
        <v>52</v>
      </c>
      <c r="M164" s="30" t="s">
        <v>940</v>
      </c>
      <c r="N164" s="31" t="n">
        <v>2</v>
      </c>
    </row>
    <row r="165" customFormat="false" ht="14.25" hidden="false" customHeight="false" outlineLevel="0" collapsed="false">
      <c r="A165" s="31" t="n">
        <v>3419</v>
      </c>
      <c r="B165" s="31" t="s">
        <v>941</v>
      </c>
      <c r="C165" s="30" t="s">
        <v>933</v>
      </c>
      <c r="D165" s="30" t="s">
        <v>934</v>
      </c>
      <c r="E165" s="31" t="n">
        <v>3</v>
      </c>
      <c r="F165" s="30" t="s">
        <v>318</v>
      </c>
      <c r="G165" s="30" t="s">
        <v>935</v>
      </c>
      <c r="H165" s="30" t="s">
        <v>936</v>
      </c>
      <c r="I165" s="30" t="s">
        <v>937</v>
      </c>
      <c r="J165" s="30" t="s">
        <v>938</v>
      </c>
      <c r="K165" s="30" t="s">
        <v>939</v>
      </c>
      <c r="L165" s="30" t="s">
        <v>942</v>
      </c>
      <c r="M165" s="30" t="s">
        <v>940</v>
      </c>
      <c r="N165" s="31" t="n">
        <v>2</v>
      </c>
    </row>
    <row r="166" customFormat="false" ht="14.25" hidden="false" customHeight="false" outlineLevel="0" collapsed="false">
      <c r="A166" s="31" t="n">
        <v>7747</v>
      </c>
      <c r="B166" s="31" t="s">
        <v>943</v>
      </c>
      <c r="C166" s="30" t="s">
        <v>933</v>
      </c>
      <c r="D166" s="30" t="s">
        <v>934</v>
      </c>
      <c r="E166" s="31" t="n">
        <v>3</v>
      </c>
      <c r="F166" s="30" t="s">
        <v>944</v>
      </c>
      <c r="G166" s="30" t="s">
        <v>945</v>
      </c>
      <c r="H166" s="30" t="s">
        <v>936</v>
      </c>
      <c r="I166" s="30" t="s">
        <v>946</v>
      </c>
      <c r="J166" s="30" t="s">
        <v>52</v>
      </c>
      <c r="K166" s="30" t="s">
        <v>52</v>
      </c>
      <c r="L166" s="30" t="s">
        <v>52</v>
      </c>
      <c r="M166" s="30" t="s">
        <v>947</v>
      </c>
      <c r="N166" s="31" t="n">
        <v>1</v>
      </c>
    </row>
    <row r="167" customFormat="false" ht="14.25" hidden="false" customHeight="false" outlineLevel="0" collapsed="false">
      <c r="A167" s="31" t="n">
        <v>70997</v>
      </c>
      <c r="B167" s="31" t="s">
        <v>948</v>
      </c>
      <c r="C167" s="30" t="s">
        <v>949</v>
      </c>
      <c r="D167" s="30" t="s">
        <v>950</v>
      </c>
      <c r="E167" s="31" t="n">
        <v>2</v>
      </c>
      <c r="F167" s="30" t="s">
        <v>951</v>
      </c>
      <c r="G167" s="30" t="s">
        <v>952</v>
      </c>
      <c r="H167" s="30" t="s">
        <v>953</v>
      </c>
      <c r="I167" s="30" t="s">
        <v>954</v>
      </c>
      <c r="J167" s="30" t="s">
        <v>955</v>
      </c>
      <c r="K167" s="30" t="s">
        <v>956</v>
      </c>
      <c r="L167" s="30" t="s">
        <v>52</v>
      </c>
      <c r="M167" s="30" t="s">
        <v>957</v>
      </c>
      <c r="N167" s="31" t="n">
        <v>1</v>
      </c>
    </row>
    <row r="168" customFormat="false" ht="14.25" hidden="false" customHeight="false" outlineLevel="0" collapsed="false">
      <c r="A168" s="31" t="n">
        <v>77755</v>
      </c>
      <c r="B168" s="31" t="s">
        <v>958</v>
      </c>
      <c r="C168" s="30" t="s">
        <v>949</v>
      </c>
      <c r="D168" s="30" t="s">
        <v>950</v>
      </c>
      <c r="E168" s="31" t="n">
        <v>2</v>
      </c>
      <c r="F168" s="30" t="s">
        <v>959</v>
      </c>
      <c r="G168" s="30" t="s">
        <v>960</v>
      </c>
      <c r="H168" s="30" t="s">
        <v>961</v>
      </c>
      <c r="I168" s="30" t="s">
        <v>962</v>
      </c>
      <c r="J168" s="30" t="s">
        <v>963</v>
      </c>
      <c r="K168" s="30" t="s">
        <v>964</v>
      </c>
      <c r="L168" s="30" t="s">
        <v>52</v>
      </c>
      <c r="M168" s="30" t="s">
        <v>965</v>
      </c>
      <c r="N168" s="31" t="n">
        <v>1</v>
      </c>
    </row>
    <row r="169" customFormat="false" ht="14.25" hidden="false" customHeight="false" outlineLevel="0" collapsed="false">
      <c r="A169" s="31" t="n">
        <v>47524</v>
      </c>
      <c r="B169" s="31" t="s">
        <v>966</v>
      </c>
      <c r="C169" s="30" t="s">
        <v>967</v>
      </c>
      <c r="D169" s="30" t="s">
        <v>968</v>
      </c>
      <c r="E169" s="31" t="n">
        <v>2</v>
      </c>
      <c r="F169" s="30" t="s">
        <v>969</v>
      </c>
      <c r="G169" s="30" t="s">
        <v>970</v>
      </c>
      <c r="H169" s="30" t="s">
        <v>971</v>
      </c>
      <c r="I169" s="30" t="s">
        <v>972</v>
      </c>
      <c r="J169" s="30" t="s">
        <v>973</v>
      </c>
      <c r="K169" s="30" t="s">
        <v>974</v>
      </c>
      <c r="L169" s="30" t="s">
        <v>52</v>
      </c>
      <c r="M169" s="30" t="s">
        <v>975</v>
      </c>
      <c r="N169" s="31" t="n">
        <v>1</v>
      </c>
    </row>
    <row r="170" customFormat="false" ht="14.25" hidden="false" customHeight="false" outlineLevel="0" collapsed="false">
      <c r="A170" s="31" t="n">
        <v>66269</v>
      </c>
      <c r="B170" s="31" t="s">
        <v>976</v>
      </c>
      <c r="C170" s="30" t="s">
        <v>967</v>
      </c>
      <c r="D170" s="30" t="s">
        <v>968</v>
      </c>
      <c r="E170" s="31" t="n">
        <v>2</v>
      </c>
      <c r="F170" s="30" t="s">
        <v>977</v>
      </c>
      <c r="G170" s="30" t="s">
        <v>970</v>
      </c>
      <c r="H170" s="30" t="s">
        <v>971</v>
      </c>
      <c r="I170" s="30" t="s">
        <v>978</v>
      </c>
      <c r="J170" s="30" t="s">
        <v>979</v>
      </c>
      <c r="K170" s="30" t="s">
        <v>980</v>
      </c>
      <c r="L170" s="30" t="s">
        <v>52</v>
      </c>
      <c r="M170" s="30" t="s">
        <v>981</v>
      </c>
      <c r="N170" s="31" t="n">
        <v>1</v>
      </c>
    </row>
    <row r="171" customFormat="false" ht="14.25" hidden="false" customHeight="false" outlineLevel="0" collapsed="false">
      <c r="A171" s="31" t="n">
        <v>29244</v>
      </c>
      <c r="B171" s="31" t="s">
        <v>982</v>
      </c>
      <c r="C171" s="30" t="s">
        <v>983</v>
      </c>
      <c r="D171" s="30" t="s">
        <v>984</v>
      </c>
      <c r="E171" s="31" t="n">
        <v>5</v>
      </c>
      <c r="F171" s="30" t="s">
        <v>985</v>
      </c>
      <c r="G171" s="30" t="s">
        <v>986</v>
      </c>
      <c r="H171" s="30" t="s">
        <v>987</v>
      </c>
      <c r="I171" s="30" t="s">
        <v>988</v>
      </c>
      <c r="J171" s="30" t="s">
        <v>989</v>
      </c>
      <c r="K171" s="30" t="s">
        <v>990</v>
      </c>
      <c r="L171" s="30" t="s">
        <v>991</v>
      </c>
      <c r="M171" s="30" t="s">
        <v>992</v>
      </c>
      <c r="N171" s="31" t="n">
        <v>3</v>
      </c>
    </row>
    <row r="172" customFormat="false" ht="14.25" hidden="false" customHeight="false" outlineLevel="0" collapsed="false">
      <c r="A172" s="31" t="n">
        <v>49877</v>
      </c>
      <c r="B172" s="31" t="s">
        <v>993</v>
      </c>
      <c r="C172" s="30" t="s">
        <v>983</v>
      </c>
      <c r="D172" s="30" t="s">
        <v>984</v>
      </c>
      <c r="E172" s="31" t="n">
        <v>5</v>
      </c>
      <c r="F172" s="30" t="s">
        <v>985</v>
      </c>
      <c r="G172" s="30" t="s">
        <v>994</v>
      </c>
      <c r="H172" s="30" t="s">
        <v>995</v>
      </c>
      <c r="I172" s="30" t="s">
        <v>996</v>
      </c>
      <c r="J172" s="30" t="s">
        <v>989</v>
      </c>
      <c r="K172" s="30" t="s">
        <v>990</v>
      </c>
      <c r="L172" s="30" t="s">
        <v>997</v>
      </c>
      <c r="M172" s="30" t="s">
        <v>992</v>
      </c>
      <c r="N172" s="31" t="n">
        <v>3</v>
      </c>
    </row>
    <row r="173" customFormat="false" ht="14.25" hidden="false" customHeight="false" outlineLevel="0" collapsed="false">
      <c r="A173" s="31" t="n">
        <v>49937</v>
      </c>
      <c r="B173" s="31" t="s">
        <v>998</v>
      </c>
      <c r="C173" s="30" t="s">
        <v>983</v>
      </c>
      <c r="D173" s="30" t="s">
        <v>984</v>
      </c>
      <c r="E173" s="31" t="n">
        <v>5</v>
      </c>
      <c r="F173" s="30" t="s">
        <v>985</v>
      </c>
      <c r="G173" s="30" t="s">
        <v>994</v>
      </c>
      <c r="H173" s="30" t="s">
        <v>995</v>
      </c>
      <c r="I173" s="30" t="s">
        <v>999</v>
      </c>
      <c r="J173" s="30" t="s">
        <v>989</v>
      </c>
      <c r="K173" s="30" t="s">
        <v>990</v>
      </c>
      <c r="L173" s="30" t="s">
        <v>997</v>
      </c>
      <c r="M173" s="30" t="s">
        <v>992</v>
      </c>
      <c r="N173" s="31" t="n">
        <v>3</v>
      </c>
    </row>
    <row r="174" customFormat="false" ht="14.25" hidden="false" customHeight="false" outlineLevel="0" collapsed="false">
      <c r="A174" s="31" t="n">
        <v>73583</v>
      </c>
      <c r="B174" s="31" t="s">
        <v>1000</v>
      </c>
      <c r="C174" s="30" t="s">
        <v>983</v>
      </c>
      <c r="D174" s="30" t="s">
        <v>984</v>
      </c>
      <c r="E174" s="31" t="n">
        <v>5</v>
      </c>
      <c r="F174" s="30" t="s">
        <v>1001</v>
      </c>
      <c r="G174" s="30" t="s">
        <v>1002</v>
      </c>
      <c r="H174" s="30" t="s">
        <v>987</v>
      </c>
      <c r="I174" s="30" t="s">
        <v>1003</v>
      </c>
      <c r="J174" s="30" t="s">
        <v>1004</v>
      </c>
      <c r="K174" s="30" t="s">
        <v>1005</v>
      </c>
      <c r="L174" s="30" t="s">
        <v>52</v>
      </c>
      <c r="M174" s="30" t="s">
        <v>1006</v>
      </c>
      <c r="N174" s="31" t="n">
        <v>2</v>
      </c>
    </row>
    <row r="175" customFormat="false" ht="14.25" hidden="false" customHeight="false" outlineLevel="0" collapsed="false">
      <c r="A175" s="31" t="n">
        <v>77310</v>
      </c>
      <c r="B175" s="31" t="s">
        <v>1007</v>
      </c>
      <c r="C175" s="30" t="s">
        <v>983</v>
      </c>
      <c r="D175" s="30" t="s">
        <v>984</v>
      </c>
      <c r="E175" s="31" t="n">
        <v>5</v>
      </c>
      <c r="F175" s="30" t="s">
        <v>1001</v>
      </c>
      <c r="G175" s="30" t="s">
        <v>1002</v>
      </c>
      <c r="H175" s="30" t="s">
        <v>987</v>
      </c>
      <c r="I175" s="30" t="s">
        <v>1008</v>
      </c>
      <c r="J175" s="30" t="s">
        <v>1004</v>
      </c>
      <c r="K175" s="30" t="s">
        <v>1005</v>
      </c>
      <c r="L175" s="30" t="s">
        <v>52</v>
      </c>
      <c r="M175" s="30" t="s">
        <v>1006</v>
      </c>
      <c r="N175" s="31" t="n">
        <v>2</v>
      </c>
    </row>
    <row r="176" customFormat="false" ht="14.25" hidden="false" customHeight="false" outlineLevel="0" collapsed="false">
      <c r="A176" s="31" t="n">
        <v>36874</v>
      </c>
      <c r="B176" s="31" t="s">
        <v>1009</v>
      </c>
      <c r="C176" s="30" t="s">
        <v>1010</v>
      </c>
      <c r="D176" s="30" t="s">
        <v>1011</v>
      </c>
      <c r="E176" s="31" t="n">
        <v>2</v>
      </c>
      <c r="F176" s="30" t="s">
        <v>333</v>
      </c>
      <c r="G176" s="30" t="s">
        <v>1012</v>
      </c>
      <c r="H176" s="30" t="s">
        <v>1013</v>
      </c>
      <c r="I176" s="30" t="s">
        <v>1014</v>
      </c>
      <c r="J176" s="30" t="s">
        <v>1015</v>
      </c>
      <c r="K176" s="30" t="s">
        <v>1016</v>
      </c>
      <c r="L176" s="30" t="s">
        <v>52</v>
      </c>
      <c r="M176" s="30" t="s">
        <v>1017</v>
      </c>
      <c r="N176" s="31" t="n">
        <v>1</v>
      </c>
    </row>
    <row r="177" customFormat="false" ht="14.25" hidden="false" customHeight="false" outlineLevel="0" collapsed="false">
      <c r="A177" s="31" t="n">
        <v>62713</v>
      </c>
      <c r="B177" s="31" t="s">
        <v>1018</v>
      </c>
      <c r="C177" s="30" t="s">
        <v>1010</v>
      </c>
      <c r="D177" s="30" t="s">
        <v>1011</v>
      </c>
      <c r="E177" s="31" t="n">
        <v>2</v>
      </c>
      <c r="F177" s="30" t="s">
        <v>333</v>
      </c>
      <c r="G177" s="30" t="s">
        <v>1019</v>
      </c>
      <c r="H177" s="30" t="s">
        <v>1013</v>
      </c>
      <c r="I177" s="30" t="s">
        <v>1020</v>
      </c>
      <c r="J177" s="30" t="s">
        <v>1021</v>
      </c>
      <c r="K177" s="30" t="s">
        <v>1022</v>
      </c>
      <c r="L177" s="30" t="s">
        <v>52</v>
      </c>
      <c r="M177" s="30" t="s">
        <v>1023</v>
      </c>
      <c r="N177" s="31" t="n">
        <v>1</v>
      </c>
    </row>
    <row r="178" customFormat="false" ht="14.25" hidden="false" customHeight="false" outlineLevel="0" collapsed="false">
      <c r="A178" s="31" t="n">
        <v>1896</v>
      </c>
      <c r="B178" s="31" t="s">
        <v>1024</v>
      </c>
      <c r="C178" s="30" t="s">
        <v>1025</v>
      </c>
      <c r="D178" s="30" t="s">
        <v>1026</v>
      </c>
      <c r="E178" s="31" t="n">
        <v>4</v>
      </c>
      <c r="F178" s="30" t="s">
        <v>1027</v>
      </c>
      <c r="G178" s="30" t="s">
        <v>52</v>
      </c>
      <c r="H178" s="30" t="s">
        <v>52</v>
      </c>
      <c r="I178" s="30" t="s">
        <v>1028</v>
      </c>
      <c r="J178" s="30" t="s">
        <v>52</v>
      </c>
      <c r="K178" s="30" t="s">
        <v>52</v>
      </c>
      <c r="L178" s="30" t="s">
        <v>52</v>
      </c>
      <c r="M178" s="30" t="s">
        <v>1029</v>
      </c>
      <c r="N178" s="31" t="n">
        <v>2</v>
      </c>
    </row>
    <row r="179" customFormat="false" ht="14.25" hidden="false" customHeight="false" outlineLevel="0" collapsed="false">
      <c r="A179" s="31" t="n">
        <v>19567</v>
      </c>
      <c r="B179" s="31" t="s">
        <v>1030</v>
      </c>
      <c r="C179" s="30" t="s">
        <v>1025</v>
      </c>
      <c r="D179" s="30" t="s">
        <v>1026</v>
      </c>
      <c r="E179" s="31" t="n">
        <v>4</v>
      </c>
      <c r="F179" s="30" t="s">
        <v>1031</v>
      </c>
      <c r="G179" s="30" t="s">
        <v>240</v>
      </c>
      <c r="H179" s="30" t="s">
        <v>241</v>
      </c>
      <c r="I179" s="30" t="s">
        <v>1032</v>
      </c>
      <c r="J179" s="30" t="s">
        <v>52</v>
      </c>
      <c r="K179" s="30" t="s">
        <v>52</v>
      </c>
      <c r="L179" s="30" t="s">
        <v>52</v>
      </c>
      <c r="M179" s="30" t="s">
        <v>1033</v>
      </c>
      <c r="N179" s="31" t="n">
        <v>2</v>
      </c>
    </row>
    <row r="180" customFormat="false" ht="14.25" hidden="false" customHeight="false" outlineLevel="0" collapsed="false">
      <c r="A180" s="31" t="n">
        <v>31267</v>
      </c>
      <c r="B180" s="31" t="s">
        <v>1034</v>
      </c>
      <c r="C180" s="30" t="s">
        <v>1025</v>
      </c>
      <c r="D180" s="30" t="s">
        <v>1026</v>
      </c>
      <c r="E180" s="31" t="n">
        <v>4</v>
      </c>
      <c r="F180" s="30" t="s">
        <v>1027</v>
      </c>
      <c r="G180" s="30" t="s">
        <v>240</v>
      </c>
      <c r="H180" s="30" t="s">
        <v>241</v>
      </c>
      <c r="I180" s="30" t="s">
        <v>1035</v>
      </c>
      <c r="J180" s="30" t="s">
        <v>1036</v>
      </c>
      <c r="K180" s="30" t="s">
        <v>1037</v>
      </c>
      <c r="L180" s="30" t="s">
        <v>245</v>
      </c>
      <c r="M180" s="30" t="s">
        <v>1033</v>
      </c>
      <c r="N180" s="31" t="n">
        <v>2</v>
      </c>
    </row>
    <row r="181" customFormat="false" ht="14.25" hidden="false" customHeight="false" outlineLevel="0" collapsed="false">
      <c r="A181" s="31" t="n">
        <v>63715</v>
      </c>
      <c r="B181" s="31" t="s">
        <v>1038</v>
      </c>
      <c r="C181" s="30" t="s">
        <v>1025</v>
      </c>
      <c r="D181" s="30" t="s">
        <v>1026</v>
      </c>
      <c r="E181" s="31" t="n">
        <v>4</v>
      </c>
      <c r="F181" s="30" t="s">
        <v>494</v>
      </c>
      <c r="G181" s="30" t="s">
        <v>495</v>
      </c>
      <c r="H181" s="30" t="s">
        <v>488</v>
      </c>
      <c r="I181" s="30" t="s">
        <v>1039</v>
      </c>
      <c r="J181" s="30" t="s">
        <v>497</v>
      </c>
      <c r="K181" s="30" t="s">
        <v>491</v>
      </c>
      <c r="L181" s="30" t="s">
        <v>1040</v>
      </c>
      <c r="M181" s="30" t="s">
        <v>1041</v>
      </c>
      <c r="N181" s="31" t="n">
        <v>2</v>
      </c>
    </row>
    <row r="182" customFormat="false" ht="14.25" hidden="false" customHeight="false" outlineLevel="0" collapsed="false">
      <c r="A182" s="31" t="n">
        <v>29646</v>
      </c>
      <c r="B182" s="31" t="s">
        <v>1042</v>
      </c>
      <c r="C182" s="30" t="s">
        <v>1043</v>
      </c>
      <c r="D182" s="30" t="s">
        <v>1044</v>
      </c>
      <c r="E182" s="31" t="n">
        <v>4</v>
      </c>
      <c r="F182" s="30" t="s">
        <v>61</v>
      </c>
      <c r="G182" s="30" t="s">
        <v>1045</v>
      </c>
      <c r="H182" s="30" t="s">
        <v>1046</v>
      </c>
      <c r="I182" s="30" t="s">
        <v>1047</v>
      </c>
      <c r="J182" s="30" t="s">
        <v>1048</v>
      </c>
      <c r="K182" s="30" t="s">
        <v>1049</v>
      </c>
      <c r="L182" s="30" t="s">
        <v>52</v>
      </c>
      <c r="M182" s="30" t="s">
        <v>1050</v>
      </c>
      <c r="N182" s="31" t="n">
        <v>3</v>
      </c>
    </row>
    <row r="183" customFormat="false" ht="14.25" hidden="false" customHeight="false" outlineLevel="0" collapsed="false">
      <c r="A183" s="31" t="n">
        <v>29724</v>
      </c>
      <c r="B183" s="31" t="s">
        <v>1051</v>
      </c>
      <c r="C183" s="30" t="s">
        <v>1043</v>
      </c>
      <c r="D183" s="30" t="s">
        <v>1044</v>
      </c>
      <c r="E183" s="31" t="n">
        <v>4</v>
      </c>
      <c r="F183" s="30" t="s">
        <v>61</v>
      </c>
      <c r="G183" s="30" t="s">
        <v>1052</v>
      </c>
      <c r="H183" s="30" t="s">
        <v>1046</v>
      </c>
      <c r="I183" s="30" t="s">
        <v>1053</v>
      </c>
      <c r="J183" s="30" t="s">
        <v>1048</v>
      </c>
      <c r="K183" s="30" t="s">
        <v>1049</v>
      </c>
      <c r="L183" s="30" t="s">
        <v>52</v>
      </c>
      <c r="M183" s="30" t="s">
        <v>1050</v>
      </c>
      <c r="N183" s="31" t="n">
        <v>3</v>
      </c>
    </row>
    <row r="184" customFormat="false" ht="14.25" hidden="false" customHeight="false" outlineLevel="0" collapsed="false">
      <c r="A184" s="31" t="n">
        <v>53231</v>
      </c>
      <c r="B184" s="31" t="s">
        <v>1054</v>
      </c>
      <c r="C184" s="30" t="s">
        <v>1043</v>
      </c>
      <c r="D184" s="30" t="s">
        <v>1044</v>
      </c>
      <c r="E184" s="31" t="n">
        <v>4</v>
      </c>
      <c r="F184" s="30" t="s">
        <v>1055</v>
      </c>
      <c r="G184" s="30" t="s">
        <v>1056</v>
      </c>
      <c r="H184" s="30" t="s">
        <v>1057</v>
      </c>
      <c r="I184" s="30" t="s">
        <v>1058</v>
      </c>
      <c r="J184" s="30" t="s">
        <v>1059</v>
      </c>
      <c r="K184" s="30" t="s">
        <v>1060</v>
      </c>
      <c r="L184" s="30" t="s">
        <v>52</v>
      </c>
      <c r="M184" s="30" t="s">
        <v>1061</v>
      </c>
      <c r="N184" s="31" t="n">
        <v>1</v>
      </c>
    </row>
    <row r="185" customFormat="false" ht="14.25" hidden="false" customHeight="false" outlineLevel="0" collapsed="false">
      <c r="A185" s="31" t="n">
        <v>59241</v>
      </c>
      <c r="B185" s="31" t="s">
        <v>1062</v>
      </c>
      <c r="C185" s="30" t="s">
        <v>1043</v>
      </c>
      <c r="D185" s="30" t="s">
        <v>1044</v>
      </c>
      <c r="E185" s="31" t="n">
        <v>4</v>
      </c>
      <c r="F185" s="30" t="s">
        <v>1063</v>
      </c>
      <c r="G185" s="30" t="s">
        <v>1064</v>
      </c>
      <c r="H185" s="30" t="s">
        <v>1057</v>
      </c>
      <c r="I185" s="30" t="s">
        <v>1065</v>
      </c>
      <c r="J185" s="30" t="s">
        <v>1066</v>
      </c>
      <c r="K185" s="30" t="s">
        <v>1049</v>
      </c>
      <c r="L185" s="30" t="s">
        <v>52</v>
      </c>
      <c r="M185" s="30" t="s">
        <v>1050</v>
      </c>
      <c r="N185" s="31" t="n">
        <v>3</v>
      </c>
    </row>
    <row r="186" customFormat="false" ht="14.25" hidden="false" customHeight="false" outlineLevel="0" collapsed="false">
      <c r="A186" s="31" t="n">
        <v>5555</v>
      </c>
      <c r="B186" s="31" t="s">
        <v>1067</v>
      </c>
      <c r="C186" s="30" t="s">
        <v>1068</v>
      </c>
      <c r="D186" s="30" t="s">
        <v>1069</v>
      </c>
      <c r="E186" s="31" t="n">
        <v>17</v>
      </c>
      <c r="F186" s="30" t="s">
        <v>318</v>
      </c>
      <c r="G186" s="30" t="s">
        <v>1070</v>
      </c>
      <c r="H186" s="30" t="s">
        <v>987</v>
      </c>
      <c r="I186" s="30" t="s">
        <v>1071</v>
      </c>
      <c r="J186" s="30" t="s">
        <v>1072</v>
      </c>
      <c r="K186" s="30" t="s">
        <v>1073</v>
      </c>
      <c r="L186" s="30" t="s">
        <v>52</v>
      </c>
      <c r="M186" s="30" t="s">
        <v>1074</v>
      </c>
      <c r="N186" s="31" t="n">
        <v>1</v>
      </c>
    </row>
    <row r="187" customFormat="false" ht="14.25" hidden="false" customHeight="false" outlineLevel="0" collapsed="false">
      <c r="A187" s="31" t="n">
        <v>9797</v>
      </c>
      <c r="B187" s="31" t="s">
        <v>1075</v>
      </c>
      <c r="C187" s="30" t="s">
        <v>1068</v>
      </c>
      <c r="D187" s="30" t="s">
        <v>1069</v>
      </c>
      <c r="E187" s="31" t="n">
        <v>17</v>
      </c>
      <c r="F187" s="30" t="s">
        <v>1076</v>
      </c>
      <c r="G187" s="30" t="s">
        <v>1070</v>
      </c>
      <c r="H187" s="30" t="s">
        <v>987</v>
      </c>
      <c r="I187" s="30" t="s">
        <v>1077</v>
      </c>
      <c r="J187" s="30" t="s">
        <v>1078</v>
      </c>
      <c r="K187" s="30" t="s">
        <v>1079</v>
      </c>
      <c r="L187" s="30" t="s">
        <v>1080</v>
      </c>
      <c r="M187" s="30" t="s">
        <v>1081</v>
      </c>
      <c r="N187" s="31" t="n">
        <v>16</v>
      </c>
    </row>
    <row r="188" customFormat="false" ht="14.25" hidden="false" customHeight="false" outlineLevel="0" collapsed="false">
      <c r="A188" s="31" t="n">
        <v>9882</v>
      </c>
      <c r="B188" s="31" t="s">
        <v>1082</v>
      </c>
      <c r="C188" s="30" t="s">
        <v>1083</v>
      </c>
      <c r="D188" s="30" t="s">
        <v>1084</v>
      </c>
      <c r="E188" s="31" t="n">
        <v>17</v>
      </c>
      <c r="F188" s="30" t="s">
        <v>1085</v>
      </c>
      <c r="G188" s="30" t="s">
        <v>1086</v>
      </c>
      <c r="H188" s="30" t="s">
        <v>987</v>
      </c>
      <c r="I188" s="30" t="s">
        <v>1087</v>
      </c>
      <c r="J188" s="30" t="s">
        <v>1088</v>
      </c>
      <c r="K188" s="30" t="s">
        <v>1089</v>
      </c>
      <c r="L188" s="30" t="s">
        <v>1090</v>
      </c>
      <c r="M188" s="30" t="s">
        <v>1081</v>
      </c>
      <c r="N188" s="31" t="n">
        <v>16</v>
      </c>
    </row>
    <row r="189" customFormat="false" ht="14.25" hidden="false" customHeight="false" outlineLevel="0" collapsed="false">
      <c r="A189" s="31" t="n">
        <v>11804</v>
      </c>
      <c r="B189" s="31" t="s">
        <v>1091</v>
      </c>
      <c r="C189" s="30" t="s">
        <v>1068</v>
      </c>
      <c r="D189" s="30" t="s">
        <v>1069</v>
      </c>
      <c r="E189" s="31" t="n">
        <v>17</v>
      </c>
      <c r="F189" s="30" t="s">
        <v>1092</v>
      </c>
      <c r="G189" s="30" t="s">
        <v>1070</v>
      </c>
      <c r="H189" s="30" t="s">
        <v>987</v>
      </c>
      <c r="I189" s="30" t="s">
        <v>1087</v>
      </c>
      <c r="J189" s="30" t="s">
        <v>1093</v>
      </c>
      <c r="K189" s="30" t="s">
        <v>1079</v>
      </c>
      <c r="L189" s="30" t="s">
        <v>1090</v>
      </c>
      <c r="M189" s="30" t="s">
        <v>1081</v>
      </c>
      <c r="N189" s="31" t="n">
        <v>16</v>
      </c>
    </row>
    <row r="190" customFormat="false" ht="14.25" hidden="false" customHeight="false" outlineLevel="0" collapsed="false">
      <c r="A190" s="31" t="n">
        <v>12040</v>
      </c>
      <c r="B190" s="31" t="s">
        <v>1094</v>
      </c>
      <c r="C190" s="30" t="s">
        <v>1068</v>
      </c>
      <c r="D190" s="30" t="s">
        <v>1069</v>
      </c>
      <c r="E190" s="31" t="n">
        <v>17</v>
      </c>
      <c r="F190" s="30" t="s">
        <v>1095</v>
      </c>
      <c r="G190" s="30" t="s">
        <v>1070</v>
      </c>
      <c r="H190" s="30" t="s">
        <v>987</v>
      </c>
      <c r="I190" s="30" t="s">
        <v>1096</v>
      </c>
      <c r="J190" s="30" t="s">
        <v>1097</v>
      </c>
      <c r="K190" s="30" t="s">
        <v>1098</v>
      </c>
      <c r="L190" s="30" t="s">
        <v>1080</v>
      </c>
      <c r="M190" s="30" t="s">
        <v>1081</v>
      </c>
      <c r="N190" s="31" t="n">
        <v>16</v>
      </c>
    </row>
    <row r="191" customFormat="false" ht="14.25" hidden="false" customHeight="false" outlineLevel="0" collapsed="false">
      <c r="A191" s="31" t="n">
        <v>13989</v>
      </c>
      <c r="B191" s="31" t="s">
        <v>1099</v>
      </c>
      <c r="C191" s="30" t="s">
        <v>1068</v>
      </c>
      <c r="D191" s="30" t="s">
        <v>1069</v>
      </c>
      <c r="E191" s="31" t="n">
        <v>17</v>
      </c>
      <c r="F191" s="30" t="s">
        <v>1100</v>
      </c>
      <c r="G191" s="30" t="s">
        <v>1070</v>
      </c>
      <c r="H191" s="30" t="s">
        <v>987</v>
      </c>
      <c r="I191" s="30" t="s">
        <v>1101</v>
      </c>
      <c r="J191" s="30" t="s">
        <v>1088</v>
      </c>
      <c r="K191" s="30" t="s">
        <v>1089</v>
      </c>
      <c r="L191" s="30" t="s">
        <v>52</v>
      </c>
      <c r="M191" s="30" t="s">
        <v>1081</v>
      </c>
      <c r="N191" s="31" t="n">
        <v>16</v>
      </c>
    </row>
    <row r="192" customFormat="false" ht="14.25" hidden="false" customHeight="false" outlineLevel="0" collapsed="false">
      <c r="A192" s="31" t="n">
        <v>15477</v>
      </c>
      <c r="B192" s="31" t="s">
        <v>1102</v>
      </c>
      <c r="C192" s="30" t="s">
        <v>1068</v>
      </c>
      <c r="D192" s="30" t="s">
        <v>1069</v>
      </c>
      <c r="E192" s="31" t="n">
        <v>17</v>
      </c>
      <c r="F192" s="30" t="s">
        <v>1076</v>
      </c>
      <c r="G192" s="30" t="s">
        <v>1070</v>
      </c>
      <c r="H192" s="30" t="s">
        <v>987</v>
      </c>
      <c r="I192" s="30" t="s">
        <v>1103</v>
      </c>
      <c r="J192" s="30" t="s">
        <v>1097</v>
      </c>
      <c r="K192" s="30" t="s">
        <v>1098</v>
      </c>
      <c r="L192" s="30" t="s">
        <v>1104</v>
      </c>
      <c r="M192" s="30" t="s">
        <v>1081</v>
      </c>
      <c r="N192" s="31" t="n">
        <v>16</v>
      </c>
    </row>
    <row r="193" customFormat="false" ht="14.25" hidden="false" customHeight="false" outlineLevel="0" collapsed="false">
      <c r="A193" s="31" t="n">
        <v>18737</v>
      </c>
      <c r="B193" s="31" t="s">
        <v>1105</v>
      </c>
      <c r="C193" s="30" t="s">
        <v>1068</v>
      </c>
      <c r="D193" s="30" t="s">
        <v>1069</v>
      </c>
      <c r="E193" s="31" t="n">
        <v>17</v>
      </c>
      <c r="F193" s="30" t="s">
        <v>1106</v>
      </c>
      <c r="G193" s="30" t="s">
        <v>1070</v>
      </c>
      <c r="H193" s="30" t="s">
        <v>987</v>
      </c>
      <c r="I193" s="30" t="s">
        <v>1107</v>
      </c>
      <c r="J193" s="30" t="s">
        <v>1088</v>
      </c>
      <c r="K193" s="30" t="s">
        <v>1089</v>
      </c>
      <c r="L193" s="30" t="s">
        <v>52</v>
      </c>
      <c r="M193" s="30" t="s">
        <v>1081</v>
      </c>
      <c r="N193" s="31" t="n">
        <v>16</v>
      </c>
    </row>
    <row r="194" customFormat="false" ht="14.25" hidden="false" customHeight="false" outlineLevel="0" collapsed="false">
      <c r="A194" s="31" t="n">
        <v>22932</v>
      </c>
      <c r="B194" s="31" t="s">
        <v>1108</v>
      </c>
      <c r="C194" s="30" t="s">
        <v>1068</v>
      </c>
      <c r="D194" s="30" t="s">
        <v>1069</v>
      </c>
      <c r="E194" s="31" t="n">
        <v>17</v>
      </c>
      <c r="F194" s="30" t="s">
        <v>1109</v>
      </c>
      <c r="G194" s="30" t="s">
        <v>1070</v>
      </c>
      <c r="H194" s="30" t="s">
        <v>987</v>
      </c>
      <c r="I194" s="30" t="s">
        <v>1110</v>
      </c>
      <c r="J194" s="30" t="s">
        <v>52</v>
      </c>
      <c r="K194" s="30" t="s">
        <v>52</v>
      </c>
      <c r="L194" s="30" t="s">
        <v>52</v>
      </c>
      <c r="M194" s="30" t="s">
        <v>1081</v>
      </c>
      <c r="N194" s="31" t="n">
        <v>16</v>
      </c>
    </row>
    <row r="195" customFormat="false" ht="14.25" hidden="false" customHeight="false" outlineLevel="0" collapsed="false">
      <c r="A195" s="31" t="n">
        <v>28480</v>
      </c>
      <c r="B195" s="31" t="s">
        <v>1111</v>
      </c>
      <c r="C195" s="30" t="s">
        <v>1068</v>
      </c>
      <c r="D195" s="30" t="s">
        <v>1069</v>
      </c>
      <c r="E195" s="31" t="n">
        <v>17</v>
      </c>
      <c r="F195" s="30" t="s">
        <v>1100</v>
      </c>
      <c r="G195" s="30" t="s">
        <v>1070</v>
      </c>
      <c r="H195" s="30" t="s">
        <v>987</v>
      </c>
      <c r="I195" s="30" t="s">
        <v>1112</v>
      </c>
      <c r="J195" s="30" t="s">
        <v>1088</v>
      </c>
      <c r="K195" s="30" t="s">
        <v>1089</v>
      </c>
      <c r="L195" s="30" t="s">
        <v>1104</v>
      </c>
      <c r="M195" s="30" t="s">
        <v>1081</v>
      </c>
      <c r="N195" s="31" t="n">
        <v>16</v>
      </c>
    </row>
    <row r="196" customFormat="false" ht="14.25" hidden="false" customHeight="false" outlineLevel="0" collapsed="false">
      <c r="A196" s="31" t="n">
        <v>31854</v>
      </c>
      <c r="B196" s="31" t="s">
        <v>1113</v>
      </c>
      <c r="C196" s="30" t="s">
        <v>1068</v>
      </c>
      <c r="D196" s="30" t="s">
        <v>1069</v>
      </c>
      <c r="E196" s="31" t="n">
        <v>17</v>
      </c>
      <c r="F196" s="30" t="s">
        <v>1114</v>
      </c>
      <c r="G196" s="30" t="s">
        <v>1070</v>
      </c>
      <c r="H196" s="30" t="s">
        <v>987</v>
      </c>
      <c r="I196" s="30" t="s">
        <v>1115</v>
      </c>
      <c r="J196" s="30" t="s">
        <v>52</v>
      </c>
      <c r="K196" s="30" t="s">
        <v>52</v>
      </c>
      <c r="L196" s="30" t="s">
        <v>52</v>
      </c>
      <c r="M196" s="30" t="s">
        <v>1081</v>
      </c>
      <c r="N196" s="31" t="n">
        <v>16</v>
      </c>
    </row>
    <row r="197" customFormat="false" ht="14.25" hidden="false" customHeight="false" outlineLevel="0" collapsed="false">
      <c r="A197" s="31" t="n">
        <v>40950</v>
      </c>
      <c r="B197" s="31" t="s">
        <v>1116</v>
      </c>
      <c r="C197" s="30" t="s">
        <v>1068</v>
      </c>
      <c r="D197" s="30" t="s">
        <v>1069</v>
      </c>
      <c r="E197" s="31" t="n">
        <v>17</v>
      </c>
      <c r="F197" s="30" t="s">
        <v>844</v>
      </c>
      <c r="G197" s="30" t="s">
        <v>1070</v>
      </c>
      <c r="H197" s="30" t="s">
        <v>987</v>
      </c>
      <c r="I197" s="30" t="s">
        <v>1117</v>
      </c>
      <c r="J197" s="30" t="s">
        <v>1118</v>
      </c>
      <c r="K197" s="30" t="s">
        <v>1119</v>
      </c>
      <c r="L197" s="30" t="s">
        <v>52</v>
      </c>
      <c r="M197" s="30" t="s">
        <v>1081</v>
      </c>
      <c r="N197" s="31" t="n">
        <v>16</v>
      </c>
    </row>
    <row r="198" customFormat="false" ht="14.25" hidden="false" customHeight="false" outlineLevel="0" collapsed="false">
      <c r="A198" s="31" t="n">
        <v>42921</v>
      </c>
      <c r="B198" s="31" t="s">
        <v>1120</v>
      </c>
      <c r="C198" s="30" t="s">
        <v>1068</v>
      </c>
      <c r="D198" s="30" t="s">
        <v>1069</v>
      </c>
      <c r="E198" s="31" t="n">
        <v>17</v>
      </c>
      <c r="F198" s="30" t="s">
        <v>1121</v>
      </c>
      <c r="G198" s="30" t="s">
        <v>1070</v>
      </c>
      <c r="H198" s="30" t="s">
        <v>987</v>
      </c>
      <c r="I198" s="30" t="s">
        <v>1122</v>
      </c>
      <c r="J198" s="30" t="s">
        <v>1123</v>
      </c>
      <c r="K198" s="30" t="s">
        <v>1098</v>
      </c>
      <c r="L198" s="30" t="s">
        <v>1124</v>
      </c>
      <c r="M198" s="30" t="s">
        <v>1081</v>
      </c>
      <c r="N198" s="31" t="n">
        <v>16</v>
      </c>
    </row>
    <row r="199" customFormat="false" ht="14.25" hidden="false" customHeight="false" outlineLevel="0" collapsed="false">
      <c r="A199" s="31" t="n">
        <v>43327</v>
      </c>
      <c r="B199" s="31" t="s">
        <v>1125</v>
      </c>
      <c r="C199" s="30" t="s">
        <v>1068</v>
      </c>
      <c r="D199" s="30" t="s">
        <v>1069</v>
      </c>
      <c r="E199" s="31" t="n">
        <v>17</v>
      </c>
      <c r="F199" s="30" t="s">
        <v>1121</v>
      </c>
      <c r="G199" s="30" t="s">
        <v>1070</v>
      </c>
      <c r="H199" s="30" t="s">
        <v>987</v>
      </c>
      <c r="I199" s="30" t="s">
        <v>1126</v>
      </c>
      <c r="J199" s="30" t="s">
        <v>1088</v>
      </c>
      <c r="K199" s="30" t="s">
        <v>1089</v>
      </c>
      <c r="L199" s="30" t="s">
        <v>1124</v>
      </c>
      <c r="M199" s="30" t="s">
        <v>1081</v>
      </c>
      <c r="N199" s="31" t="n">
        <v>16</v>
      </c>
    </row>
    <row r="200" customFormat="false" ht="14.25" hidden="false" customHeight="false" outlineLevel="0" collapsed="false">
      <c r="A200" s="31" t="n">
        <v>45365</v>
      </c>
      <c r="B200" s="31" t="s">
        <v>1127</v>
      </c>
      <c r="C200" s="30" t="s">
        <v>1068</v>
      </c>
      <c r="D200" s="30" t="s">
        <v>1069</v>
      </c>
      <c r="E200" s="31" t="n">
        <v>17</v>
      </c>
      <c r="F200" s="30" t="s">
        <v>455</v>
      </c>
      <c r="G200" s="30" t="s">
        <v>1070</v>
      </c>
      <c r="H200" s="30" t="s">
        <v>987</v>
      </c>
      <c r="I200" s="30" t="s">
        <v>1128</v>
      </c>
      <c r="J200" s="30" t="s">
        <v>52</v>
      </c>
      <c r="K200" s="30" t="s">
        <v>52</v>
      </c>
      <c r="L200" s="30" t="s">
        <v>52</v>
      </c>
      <c r="M200" s="30" t="s">
        <v>1081</v>
      </c>
      <c r="N200" s="31" t="n">
        <v>16</v>
      </c>
    </row>
    <row r="201" customFormat="false" ht="14.25" hidden="false" customHeight="false" outlineLevel="0" collapsed="false">
      <c r="A201" s="31" t="n">
        <v>46579</v>
      </c>
      <c r="B201" s="31" t="s">
        <v>1129</v>
      </c>
      <c r="C201" s="30" t="s">
        <v>1068</v>
      </c>
      <c r="D201" s="30" t="s">
        <v>1069</v>
      </c>
      <c r="E201" s="31" t="n">
        <v>17</v>
      </c>
      <c r="F201" s="30" t="s">
        <v>1130</v>
      </c>
      <c r="G201" s="30" t="s">
        <v>1070</v>
      </c>
      <c r="H201" s="30" t="s">
        <v>987</v>
      </c>
      <c r="I201" s="30" t="s">
        <v>1131</v>
      </c>
      <c r="J201" s="30" t="s">
        <v>1132</v>
      </c>
      <c r="K201" s="30" t="s">
        <v>1133</v>
      </c>
      <c r="L201" s="30" t="s">
        <v>1132</v>
      </c>
      <c r="M201" s="30" t="s">
        <v>1081</v>
      </c>
      <c r="N201" s="31" t="n">
        <v>16</v>
      </c>
    </row>
    <row r="202" customFormat="false" ht="14.25" hidden="false" customHeight="false" outlineLevel="0" collapsed="false">
      <c r="A202" s="31" t="n">
        <v>71499</v>
      </c>
      <c r="B202" s="31" t="s">
        <v>1134</v>
      </c>
      <c r="C202" s="30" t="s">
        <v>1068</v>
      </c>
      <c r="D202" s="30" t="s">
        <v>1069</v>
      </c>
      <c r="E202" s="31" t="n">
        <v>17</v>
      </c>
      <c r="F202" s="30" t="s">
        <v>1135</v>
      </c>
      <c r="G202" s="30" t="s">
        <v>1070</v>
      </c>
      <c r="H202" s="30" t="s">
        <v>987</v>
      </c>
      <c r="I202" s="30" t="s">
        <v>1136</v>
      </c>
      <c r="J202" s="30" t="s">
        <v>1088</v>
      </c>
      <c r="K202" s="30" t="s">
        <v>1089</v>
      </c>
      <c r="L202" s="30" t="s">
        <v>52</v>
      </c>
      <c r="M202" s="30" t="s">
        <v>1081</v>
      </c>
      <c r="N202" s="31" t="n">
        <v>16</v>
      </c>
    </row>
    <row r="203" customFormat="false" ht="14.25" hidden="false" customHeight="false" outlineLevel="0" collapsed="false">
      <c r="A203" s="31" t="n">
        <v>9659</v>
      </c>
      <c r="B203" s="31" t="s">
        <v>1137</v>
      </c>
      <c r="C203" s="30" t="s">
        <v>1138</v>
      </c>
      <c r="D203" s="30" t="s">
        <v>1139</v>
      </c>
      <c r="E203" s="31" t="n">
        <v>12</v>
      </c>
      <c r="F203" s="30" t="s">
        <v>1140</v>
      </c>
      <c r="G203" s="30" t="s">
        <v>106</v>
      </c>
      <c r="H203" s="30" t="s">
        <v>107</v>
      </c>
      <c r="I203" s="30" t="s">
        <v>1141</v>
      </c>
      <c r="J203" s="30" t="s">
        <v>1142</v>
      </c>
      <c r="K203" s="30" t="s">
        <v>1143</v>
      </c>
      <c r="L203" s="30" t="s">
        <v>52</v>
      </c>
      <c r="M203" s="30" t="s">
        <v>1144</v>
      </c>
      <c r="N203" s="31" t="n">
        <v>1</v>
      </c>
    </row>
    <row r="204" customFormat="false" ht="14.25" hidden="false" customHeight="false" outlineLevel="0" collapsed="false">
      <c r="A204" s="31" t="n">
        <v>17301</v>
      </c>
      <c r="B204" s="31" t="s">
        <v>1145</v>
      </c>
      <c r="C204" s="30" t="s">
        <v>1138</v>
      </c>
      <c r="D204" s="30" t="s">
        <v>1139</v>
      </c>
      <c r="E204" s="31" t="n">
        <v>12</v>
      </c>
      <c r="F204" s="30" t="s">
        <v>1146</v>
      </c>
      <c r="G204" s="30" t="s">
        <v>1147</v>
      </c>
      <c r="H204" s="30" t="s">
        <v>1148</v>
      </c>
      <c r="I204" s="30" t="s">
        <v>1149</v>
      </c>
      <c r="J204" s="30" t="s">
        <v>1150</v>
      </c>
      <c r="K204" s="30" t="s">
        <v>1151</v>
      </c>
      <c r="L204" s="30" t="s">
        <v>1152</v>
      </c>
      <c r="M204" s="30" t="s">
        <v>1153</v>
      </c>
      <c r="N204" s="31" t="n">
        <v>11</v>
      </c>
    </row>
    <row r="205" customFormat="false" ht="14.25" hidden="false" customHeight="false" outlineLevel="0" collapsed="false">
      <c r="A205" s="31" t="n">
        <v>18845</v>
      </c>
      <c r="B205" s="31" t="s">
        <v>1154</v>
      </c>
      <c r="C205" s="30" t="s">
        <v>1138</v>
      </c>
      <c r="D205" s="30" t="s">
        <v>1139</v>
      </c>
      <c r="E205" s="31" t="n">
        <v>12</v>
      </c>
      <c r="F205" s="30" t="s">
        <v>1155</v>
      </c>
      <c r="G205" s="30" t="s">
        <v>52</v>
      </c>
      <c r="H205" s="30" t="s">
        <v>52</v>
      </c>
      <c r="I205" s="30" t="s">
        <v>1156</v>
      </c>
      <c r="J205" s="30" t="s">
        <v>1150</v>
      </c>
      <c r="K205" s="30" t="s">
        <v>1151</v>
      </c>
      <c r="L205" s="30" t="s">
        <v>1152</v>
      </c>
      <c r="M205" s="30" t="s">
        <v>1153</v>
      </c>
      <c r="N205" s="31" t="n">
        <v>11</v>
      </c>
    </row>
    <row r="206" customFormat="false" ht="14.25" hidden="false" customHeight="false" outlineLevel="0" collapsed="false">
      <c r="A206" s="31" t="n">
        <v>46742</v>
      </c>
      <c r="B206" s="31" t="s">
        <v>1157</v>
      </c>
      <c r="C206" s="30" t="s">
        <v>1138</v>
      </c>
      <c r="D206" s="30" t="s">
        <v>1139</v>
      </c>
      <c r="E206" s="31" t="n">
        <v>12</v>
      </c>
      <c r="F206" s="30" t="s">
        <v>1158</v>
      </c>
      <c r="G206" s="30" t="s">
        <v>1159</v>
      </c>
      <c r="H206" s="30" t="s">
        <v>1148</v>
      </c>
      <c r="I206" s="30" t="s">
        <v>1160</v>
      </c>
      <c r="J206" s="30" t="s">
        <v>1150</v>
      </c>
      <c r="K206" s="30" t="s">
        <v>1151</v>
      </c>
      <c r="L206" s="30" t="s">
        <v>1152</v>
      </c>
      <c r="M206" s="30" t="s">
        <v>1153</v>
      </c>
      <c r="N206" s="31" t="n">
        <v>11</v>
      </c>
    </row>
    <row r="207" customFormat="false" ht="14.25" hidden="false" customHeight="false" outlineLevel="0" collapsed="false">
      <c r="A207" s="31" t="n">
        <v>55254</v>
      </c>
      <c r="B207" s="31" t="s">
        <v>1161</v>
      </c>
      <c r="C207" s="30" t="s">
        <v>1138</v>
      </c>
      <c r="D207" s="30" t="s">
        <v>1139</v>
      </c>
      <c r="E207" s="31" t="n">
        <v>12</v>
      </c>
      <c r="F207" s="30" t="s">
        <v>1158</v>
      </c>
      <c r="G207" s="30" t="s">
        <v>1159</v>
      </c>
      <c r="H207" s="30" t="s">
        <v>1148</v>
      </c>
      <c r="I207" s="30" t="s">
        <v>1162</v>
      </c>
      <c r="J207" s="30" t="s">
        <v>1150</v>
      </c>
      <c r="K207" s="30" t="s">
        <v>1151</v>
      </c>
      <c r="L207" s="30" t="s">
        <v>1152</v>
      </c>
      <c r="M207" s="30" t="s">
        <v>1153</v>
      </c>
      <c r="N207" s="31" t="n">
        <v>11</v>
      </c>
    </row>
    <row r="208" customFormat="false" ht="14.25" hidden="false" customHeight="false" outlineLevel="0" collapsed="false">
      <c r="A208" s="31" t="n">
        <v>55328</v>
      </c>
      <c r="B208" s="31" t="s">
        <v>1163</v>
      </c>
      <c r="C208" s="30" t="s">
        <v>1138</v>
      </c>
      <c r="D208" s="30" t="s">
        <v>1139</v>
      </c>
      <c r="E208" s="31" t="n">
        <v>12</v>
      </c>
      <c r="F208" s="30" t="s">
        <v>1158</v>
      </c>
      <c r="G208" s="30" t="s">
        <v>1159</v>
      </c>
      <c r="H208" s="30" t="s">
        <v>1148</v>
      </c>
      <c r="I208" s="30" t="s">
        <v>1162</v>
      </c>
      <c r="J208" s="30" t="s">
        <v>1150</v>
      </c>
      <c r="K208" s="30" t="s">
        <v>1151</v>
      </c>
      <c r="L208" s="30" t="s">
        <v>1152</v>
      </c>
      <c r="M208" s="30" t="s">
        <v>1153</v>
      </c>
      <c r="N208" s="31" t="n">
        <v>11</v>
      </c>
    </row>
    <row r="209" customFormat="false" ht="14.25" hidden="false" customHeight="false" outlineLevel="0" collapsed="false">
      <c r="A209" s="31" t="n">
        <v>60937</v>
      </c>
      <c r="B209" s="31" t="s">
        <v>1164</v>
      </c>
      <c r="C209" s="30" t="s">
        <v>1138</v>
      </c>
      <c r="D209" s="30" t="s">
        <v>1139</v>
      </c>
      <c r="E209" s="31" t="n">
        <v>12</v>
      </c>
      <c r="F209" s="30" t="s">
        <v>1158</v>
      </c>
      <c r="G209" s="30" t="s">
        <v>1159</v>
      </c>
      <c r="H209" s="30" t="s">
        <v>1148</v>
      </c>
      <c r="I209" s="30" t="s">
        <v>1165</v>
      </c>
      <c r="J209" s="30" t="s">
        <v>1150</v>
      </c>
      <c r="K209" s="30" t="s">
        <v>1151</v>
      </c>
      <c r="L209" s="30" t="s">
        <v>1152</v>
      </c>
      <c r="M209" s="30" t="s">
        <v>1153</v>
      </c>
      <c r="N209" s="31" t="n">
        <v>11</v>
      </c>
    </row>
    <row r="210" customFormat="false" ht="14.25" hidden="false" customHeight="false" outlineLevel="0" collapsed="false">
      <c r="A210" s="31" t="n">
        <v>62529</v>
      </c>
      <c r="B210" s="31" t="s">
        <v>1166</v>
      </c>
      <c r="C210" s="30" t="s">
        <v>1138</v>
      </c>
      <c r="D210" s="30" t="s">
        <v>1139</v>
      </c>
      <c r="E210" s="31" t="n">
        <v>12</v>
      </c>
      <c r="F210" s="30" t="s">
        <v>1167</v>
      </c>
      <c r="G210" s="30" t="s">
        <v>1159</v>
      </c>
      <c r="H210" s="30" t="s">
        <v>1148</v>
      </c>
      <c r="I210" s="30" t="s">
        <v>1162</v>
      </c>
      <c r="J210" s="30" t="s">
        <v>1150</v>
      </c>
      <c r="K210" s="30" t="s">
        <v>1151</v>
      </c>
      <c r="L210" s="30" t="s">
        <v>1152</v>
      </c>
      <c r="M210" s="30" t="s">
        <v>1153</v>
      </c>
      <c r="N210" s="31" t="n">
        <v>11</v>
      </c>
    </row>
    <row r="211" customFormat="false" ht="14.25" hidden="false" customHeight="false" outlineLevel="0" collapsed="false">
      <c r="A211" s="31" t="n">
        <v>64375</v>
      </c>
      <c r="B211" s="31" t="s">
        <v>1168</v>
      </c>
      <c r="C211" s="30" t="s">
        <v>1138</v>
      </c>
      <c r="D211" s="30" t="s">
        <v>1139</v>
      </c>
      <c r="E211" s="31" t="n">
        <v>12</v>
      </c>
      <c r="F211" s="30" t="s">
        <v>1158</v>
      </c>
      <c r="G211" s="30" t="s">
        <v>1159</v>
      </c>
      <c r="H211" s="30" t="s">
        <v>1148</v>
      </c>
      <c r="I211" s="30" t="s">
        <v>1169</v>
      </c>
      <c r="J211" s="30" t="s">
        <v>1150</v>
      </c>
      <c r="K211" s="30" t="s">
        <v>1151</v>
      </c>
      <c r="L211" s="30" t="s">
        <v>1152</v>
      </c>
      <c r="M211" s="30" t="s">
        <v>1153</v>
      </c>
      <c r="N211" s="31" t="n">
        <v>11</v>
      </c>
    </row>
    <row r="212" customFormat="false" ht="14.25" hidden="false" customHeight="false" outlineLevel="0" collapsed="false">
      <c r="A212" s="31" t="n">
        <v>66840</v>
      </c>
      <c r="B212" s="31" t="s">
        <v>1170</v>
      </c>
      <c r="C212" s="30" t="s">
        <v>1138</v>
      </c>
      <c r="D212" s="30" t="s">
        <v>1139</v>
      </c>
      <c r="E212" s="31" t="n">
        <v>12</v>
      </c>
      <c r="F212" s="30" t="s">
        <v>1158</v>
      </c>
      <c r="G212" s="30" t="s">
        <v>1159</v>
      </c>
      <c r="H212" s="30" t="s">
        <v>1148</v>
      </c>
      <c r="I212" s="30" t="s">
        <v>1171</v>
      </c>
      <c r="J212" s="30" t="s">
        <v>1150</v>
      </c>
      <c r="K212" s="30" t="s">
        <v>1151</v>
      </c>
      <c r="L212" s="30" t="s">
        <v>1152</v>
      </c>
      <c r="M212" s="30" t="s">
        <v>1153</v>
      </c>
      <c r="N212" s="31" t="n">
        <v>11</v>
      </c>
    </row>
    <row r="213" customFormat="false" ht="14.25" hidden="false" customHeight="false" outlineLevel="0" collapsed="false">
      <c r="A213" s="31" t="n">
        <v>67201</v>
      </c>
      <c r="B213" s="31" t="s">
        <v>1172</v>
      </c>
      <c r="C213" s="30" t="s">
        <v>1138</v>
      </c>
      <c r="D213" s="30" t="s">
        <v>1139</v>
      </c>
      <c r="E213" s="31" t="n">
        <v>12</v>
      </c>
      <c r="F213" s="30" t="s">
        <v>1158</v>
      </c>
      <c r="G213" s="30" t="s">
        <v>1159</v>
      </c>
      <c r="H213" s="30" t="s">
        <v>1148</v>
      </c>
      <c r="I213" s="30" t="s">
        <v>1162</v>
      </c>
      <c r="J213" s="30" t="s">
        <v>1150</v>
      </c>
      <c r="K213" s="30" t="s">
        <v>1151</v>
      </c>
      <c r="L213" s="30" t="s">
        <v>1152</v>
      </c>
      <c r="M213" s="30" t="s">
        <v>1153</v>
      </c>
      <c r="N213" s="31" t="n">
        <v>11</v>
      </c>
    </row>
    <row r="214" customFormat="false" ht="14.25" hidden="false" customHeight="false" outlineLevel="0" collapsed="false">
      <c r="A214" s="31" t="n">
        <v>67751</v>
      </c>
      <c r="B214" s="31" t="s">
        <v>1173</v>
      </c>
      <c r="C214" s="30" t="s">
        <v>1138</v>
      </c>
      <c r="D214" s="30" t="s">
        <v>1139</v>
      </c>
      <c r="E214" s="31" t="n">
        <v>12</v>
      </c>
      <c r="F214" s="30" t="s">
        <v>1158</v>
      </c>
      <c r="G214" s="30" t="s">
        <v>1159</v>
      </c>
      <c r="H214" s="30" t="s">
        <v>1148</v>
      </c>
      <c r="I214" s="30" t="s">
        <v>1174</v>
      </c>
      <c r="J214" s="30" t="s">
        <v>1150</v>
      </c>
      <c r="K214" s="30" t="s">
        <v>1151</v>
      </c>
      <c r="L214" s="30" t="s">
        <v>1152</v>
      </c>
      <c r="M214" s="30" t="s">
        <v>1153</v>
      </c>
      <c r="N214" s="31" t="n">
        <v>11</v>
      </c>
    </row>
    <row r="215" customFormat="false" ht="14.25" hidden="false" customHeight="false" outlineLevel="0" collapsed="false">
      <c r="A215" s="31" t="n">
        <v>31743</v>
      </c>
      <c r="B215" s="31" t="s">
        <v>1175</v>
      </c>
      <c r="C215" s="30" t="s">
        <v>1176</v>
      </c>
      <c r="D215" s="30" t="s">
        <v>1177</v>
      </c>
      <c r="E215" s="31" t="n">
        <v>2</v>
      </c>
      <c r="F215" s="30" t="s">
        <v>1178</v>
      </c>
      <c r="G215" s="30" t="s">
        <v>1179</v>
      </c>
      <c r="H215" s="30" t="s">
        <v>1180</v>
      </c>
      <c r="I215" s="30" t="s">
        <v>1181</v>
      </c>
      <c r="J215" s="30" t="s">
        <v>52</v>
      </c>
      <c r="K215" s="30" t="s">
        <v>52</v>
      </c>
      <c r="L215" s="30" t="s">
        <v>52</v>
      </c>
      <c r="M215" s="30" t="s">
        <v>1182</v>
      </c>
      <c r="N215" s="31" t="n">
        <v>1</v>
      </c>
    </row>
    <row r="216" customFormat="false" ht="14.25" hidden="false" customHeight="false" outlineLevel="0" collapsed="false">
      <c r="A216" s="31" t="n">
        <v>61289</v>
      </c>
      <c r="B216" s="31" t="s">
        <v>1183</v>
      </c>
      <c r="C216" s="30" t="s">
        <v>1184</v>
      </c>
      <c r="D216" s="30" t="s">
        <v>1185</v>
      </c>
      <c r="E216" s="31" t="n">
        <v>2</v>
      </c>
      <c r="F216" s="30" t="s">
        <v>318</v>
      </c>
      <c r="G216" s="30" t="s">
        <v>608</v>
      </c>
      <c r="H216" s="30" t="s">
        <v>448</v>
      </c>
      <c r="I216" s="30" t="s">
        <v>1186</v>
      </c>
      <c r="J216" s="30" t="s">
        <v>1187</v>
      </c>
      <c r="K216" s="30" t="s">
        <v>1188</v>
      </c>
      <c r="L216" s="30" t="s">
        <v>52</v>
      </c>
      <c r="M216" s="30" t="s">
        <v>1189</v>
      </c>
      <c r="N216" s="31" t="n">
        <v>1</v>
      </c>
    </row>
    <row r="217" customFormat="false" ht="14.25" hidden="false" customHeight="false" outlineLevel="0" collapsed="false">
      <c r="A217" s="31" t="n">
        <v>5476</v>
      </c>
      <c r="B217" s="31" t="s">
        <v>1190</v>
      </c>
      <c r="C217" s="30" t="s">
        <v>1191</v>
      </c>
      <c r="D217" s="30" t="s">
        <v>1192</v>
      </c>
      <c r="E217" s="31" t="n">
        <v>2</v>
      </c>
      <c r="F217" s="30" t="s">
        <v>1193</v>
      </c>
      <c r="G217" s="30" t="s">
        <v>1194</v>
      </c>
      <c r="H217" s="30" t="s">
        <v>374</v>
      </c>
      <c r="I217" s="30" t="s">
        <v>1195</v>
      </c>
      <c r="J217" s="30" t="s">
        <v>1196</v>
      </c>
      <c r="K217" s="30" t="s">
        <v>1197</v>
      </c>
      <c r="L217" s="30" t="s">
        <v>52</v>
      </c>
      <c r="M217" s="30" t="s">
        <v>1198</v>
      </c>
      <c r="N217" s="31" t="n">
        <v>1</v>
      </c>
    </row>
    <row r="218" customFormat="false" ht="14.25" hidden="false" customHeight="false" outlineLevel="0" collapsed="false">
      <c r="A218" s="31" t="n">
        <v>10608</v>
      </c>
      <c r="B218" s="31" t="s">
        <v>1199</v>
      </c>
      <c r="C218" s="30" t="s">
        <v>1191</v>
      </c>
      <c r="D218" s="30" t="s">
        <v>1192</v>
      </c>
      <c r="E218" s="31" t="n">
        <v>2</v>
      </c>
      <c r="F218" s="30" t="s">
        <v>372</v>
      </c>
      <c r="G218" s="30" t="s">
        <v>1200</v>
      </c>
      <c r="H218" s="30" t="s">
        <v>374</v>
      </c>
      <c r="I218" s="30" t="s">
        <v>1201</v>
      </c>
      <c r="J218" s="30" t="s">
        <v>52</v>
      </c>
      <c r="K218" s="30" t="s">
        <v>52</v>
      </c>
      <c r="L218" s="30" t="s">
        <v>52</v>
      </c>
      <c r="M218" s="30" t="s">
        <v>1202</v>
      </c>
      <c r="N218" s="31" t="n">
        <v>1</v>
      </c>
    </row>
    <row r="219" customFormat="false" ht="14.25" hidden="false" customHeight="false" outlineLevel="0" collapsed="false">
      <c r="A219" s="31" t="n">
        <v>3211</v>
      </c>
      <c r="B219" s="31" t="s">
        <v>1203</v>
      </c>
      <c r="C219" s="30" t="s">
        <v>1204</v>
      </c>
      <c r="D219" s="30" t="s">
        <v>1204</v>
      </c>
      <c r="E219" s="31" t="n">
        <v>4</v>
      </c>
      <c r="F219" s="30" t="s">
        <v>1205</v>
      </c>
      <c r="G219" s="30" t="s">
        <v>1206</v>
      </c>
      <c r="H219" s="30" t="s">
        <v>1207</v>
      </c>
      <c r="I219" s="30" t="s">
        <v>1208</v>
      </c>
      <c r="J219" s="30" t="s">
        <v>1209</v>
      </c>
      <c r="K219" s="30" t="s">
        <v>1210</v>
      </c>
      <c r="L219" s="30" t="s">
        <v>52</v>
      </c>
      <c r="M219" s="30" t="s">
        <v>1211</v>
      </c>
      <c r="N219" s="31" t="n">
        <v>3</v>
      </c>
    </row>
    <row r="220" customFormat="false" ht="14.25" hidden="false" customHeight="false" outlineLevel="0" collapsed="false">
      <c r="A220" s="31" t="n">
        <v>21606</v>
      </c>
      <c r="B220" s="31" t="s">
        <v>1212</v>
      </c>
      <c r="C220" s="30" t="s">
        <v>1204</v>
      </c>
      <c r="D220" s="30" t="s">
        <v>1204</v>
      </c>
      <c r="E220" s="31" t="n">
        <v>4</v>
      </c>
      <c r="F220" s="30" t="s">
        <v>1205</v>
      </c>
      <c r="G220" s="30" t="s">
        <v>1206</v>
      </c>
      <c r="H220" s="30" t="s">
        <v>1207</v>
      </c>
      <c r="I220" s="30" t="s">
        <v>1213</v>
      </c>
      <c r="J220" s="30" t="s">
        <v>1209</v>
      </c>
      <c r="K220" s="30" t="s">
        <v>1210</v>
      </c>
      <c r="L220" s="30" t="s">
        <v>52</v>
      </c>
      <c r="M220" s="30" t="s">
        <v>1211</v>
      </c>
      <c r="N220" s="31" t="n">
        <v>3</v>
      </c>
    </row>
    <row r="221" customFormat="false" ht="14.25" hidden="false" customHeight="false" outlineLevel="0" collapsed="false">
      <c r="A221" s="31" t="n">
        <v>21748</v>
      </c>
      <c r="B221" s="31" t="s">
        <v>1214</v>
      </c>
      <c r="C221" s="30" t="s">
        <v>1204</v>
      </c>
      <c r="D221" s="30" t="s">
        <v>1204</v>
      </c>
      <c r="E221" s="31" t="n">
        <v>4</v>
      </c>
      <c r="F221" s="30" t="s">
        <v>1215</v>
      </c>
      <c r="G221" s="30" t="s">
        <v>1216</v>
      </c>
      <c r="H221" s="30" t="s">
        <v>1207</v>
      </c>
      <c r="I221" s="30" t="s">
        <v>1217</v>
      </c>
      <c r="J221" s="30" t="s">
        <v>1209</v>
      </c>
      <c r="K221" s="30" t="s">
        <v>1210</v>
      </c>
      <c r="L221" s="30" t="s">
        <v>52</v>
      </c>
      <c r="M221" s="30" t="s">
        <v>1211</v>
      </c>
      <c r="N221" s="31" t="n">
        <v>3</v>
      </c>
    </row>
    <row r="222" customFormat="false" ht="14.25" hidden="false" customHeight="false" outlineLevel="0" collapsed="false">
      <c r="A222" s="31" t="n">
        <v>36489</v>
      </c>
      <c r="B222" s="31" t="s">
        <v>1218</v>
      </c>
      <c r="C222" s="30" t="s">
        <v>1204</v>
      </c>
      <c r="D222" s="30" t="s">
        <v>1204</v>
      </c>
      <c r="E222" s="31" t="n">
        <v>4</v>
      </c>
      <c r="F222" s="30" t="s">
        <v>1219</v>
      </c>
      <c r="G222" s="30" t="s">
        <v>1220</v>
      </c>
      <c r="H222" s="30" t="s">
        <v>1221</v>
      </c>
      <c r="I222" s="30" t="s">
        <v>1222</v>
      </c>
      <c r="J222" s="30" t="s">
        <v>1223</v>
      </c>
      <c r="K222" s="30" t="s">
        <v>1224</v>
      </c>
      <c r="L222" s="30" t="s">
        <v>1225</v>
      </c>
      <c r="M222" s="30" t="s">
        <v>1226</v>
      </c>
      <c r="N222" s="31" t="n">
        <v>1</v>
      </c>
    </row>
    <row r="223" customFormat="false" ht="14.25" hidden="false" customHeight="false" outlineLevel="0" collapsed="false">
      <c r="A223" s="31" t="n">
        <v>36525</v>
      </c>
      <c r="B223" s="31" t="s">
        <v>1227</v>
      </c>
      <c r="C223" s="30" t="s">
        <v>1228</v>
      </c>
      <c r="D223" s="30" t="s">
        <v>1229</v>
      </c>
      <c r="E223" s="31" t="n">
        <v>4</v>
      </c>
      <c r="F223" s="30" t="s">
        <v>153</v>
      </c>
      <c r="G223" s="30" t="s">
        <v>1159</v>
      </c>
      <c r="H223" s="30" t="s">
        <v>1148</v>
      </c>
      <c r="I223" s="30" t="s">
        <v>1230</v>
      </c>
      <c r="J223" s="30" t="s">
        <v>1231</v>
      </c>
      <c r="K223" s="30" t="s">
        <v>1232</v>
      </c>
      <c r="L223" s="30" t="s">
        <v>1233</v>
      </c>
      <c r="M223" s="30" t="s">
        <v>1234</v>
      </c>
      <c r="N223" s="31" t="n">
        <v>2</v>
      </c>
    </row>
    <row r="224" customFormat="false" ht="14.25" hidden="false" customHeight="false" outlineLevel="0" collapsed="false">
      <c r="A224" s="31" t="n">
        <v>46020</v>
      </c>
      <c r="B224" s="31" t="s">
        <v>1235</v>
      </c>
      <c r="C224" s="30" t="s">
        <v>1228</v>
      </c>
      <c r="D224" s="30" t="s">
        <v>1229</v>
      </c>
      <c r="E224" s="31" t="n">
        <v>4</v>
      </c>
      <c r="F224" s="30" t="s">
        <v>279</v>
      </c>
      <c r="G224" s="30" t="s">
        <v>1236</v>
      </c>
      <c r="H224" s="30" t="s">
        <v>424</v>
      </c>
      <c r="I224" s="30" t="s">
        <v>1237</v>
      </c>
      <c r="J224" s="30" t="s">
        <v>880</v>
      </c>
      <c r="K224" s="30" t="s">
        <v>252</v>
      </c>
      <c r="L224" s="30" t="s">
        <v>52</v>
      </c>
      <c r="M224" s="30" t="s">
        <v>1238</v>
      </c>
      <c r="N224" s="31" t="n">
        <v>2</v>
      </c>
    </row>
    <row r="225" customFormat="false" ht="14.25" hidden="false" customHeight="false" outlineLevel="0" collapsed="false">
      <c r="A225" s="31" t="n">
        <v>52519</v>
      </c>
      <c r="B225" s="31" t="s">
        <v>1239</v>
      </c>
      <c r="C225" s="30" t="s">
        <v>1228</v>
      </c>
      <c r="D225" s="30" t="s">
        <v>1229</v>
      </c>
      <c r="E225" s="31" t="n">
        <v>4</v>
      </c>
      <c r="F225" s="30" t="s">
        <v>153</v>
      </c>
      <c r="G225" s="30" t="s">
        <v>1240</v>
      </c>
      <c r="H225" s="30" t="s">
        <v>1148</v>
      </c>
      <c r="I225" s="30" t="s">
        <v>1241</v>
      </c>
      <c r="J225" s="30" t="s">
        <v>1231</v>
      </c>
      <c r="K225" s="30" t="s">
        <v>1232</v>
      </c>
      <c r="L225" s="30" t="s">
        <v>1233</v>
      </c>
      <c r="M225" s="30" t="s">
        <v>1234</v>
      </c>
      <c r="N225" s="31" t="n">
        <v>2</v>
      </c>
    </row>
    <row r="226" customFormat="false" ht="14.25" hidden="false" customHeight="false" outlineLevel="0" collapsed="false">
      <c r="A226" s="31" t="n">
        <v>64031</v>
      </c>
      <c r="B226" s="31" t="s">
        <v>1242</v>
      </c>
      <c r="C226" s="30" t="s">
        <v>1228</v>
      </c>
      <c r="D226" s="30" t="s">
        <v>1229</v>
      </c>
      <c r="E226" s="31" t="n">
        <v>4</v>
      </c>
      <c r="F226" s="30" t="s">
        <v>279</v>
      </c>
      <c r="G226" s="30" t="s">
        <v>232</v>
      </c>
      <c r="H226" s="30" t="s">
        <v>233</v>
      </c>
      <c r="I226" s="30" t="s">
        <v>1243</v>
      </c>
      <c r="J226" s="30" t="s">
        <v>880</v>
      </c>
      <c r="K226" s="30" t="s">
        <v>252</v>
      </c>
      <c r="L226" s="30" t="s">
        <v>52</v>
      </c>
      <c r="M226" s="30" t="s">
        <v>1244</v>
      </c>
      <c r="N226" s="31" t="n">
        <v>2</v>
      </c>
    </row>
    <row r="227" customFormat="false" ht="14.25" hidden="false" customHeight="false" outlineLevel="0" collapsed="false">
      <c r="A227" s="31" t="n">
        <v>35415</v>
      </c>
      <c r="B227" s="31" t="s">
        <v>1245</v>
      </c>
      <c r="C227" s="30" t="s">
        <v>1246</v>
      </c>
      <c r="D227" s="30" t="s">
        <v>1247</v>
      </c>
      <c r="E227" s="31" t="n">
        <v>4</v>
      </c>
      <c r="F227" s="30" t="s">
        <v>61</v>
      </c>
      <c r="G227" s="30" t="s">
        <v>460</v>
      </c>
      <c r="H227" s="30" t="s">
        <v>461</v>
      </c>
      <c r="I227" s="30" t="s">
        <v>1248</v>
      </c>
      <c r="J227" s="30" t="s">
        <v>1249</v>
      </c>
      <c r="K227" s="30" t="s">
        <v>1250</v>
      </c>
      <c r="L227" s="30" t="s">
        <v>52</v>
      </c>
      <c r="M227" s="30" t="s">
        <v>1251</v>
      </c>
      <c r="N227" s="31" t="n">
        <v>2</v>
      </c>
    </row>
    <row r="228" customFormat="false" ht="14.25" hidden="false" customHeight="false" outlineLevel="0" collapsed="false">
      <c r="A228" s="31" t="n">
        <v>38677</v>
      </c>
      <c r="B228" s="31" t="s">
        <v>1252</v>
      </c>
      <c r="C228" s="30" t="s">
        <v>1246</v>
      </c>
      <c r="D228" s="30" t="s">
        <v>1247</v>
      </c>
      <c r="E228" s="31" t="n">
        <v>4</v>
      </c>
      <c r="F228" s="30" t="s">
        <v>1253</v>
      </c>
      <c r="G228" s="30" t="s">
        <v>460</v>
      </c>
      <c r="H228" s="30" t="s">
        <v>461</v>
      </c>
      <c r="I228" s="30" t="s">
        <v>1254</v>
      </c>
      <c r="J228" s="30" t="s">
        <v>1255</v>
      </c>
      <c r="K228" s="30" t="s">
        <v>1256</v>
      </c>
      <c r="L228" s="30" t="s">
        <v>1257</v>
      </c>
      <c r="M228" s="30" t="s">
        <v>1251</v>
      </c>
      <c r="N228" s="31" t="n">
        <v>2</v>
      </c>
    </row>
    <row r="229" customFormat="false" ht="14.25" hidden="false" customHeight="false" outlineLevel="0" collapsed="false">
      <c r="A229" s="31" t="n">
        <v>68877</v>
      </c>
      <c r="B229" s="31" t="s">
        <v>1258</v>
      </c>
      <c r="C229" s="30" t="s">
        <v>1246</v>
      </c>
      <c r="D229" s="30" t="s">
        <v>1247</v>
      </c>
      <c r="E229" s="31" t="n">
        <v>4</v>
      </c>
      <c r="F229" s="30" t="s">
        <v>483</v>
      </c>
      <c r="G229" s="30" t="s">
        <v>460</v>
      </c>
      <c r="H229" s="30" t="s">
        <v>461</v>
      </c>
      <c r="I229" s="30" t="s">
        <v>1259</v>
      </c>
      <c r="J229" s="30" t="s">
        <v>1260</v>
      </c>
      <c r="K229" s="30" t="s">
        <v>1261</v>
      </c>
      <c r="L229" s="30" t="s">
        <v>52</v>
      </c>
      <c r="M229" s="30" t="s">
        <v>1262</v>
      </c>
      <c r="N229" s="31" t="n">
        <v>2</v>
      </c>
    </row>
    <row r="230" customFormat="false" ht="14.25" hidden="false" customHeight="false" outlineLevel="0" collapsed="false">
      <c r="A230" s="31" t="n">
        <v>69088</v>
      </c>
      <c r="B230" s="31" t="s">
        <v>1263</v>
      </c>
      <c r="C230" s="30" t="s">
        <v>1246</v>
      </c>
      <c r="D230" s="30" t="s">
        <v>1247</v>
      </c>
      <c r="E230" s="31" t="n">
        <v>4</v>
      </c>
      <c r="F230" s="30" t="s">
        <v>483</v>
      </c>
      <c r="G230" s="30" t="s">
        <v>460</v>
      </c>
      <c r="H230" s="30" t="s">
        <v>461</v>
      </c>
      <c r="I230" s="30" t="s">
        <v>1259</v>
      </c>
      <c r="J230" s="30" t="s">
        <v>1260</v>
      </c>
      <c r="K230" s="30" t="s">
        <v>1261</v>
      </c>
      <c r="L230" s="30" t="s">
        <v>52</v>
      </c>
      <c r="M230" s="30" t="s">
        <v>1262</v>
      </c>
      <c r="N230" s="31" t="n">
        <v>2</v>
      </c>
    </row>
    <row r="231" customFormat="false" ht="14.25" hidden="false" customHeight="false" outlineLevel="0" collapsed="false">
      <c r="A231" s="31" t="n">
        <v>67543</v>
      </c>
      <c r="B231" s="31" t="s">
        <v>1264</v>
      </c>
      <c r="C231" s="30" t="s">
        <v>1265</v>
      </c>
      <c r="D231" s="30" t="s">
        <v>1266</v>
      </c>
      <c r="E231" s="31" t="n">
        <v>3</v>
      </c>
      <c r="F231" s="30" t="s">
        <v>1267</v>
      </c>
      <c r="G231" s="30" t="s">
        <v>1268</v>
      </c>
      <c r="H231" s="30" t="s">
        <v>1269</v>
      </c>
      <c r="I231" s="30" t="s">
        <v>1270</v>
      </c>
      <c r="J231" s="30" t="s">
        <v>1271</v>
      </c>
      <c r="K231" s="30" t="s">
        <v>1272</v>
      </c>
      <c r="L231" s="30" t="s">
        <v>52</v>
      </c>
      <c r="M231" s="30" t="s">
        <v>1273</v>
      </c>
      <c r="N231" s="31" t="n">
        <v>2</v>
      </c>
    </row>
    <row r="232" customFormat="false" ht="14.25" hidden="false" customHeight="false" outlineLevel="0" collapsed="false">
      <c r="A232" s="31" t="n">
        <v>68607</v>
      </c>
      <c r="B232" s="31" t="s">
        <v>1274</v>
      </c>
      <c r="C232" s="30" t="s">
        <v>1265</v>
      </c>
      <c r="D232" s="30" t="s">
        <v>1266</v>
      </c>
      <c r="E232" s="31" t="n">
        <v>3</v>
      </c>
      <c r="F232" s="30" t="s">
        <v>1267</v>
      </c>
      <c r="G232" s="30" t="s">
        <v>1268</v>
      </c>
      <c r="H232" s="30" t="s">
        <v>1269</v>
      </c>
      <c r="I232" s="30" t="s">
        <v>1275</v>
      </c>
      <c r="J232" s="30" t="s">
        <v>1271</v>
      </c>
      <c r="K232" s="30" t="s">
        <v>1272</v>
      </c>
      <c r="L232" s="30" t="s">
        <v>52</v>
      </c>
      <c r="M232" s="30" t="s">
        <v>1273</v>
      </c>
      <c r="N232" s="31" t="n">
        <v>2</v>
      </c>
    </row>
    <row r="233" customFormat="false" ht="14.25" hidden="false" customHeight="false" outlineLevel="0" collapsed="false">
      <c r="A233" s="31" t="n">
        <v>77174</v>
      </c>
      <c r="B233" s="31" t="s">
        <v>1276</v>
      </c>
      <c r="C233" s="30" t="s">
        <v>1265</v>
      </c>
      <c r="D233" s="30" t="s">
        <v>1266</v>
      </c>
      <c r="E233" s="31" t="n">
        <v>3</v>
      </c>
      <c r="F233" s="30" t="s">
        <v>1267</v>
      </c>
      <c r="G233" s="30" t="s">
        <v>1268</v>
      </c>
      <c r="H233" s="30" t="s">
        <v>1269</v>
      </c>
      <c r="I233" s="30" t="s">
        <v>1277</v>
      </c>
      <c r="J233" s="30" t="s">
        <v>52</v>
      </c>
      <c r="K233" s="30" t="s">
        <v>52</v>
      </c>
      <c r="L233" s="30" t="s">
        <v>52</v>
      </c>
      <c r="M233" s="30" t="s">
        <v>1278</v>
      </c>
      <c r="N233" s="31" t="n">
        <v>1</v>
      </c>
    </row>
    <row r="234" customFormat="false" ht="14.25" hidden="false" customHeight="false" outlineLevel="0" collapsed="false">
      <c r="A234" s="31" t="n">
        <v>5844</v>
      </c>
      <c r="B234" s="31" t="s">
        <v>1279</v>
      </c>
      <c r="C234" s="30" t="s">
        <v>1280</v>
      </c>
      <c r="D234" s="30" t="s">
        <v>1281</v>
      </c>
      <c r="E234" s="31" t="n">
        <v>3</v>
      </c>
      <c r="F234" s="30" t="s">
        <v>1282</v>
      </c>
      <c r="G234" s="30" t="s">
        <v>1283</v>
      </c>
      <c r="H234" s="30" t="s">
        <v>1284</v>
      </c>
      <c r="I234" s="30" t="s">
        <v>1285</v>
      </c>
      <c r="J234" s="30" t="s">
        <v>1286</v>
      </c>
      <c r="K234" s="30" t="s">
        <v>1287</v>
      </c>
      <c r="L234" s="30" t="s">
        <v>1288</v>
      </c>
      <c r="M234" s="30" t="s">
        <v>1289</v>
      </c>
      <c r="N234" s="31" t="n">
        <v>1</v>
      </c>
    </row>
    <row r="235" customFormat="false" ht="14.25" hidden="false" customHeight="false" outlineLevel="0" collapsed="false">
      <c r="A235" s="31" t="n">
        <v>9459</v>
      </c>
      <c r="B235" s="31" t="s">
        <v>1290</v>
      </c>
      <c r="C235" s="30" t="s">
        <v>1280</v>
      </c>
      <c r="D235" s="30" t="s">
        <v>1281</v>
      </c>
      <c r="E235" s="31" t="n">
        <v>3</v>
      </c>
      <c r="F235" s="30" t="s">
        <v>1282</v>
      </c>
      <c r="G235" s="30" t="s">
        <v>1291</v>
      </c>
      <c r="H235" s="30" t="s">
        <v>1292</v>
      </c>
      <c r="I235" s="30" t="s">
        <v>1293</v>
      </c>
      <c r="J235" s="30" t="s">
        <v>1294</v>
      </c>
      <c r="K235" s="30" t="s">
        <v>1295</v>
      </c>
      <c r="L235" s="30" t="s">
        <v>1296</v>
      </c>
      <c r="M235" s="30" t="s">
        <v>1297</v>
      </c>
      <c r="N235" s="31" t="n">
        <v>2</v>
      </c>
    </row>
    <row r="236" customFormat="false" ht="14.25" hidden="false" customHeight="false" outlineLevel="0" collapsed="false">
      <c r="A236" s="31" t="n">
        <v>9630</v>
      </c>
      <c r="B236" s="31" t="s">
        <v>1298</v>
      </c>
      <c r="C236" s="30" t="s">
        <v>1280</v>
      </c>
      <c r="D236" s="30" t="s">
        <v>1281</v>
      </c>
      <c r="E236" s="31" t="n">
        <v>3</v>
      </c>
      <c r="F236" s="30" t="s">
        <v>1282</v>
      </c>
      <c r="G236" s="30" t="s">
        <v>1291</v>
      </c>
      <c r="H236" s="30" t="s">
        <v>1292</v>
      </c>
      <c r="I236" s="30" t="s">
        <v>1299</v>
      </c>
      <c r="J236" s="30" t="s">
        <v>1300</v>
      </c>
      <c r="K236" s="30" t="s">
        <v>1295</v>
      </c>
      <c r="L236" s="30" t="s">
        <v>1301</v>
      </c>
      <c r="M236" s="30" t="s">
        <v>1297</v>
      </c>
      <c r="N236" s="31" t="n">
        <v>2</v>
      </c>
    </row>
    <row r="237" customFormat="false" ht="14.25" hidden="false" customHeight="false" outlineLevel="0" collapsed="false">
      <c r="A237" s="31" t="n">
        <v>37107</v>
      </c>
      <c r="B237" s="31" t="s">
        <v>1302</v>
      </c>
      <c r="C237" s="30" t="s">
        <v>1303</v>
      </c>
      <c r="D237" s="30" t="s">
        <v>1304</v>
      </c>
      <c r="E237" s="31" t="n">
        <v>2</v>
      </c>
      <c r="F237" s="30" t="s">
        <v>1305</v>
      </c>
      <c r="G237" s="30" t="s">
        <v>1306</v>
      </c>
      <c r="H237" s="30" t="s">
        <v>1307</v>
      </c>
      <c r="I237" s="30" t="s">
        <v>1308</v>
      </c>
      <c r="J237" s="30" t="s">
        <v>1309</v>
      </c>
      <c r="K237" s="30" t="s">
        <v>1310</v>
      </c>
      <c r="L237" s="30" t="s">
        <v>52</v>
      </c>
      <c r="M237" s="30" t="s">
        <v>1311</v>
      </c>
      <c r="N237" s="31" t="n">
        <v>1</v>
      </c>
    </row>
    <row r="238" customFormat="false" ht="14.25" hidden="false" customHeight="false" outlineLevel="0" collapsed="false">
      <c r="A238" s="31" t="n">
        <v>71617</v>
      </c>
      <c r="B238" s="31" t="s">
        <v>1312</v>
      </c>
      <c r="C238" s="30" t="s">
        <v>1303</v>
      </c>
      <c r="D238" s="30" t="s">
        <v>1304</v>
      </c>
      <c r="E238" s="31" t="n">
        <v>2</v>
      </c>
      <c r="F238" s="30" t="s">
        <v>1313</v>
      </c>
      <c r="G238" s="30" t="s">
        <v>1314</v>
      </c>
      <c r="H238" s="30" t="s">
        <v>1315</v>
      </c>
      <c r="I238" s="30" t="s">
        <v>1316</v>
      </c>
      <c r="J238" s="30" t="s">
        <v>1317</v>
      </c>
      <c r="K238" s="30" t="s">
        <v>1318</v>
      </c>
      <c r="L238" s="30" t="s">
        <v>52</v>
      </c>
      <c r="M238" s="30" t="s">
        <v>1319</v>
      </c>
      <c r="N238" s="31" t="n">
        <v>1</v>
      </c>
    </row>
    <row r="239" customFormat="false" ht="14.25" hidden="false" customHeight="false" outlineLevel="0" collapsed="false">
      <c r="A239" s="31" t="n">
        <v>28</v>
      </c>
      <c r="B239" s="31" t="s">
        <v>1320</v>
      </c>
      <c r="C239" s="30" t="s">
        <v>1321</v>
      </c>
      <c r="D239" s="30" t="s">
        <v>1322</v>
      </c>
      <c r="E239" s="31" t="n">
        <v>4</v>
      </c>
      <c r="F239" s="30" t="s">
        <v>1323</v>
      </c>
      <c r="G239" s="30" t="s">
        <v>52</v>
      </c>
      <c r="H239" s="30" t="s">
        <v>52</v>
      </c>
      <c r="I239" s="30" t="s">
        <v>1324</v>
      </c>
      <c r="J239" s="30" t="s">
        <v>1325</v>
      </c>
      <c r="K239" s="30" t="s">
        <v>1326</v>
      </c>
      <c r="L239" s="30" t="s">
        <v>52</v>
      </c>
      <c r="M239" s="30" t="s">
        <v>1327</v>
      </c>
      <c r="N239" s="31" t="n">
        <v>1</v>
      </c>
    </row>
    <row r="240" customFormat="false" ht="14.25" hidden="false" customHeight="false" outlineLevel="0" collapsed="false">
      <c r="A240" s="31" t="n">
        <v>9229</v>
      </c>
      <c r="B240" s="31" t="s">
        <v>1328</v>
      </c>
      <c r="C240" s="30" t="s">
        <v>1321</v>
      </c>
      <c r="D240" s="30" t="s">
        <v>1322</v>
      </c>
      <c r="E240" s="31" t="n">
        <v>4</v>
      </c>
      <c r="F240" s="30" t="s">
        <v>1329</v>
      </c>
      <c r="G240" s="30" t="s">
        <v>1330</v>
      </c>
      <c r="H240" s="30" t="s">
        <v>1331</v>
      </c>
      <c r="I240" s="30" t="s">
        <v>1332</v>
      </c>
      <c r="J240" s="30" t="s">
        <v>1333</v>
      </c>
      <c r="K240" s="30" t="s">
        <v>1334</v>
      </c>
      <c r="L240" s="30" t="s">
        <v>1335</v>
      </c>
      <c r="M240" s="30" t="s">
        <v>1336</v>
      </c>
      <c r="N240" s="31" t="n">
        <v>3</v>
      </c>
    </row>
    <row r="241" customFormat="false" ht="14.25" hidden="false" customHeight="false" outlineLevel="0" collapsed="false">
      <c r="A241" s="31" t="n">
        <v>13071</v>
      </c>
      <c r="B241" s="31" t="s">
        <v>1337</v>
      </c>
      <c r="C241" s="30" t="s">
        <v>1321</v>
      </c>
      <c r="D241" s="30" t="s">
        <v>1322</v>
      </c>
      <c r="E241" s="31" t="n">
        <v>4</v>
      </c>
      <c r="F241" s="30" t="s">
        <v>1027</v>
      </c>
      <c r="G241" s="30" t="s">
        <v>1330</v>
      </c>
      <c r="H241" s="30" t="s">
        <v>1331</v>
      </c>
      <c r="I241" s="30" t="s">
        <v>1338</v>
      </c>
      <c r="J241" s="30" t="s">
        <v>1339</v>
      </c>
      <c r="K241" s="30" t="s">
        <v>1340</v>
      </c>
      <c r="L241" s="30" t="s">
        <v>1341</v>
      </c>
      <c r="M241" s="30" t="s">
        <v>1336</v>
      </c>
      <c r="N241" s="31" t="n">
        <v>3</v>
      </c>
    </row>
    <row r="242" customFormat="false" ht="14.25" hidden="false" customHeight="false" outlineLevel="0" collapsed="false">
      <c r="A242" s="31" t="n">
        <v>15207</v>
      </c>
      <c r="B242" s="31" t="s">
        <v>1342</v>
      </c>
      <c r="C242" s="30" t="s">
        <v>1321</v>
      </c>
      <c r="D242" s="30" t="s">
        <v>1322</v>
      </c>
      <c r="E242" s="31" t="n">
        <v>4</v>
      </c>
      <c r="F242" s="30" t="s">
        <v>1329</v>
      </c>
      <c r="G242" s="30" t="s">
        <v>1330</v>
      </c>
      <c r="H242" s="30" t="s">
        <v>1331</v>
      </c>
      <c r="I242" s="30" t="s">
        <v>1343</v>
      </c>
      <c r="J242" s="30" t="s">
        <v>1339</v>
      </c>
      <c r="K242" s="30" t="s">
        <v>1340</v>
      </c>
      <c r="L242" s="30" t="s">
        <v>1335</v>
      </c>
      <c r="M242" s="30" t="s">
        <v>1336</v>
      </c>
      <c r="N242" s="31" t="n">
        <v>3</v>
      </c>
    </row>
    <row r="243" customFormat="false" ht="14.25" hidden="false" customHeight="false" outlineLevel="0" collapsed="false">
      <c r="A243" s="31" t="n">
        <v>1409</v>
      </c>
      <c r="B243" s="31" t="s">
        <v>1344</v>
      </c>
      <c r="C243" s="30" t="s">
        <v>1345</v>
      </c>
      <c r="D243" s="30" t="s">
        <v>1346</v>
      </c>
      <c r="E243" s="31" t="n">
        <v>2</v>
      </c>
      <c r="F243" s="30" t="s">
        <v>318</v>
      </c>
      <c r="G243" s="30" t="s">
        <v>52</v>
      </c>
      <c r="H243" s="30" t="s">
        <v>52</v>
      </c>
      <c r="I243" s="30" t="s">
        <v>1347</v>
      </c>
      <c r="J243" s="30" t="s">
        <v>1348</v>
      </c>
      <c r="K243" s="30" t="s">
        <v>1349</v>
      </c>
      <c r="L243" s="30" t="s">
        <v>1350</v>
      </c>
      <c r="M243" s="30" t="s">
        <v>1351</v>
      </c>
      <c r="N243" s="31" t="n">
        <v>1</v>
      </c>
    </row>
    <row r="244" customFormat="false" ht="14.25" hidden="false" customHeight="false" outlineLevel="0" collapsed="false">
      <c r="A244" s="31" t="n">
        <v>4962</v>
      </c>
      <c r="B244" s="31" t="s">
        <v>1352</v>
      </c>
      <c r="C244" s="30" t="s">
        <v>1353</v>
      </c>
      <c r="D244" s="30" t="s">
        <v>1354</v>
      </c>
      <c r="E244" s="31" t="n">
        <v>2</v>
      </c>
      <c r="F244" s="30" t="s">
        <v>1355</v>
      </c>
      <c r="G244" s="30" t="s">
        <v>358</v>
      </c>
      <c r="H244" s="30" t="s">
        <v>359</v>
      </c>
      <c r="I244" s="30" t="s">
        <v>1356</v>
      </c>
      <c r="J244" s="30" t="s">
        <v>1357</v>
      </c>
      <c r="K244" s="30" t="s">
        <v>1358</v>
      </c>
      <c r="L244" s="30" t="s">
        <v>1359</v>
      </c>
      <c r="M244" s="30" t="s">
        <v>1360</v>
      </c>
      <c r="N244" s="31" t="n">
        <v>1</v>
      </c>
    </row>
    <row r="245" customFormat="false" ht="14.25" hidden="false" customHeight="false" outlineLevel="0" collapsed="false">
      <c r="A245" s="31" t="n">
        <v>4887</v>
      </c>
      <c r="B245" s="31" t="s">
        <v>1361</v>
      </c>
      <c r="C245" s="30" t="s">
        <v>1362</v>
      </c>
      <c r="D245" s="30" t="s">
        <v>1363</v>
      </c>
      <c r="E245" s="31" t="n">
        <v>2</v>
      </c>
      <c r="F245" s="30" t="s">
        <v>1364</v>
      </c>
      <c r="G245" s="30" t="s">
        <v>1365</v>
      </c>
      <c r="H245" s="30" t="s">
        <v>1366</v>
      </c>
      <c r="I245" s="30" t="s">
        <v>1367</v>
      </c>
      <c r="J245" s="30" t="s">
        <v>1368</v>
      </c>
      <c r="K245" s="30" t="s">
        <v>1369</v>
      </c>
      <c r="L245" s="30" t="s">
        <v>1370</v>
      </c>
      <c r="M245" s="30" t="s">
        <v>1371</v>
      </c>
      <c r="N245" s="31" t="n">
        <v>1</v>
      </c>
    </row>
    <row r="246" customFormat="false" ht="14.25" hidden="false" customHeight="false" outlineLevel="0" collapsed="false">
      <c r="A246" s="31" t="n">
        <v>47766</v>
      </c>
      <c r="B246" s="31" t="s">
        <v>1372</v>
      </c>
      <c r="C246" s="30" t="s">
        <v>1362</v>
      </c>
      <c r="D246" s="30" t="s">
        <v>1363</v>
      </c>
      <c r="E246" s="31" t="n">
        <v>2</v>
      </c>
      <c r="F246" s="30" t="s">
        <v>1373</v>
      </c>
      <c r="G246" s="30" t="s">
        <v>1374</v>
      </c>
      <c r="H246" s="30" t="s">
        <v>1366</v>
      </c>
      <c r="I246" s="30" t="s">
        <v>1375</v>
      </c>
      <c r="J246" s="30" t="s">
        <v>1376</v>
      </c>
      <c r="K246" s="30" t="s">
        <v>1377</v>
      </c>
      <c r="L246" s="30" t="s">
        <v>52</v>
      </c>
      <c r="M246" s="30" t="s">
        <v>1378</v>
      </c>
      <c r="N246" s="31" t="n">
        <v>1</v>
      </c>
    </row>
    <row r="247" customFormat="false" ht="14.25" hidden="false" customHeight="false" outlineLevel="0" collapsed="false">
      <c r="A247" s="31" t="n">
        <v>539</v>
      </c>
      <c r="B247" s="31" t="s">
        <v>1379</v>
      </c>
      <c r="C247" s="30" t="s">
        <v>1380</v>
      </c>
      <c r="D247" s="30" t="s">
        <v>1381</v>
      </c>
      <c r="E247" s="31" t="n">
        <v>8</v>
      </c>
      <c r="F247" s="30" t="s">
        <v>61</v>
      </c>
      <c r="G247" s="30" t="s">
        <v>1382</v>
      </c>
      <c r="H247" s="30" t="s">
        <v>1383</v>
      </c>
      <c r="I247" s="30" t="s">
        <v>1384</v>
      </c>
      <c r="J247" s="30" t="s">
        <v>1385</v>
      </c>
      <c r="K247" s="30" t="s">
        <v>1386</v>
      </c>
      <c r="L247" s="30" t="s">
        <v>1387</v>
      </c>
      <c r="M247" s="30" t="s">
        <v>1388</v>
      </c>
      <c r="N247" s="31" t="n">
        <v>4</v>
      </c>
    </row>
    <row r="248" customFormat="false" ht="14.25" hidden="false" customHeight="false" outlineLevel="0" collapsed="false">
      <c r="A248" s="31" t="n">
        <v>11948</v>
      </c>
      <c r="B248" s="31" t="s">
        <v>1389</v>
      </c>
      <c r="C248" s="30" t="s">
        <v>1380</v>
      </c>
      <c r="D248" s="30" t="s">
        <v>1381</v>
      </c>
      <c r="E248" s="31" t="n">
        <v>8</v>
      </c>
      <c r="F248" s="30" t="s">
        <v>1390</v>
      </c>
      <c r="G248" s="30" t="s">
        <v>1391</v>
      </c>
      <c r="H248" s="30" t="s">
        <v>1383</v>
      </c>
      <c r="I248" s="30" t="s">
        <v>1392</v>
      </c>
      <c r="J248" s="30" t="s">
        <v>1393</v>
      </c>
      <c r="K248" s="30" t="s">
        <v>1394</v>
      </c>
      <c r="L248" s="30" t="s">
        <v>52</v>
      </c>
      <c r="M248" s="30" t="s">
        <v>1388</v>
      </c>
      <c r="N248" s="31" t="n">
        <v>4</v>
      </c>
    </row>
    <row r="249" customFormat="false" ht="14.25" hidden="false" customHeight="false" outlineLevel="0" collapsed="false">
      <c r="A249" s="31" t="n">
        <v>20140</v>
      </c>
      <c r="B249" s="31" t="s">
        <v>1395</v>
      </c>
      <c r="C249" s="30" t="s">
        <v>1396</v>
      </c>
      <c r="D249" s="30" t="s">
        <v>1397</v>
      </c>
      <c r="E249" s="31" t="n">
        <v>8</v>
      </c>
      <c r="F249" s="30" t="s">
        <v>1390</v>
      </c>
      <c r="G249" s="30" t="s">
        <v>1390</v>
      </c>
      <c r="H249" s="30" t="s">
        <v>1398</v>
      </c>
      <c r="I249" s="30" t="s">
        <v>1399</v>
      </c>
      <c r="J249" s="30" t="s">
        <v>52</v>
      </c>
      <c r="K249" s="30" t="s">
        <v>52</v>
      </c>
      <c r="L249" s="30" t="s">
        <v>52</v>
      </c>
      <c r="M249" s="30" t="s">
        <v>1400</v>
      </c>
      <c r="N249" s="31" t="n">
        <v>4</v>
      </c>
    </row>
    <row r="250" customFormat="false" ht="14.25" hidden="false" customHeight="false" outlineLevel="0" collapsed="false">
      <c r="A250" s="31" t="n">
        <v>27178</v>
      </c>
      <c r="B250" s="31" t="s">
        <v>1401</v>
      </c>
      <c r="C250" s="30" t="s">
        <v>1380</v>
      </c>
      <c r="D250" s="30" t="s">
        <v>1381</v>
      </c>
      <c r="E250" s="31" t="n">
        <v>8</v>
      </c>
      <c r="F250" s="30" t="s">
        <v>1390</v>
      </c>
      <c r="G250" s="30" t="s">
        <v>1402</v>
      </c>
      <c r="H250" s="30" t="s">
        <v>1383</v>
      </c>
      <c r="I250" s="30" t="s">
        <v>1403</v>
      </c>
      <c r="J250" s="30" t="s">
        <v>1404</v>
      </c>
      <c r="K250" s="30" t="s">
        <v>1405</v>
      </c>
      <c r="L250" s="30" t="s">
        <v>1406</v>
      </c>
      <c r="M250" s="30" t="s">
        <v>1388</v>
      </c>
      <c r="N250" s="31" t="n">
        <v>4</v>
      </c>
    </row>
    <row r="251" customFormat="false" ht="14.25" hidden="false" customHeight="false" outlineLevel="0" collapsed="false">
      <c r="A251" s="31" t="n">
        <v>37596</v>
      </c>
      <c r="B251" s="31" t="s">
        <v>1407</v>
      </c>
      <c r="C251" s="30" t="s">
        <v>1380</v>
      </c>
      <c r="D251" s="30" t="s">
        <v>1381</v>
      </c>
      <c r="E251" s="31" t="n">
        <v>8</v>
      </c>
      <c r="F251" s="30" t="s">
        <v>1408</v>
      </c>
      <c r="G251" s="30" t="s">
        <v>1409</v>
      </c>
      <c r="H251" s="30" t="s">
        <v>1383</v>
      </c>
      <c r="I251" s="30" t="s">
        <v>1410</v>
      </c>
      <c r="J251" s="30" t="s">
        <v>1411</v>
      </c>
      <c r="K251" s="30" t="s">
        <v>1412</v>
      </c>
      <c r="L251" s="30" t="s">
        <v>52</v>
      </c>
      <c r="M251" s="30" t="s">
        <v>1413</v>
      </c>
      <c r="N251" s="31" t="n">
        <v>4</v>
      </c>
    </row>
    <row r="252" customFormat="false" ht="14.25" hidden="false" customHeight="false" outlineLevel="0" collapsed="false">
      <c r="A252" s="31" t="n">
        <v>46041</v>
      </c>
      <c r="B252" s="31" t="s">
        <v>1414</v>
      </c>
      <c r="C252" s="30" t="s">
        <v>1380</v>
      </c>
      <c r="D252" s="30" t="s">
        <v>1381</v>
      </c>
      <c r="E252" s="31" t="n">
        <v>8</v>
      </c>
      <c r="F252" s="30" t="s">
        <v>1408</v>
      </c>
      <c r="G252" s="30" t="s">
        <v>1415</v>
      </c>
      <c r="H252" s="30" t="s">
        <v>1383</v>
      </c>
      <c r="I252" s="30" t="s">
        <v>1416</v>
      </c>
      <c r="J252" s="30" t="s">
        <v>1417</v>
      </c>
      <c r="K252" s="30" t="s">
        <v>1418</v>
      </c>
      <c r="L252" s="30" t="s">
        <v>52</v>
      </c>
      <c r="M252" s="30" t="s">
        <v>1419</v>
      </c>
      <c r="N252" s="31" t="n">
        <v>4</v>
      </c>
    </row>
    <row r="253" customFormat="false" ht="14.25" hidden="false" customHeight="false" outlineLevel="0" collapsed="false">
      <c r="A253" s="31" t="n">
        <v>52067</v>
      </c>
      <c r="B253" s="31" t="s">
        <v>1420</v>
      </c>
      <c r="C253" s="30" t="s">
        <v>1381</v>
      </c>
      <c r="D253" s="30" t="s">
        <v>1381</v>
      </c>
      <c r="E253" s="31" t="n">
        <v>8</v>
      </c>
      <c r="F253" s="30" t="s">
        <v>1408</v>
      </c>
      <c r="G253" s="30" t="s">
        <v>1421</v>
      </c>
      <c r="H253" s="30" t="s">
        <v>1383</v>
      </c>
      <c r="I253" s="30" t="s">
        <v>1422</v>
      </c>
      <c r="J253" s="30" t="s">
        <v>1411</v>
      </c>
      <c r="K253" s="30" t="s">
        <v>1412</v>
      </c>
      <c r="L253" s="30" t="s">
        <v>52</v>
      </c>
      <c r="M253" s="30" t="s">
        <v>1413</v>
      </c>
      <c r="N253" s="31" t="n">
        <v>4</v>
      </c>
    </row>
    <row r="254" customFormat="false" ht="14.25" hidden="false" customHeight="false" outlineLevel="0" collapsed="false">
      <c r="A254" s="31" t="n">
        <v>60876</v>
      </c>
      <c r="B254" s="31" t="s">
        <v>1423</v>
      </c>
      <c r="C254" s="30" t="s">
        <v>1381</v>
      </c>
      <c r="D254" s="30" t="s">
        <v>1381</v>
      </c>
      <c r="E254" s="31" t="n">
        <v>8</v>
      </c>
      <c r="F254" s="30" t="s">
        <v>1408</v>
      </c>
      <c r="G254" s="30" t="s">
        <v>1424</v>
      </c>
      <c r="H254" s="30" t="s">
        <v>1383</v>
      </c>
      <c r="I254" s="30" t="s">
        <v>1425</v>
      </c>
      <c r="J254" s="30" t="s">
        <v>1426</v>
      </c>
      <c r="K254" s="30" t="s">
        <v>1412</v>
      </c>
      <c r="L254" s="30" t="s">
        <v>1427</v>
      </c>
      <c r="M254" s="30" t="s">
        <v>1413</v>
      </c>
      <c r="N254" s="31" t="n">
        <v>4</v>
      </c>
    </row>
    <row r="255" customFormat="false" ht="14.25" hidden="false" customHeight="false" outlineLevel="0" collapsed="false">
      <c r="A255" s="31" t="n">
        <v>2275</v>
      </c>
      <c r="B255" s="31" t="s">
        <v>1428</v>
      </c>
      <c r="C255" s="30" t="s">
        <v>1429</v>
      </c>
      <c r="D255" s="30" t="s">
        <v>1430</v>
      </c>
      <c r="E255" s="31" t="n">
        <v>2</v>
      </c>
      <c r="F255" s="30" t="s">
        <v>52</v>
      </c>
      <c r="G255" s="30" t="s">
        <v>52</v>
      </c>
      <c r="H255" s="30" t="s">
        <v>52</v>
      </c>
      <c r="I255" s="30" t="s">
        <v>1431</v>
      </c>
      <c r="J255" s="30" t="s">
        <v>1432</v>
      </c>
      <c r="K255" s="30" t="s">
        <v>1433</v>
      </c>
      <c r="L255" s="30" t="s">
        <v>52</v>
      </c>
      <c r="M255" s="30" t="s">
        <v>1434</v>
      </c>
      <c r="N255" s="31" t="n">
        <v>1</v>
      </c>
    </row>
    <row r="256" customFormat="false" ht="14.25" hidden="false" customHeight="false" outlineLevel="0" collapsed="false">
      <c r="A256" s="31" t="n">
        <v>37218</v>
      </c>
      <c r="B256" s="31" t="s">
        <v>1435</v>
      </c>
      <c r="C256" s="30" t="s">
        <v>1429</v>
      </c>
      <c r="D256" s="30" t="s">
        <v>1430</v>
      </c>
      <c r="E256" s="31" t="n">
        <v>2</v>
      </c>
      <c r="F256" s="30" t="s">
        <v>1436</v>
      </c>
      <c r="G256" s="30" t="s">
        <v>1437</v>
      </c>
      <c r="H256" s="30" t="s">
        <v>1438</v>
      </c>
      <c r="I256" s="30" t="s">
        <v>1439</v>
      </c>
      <c r="J256" s="30" t="s">
        <v>1440</v>
      </c>
      <c r="K256" s="30" t="s">
        <v>1441</v>
      </c>
      <c r="L256" s="30" t="s">
        <v>1442</v>
      </c>
      <c r="M256" s="30" t="s">
        <v>1443</v>
      </c>
      <c r="N256" s="31" t="n">
        <v>1</v>
      </c>
    </row>
    <row r="257" customFormat="false" ht="14.25" hidden="false" customHeight="false" outlineLevel="0" collapsed="false">
      <c r="A257" s="31" t="n">
        <v>59113</v>
      </c>
      <c r="B257" s="31" t="s">
        <v>1444</v>
      </c>
      <c r="C257" s="30" t="s">
        <v>1445</v>
      </c>
      <c r="D257" s="30" t="s">
        <v>1446</v>
      </c>
      <c r="E257" s="31" t="n">
        <v>2</v>
      </c>
      <c r="F257" s="30" t="s">
        <v>1178</v>
      </c>
      <c r="G257" s="30" t="s">
        <v>1447</v>
      </c>
      <c r="H257" s="30" t="s">
        <v>889</v>
      </c>
      <c r="I257" s="30" t="s">
        <v>1448</v>
      </c>
      <c r="J257" s="30" t="s">
        <v>1449</v>
      </c>
      <c r="K257" s="30" t="s">
        <v>1450</v>
      </c>
      <c r="L257" s="30" t="s">
        <v>1451</v>
      </c>
      <c r="M257" s="30" t="s">
        <v>1452</v>
      </c>
      <c r="N257" s="31" t="n">
        <v>1</v>
      </c>
    </row>
    <row r="258" customFormat="false" ht="14.25" hidden="false" customHeight="false" outlineLevel="0" collapsed="false">
      <c r="A258" s="31" t="n">
        <v>47342</v>
      </c>
      <c r="B258" s="31" t="s">
        <v>1453</v>
      </c>
      <c r="C258" s="30" t="s">
        <v>1454</v>
      </c>
      <c r="D258" s="30" t="s">
        <v>1455</v>
      </c>
      <c r="E258" s="31" t="n">
        <v>2</v>
      </c>
      <c r="F258" s="30" t="s">
        <v>1456</v>
      </c>
      <c r="G258" s="30" t="s">
        <v>1457</v>
      </c>
      <c r="H258" s="30" t="s">
        <v>1458</v>
      </c>
      <c r="I258" s="30" t="s">
        <v>1459</v>
      </c>
      <c r="J258" s="30" t="s">
        <v>1460</v>
      </c>
      <c r="K258" s="30" t="s">
        <v>1461</v>
      </c>
      <c r="L258" s="30" t="s">
        <v>52</v>
      </c>
      <c r="M258" s="30" t="s">
        <v>1462</v>
      </c>
      <c r="N258" s="31" t="n">
        <v>1</v>
      </c>
    </row>
    <row r="259" customFormat="false" ht="14.25" hidden="false" customHeight="false" outlineLevel="0" collapsed="false">
      <c r="A259" s="31" t="n">
        <v>50893</v>
      </c>
      <c r="B259" s="31" t="s">
        <v>1463</v>
      </c>
      <c r="C259" s="30" t="s">
        <v>1464</v>
      </c>
      <c r="D259" s="30" t="s">
        <v>1465</v>
      </c>
      <c r="E259" s="31" t="n">
        <v>2</v>
      </c>
      <c r="F259" s="30" t="s">
        <v>1466</v>
      </c>
      <c r="G259" s="30" t="s">
        <v>1467</v>
      </c>
      <c r="H259" s="30" t="s">
        <v>1468</v>
      </c>
      <c r="I259" s="30" t="s">
        <v>1469</v>
      </c>
      <c r="J259" s="30" t="s">
        <v>1470</v>
      </c>
      <c r="K259" s="30" t="s">
        <v>1471</v>
      </c>
      <c r="L259" s="30" t="s">
        <v>52</v>
      </c>
      <c r="M259" s="30" t="s">
        <v>1472</v>
      </c>
      <c r="N259" s="31" t="n">
        <v>1</v>
      </c>
    </row>
    <row r="260" customFormat="false" ht="14.25" hidden="false" customHeight="false" outlineLevel="0" collapsed="false">
      <c r="A260" s="31" t="n">
        <v>59323</v>
      </c>
      <c r="B260" s="31" t="s">
        <v>1473</v>
      </c>
      <c r="C260" s="30" t="s">
        <v>1464</v>
      </c>
      <c r="D260" s="30" t="s">
        <v>1465</v>
      </c>
      <c r="E260" s="31" t="n">
        <v>2</v>
      </c>
      <c r="F260" s="30" t="s">
        <v>1474</v>
      </c>
      <c r="G260" s="30" t="s">
        <v>1475</v>
      </c>
      <c r="H260" s="30" t="s">
        <v>1476</v>
      </c>
      <c r="I260" s="30" t="s">
        <v>1477</v>
      </c>
      <c r="J260" s="30" t="s">
        <v>1478</v>
      </c>
      <c r="K260" s="30" t="s">
        <v>1479</v>
      </c>
      <c r="L260" s="30" t="s">
        <v>52</v>
      </c>
      <c r="M260" s="30" t="s">
        <v>1480</v>
      </c>
      <c r="N260" s="31" t="n">
        <v>1</v>
      </c>
    </row>
    <row r="261" customFormat="false" ht="14.25" hidden="false" customHeight="false" outlineLevel="0" collapsed="false">
      <c r="A261" s="31" t="n">
        <v>848</v>
      </c>
      <c r="B261" s="31" t="s">
        <v>1481</v>
      </c>
      <c r="C261" s="30" t="s">
        <v>1482</v>
      </c>
      <c r="D261" s="30" t="s">
        <v>1483</v>
      </c>
      <c r="E261" s="31" t="n">
        <v>8</v>
      </c>
      <c r="F261" s="30" t="s">
        <v>1484</v>
      </c>
      <c r="G261" s="30" t="s">
        <v>1485</v>
      </c>
      <c r="H261" s="30" t="s">
        <v>1486</v>
      </c>
      <c r="I261" s="30" t="s">
        <v>1487</v>
      </c>
      <c r="J261" s="30" t="s">
        <v>1488</v>
      </c>
      <c r="K261" s="30" t="s">
        <v>1489</v>
      </c>
      <c r="L261" s="30" t="s">
        <v>1490</v>
      </c>
      <c r="M261" s="30" t="s">
        <v>1491</v>
      </c>
      <c r="N261" s="31" t="n">
        <v>7</v>
      </c>
    </row>
    <row r="262" customFormat="false" ht="14.25" hidden="false" customHeight="false" outlineLevel="0" collapsed="false">
      <c r="A262" s="31" t="n">
        <v>1280</v>
      </c>
      <c r="B262" s="31" t="s">
        <v>1492</v>
      </c>
      <c r="C262" s="30" t="s">
        <v>1482</v>
      </c>
      <c r="D262" s="30" t="s">
        <v>1483</v>
      </c>
      <c r="E262" s="31" t="n">
        <v>8</v>
      </c>
      <c r="F262" s="30" t="s">
        <v>1493</v>
      </c>
      <c r="G262" s="30" t="s">
        <v>1494</v>
      </c>
      <c r="H262" s="30" t="s">
        <v>1486</v>
      </c>
      <c r="I262" s="30" t="s">
        <v>1495</v>
      </c>
      <c r="J262" s="30" t="s">
        <v>1488</v>
      </c>
      <c r="K262" s="30" t="s">
        <v>1489</v>
      </c>
      <c r="L262" s="30" t="s">
        <v>1490</v>
      </c>
      <c r="M262" s="30" t="s">
        <v>1491</v>
      </c>
      <c r="N262" s="31" t="n">
        <v>7</v>
      </c>
    </row>
    <row r="263" customFormat="false" ht="14.25" hidden="false" customHeight="false" outlineLevel="0" collapsed="false">
      <c r="A263" s="31" t="n">
        <v>2689</v>
      </c>
      <c r="B263" s="31" t="s">
        <v>1496</v>
      </c>
      <c r="C263" s="30" t="s">
        <v>1482</v>
      </c>
      <c r="D263" s="30" t="s">
        <v>1483</v>
      </c>
      <c r="E263" s="31" t="n">
        <v>8</v>
      </c>
      <c r="F263" s="30" t="s">
        <v>1497</v>
      </c>
      <c r="G263" s="30" t="s">
        <v>1498</v>
      </c>
      <c r="H263" s="30" t="s">
        <v>1486</v>
      </c>
      <c r="I263" s="30" t="s">
        <v>1499</v>
      </c>
      <c r="J263" s="30" t="s">
        <v>1488</v>
      </c>
      <c r="K263" s="30" t="s">
        <v>1489</v>
      </c>
      <c r="L263" s="30" t="s">
        <v>1490</v>
      </c>
      <c r="M263" s="30" t="s">
        <v>1491</v>
      </c>
      <c r="N263" s="31" t="n">
        <v>7</v>
      </c>
    </row>
    <row r="264" customFormat="false" ht="14.25" hidden="false" customHeight="false" outlineLevel="0" collapsed="false">
      <c r="A264" s="31" t="n">
        <v>3780</v>
      </c>
      <c r="B264" s="31" t="s">
        <v>1500</v>
      </c>
      <c r="C264" s="30" t="s">
        <v>1482</v>
      </c>
      <c r="D264" s="30" t="s">
        <v>1483</v>
      </c>
      <c r="E264" s="31" t="n">
        <v>8</v>
      </c>
      <c r="F264" s="30" t="s">
        <v>1501</v>
      </c>
      <c r="G264" s="30" t="s">
        <v>1502</v>
      </c>
      <c r="H264" s="30" t="s">
        <v>1486</v>
      </c>
      <c r="I264" s="30" t="s">
        <v>1503</v>
      </c>
      <c r="J264" s="30" t="s">
        <v>1504</v>
      </c>
      <c r="K264" s="30" t="s">
        <v>1505</v>
      </c>
      <c r="L264" s="30" t="s">
        <v>52</v>
      </c>
      <c r="M264" s="30" t="s">
        <v>1506</v>
      </c>
      <c r="N264" s="31" t="n">
        <v>1</v>
      </c>
    </row>
    <row r="265" customFormat="false" ht="14.25" hidden="false" customHeight="false" outlineLevel="0" collapsed="false">
      <c r="A265" s="31" t="n">
        <v>5667</v>
      </c>
      <c r="B265" s="31" t="s">
        <v>1507</v>
      </c>
      <c r="C265" s="30" t="s">
        <v>1482</v>
      </c>
      <c r="D265" s="30" t="s">
        <v>1483</v>
      </c>
      <c r="E265" s="31" t="n">
        <v>8</v>
      </c>
      <c r="F265" s="30" t="s">
        <v>1497</v>
      </c>
      <c r="G265" s="30" t="s">
        <v>1508</v>
      </c>
      <c r="H265" s="30" t="s">
        <v>1486</v>
      </c>
      <c r="I265" s="30" t="s">
        <v>1509</v>
      </c>
      <c r="J265" s="30" t="s">
        <v>1488</v>
      </c>
      <c r="K265" s="30" t="s">
        <v>1489</v>
      </c>
      <c r="L265" s="30" t="s">
        <v>1490</v>
      </c>
      <c r="M265" s="30" t="s">
        <v>1491</v>
      </c>
      <c r="N265" s="31" t="n">
        <v>7</v>
      </c>
    </row>
    <row r="266" customFormat="false" ht="14.25" hidden="false" customHeight="false" outlineLevel="0" collapsed="false">
      <c r="A266" s="31" t="n">
        <v>5673</v>
      </c>
      <c r="B266" s="31" t="s">
        <v>1510</v>
      </c>
      <c r="C266" s="30" t="s">
        <v>1482</v>
      </c>
      <c r="D266" s="30" t="s">
        <v>1483</v>
      </c>
      <c r="E266" s="31" t="n">
        <v>8</v>
      </c>
      <c r="F266" s="30" t="s">
        <v>1497</v>
      </c>
      <c r="G266" s="30" t="s">
        <v>1508</v>
      </c>
      <c r="H266" s="30" t="s">
        <v>1486</v>
      </c>
      <c r="I266" s="30" t="s">
        <v>1499</v>
      </c>
      <c r="J266" s="30" t="s">
        <v>1488</v>
      </c>
      <c r="K266" s="30" t="s">
        <v>1489</v>
      </c>
      <c r="L266" s="30" t="s">
        <v>1490</v>
      </c>
      <c r="M266" s="30" t="s">
        <v>1491</v>
      </c>
      <c r="N266" s="31" t="n">
        <v>7</v>
      </c>
    </row>
    <row r="267" customFormat="false" ht="14.25" hidden="false" customHeight="false" outlineLevel="0" collapsed="false">
      <c r="A267" s="31" t="n">
        <v>8334</v>
      </c>
      <c r="B267" s="31" t="s">
        <v>1511</v>
      </c>
      <c r="C267" s="30" t="s">
        <v>1482</v>
      </c>
      <c r="D267" s="30" t="s">
        <v>1483</v>
      </c>
      <c r="E267" s="31" t="n">
        <v>8</v>
      </c>
      <c r="F267" s="30" t="s">
        <v>1512</v>
      </c>
      <c r="G267" s="30" t="s">
        <v>1498</v>
      </c>
      <c r="H267" s="30" t="s">
        <v>1486</v>
      </c>
      <c r="I267" s="30" t="s">
        <v>1513</v>
      </c>
      <c r="J267" s="30" t="s">
        <v>1514</v>
      </c>
      <c r="K267" s="30" t="s">
        <v>1515</v>
      </c>
      <c r="L267" s="30" t="s">
        <v>1516</v>
      </c>
      <c r="M267" s="30" t="s">
        <v>1491</v>
      </c>
      <c r="N267" s="31" t="n">
        <v>7</v>
      </c>
    </row>
    <row r="268" customFormat="false" ht="14.25" hidden="false" customHeight="false" outlineLevel="0" collapsed="false">
      <c r="A268" s="31" t="n">
        <v>15450</v>
      </c>
      <c r="B268" s="31" t="s">
        <v>1517</v>
      </c>
      <c r="C268" s="30" t="s">
        <v>1482</v>
      </c>
      <c r="D268" s="30" t="s">
        <v>1483</v>
      </c>
      <c r="E268" s="31" t="n">
        <v>8</v>
      </c>
      <c r="F268" s="30" t="s">
        <v>1497</v>
      </c>
      <c r="G268" s="30" t="s">
        <v>1508</v>
      </c>
      <c r="H268" s="30" t="s">
        <v>1486</v>
      </c>
      <c r="I268" s="30" t="s">
        <v>1518</v>
      </c>
      <c r="J268" s="30" t="s">
        <v>1488</v>
      </c>
      <c r="K268" s="30" t="s">
        <v>1489</v>
      </c>
      <c r="L268" s="30" t="s">
        <v>1490</v>
      </c>
      <c r="M268" s="30" t="s">
        <v>1491</v>
      </c>
      <c r="N268" s="31" t="n">
        <v>7</v>
      </c>
    </row>
    <row r="269" customFormat="false" ht="14.25" hidden="false" customHeight="false" outlineLevel="0" collapsed="false">
      <c r="A269" s="31" t="n">
        <v>3007</v>
      </c>
      <c r="B269" s="31" t="s">
        <v>1519</v>
      </c>
      <c r="C269" s="30" t="s">
        <v>1520</v>
      </c>
      <c r="D269" s="30" t="s">
        <v>1521</v>
      </c>
      <c r="E269" s="31" t="n">
        <v>8</v>
      </c>
      <c r="F269" s="30" t="s">
        <v>1522</v>
      </c>
      <c r="G269" s="30" t="s">
        <v>1374</v>
      </c>
      <c r="H269" s="30" t="s">
        <v>1366</v>
      </c>
      <c r="I269" s="30" t="s">
        <v>1523</v>
      </c>
      <c r="J269" s="30" t="s">
        <v>1524</v>
      </c>
      <c r="K269" s="30" t="s">
        <v>1525</v>
      </c>
      <c r="L269" s="30" t="s">
        <v>52</v>
      </c>
      <c r="M269" s="30" t="s">
        <v>1526</v>
      </c>
      <c r="N269" s="31" t="n">
        <v>1</v>
      </c>
    </row>
    <row r="270" customFormat="false" ht="14.25" hidden="false" customHeight="false" outlineLevel="0" collapsed="false">
      <c r="A270" s="31" t="n">
        <v>56374</v>
      </c>
      <c r="B270" s="31" t="s">
        <v>1527</v>
      </c>
      <c r="C270" s="30" t="s">
        <v>1520</v>
      </c>
      <c r="D270" s="30" t="s">
        <v>1521</v>
      </c>
      <c r="E270" s="31" t="n">
        <v>8</v>
      </c>
      <c r="F270" s="30" t="s">
        <v>1528</v>
      </c>
      <c r="G270" s="30" t="s">
        <v>1529</v>
      </c>
      <c r="H270" s="30" t="s">
        <v>107</v>
      </c>
      <c r="I270" s="30" t="s">
        <v>1530</v>
      </c>
      <c r="J270" s="30" t="s">
        <v>1531</v>
      </c>
      <c r="K270" s="30" t="s">
        <v>1532</v>
      </c>
      <c r="L270" s="30" t="s">
        <v>52</v>
      </c>
      <c r="M270" s="30" t="s">
        <v>1533</v>
      </c>
      <c r="N270" s="31" t="n">
        <v>7</v>
      </c>
    </row>
    <row r="271" customFormat="false" ht="14.25" hidden="false" customHeight="false" outlineLevel="0" collapsed="false">
      <c r="A271" s="31" t="n">
        <v>63095</v>
      </c>
      <c r="B271" s="31" t="s">
        <v>1534</v>
      </c>
      <c r="C271" s="30" t="s">
        <v>1520</v>
      </c>
      <c r="D271" s="30" t="s">
        <v>1521</v>
      </c>
      <c r="E271" s="31" t="n">
        <v>8</v>
      </c>
      <c r="F271" s="30" t="s">
        <v>1535</v>
      </c>
      <c r="G271" s="30" t="s">
        <v>114</v>
      </c>
      <c r="H271" s="30" t="s">
        <v>107</v>
      </c>
      <c r="I271" s="30" t="s">
        <v>1536</v>
      </c>
      <c r="J271" s="30" t="s">
        <v>1142</v>
      </c>
      <c r="K271" s="30" t="s">
        <v>1143</v>
      </c>
      <c r="L271" s="30" t="s">
        <v>52</v>
      </c>
      <c r="M271" s="30" t="s">
        <v>1533</v>
      </c>
      <c r="N271" s="31" t="n">
        <v>7</v>
      </c>
    </row>
    <row r="272" customFormat="false" ht="14.25" hidden="false" customHeight="false" outlineLevel="0" collapsed="false">
      <c r="A272" s="31" t="n">
        <v>67993</v>
      </c>
      <c r="B272" s="31" t="s">
        <v>1537</v>
      </c>
      <c r="C272" s="30" t="s">
        <v>1520</v>
      </c>
      <c r="D272" s="30" t="s">
        <v>1521</v>
      </c>
      <c r="E272" s="31" t="n">
        <v>8</v>
      </c>
      <c r="F272" s="30" t="s">
        <v>1538</v>
      </c>
      <c r="G272" s="30" t="s">
        <v>120</v>
      </c>
      <c r="H272" s="30" t="s">
        <v>107</v>
      </c>
      <c r="I272" s="30" t="s">
        <v>1539</v>
      </c>
      <c r="J272" s="30" t="s">
        <v>1540</v>
      </c>
      <c r="K272" s="30" t="s">
        <v>1541</v>
      </c>
      <c r="L272" s="30" t="s">
        <v>52</v>
      </c>
      <c r="M272" s="30" t="s">
        <v>1533</v>
      </c>
      <c r="N272" s="31" t="n">
        <v>7</v>
      </c>
    </row>
    <row r="273" customFormat="false" ht="14.25" hidden="false" customHeight="false" outlineLevel="0" collapsed="false">
      <c r="A273" s="31" t="n">
        <v>74456</v>
      </c>
      <c r="B273" s="31" t="s">
        <v>1542</v>
      </c>
      <c r="C273" s="30" t="s">
        <v>1520</v>
      </c>
      <c r="D273" s="30" t="s">
        <v>1521</v>
      </c>
      <c r="E273" s="31" t="n">
        <v>8</v>
      </c>
      <c r="F273" s="30" t="s">
        <v>1535</v>
      </c>
      <c r="G273" s="30" t="s">
        <v>114</v>
      </c>
      <c r="H273" s="30" t="s">
        <v>107</v>
      </c>
      <c r="I273" s="30" t="s">
        <v>1543</v>
      </c>
      <c r="J273" s="30" t="s">
        <v>52</v>
      </c>
      <c r="K273" s="30" t="s">
        <v>52</v>
      </c>
      <c r="L273" s="30" t="s">
        <v>52</v>
      </c>
      <c r="M273" s="30" t="s">
        <v>1533</v>
      </c>
      <c r="N273" s="31" t="n">
        <v>7</v>
      </c>
    </row>
    <row r="274" customFormat="false" ht="14.25" hidden="false" customHeight="false" outlineLevel="0" collapsed="false">
      <c r="A274" s="31" t="n">
        <v>77705</v>
      </c>
      <c r="B274" s="31" t="s">
        <v>1544</v>
      </c>
      <c r="C274" s="30" t="s">
        <v>1520</v>
      </c>
      <c r="D274" s="30" t="s">
        <v>1521</v>
      </c>
      <c r="E274" s="31" t="n">
        <v>8</v>
      </c>
      <c r="F274" s="30" t="s">
        <v>1535</v>
      </c>
      <c r="G274" s="30" t="s">
        <v>114</v>
      </c>
      <c r="H274" s="30" t="s">
        <v>107</v>
      </c>
      <c r="I274" s="30" t="s">
        <v>1545</v>
      </c>
      <c r="J274" s="30" t="s">
        <v>1540</v>
      </c>
      <c r="K274" s="30" t="s">
        <v>1541</v>
      </c>
      <c r="L274" s="30" t="s">
        <v>52</v>
      </c>
      <c r="M274" s="30" t="s">
        <v>1533</v>
      </c>
      <c r="N274" s="31" t="n">
        <v>7</v>
      </c>
    </row>
    <row r="275" customFormat="false" ht="14.25" hidden="false" customHeight="false" outlineLevel="0" collapsed="false">
      <c r="A275" s="31" t="n">
        <v>82360</v>
      </c>
      <c r="B275" s="31" t="s">
        <v>1546</v>
      </c>
      <c r="C275" s="30" t="s">
        <v>1520</v>
      </c>
      <c r="D275" s="30" t="s">
        <v>1521</v>
      </c>
      <c r="E275" s="31" t="n">
        <v>8</v>
      </c>
      <c r="F275" s="30" t="s">
        <v>1535</v>
      </c>
      <c r="G275" s="30" t="s">
        <v>114</v>
      </c>
      <c r="H275" s="30" t="s">
        <v>107</v>
      </c>
      <c r="I275" s="30" t="s">
        <v>1547</v>
      </c>
      <c r="J275" s="30" t="s">
        <v>52</v>
      </c>
      <c r="K275" s="30" t="s">
        <v>52</v>
      </c>
      <c r="L275" s="30" t="s">
        <v>52</v>
      </c>
      <c r="M275" s="30" t="s">
        <v>1533</v>
      </c>
      <c r="N275" s="31" t="n">
        <v>7</v>
      </c>
    </row>
    <row r="276" customFormat="false" ht="14.25" hidden="false" customHeight="false" outlineLevel="0" collapsed="false">
      <c r="A276" s="31" t="n">
        <v>82735</v>
      </c>
      <c r="B276" s="31" t="s">
        <v>1548</v>
      </c>
      <c r="C276" s="30" t="s">
        <v>1520</v>
      </c>
      <c r="D276" s="30" t="s">
        <v>1521</v>
      </c>
      <c r="E276" s="31" t="n">
        <v>8</v>
      </c>
      <c r="F276" s="30" t="s">
        <v>1535</v>
      </c>
      <c r="G276" s="30" t="s">
        <v>114</v>
      </c>
      <c r="H276" s="30" t="s">
        <v>107</v>
      </c>
      <c r="I276" s="30" t="s">
        <v>1549</v>
      </c>
      <c r="J276" s="30" t="s">
        <v>52</v>
      </c>
      <c r="K276" s="30" t="s">
        <v>52</v>
      </c>
      <c r="L276" s="30" t="s">
        <v>52</v>
      </c>
      <c r="M276" s="30" t="s">
        <v>1533</v>
      </c>
      <c r="N276" s="31" t="n">
        <v>7</v>
      </c>
    </row>
    <row r="277" customFormat="false" ht="14.25" hidden="false" customHeight="false" outlineLevel="0" collapsed="false">
      <c r="A277" s="31" t="n">
        <v>3062</v>
      </c>
      <c r="B277" s="31" t="s">
        <v>1550</v>
      </c>
      <c r="C277" s="30" t="s">
        <v>1551</v>
      </c>
      <c r="D277" s="30" t="s">
        <v>1552</v>
      </c>
      <c r="E277" s="31" t="n">
        <v>3</v>
      </c>
      <c r="F277" s="30" t="s">
        <v>1553</v>
      </c>
      <c r="G277" s="30" t="s">
        <v>1554</v>
      </c>
      <c r="H277" s="30" t="s">
        <v>1555</v>
      </c>
      <c r="I277" s="30" t="s">
        <v>1556</v>
      </c>
      <c r="J277" s="30" t="s">
        <v>1557</v>
      </c>
      <c r="K277" s="30" t="s">
        <v>1558</v>
      </c>
      <c r="L277" s="30" t="s">
        <v>1559</v>
      </c>
      <c r="M277" s="30" t="s">
        <v>1560</v>
      </c>
      <c r="N277" s="31" t="n">
        <v>1</v>
      </c>
    </row>
    <row r="278" customFormat="false" ht="14.25" hidden="false" customHeight="false" outlineLevel="0" collapsed="false">
      <c r="A278" s="31" t="n">
        <v>36596</v>
      </c>
      <c r="B278" s="31" t="s">
        <v>1561</v>
      </c>
      <c r="C278" s="30" t="s">
        <v>1551</v>
      </c>
      <c r="D278" s="30" t="s">
        <v>1552</v>
      </c>
      <c r="E278" s="31" t="n">
        <v>3</v>
      </c>
      <c r="F278" s="30" t="s">
        <v>1562</v>
      </c>
      <c r="G278" s="30" t="s">
        <v>1563</v>
      </c>
      <c r="H278" s="30" t="s">
        <v>1564</v>
      </c>
      <c r="I278" s="30" t="s">
        <v>1565</v>
      </c>
      <c r="J278" s="30" t="s">
        <v>1566</v>
      </c>
      <c r="K278" s="30" t="s">
        <v>1567</v>
      </c>
      <c r="L278" s="30" t="s">
        <v>52</v>
      </c>
      <c r="M278" s="30" t="s">
        <v>1568</v>
      </c>
      <c r="N278" s="31" t="n">
        <v>2</v>
      </c>
    </row>
    <row r="279" customFormat="false" ht="14.25" hidden="false" customHeight="false" outlineLevel="0" collapsed="false">
      <c r="A279" s="31" t="n">
        <v>49062</v>
      </c>
      <c r="B279" s="31" t="s">
        <v>1569</v>
      </c>
      <c r="C279" s="30" t="s">
        <v>1551</v>
      </c>
      <c r="D279" s="30" t="s">
        <v>1552</v>
      </c>
      <c r="E279" s="31" t="n">
        <v>3</v>
      </c>
      <c r="F279" s="30" t="s">
        <v>1570</v>
      </c>
      <c r="G279" s="30" t="s">
        <v>1563</v>
      </c>
      <c r="H279" s="30" t="s">
        <v>1564</v>
      </c>
      <c r="I279" s="30" t="s">
        <v>1571</v>
      </c>
      <c r="J279" s="30" t="s">
        <v>1572</v>
      </c>
      <c r="K279" s="30" t="s">
        <v>1567</v>
      </c>
      <c r="L279" s="30" t="s">
        <v>52</v>
      </c>
      <c r="M279" s="30" t="s">
        <v>1568</v>
      </c>
      <c r="N279" s="31" t="n">
        <v>2</v>
      </c>
    </row>
    <row r="280" customFormat="false" ht="14.25" hidden="false" customHeight="false" outlineLevel="0" collapsed="false">
      <c r="A280" s="31" t="n">
        <v>261</v>
      </c>
      <c r="B280" s="31" t="s">
        <v>1573</v>
      </c>
      <c r="C280" s="30" t="s">
        <v>1574</v>
      </c>
      <c r="D280" s="30" t="s">
        <v>1575</v>
      </c>
      <c r="E280" s="31" t="n">
        <v>2</v>
      </c>
      <c r="F280" s="30" t="s">
        <v>61</v>
      </c>
      <c r="G280" s="30" t="s">
        <v>1576</v>
      </c>
      <c r="H280" s="30" t="s">
        <v>1577</v>
      </c>
      <c r="I280" s="30" t="s">
        <v>1578</v>
      </c>
      <c r="J280" s="30" t="s">
        <v>1579</v>
      </c>
      <c r="K280" s="30" t="s">
        <v>1580</v>
      </c>
      <c r="L280" s="30" t="s">
        <v>1581</v>
      </c>
      <c r="M280" s="30" t="s">
        <v>1582</v>
      </c>
      <c r="N280" s="31" t="n">
        <v>1</v>
      </c>
    </row>
    <row r="281" customFormat="false" ht="14.25" hidden="false" customHeight="false" outlineLevel="0" collapsed="false">
      <c r="A281" s="31" t="n">
        <v>8421</v>
      </c>
      <c r="B281" s="31" t="s">
        <v>1583</v>
      </c>
      <c r="C281" s="30" t="s">
        <v>1574</v>
      </c>
      <c r="D281" s="30" t="s">
        <v>1575</v>
      </c>
      <c r="E281" s="31" t="n">
        <v>2</v>
      </c>
      <c r="F281" s="30" t="s">
        <v>1584</v>
      </c>
      <c r="G281" s="30" t="s">
        <v>1585</v>
      </c>
      <c r="H281" s="30" t="s">
        <v>1586</v>
      </c>
      <c r="I281" s="30" t="s">
        <v>1587</v>
      </c>
      <c r="J281" s="30" t="s">
        <v>1588</v>
      </c>
      <c r="K281" s="30" t="s">
        <v>1589</v>
      </c>
      <c r="L281" s="30" t="s">
        <v>1590</v>
      </c>
      <c r="M281" s="30" t="s">
        <v>1591</v>
      </c>
      <c r="N281" s="31" t="n">
        <v>1</v>
      </c>
    </row>
    <row r="282" customFormat="false" ht="14.25" hidden="false" customHeight="false" outlineLevel="0" collapsed="false">
      <c r="A282" s="31" t="n">
        <v>14</v>
      </c>
      <c r="B282" s="31" t="s">
        <v>1592</v>
      </c>
      <c r="C282" s="30" t="s">
        <v>1593</v>
      </c>
      <c r="D282" s="30" t="s">
        <v>1594</v>
      </c>
      <c r="E282" s="31" t="n">
        <v>4</v>
      </c>
      <c r="F282" s="30" t="s">
        <v>1595</v>
      </c>
      <c r="G282" s="30" t="s">
        <v>1596</v>
      </c>
      <c r="H282" s="30" t="s">
        <v>1597</v>
      </c>
      <c r="I282" s="30" t="s">
        <v>1598</v>
      </c>
      <c r="J282" s="30" t="s">
        <v>1599</v>
      </c>
      <c r="K282" s="30" t="s">
        <v>1600</v>
      </c>
      <c r="L282" s="30" t="s">
        <v>1601</v>
      </c>
      <c r="M282" s="30" t="s">
        <v>1602</v>
      </c>
      <c r="N282" s="31" t="n">
        <v>3</v>
      </c>
    </row>
    <row r="283" customFormat="false" ht="14.25" hidden="false" customHeight="false" outlineLevel="0" collapsed="false">
      <c r="A283" s="31" t="n">
        <v>15</v>
      </c>
      <c r="B283" s="31" t="s">
        <v>1603</v>
      </c>
      <c r="C283" s="30" t="s">
        <v>1593</v>
      </c>
      <c r="D283" s="30" t="s">
        <v>1594</v>
      </c>
      <c r="E283" s="31" t="n">
        <v>4</v>
      </c>
      <c r="F283" s="30" t="s">
        <v>1604</v>
      </c>
      <c r="G283" s="30" t="s">
        <v>1605</v>
      </c>
      <c r="H283" s="30" t="s">
        <v>1606</v>
      </c>
      <c r="I283" s="30" t="s">
        <v>1607</v>
      </c>
      <c r="J283" s="30" t="s">
        <v>1608</v>
      </c>
      <c r="K283" s="30" t="s">
        <v>1609</v>
      </c>
      <c r="L283" s="30" t="s">
        <v>1610</v>
      </c>
      <c r="M283" s="30" t="s">
        <v>1611</v>
      </c>
      <c r="N283" s="31" t="n">
        <v>1</v>
      </c>
    </row>
    <row r="284" customFormat="false" ht="14.25" hidden="false" customHeight="false" outlineLevel="0" collapsed="false">
      <c r="A284" s="31" t="n">
        <v>27</v>
      </c>
      <c r="B284" s="31" t="s">
        <v>1612</v>
      </c>
      <c r="C284" s="30" t="s">
        <v>1593</v>
      </c>
      <c r="D284" s="30" t="s">
        <v>1594</v>
      </c>
      <c r="E284" s="31" t="n">
        <v>4</v>
      </c>
      <c r="F284" s="30" t="s">
        <v>1604</v>
      </c>
      <c r="G284" s="30" t="s">
        <v>1605</v>
      </c>
      <c r="H284" s="30" t="s">
        <v>1606</v>
      </c>
      <c r="I284" s="30" t="s">
        <v>1613</v>
      </c>
      <c r="J284" s="30" t="s">
        <v>1599</v>
      </c>
      <c r="K284" s="30" t="s">
        <v>1600</v>
      </c>
      <c r="L284" s="30" t="s">
        <v>1601</v>
      </c>
      <c r="M284" s="30" t="s">
        <v>1602</v>
      </c>
      <c r="N284" s="31" t="n">
        <v>3</v>
      </c>
    </row>
    <row r="285" customFormat="false" ht="14.25" hidden="false" customHeight="false" outlineLevel="0" collapsed="false">
      <c r="A285" s="31" t="n">
        <v>4413</v>
      </c>
      <c r="B285" s="31" t="s">
        <v>1614</v>
      </c>
      <c r="C285" s="30" t="s">
        <v>1593</v>
      </c>
      <c r="D285" s="30" t="s">
        <v>1594</v>
      </c>
      <c r="E285" s="31" t="n">
        <v>4</v>
      </c>
      <c r="F285" s="30" t="s">
        <v>1615</v>
      </c>
      <c r="G285" s="30" t="s">
        <v>1616</v>
      </c>
      <c r="H285" s="30" t="s">
        <v>1597</v>
      </c>
      <c r="I285" s="30" t="s">
        <v>1617</v>
      </c>
      <c r="J285" s="30" t="s">
        <v>1599</v>
      </c>
      <c r="K285" s="30" t="s">
        <v>1600</v>
      </c>
      <c r="L285" s="30" t="s">
        <v>1601</v>
      </c>
      <c r="M285" s="30" t="s">
        <v>1602</v>
      </c>
      <c r="N285" s="31" t="n">
        <v>3</v>
      </c>
    </row>
    <row r="286" customFormat="false" ht="14.25" hidden="false" customHeight="false" outlineLevel="0" collapsed="false">
      <c r="A286" s="31" t="n">
        <v>8257</v>
      </c>
      <c r="B286" s="31" t="s">
        <v>1618</v>
      </c>
      <c r="C286" s="30" t="s">
        <v>1619</v>
      </c>
      <c r="D286" s="30" t="s">
        <v>1620</v>
      </c>
      <c r="E286" s="31" t="n">
        <v>2</v>
      </c>
      <c r="F286" s="30" t="s">
        <v>61</v>
      </c>
      <c r="G286" s="30" t="s">
        <v>1621</v>
      </c>
      <c r="H286" s="30" t="s">
        <v>1284</v>
      </c>
      <c r="I286" s="30" t="s">
        <v>1622</v>
      </c>
      <c r="J286" s="30" t="s">
        <v>1623</v>
      </c>
      <c r="K286" s="30" t="s">
        <v>1624</v>
      </c>
      <c r="L286" s="30" t="s">
        <v>1623</v>
      </c>
      <c r="M286" s="30" t="s">
        <v>1625</v>
      </c>
      <c r="N286" s="31" t="n">
        <v>1</v>
      </c>
    </row>
    <row r="287" customFormat="false" ht="14.25" hidden="false" customHeight="false" outlineLevel="0" collapsed="false">
      <c r="A287" s="31" t="n">
        <v>74183</v>
      </c>
      <c r="B287" s="31" t="s">
        <v>1626</v>
      </c>
      <c r="C287" s="30" t="s">
        <v>1627</v>
      </c>
      <c r="D287" s="30" t="s">
        <v>1628</v>
      </c>
      <c r="E287" s="31" t="n">
        <v>2</v>
      </c>
      <c r="F287" s="30" t="s">
        <v>333</v>
      </c>
      <c r="G287" s="30" t="s">
        <v>1629</v>
      </c>
      <c r="H287" s="30" t="s">
        <v>889</v>
      </c>
      <c r="I287" s="30" t="s">
        <v>1630</v>
      </c>
      <c r="J287" s="30" t="s">
        <v>1631</v>
      </c>
      <c r="K287" s="30" t="s">
        <v>1632</v>
      </c>
      <c r="L287" s="30" t="s">
        <v>52</v>
      </c>
      <c r="M287" s="30" t="s">
        <v>1633</v>
      </c>
      <c r="N287" s="31" t="n">
        <v>1</v>
      </c>
    </row>
    <row r="288" customFormat="false" ht="14.25" hidden="false" customHeight="false" outlineLevel="0" collapsed="false">
      <c r="A288" s="31" t="n">
        <v>5423</v>
      </c>
      <c r="B288" s="31" t="s">
        <v>1634</v>
      </c>
      <c r="C288" s="30" t="s">
        <v>1635</v>
      </c>
      <c r="D288" s="30" t="s">
        <v>1636</v>
      </c>
      <c r="E288" s="31" t="n">
        <v>2</v>
      </c>
      <c r="F288" s="30" t="s">
        <v>153</v>
      </c>
      <c r="G288" s="30" t="s">
        <v>1637</v>
      </c>
      <c r="H288" s="30" t="s">
        <v>281</v>
      </c>
      <c r="I288" s="30" t="s">
        <v>1638</v>
      </c>
      <c r="J288" s="30" t="s">
        <v>1639</v>
      </c>
      <c r="K288" s="30" t="s">
        <v>1640</v>
      </c>
      <c r="L288" s="30" t="s">
        <v>52</v>
      </c>
      <c r="M288" s="30" t="s">
        <v>1641</v>
      </c>
      <c r="N288" s="31" t="n">
        <v>1</v>
      </c>
    </row>
    <row r="289" customFormat="false" ht="14.25" hidden="false" customHeight="false" outlineLevel="0" collapsed="false">
      <c r="A289" s="31" t="n">
        <v>19499</v>
      </c>
      <c r="B289" s="31" t="s">
        <v>1642</v>
      </c>
      <c r="C289" s="30" t="s">
        <v>1635</v>
      </c>
      <c r="D289" s="30" t="s">
        <v>1636</v>
      </c>
      <c r="E289" s="31" t="n">
        <v>2</v>
      </c>
      <c r="F289" s="30" t="s">
        <v>1643</v>
      </c>
      <c r="G289" s="30" t="s">
        <v>423</v>
      </c>
      <c r="H289" s="30" t="s">
        <v>424</v>
      </c>
      <c r="I289" s="30" t="s">
        <v>1644</v>
      </c>
      <c r="J289" s="30" t="s">
        <v>1645</v>
      </c>
      <c r="K289" s="30" t="s">
        <v>1646</v>
      </c>
      <c r="L289" s="30" t="s">
        <v>52</v>
      </c>
      <c r="M289" s="30" t="s">
        <v>1647</v>
      </c>
      <c r="N289" s="31" t="n">
        <v>1</v>
      </c>
    </row>
    <row r="290" customFormat="false" ht="14.25" hidden="false" customHeight="false" outlineLevel="0" collapsed="false">
      <c r="A290" s="31" t="n">
        <v>27819</v>
      </c>
      <c r="B290" s="31" t="s">
        <v>1648</v>
      </c>
      <c r="C290" s="30" t="s">
        <v>1649</v>
      </c>
      <c r="D290" s="30" t="s">
        <v>1650</v>
      </c>
      <c r="E290" s="31" t="n">
        <v>4</v>
      </c>
      <c r="F290" s="30" t="s">
        <v>1651</v>
      </c>
      <c r="G290" s="30" t="s">
        <v>1652</v>
      </c>
      <c r="H290" s="30" t="s">
        <v>1653</v>
      </c>
      <c r="I290" s="30" t="s">
        <v>1654</v>
      </c>
      <c r="J290" s="30" t="s">
        <v>52</v>
      </c>
      <c r="K290" s="30" t="s">
        <v>52</v>
      </c>
      <c r="L290" s="30" t="s">
        <v>52</v>
      </c>
      <c r="M290" s="30" t="s">
        <v>1655</v>
      </c>
      <c r="N290" s="31" t="n">
        <v>1</v>
      </c>
    </row>
    <row r="291" customFormat="false" ht="14.25" hidden="false" customHeight="false" outlineLevel="0" collapsed="false">
      <c r="A291" s="31" t="n">
        <v>47144</v>
      </c>
      <c r="B291" s="31" t="s">
        <v>1656</v>
      </c>
      <c r="C291" s="30" t="s">
        <v>1649</v>
      </c>
      <c r="D291" s="30" t="s">
        <v>1650</v>
      </c>
      <c r="E291" s="31" t="n">
        <v>4</v>
      </c>
      <c r="F291" s="30" t="s">
        <v>1657</v>
      </c>
      <c r="G291" s="30" t="s">
        <v>1652</v>
      </c>
      <c r="H291" s="30" t="s">
        <v>1653</v>
      </c>
      <c r="I291" s="30" t="s">
        <v>1658</v>
      </c>
      <c r="J291" s="30" t="s">
        <v>52</v>
      </c>
      <c r="K291" s="30" t="s">
        <v>52</v>
      </c>
      <c r="L291" s="30" t="s">
        <v>52</v>
      </c>
      <c r="M291" s="30" t="s">
        <v>1659</v>
      </c>
      <c r="N291" s="31" t="n">
        <v>3</v>
      </c>
    </row>
    <row r="292" customFormat="false" ht="14.25" hidden="false" customHeight="false" outlineLevel="0" collapsed="false">
      <c r="A292" s="31" t="n">
        <v>60794</v>
      </c>
      <c r="B292" s="31" t="s">
        <v>1660</v>
      </c>
      <c r="C292" s="30" t="s">
        <v>1649</v>
      </c>
      <c r="D292" s="30" t="s">
        <v>1650</v>
      </c>
      <c r="E292" s="31" t="n">
        <v>4</v>
      </c>
      <c r="F292" s="30" t="s">
        <v>1657</v>
      </c>
      <c r="G292" s="30" t="s">
        <v>1652</v>
      </c>
      <c r="H292" s="30" t="s">
        <v>1653</v>
      </c>
      <c r="I292" s="30" t="s">
        <v>1658</v>
      </c>
      <c r="J292" s="30" t="s">
        <v>52</v>
      </c>
      <c r="K292" s="30" t="s">
        <v>52</v>
      </c>
      <c r="L292" s="30" t="s">
        <v>52</v>
      </c>
      <c r="M292" s="30" t="s">
        <v>1659</v>
      </c>
      <c r="N292" s="31" t="n">
        <v>3</v>
      </c>
    </row>
    <row r="293" customFormat="false" ht="14.25" hidden="false" customHeight="false" outlineLevel="0" collapsed="false">
      <c r="A293" s="31" t="n">
        <v>70455</v>
      </c>
      <c r="B293" s="31" t="s">
        <v>1661</v>
      </c>
      <c r="C293" s="30" t="s">
        <v>1649</v>
      </c>
      <c r="D293" s="30" t="s">
        <v>1650</v>
      </c>
      <c r="E293" s="31" t="n">
        <v>4</v>
      </c>
      <c r="F293" s="30" t="s">
        <v>1657</v>
      </c>
      <c r="G293" s="30" t="s">
        <v>1652</v>
      </c>
      <c r="H293" s="30" t="s">
        <v>1653</v>
      </c>
      <c r="I293" s="30" t="s">
        <v>1658</v>
      </c>
      <c r="J293" s="30" t="s">
        <v>52</v>
      </c>
      <c r="K293" s="30" t="s">
        <v>52</v>
      </c>
      <c r="L293" s="30" t="s">
        <v>52</v>
      </c>
      <c r="M293" s="30" t="s">
        <v>1659</v>
      </c>
      <c r="N293" s="31" t="n">
        <v>3</v>
      </c>
    </row>
    <row r="294" customFormat="false" ht="14.25" hidden="false" customHeight="false" outlineLevel="0" collapsed="false">
      <c r="A294" s="31" t="n">
        <v>39615</v>
      </c>
      <c r="B294" s="31" t="s">
        <v>1662</v>
      </c>
      <c r="C294" s="30" t="s">
        <v>1663</v>
      </c>
      <c r="D294" s="30" t="s">
        <v>1664</v>
      </c>
      <c r="E294" s="31" t="n">
        <v>2</v>
      </c>
      <c r="F294" s="30" t="s">
        <v>1665</v>
      </c>
      <c r="G294" s="30" t="s">
        <v>1666</v>
      </c>
      <c r="H294" s="30" t="s">
        <v>987</v>
      </c>
      <c r="I294" s="30" t="s">
        <v>1667</v>
      </c>
      <c r="J294" s="30" t="s">
        <v>1072</v>
      </c>
      <c r="K294" s="30" t="s">
        <v>1073</v>
      </c>
      <c r="L294" s="30" t="s">
        <v>52</v>
      </c>
      <c r="M294" s="30" t="s">
        <v>1668</v>
      </c>
      <c r="N294" s="31" t="n">
        <v>1</v>
      </c>
    </row>
    <row r="295" customFormat="false" ht="14.25" hidden="false" customHeight="false" outlineLevel="0" collapsed="false">
      <c r="A295" s="31" t="n">
        <v>82299</v>
      </c>
      <c r="B295" s="31" t="s">
        <v>1669</v>
      </c>
      <c r="C295" s="30" t="s">
        <v>1663</v>
      </c>
      <c r="D295" s="30" t="s">
        <v>1664</v>
      </c>
      <c r="E295" s="31" t="n">
        <v>2</v>
      </c>
      <c r="F295" s="30" t="s">
        <v>1670</v>
      </c>
      <c r="G295" s="30" t="s">
        <v>1070</v>
      </c>
      <c r="H295" s="30" t="s">
        <v>987</v>
      </c>
      <c r="I295" s="30" t="s">
        <v>1671</v>
      </c>
      <c r="J295" s="30" t="s">
        <v>1672</v>
      </c>
      <c r="K295" s="30" t="s">
        <v>1673</v>
      </c>
      <c r="L295" s="30" t="s">
        <v>52</v>
      </c>
      <c r="M295" s="30" t="s">
        <v>1674</v>
      </c>
      <c r="N295" s="31" t="n">
        <v>1</v>
      </c>
    </row>
    <row r="296" customFormat="false" ht="14.25" hidden="false" customHeight="false" outlineLevel="0" collapsed="false">
      <c r="A296" s="31" t="n">
        <v>1775</v>
      </c>
      <c r="B296" s="31" t="s">
        <v>1675</v>
      </c>
      <c r="C296" s="30" t="s">
        <v>1676</v>
      </c>
      <c r="D296" s="30" t="s">
        <v>1677</v>
      </c>
      <c r="E296" s="31" t="n">
        <v>3</v>
      </c>
      <c r="F296" s="30" t="s">
        <v>1678</v>
      </c>
      <c r="G296" s="30" t="s">
        <v>240</v>
      </c>
      <c r="H296" s="30" t="s">
        <v>241</v>
      </c>
      <c r="I296" s="30" t="s">
        <v>1679</v>
      </c>
      <c r="J296" s="30" t="s">
        <v>571</v>
      </c>
      <c r="K296" s="30" t="s">
        <v>572</v>
      </c>
      <c r="L296" s="30" t="s">
        <v>1680</v>
      </c>
      <c r="M296" s="30" t="s">
        <v>1681</v>
      </c>
      <c r="N296" s="31" t="n">
        <v>1</v>
      </c>
    </row>
    <row r="297" customFormat="false" ht="14.25" hidden="false" customHeight="false" outlineLevel="0" collapsed="false">
      <c r="A297" s="31" t="n">
        <v>2322</v>
      </c>
      <c r="B297" s="31" t="s">
        <v>1682</v>
      </c>
      <c r="C297" s="30" t="s">
        <v>1683</v>
      </c>
      <c r="D297" s="30" t="s">
        <v>1677</v>
      </c>
      <c r="E297" s="31" t="n">
        <v>3</v>
      </c>
      <c r="F297" s="30" t="s">
        <v>1684</v>
      </c>
      <c r="G297" s="30" t="s">
        <v>52</v>
      </c>
      <c r="H297" s="30" t="s">
        <v>52</v>
      </c>
      <c r="I297" s="30" t="s">
        <v>1685</v>
      </c>
      <c r="J297" s="30" t="s">
        <v>1686</v>
      </c>
      <c r="K297" s="30" t="s">
        <v>1687</v>
      </c>
      <c r="L297" s="30" t="s">
        <v>1680</v>
      </c>
      <c r="M297" s="30" t="s">
        <v>1688</v>
      </c>
      <c r="N297" s="31" t="n">
        <v>2</v>
      </c>
    </row>
    <row r="298" customFormat="false" ht="14.25" hidden="false" customHeight="false" outlineLevel="0" collapsed="false">
      <c r="A298" s="31" t="n">
        <v>8272</v>
      </c>
      <c r="B298" s="31" t="s">
        <v>1689</v>
      </c>
      <c r="C298" s="30" t="s">
        <v>1683</v>
      </c>
      <c r="D298" s="30" t="s">
        <v>1677</v>
      </c>
      <c r="E298" s="31" t="n">
        <v>3</v>
      </c>
      <c r="F298" s="30" t="s">
        <v>1690</v>
      </c>
      <c r="G298" s="30" t="s">
        <v>240</v>
      </c>
      <c r="H298" s="30" t="s">
        <v>241</v>
      </c>
      <c r="I298" s="30" t="s">
        <v>1691</v>
      </c>
      <c r="J298" s="30" t="s">
        <v>1692</v>
      </c>
      <c r="K298" s="30" t="s">
        <v>1687</v>
      </c>
      <c r="L298" s="30" t="s">
        <v>1693</v>
      </c>
      <c r="M298" s="30" t="s">
        <v>1688</v>
      </c>
      <c r="N298" s="31" t="n">
        <v>2</v>
      </c>
    </row>
    <row r="299" customFormat="false" ht="14.25" hidden="false" customHeight="false" outlineLevel="0" collapsed="false">
      <c r="A299" s="31" t="n">
        <v>70369</v>
      </c>
      <c r="B299" s="31" t="s">
        <v>1694</v>
      </c>
      <c r="C299" s="30" t="s">
        <v>1695</v>
      </c>
      <c r="D299" s="30" t="s">
        <v>1696</v>
      </c>
      <c r="E299" s="31" t="n">
        <v>2</v>
      </c>
      <c r="F299" s="30" t="s">
        <v>333</v>
      </c>
      <c r="G299" s="30" t="s">
        <v>1697</v>
      </c>
      <c r="H299" s="30" t="s">
        <v>1698</v>
      </c>
      <c r="I299" s="30" t="s">
        <v>1699</v>
      </c>
      <c r="J299" s="30" t="s">
        <v>52</v>
      </c>
      <c r="K299" s="30" t="s">
        <v>52</v>
      </c>
      <c r="L299" s="30" t="s">
        <v>52</v>
      </c>
      <c r="M299" s="30" t="s">
        <v>1700</v>
      </c>
      <c r="N299" s="31" t="n">
        <v>1</v>
      </c>
    </row>
    <row r="300" customFormat="false" ht="14.25" hidden="false" customHeight="false" outlineLevel="0" collapsed="false">
      <c r="A300" s="31" t="n">
        <v>11150</v>
      </c>
      <c r="B300" s="31" t="s">
        <v>1701</v>
      </c>
      <c r="C300" s="30" t="s">
        <v>1702</v>
      </c>
      <c r="D300" s="30" t="s">
        <v>1703</v>
      </c>
      <c r="E300" s="31" t="n">
        <v>2</v>
      </c>
      <c r="F300" s="30" t="s">
        <v>569</v>
      </c>
      <c r="G300" s="30" t="s">
        <v>1704</v>
      </c>
      <c r="H300" s="30" t="s">
        <v>359</v>
      </c>
      <c r="I300" s="30" t="s">
        <v>1705</v>
      </c>
      <c r="J300" s="30" t="s">
        <v>1706</v>
      </c>
      <c r="K300" s="30" t="s">
        <v>1707</v>
      </c>
      <c r="L300" s="30" t="s">
        <v>52</v>
      </c>
      <c r="M300" s="30" t="s">
        <v>1708</v>
      </c>
      <c r="N300" s="31" t="n">
        <v>1</v>
      </c>
    </row>
    <row r="301" customFormat="false" ht="14.25" hidden="false" customHeight="false" outlineLevel="0" collapsed="false">
      <c r="A301" s="31" t="n">
        <v>44204</v>
      </c>
      <c r="B301" s="31" t="s">
        <v>1709</v>
      </c>
      <c r="C301" s="30" t="s">
        <v>1710</v>
      </c>
      <c r="D301" s="30" t="s">
        <v>1711</v>
      </c>
      <c r="E301" s="31" t="n">
        <v>3</v>
      </c>
      <c r="F301" s="30" t="s">
        <v>1712</v>
      </c>
      <c r="G301" s="30" t="s">
        <v>1713</v>
      </c>
      <c r="H301" s="30" t="s">
        <v>1714</v>
      </c>
      <c r="I301" s="30" t="s">
        <v>1715</v>
      </c>
      <c r="J301" s="30" t="s">
        <v>52</v>
      </c>
      <c r="K301" s="30" t="s">
        <v>52</v>
      </c>
      <c r="L301" s="30" t="s">
        <v>52</v>
      </c>
      <c r="M301" s="30" t="s">
        <v>1716</v>
      </c>
      <c r="N301" s="31" t="n">
        <v>1</v>
      </c>
    </row>
    <row r="302" customFormat="false" ht="14.25" hidden="false" customHeight="false" outlineLevel="0" collapsed="false">
      <c r="A302" s="31" t="n">
        <v>44707</v>
      </c>
      <c r="B302" s="31" t="s">
        <v>1717</v>
      </c>
      <c r="C302" s="30" t="s">
        <v>1710</v>
      </c>
      <c r="D302" s="30" t="s">
        <v>1711</v>
      </c>
      <c r="E302" s="31" t="n">
        <v>3</v>
      </c>
      <c r="F302" s="30" t="s">
        <v>1718</v>
      </c>
      <c r="G302" s="30" t="s">
        <v>1719</v>
      </c>
      <c r="H302" s="30" t="s">
        <v>1720</v>
      </c>
      <c r="I302" s="30" t="s">
        <v>1721</v>
      </c>
      <c r="J302" s="30" t="s">
        <v>1722</v>
      </c>
      <c r="K302" s="30" t="s">
        <v>1723</v>
      </c>
      <c r="L302" s="30" t="s">
        <v>1724</v>
      </c>
      <c r="M302" s="30" t="s">
        <v>1725</v>
      </c>
      <c r="N302" s="31" t="n">
        <v>1</v>
      </c>
    </row>
    <row r="303" customFormat="false" ht="14.25" hidden="false" customHeight="false" outlineLevel="0" collapsed="false">
      <c r="A303" s="31" t="n">
        <v>46524</v>
      </c>
      <c r="B303" s="31" t="s">
        <v>1726</v>
      </c>
      <c r="C303" s="30" t="s">
        <v>1710</v>
      </c>
      <c r="D303" s="30" t="s">
        <v>1711</v>
      </c>
      <c r="E303" s="31" t="n">
        <v>3</v>
      </c>
      <c r="F303" s="30" t="s">
        <v>1718</v>
      </c>
      <c r="G303" s="30" t="s">
        <v>1727</v>
      </c>
      <c r="H303" s="30" t="s">
        <v>1720</v>
      </c>
      <c r="I303" s="30" t="s">
        <v>1728</v>
      </c>
      <c r="J303" s="30" t="s">
        <v>1729</v>
      </c>
      <c r="K303" s="30" t="s">
        <v>1730</v>
      </c>
      <c r="L303" s="30" t="s">
        <v>1724</v>
      </c>
      <c r="M303" s="30" t="s">
        <v>1731</v>
      </c>
      <c r="N303" s="31" t="n">
        <v>1</v>
      </c>
    </row>
    <row r="304" customFormat="false" ht="14.25" hidden="false" customHeight="false" outlineLevel="0" collapsed="false">
      <c r="A304" s="31" t="n">
        <v>378</v>
      </c>
      <c r="B304" s="31" t="s">
        <v>1732</v>
      </c>
      <c r="C304" s="30" t="s">
        <v>1733</v>
      </c>
      <c r="D304" s="30" t="s">
        <v>1734</v>
      </c>
      <c r="E304" s="31" t="n">
        <v>2</v>
      </c>
      <c r="F304" s="30" t="s">
        <v>52</v>
      </c>
      <c r="G304" s="30" t="s">
        <v>52</v>
      </c>
      <c r="H304" s="30" t="s">
        <v>52</v>
      </c>
      <c r="I304" s="30" t="s">
        <v>1735</v>
      </c>
      <c r="J304" s="30" t="s">
        <v>1736</v>
      </c>
      <c r="K304" s="30" t="s">
        <v>1737</v>
      </c>
      <c r="L304" s="30" t="s">
        <v>52</v>
      </c>
      <c r="M304" s="30" t="s">
        <v>1738</v>
      </c>
      <c r="N304" s="31" t="n">
        <v>1</v>
      </c>
    </row>
    <row r="305" customFormat="false" ht="14.25" hidden="false" customHeight="false" outlineLevel="0" collapsed="false">
      <c r="A305" s="31" t="n">
        <v>3209</v>
      </c>
      <c r="B305" s="31" t="s">
        <v>1739</v>
      </c>
      <c r="C305" s="30" t="s">
        <v>1733</v>
      </c>
      <c r="D305" s="30" t="s">
        <v>1734</v>
      </c>
      <c r="E305" s="31" t="n">
        <v>2</v>
      </c>
      <c r="F305" s="30" t="s">
        <v>403</v>
      </c>
      <c r="G305" s="30" t="s">
        <v>1740</v>
      </c>
      <c r="H305" s="30" t="s">
        <v>1741</v>
      </c>
      <c r="I305" s="30" t="s">
        <v>1742</v>
      </c>
      <c r="J305" s="30" t="s">
        <v>1743</v>
      </c>
      <c r="K305" s="30" t="s">
        <v>1744</v>
      </c>
      <c r="L305" s="30" t="s">
        <v>52</v>
      </c>
      <c r="M305" s="30" t="s">
        <v>1745</v>
      </c>
      <c r="N305" s="31" t="n">
        <v>1</v>
      </c>
    </row>
    <row r="306" customFormat="false" ht="14.25" hidden="false" customHeight="false" outlineLevel="0" collapsed="false">
      <c r="A306" s="31" t="n">
        <v>2869</v>
      </c>
      <c r="B306" s="31" t="s">
        <v>1746</v>
      </c>
      <c r="C306" s="30" t="s">
        <v>1747</v>
      </c>
      <c r="D306" s="30" t="s">
        <v>1748</v>
      </c>
      <c r="E306" s="31" t="n">
        <v>2</v>
      </c>
      <c r="F306" s="30" t="s">
        <v>61</v>
      </c>
      <c r="G306" s="30" t="s">
        <v>1749</v>
      </c>
      <c r="H306" s="30" t="s">
        <v>1749</v>
      </c>
      <c r="I306" s="30" t="s">
        <v>1750</v>
      </c>
      <c r="J306" s="30" t="s">
        <v>1751</v>
      </c>
      <c r="K306" s="30" t="s">
        <v>1752</v>
      </c>
      <c r="L306" s="30" t="s">
        <v>245</v>
      </c>
      <c r="M306" s="30" t="s">
        <v>1753</v>
      </c>
      <c r="N306" s="31" t="n">
        <v>1</v>
      </c>
    </row>
    <row r="307" customFormat="false" ht="14.25" hidden="false" customHeight="false" outlineLevel="0" collapsed="false">
      <c r="A307" s="31" t="n">
        <v>10858</v>
      </c>
      <c r="B307" s="31" t="s">
        <v>1754</v>
      </c>
      <c r="C307" s="30" t="s">
        <v>1747</v>
      </c>
      <c r="D307" s="30" t="s">
        <v>1748</v>
      </c>
      <c r="E307" s="31" t="n">
        <v>2</v>
      </c>
      <c r="F307" s="30" t="s">
        <v>1755</v>
      </c>
      <c r="G307" s="30" t="s">
        <v>240</v>
      </c>
      <c r="H307" s="30" t="s">
        <v>241</v>
      </c>
      <c r="I307" s="30" t="s">
        <v>1756</v>
      </c>
      <c r="J307" s="30" t="s">
        <v>1757</v>
      </c>
      <c r="K307" s="30" t="s">
        <v>1758</v>
      </c>
      <c r="L307" s="30" t="s">
        <v>245</v>
      </c>
      <c r="M307" s="30" t="s">
        <v>1759</v>
      </c>
      <c r="N307" s="31" t="n">
        <v>1</v>
      </c>
    </row>
    <row r="308" customFormat="false" ht="14.25" hidden="false" customHeight="false" outlineLevel="0" collapsed="false">
      <c r="A308" s="31" t="n">
        <v>5640</v>
      </c>
      <c r="B308" s="31" t="s">
        <v>1760</v>
      </c>
      <c r="C308" s="30" t="s">
        <v>1761</v>
      </c>
      <c r="D308" s="30" t="s">
        <v>1762</v>
      </c>
      <c r="E308" s="31" t="n">
        <v>2</v>
      </c>
      <c r="F308" s="30" t="s">
        <v>308</v>
      </c>
      <c r="G308" s="30" t="s">
        <v>1763</v>
      </c>
      <c r="H308" s="30" t="s">
        <v>1764</v>
      </c>
      <c r="I308" s="30" t="s">
        <v>1765</v>
      </c>
      <c r="J308" s="30" t="s">
        <v>52</v>
      </c>
      <c r="K308" s="30" t="s">
        <v>52</v>
      </c>
      <c r="L308" s="30" t="s">
        <v>52</v>
      </c>
      <c r="M308" s="30" t="s">
        <v>1766</v>
      </c>
      <c r="N308" s="31" t="n">
        <v>1</v>
      </c>
    </row>
    <row r="309" customFormat="false" ht="14.25" hidden="false" customHeight="false" outlineLevel="0" collapsed="false">
      <c r="A309" s="31" t="n">
        <v>66443</v>
      </c>
      <c r="B309" s="31" t="s">
        <v>1767</v>
      </c>
      <c r="C309" s="30" t="s">
        <v>1761</v>
      </c>
      <c r="D309" s="30" t="s">
        <v>1762</v>
      </c>
      <c r="E309" s="31" t="n">
        <v>2</v>
      </c>
      <c r="F309" s="30" t="s">
        <v>357</v>
      </c>
      <c r="G309" s="30" t="s">
        <v>1768</v>
      </c>
      <c r="H309" s="30" t="s">
        <v>1764</v>
      </c>
      <c r="I309" s="30" t="s">
        <v>1769</v>
      </c>
      <c r="J309" s="30" t="s">
        <v>1770</v>
      </c>
      <c r="K309" s="30" t="s">
        <v>1771</v>
      </c>
      <c r="L309" s="30" t="s">
        <v>52</v>
      </c>
      <c r="M309" s="30" t="s">
        <v>1772</v>
      </c>
      <c r="N309" s="31" t="n">
        <v>1</v>
      </c>
    </row>
    <row r="310" customFormat="false" ht="14.25" hidden="false" customHeight="false" outlineLevel="0" collapsed="false">
      <c r="A310" s="31" t="n">
        <v>17980</v>
      </c>
      <c r="B310" s="31" t="s">
        <v>1773</v>
      </c>
      <c r="C310" s="30" t="s">
        <v>1774</v>
      </c>
      <c r="D310" s="30" t="s">
        <v>1775</v>
      </c>
      <c r="E310" s="31" t="n">
        <v>2</v>
      </c>
      <c r="F310" s="30" t="s">
        <v>1776</v>
      </c>
      <c r="G310" s="30" t="s">
        <v>358</v>
      </c>
      <c r="H310" s="30" t="s">
        <v>359</v>
      </c>
      <c r="I310" s="30" t="s">
        <v>1777</v>
      </c>
      <c r="J310" s="30" t="s">
        <v>1778</v>
      </c>
      <c r="K310" s="30" t="s">
        <v>1779</v>
      </c>
      <c r="L310" s="30" t="s">
        <v>1780</v>
      </c>
      <c r="M310" s="30" t="s">
        <v>1781</v>
      </c>
      <c r="N310" s="31" t="n">
        <v>1</v>
      </c>
    </row>
    <row r="311" customFormat="false" ht="14.25" hidden="false" customHeight="false" outlineLevel="0" collapsed="false">
      <c r="A311" s="31" t="n">
        <v>41092</v>
      </c>
      <c r="B311" s="31" t="s">
        <v>1782</v>
      </c>
      <c r="C311" s="30" t="s">
        <v>1774</v>
      </c>
      <c r="D311" s="30" t="s">
        <v>1775</v>
      </c>
      <c r="E311" s="31" t="n">
        <v>2</v>
      </c>
      <c r="F311" s="30" t="s">
        <v>1027</v>
      </c>
      <c r="G311" s="30" t="s">
        <v>1783</v>
      </c>
      <c r="H311" s="30" t="s">
        <v>359</v>
      </c>
      <c r="I311" s="30" t="s">
        <v>1784</v>
      </c>
      <c r="J311" s="30" t="s">
        <v>1785</v>
      </c>
      <c r="K311" s="30" t="s">
        <v>1786</v>
      </c>
      <c r="L311" s="30" t="s">
        <v>1785</v>
      </c>
      <c r="M311" s="30" t="s">
        <v>1787</v>
      </c>
      <c r="N311" s="31" t="n">
        <v>1</v>
      </c>
    </row>
    <row r="312" customFormat="false" ht="14.25" hidden="false" customHeight="false" outlineLevel="0" collapsed="false">
      <c r="A312" s="31" t="n">
        <v>1496</v>
      </c>
      <c r="B312" s="31" t="s">
        <v>1788</v>
      </c>
      <c r="C312" s="30" t="s">
        <v>1789</v>
      </c>
      <c r="D312" s="30" t="s">
        <v>1790</v>
      </c>
      <c r="E312" s="31" t="n">
        <v>2</v>
      </c>
      <c r="F312" s="30" t="s">
        <v>1791</v>
      </c>
      <c r="G312" s="30" t="s">
        <v>52</v>
      </c>
      <c r="H312" s="30" t="s">
        <v>52</v>
      </c>
      <c r="I312" s="30" t="s">
        <v>1792</v>
      </c>
      <c r="J312" s="30" t="s">
        <v>283</v>
      </c>
      <c r="K312" s="30" t="s">
        <v>284</v>
      </c>
      <c r="L312" s="30" t="s">
        <v>1793</v>
      </c>
      <c r="M312" s="30" t="s">
        <v>1794</v>
      </c>
      <c r="N312" s="31" t="n">
        <v>1</v>
      </c>
    </row>
    <row r="313" customFormat="false" ht="14.25" hidden="false" customHeight="false" outlineLevel="0" collapsed="false">
      <c r="A313" s="31" t="n">
        <v>18582</v>
      </c>
      <c r="B313" s="31" t="s">
        <v>1795</v>
      </c>
      <c r="C313" s="30" t="s">
        <v>1789</v>
      </c>
      <c r="D313" s="30" t="s">
        <v>1790</v>
      </c>
      <c r="E313" s="31" t="n">
        <v>2</v>
      </c>
      <c r="F313" s="30" t="s">
        <v>153</v>
      </c>
      <c r="G313" s="30" t="s">
        <v>1796</v>
      </c>
      <c r="H313" s="30" t="s">
        <v>461</v>
      </c>
      <c r="I313" s="30" t="s">
        <v>1797</v>
      </c>
      <c r="J313" s="30" t="s">
        <v>1798</v>
      </c>
      <c r="K313" s="30" t="s">
        <v>1799</v>
      </c>
      <c r="L313" s="30" t="s">
        <v>1800</v>
      </c>
      <c r="M313" s="30" t="s">
        <v>1801</v>
      </c>
      <c r="N313" s="31" t="n">
        <v>1</v>
      </c>
    </row>
    <row r="314" customFormat="false" ht="14.25" hidden="false" customHeight="false" outlineLevel="0" collapsed="false">
      <c r="A314" s="31" t="n">
        <v>22385</v>
      </c>
      <c r="B314" s="31" t="s">
        <v>1802</v>
      </c>
      <c r="C314" s="30" t="s">
        <v>1803</v>
      </c>
      <c r="D314" s="30" t="s">
        <v>1804</v>
      </c>
      <c r="E314" s="31" t="n">
        <v>3</v>
      </c>
      <c r="F314" s="30" t="s">
        <v>1805</v>
      </c>
      <c r="G314" s="30" t="s">
        <v>1806</v>
      </c>
      <c r="H314" s="30" t="s">
        <v>1807</v>
      </c>
      <c r="I314" s="30" t="s">
        <v>1808</v>
      </c>
      <c r="J314" s="30" t="s">
        <v>1809</v>
      </c>
      <c r="K314" s="30" t="s">
        <v>1810</v>
      </c>
      <c r="L314" s="30" t="s">
        <v>52</v>
      </c>
      <c r="M314" s="30" t="s">
        <v>1811</v>
      </c>
      <c r="N314" s="31" t="n">
        <v>1</v>
      </c>
    </row>
    <row r="315" customFormat="false" ht="14.25" hidden="false" customHeight="false" outlineLevel="0" collapsed="false">
      <c r="A315" s="31" t="n">
        <v>43525</v>
      </c>
      <c r="B315" s="31" t="s">
        <v>1812</v>
      </c>
      <c r="C315" s="30" t="s">
        <v>1803</v>
      </c>
      <c r="D315" s="30" t="s">
        <v>1804</v>
      </c>
      <c r="E315" s="31" t="n">
        <v>3</v>
      </c>
      <c r="F315" s="30" t="s">
        <v>1813</v>
      </c>
      <c r="G315" s="30" t="s">
        <v>1814</v>
      </c>
      <c r="H315" s="30" t="s">
        <v>1807</v>
      </c>
      <c r="I315" s="30" t="s">
        <v>1815</v>
      </c>
      <c r="J315" s="30" t="s">
        <v>1816</v>
      </c>
      <c r="K315" s="30" t="s">
        <v>1817</v>
      </c>
      <c r="L315" s="30" t="s">
        <v>52</v>
      </c>
      <c r="M315" s="30" t="s">
        <v>1818</v>
      </c>
      <c r="N315" s="31" t="n">
        <v>2</v>
      </c>
    </row>
    <row r="316" customFormat="false" ht="14.25" hidden="false" customHeight="false" outlineLevel="0" collapsed="false">
      <c r="A316" s="31" t="n">
        <v>43528</v>
      </c>
      <c r="B316" s="31" t="s">
        <v>1819</v>
      </c>
      <c r="C316" s="30" t="s">
        <v>1803</v>
      </c>
      <c r="D316" s="30" t="s">
        <v>1804</v>
      </c>
      <c r="E316" s="31" t="n">
        <v>3</v>
      </c>
      <c r="F316" s="30" t="s">
        <v>1813</v>
      </c>
      <c r="G316" s="30" t="s">
        <v>1814</v>
      </c>
      <c r="H316" s="30" t="s">
        <v>1807</v>
      </c>
      <c r="I316" s="30" t="s">
        <v>1820</v>
      </c>
      <c r="J316" s="30" t="s">
        <v>1816</v>
      </c>
      <c r="K316" s="30" t="s">
        <v>1817</v>
      </c>
      <c r="L316" s="30" t="s">
        <v>52</v>
      </c>
      <c r="M316" s="30" t="s">
        <v>1818</v>
      </c>
      <c r="N316" s="31" t="n">
        <v>2</v>
      </c>
    </row>
    <row r="317" customFormat="false" ht="14.25" hidden="false" customHeight="false" outlineLevel="0" collapsed="false">
      <c r="A317" s="31" t="n">
        <v>25188</v>
      </c>
      <c r="B317" s="31" t="s">
        <v>1821</v>
      </c>
      <c r="C317" s="30" t="s">
        <v>1822</v>
      </c>
      <c r="D317" s="30" t="s">
        <v>1823</v>
      </c>
      <c r="E317" s="31" t="n">
        <v>19</v>
      </c>
      <c r="F317" s="30" t="s">
        <v>1824</v>
      </c>
      <c r="G317" s="30" t="s">
        <v>1825</v>
      </c>
      <c r="H317" s="30" t="s">
        <v>1826</v>
      </c>
      <c r="I317" s="30" t="s">
        <v>1827</v>
      </c>
      <c r="J317" s="30" t="s">
        <v>52</v>
      </c>
      <c r="K317" s="30" t="s">
        <v>52</v>
      </c>
      <c r="L317" s="30" t="s">
        <v>52</v>
      </c>
      <c r="M317" s="30" t="s">
        <v>1828</v>
      </c>
      <c r="N317" s="31" t="n">
        <v>18</v>
      </c>
    </row>
    <row r="318" customFormat="false" ht="14.25" hidden="false" customHeight="false" outlineLevel="0" collapsed="false">
      <c r="A318" s="31" t="n">
        <v>26568</v>
      </c>
      <c r="B318" s="31" t="s">
        <v>1829</v>
      </c>
      <c r="C318" s="30" t="s">
        <v>1822</v>
      </c>
      <c r="D318" s="30" t="s">
        <v>1823</v>
      </c>
      <c r="E318" s="31" t="n">
        <v>19</v>
      </c>
      <c r="F318" s="30" t="s">
        <v>1824</v>
      </c>
      <c r="G318" s="30" t="s">
        <v>1825</v>
      </c>
      <c r="H318" s="30" t="s">
        <v>1826</v>
      </c>
      <c r="I318" s="30" t="s">
        <v>1830</v>
      </c>
      <c r="J318" s="30" t="s">
        <v>52</v>
      </c>
      <c r="K318" s="30" t="s">
        <v>52</v>
      </c>
      <c r="L318" s="30" t="s">
        <v>52</v>
      </c>
      <c r="M318" s="30" t="s">
        <v>1828</v>
      </c>
      <c r="N318" s="31" t="n">
        <v>18</v>
      </c>
    </row>
    <row r="319" customFormat="false" ht="14.25" hidden="false" customHeight="false" outlineLevel="0" collapsed="false">
      <c r="A319" s="31" t="n">
        <v>29518</v>
      </c>
      <c r="B319" s="31" t="s">
        <v>1831</v>
      </c>
      <c r="C319" s="30" t="s">
        <v>1822</v>
      </c>
      <c r="D319" s="30" t="s">
        <v>1823</v>
      </c>
      <c r="E319" s="31" t="n">
        <v>19</v>
      </c>
      <c r="F319" s="30" t="s">
        <v>1824</v>
      </c>
      <c r="G319" s="30" t="s">
        <v>1825</v>
      </c>
      <c r="H319" s="30" t="s">
        <v>1826</v>
      </c>
      <c r="I319" s="30" t="s">
        <v>1832</v>
      </c>
      <c r="J319" s="30" t="s">
        <v>52</v>
      </c>
      <c r="K319" s="30" t="s">
        <v>52</v>
      </c>
      <c r="L319" s="30" t="s">
        <v>52</v>
      </c>
      <c r="M319" s="30" t="s">
        <v>1828</v>
      </c>
      <c r="N319" s="31" t="n">
        <v>18</v>
      </c>
    </row>
    <row r="320" customFormat="false" ht="14.25" hidden="false" customHeight="false" outlineLevel="0" collapsed="false">
      <c r="A320" s="31" t="n">
        <v>32562</v>
      </c>
      <c r="B320" s="31" t="s">
        <v>1833</v>
      </c>
      <c r="C320" s="30" t="s">
        <v>1822</v>
      </c>
      <c r="D320" s="30" t="s">
        <v>1823</v>
      </c>
      <c r="E320" s="31" t="n">
        <v>19</v>
      </c>
      <c r="F320" s="30" t="s">
        <v>1834</v>
      </c>
      <c r="G320" s="30" t="s">
        <v>1825</v>
      </c>
      <c r="H320" s="30" t="s">
        <v>1826</v>
      </c>
      <c r="I320" s="30" t="s">
        <v>1835</v>
      </c>
      <c r="J320" s="30" t="s">
        <v>52</v>
      </c>
      <c r="K320" s="30" t="s">
        <v>52</v>
      </c>
      <c r="L320" s="30" t="s">
        <v>52</v>
      </c>
      <c r="M320" s="30" t="s">
        <v>1828</v>
      </c>
      <c r="N320" s="31" t="n">
        <v>18</v>
      </c>
    </row>
    <row r="321" customFormat="false" ht="14.25" hidden="false" customHeight="false" outlineLevel="0" collapsed="false">
      <c r="A321" s="31" t="n">
        <v>32836</v>
      </c>
      <c r="B321" s="31" t="s">
        <v>1836</v>
      </c>
      <c r="C321" s="30" t="s">
        <v>1822</v>
      </c>
      <c r="D321" s="30" t="s">
        <v>1823</v>
      </c>
      <c r="E321" s="31" t="n">
        <v>19</v>
      </c>
      <c r="F321" s="30" t="s">
        <v>1824</v>
      </c>
      <c r="G321" s="30" t="s">
        <v>1825</v>
      </c>
      <c r="H321" s="30" t="s">
        <v>1826</v>
      </c>
      <c r="I321" s="30" t="s">
        <v>1837</v>
      </c>
      <c r="J321" s="30" t="s">
        <v>52</v>
      </c>
      <c r="K321" s="30" t="s">
        <v>52</v>
      </c>
      <c r="L321" s="30" t="s">
        <v>52</v>
      </c>
      <c r="M321" s="30" t="s">
        <v>1828</v>
      </c>
      <c r="N321" s="31" t="n">
        <v>18</v>
      </c>
    </row>
    <row r="322" customFormat="false" ht="14.25" hidden="false" customHeight="false" outlineLevel="0" collapsed="false">
      <c r="A322" s="31" t="n">
        <v>32894</v>
      </c>
      <c r="B322" s="31" t="s">
        <v>1838</v>
      </c>
      <c r="C322" s="30" t="s">
        <v>1822</v>
      </c>
      <c r="D322" s="30" t="s">
        <v>1823</v>
      </c>
      <c r="E322" s="31" t="n">
        <v>19</v>
      </c>
      <c r="F322" s="30" t="s">
        <v>1839</v>
      </c>
      <c r="G322" s="30" t="s">
        <v>1840</v>
      </c>
      <c r="H322" s="30" t="s">
        <v>1841</v>
      </c>
      <c r="I322" s="30" t="s">
        <v>1842</v>
      </c>
      <c r="J322" s="30" t="s">
        <v>1843</v>
      </c>
      <c r="K322" s="30" t="s">
        <v>1844</v>
      </c>
      <c r="L322" s="30" t="s">
        <v>1845</v>
      </c>
      <c r="M322" s="30" t="s">
        <v>1846</v>
      </c>
      <c r="N322" s="31" t="n">
        <v>1</v>
      </c>
    </row>
    <row r="323" customFormat="false" ht="14.25" hidden="false" customHeight="false" outlineLevel="0" collapsed="false">
      <c r="A323" s="31" t="n">
        <v>42206</v>
      </c>
      <c r="B323" s="31" t="s">
        <v>1847</v>
      </c>
      <c r="C323" s="30" t="s">
        <v>1822</v>
      </c>
      <c r="D323" s="30" t="s">
        <v>1823</v>
      </c>
      <c r="E323" s="31" t="n">
        <v>19</v>
      </c>
      <c r="F323" s="30" t="s">
        <v>1824</v>
      </c>
      <c r="G323" s="30" t="s">
        <v>1825</v>
      </c>
      <c r="H323" s="30" t="s">
        <v>1826</v>
      </c>
      <c r="I323" s="30" t="s">
        <v>1848</v>
      </c>
      <c r="J323" s="30" t="s">
        <v>52</v>
      </c>
      <c r="K323" s="30" t="s">
        <v>52</v>
      </c>
      <c r="L323" s="30" t="s">
        <v>52</v>
      </c>
      <c r="M323" s="30" t="s">
        <v>1828</v>
      </c>
      <c r="N323" s="31" t="n">
        <v>18</v>
      </c>
    </row>
    <row r="324" customFormat="false" ht="14.25" hidden="false" customHeight="false" outlineLevel="0" collapsed="false">
      <c r="A324" s="31" t="n">
        <v>48914</v>
      </c>
      <c r="B324" s="31" t="s">
        <v>1849</v>
      </c>
      <c r="C324" s="30" t="s">
        <v>1822</v>
      </c>
      <c r="D324" s="30" t="s">
        <v>1823</v>
      </c>
      <c r="E324" s="31" t="n">
        <v>19</v>
      </c>
      <c r="F324" s="30" t="s">
        <v>1834</v>
      </c>
      <c r="G324" s="30" t="s">
        <v>1850</v>
      </c>
      <c r="H324" s="30" t="s">
        <v>1826</v>
      </c>
      <c r="I324" s="30" t="s">
        <v>1851</v>
      </c>
      <c r="J324" s="30" t="s">
        <v>52</v>
      </c>
      <c r="K324" s="30" t="s">
        <v>52</v>
      </c>
      <c r="L324" s="30" t="s">
        <v>52</v>
      </c>
      <c r="M324" s="30" t="s">
        <v>1828</v>
      </c>
      <c r="N324" s="31" t="n">
        <v>18</v>
      </c>
    </row>
    <row r="325" customFormat="false" ht="14.25" hidden="false" customHeight="false" outlineLevel="0" collapsed="false">
      <c r="A325" s="31" t="n">
        <v>48922</v>
      </c>
      <c r="B325" s="31" t="s">
        <v>1852</v>
      </c>
      <c r="C325" s="30" t="s">
        <v>1822</v>
      </c>
      <c r="D325" s="30" t="s">
        <v>1823</v>
      </c>
      <c r="E325" s="31" t="n">
        <v>19</v>
      </c>
      <c r="F325" s="30" t="s">
        <v>1834</v>
      </c>
      <c r="G325" s="30" t="s">
        <v>1850</v>
      </c>
      <c r="H325" s="30" t="s">
        <v>1826</v>
      </c>
      <c r="I325" s="30" t="s">
        <v>1853</v>
      </c>
      <c r="J325" s="30" t="s">
        <v>52</v>
      </c>
      <c r="K325" s="30" t="s">
        <v>52</v>
      </c>
      <c r="L325" s="30" t="s">
        <v>52</v>
      </c>
      <c r="M325" s="30" t="s">
        <v>1828</v>
      </c>
      <c r="N325" s="31" t="n">
        <v>18</v>
      </c>
    </row>
    <row r="326" customFormat="false" ht="14.25" hidden="false" customHeight="false" outlineLevel="0" collapsed="false">
      <c r="A326" s="31" t="n">
        <v>52309</v>
      </c>
      <c r="B326" s="31" t="s">
        <v>1854</v>
      </c>
      <c r="C326" s="30" t="s">
        <v>1822</v>
      </c>
      <c r="D326" s="30" t="s">
        <v>1823</v>
      </c>
      <c r="E326" s="31" t="n">
        <v>19</v>
      </c>
      <c r="F326" s="30" t="s">
        <v>1855</v>
      </c>
      <c r="G326" s="30" t="s">
        <v>1825</v>
      </c>
      <c r="H326" s="30" t="s">
        <v>1826</v>
      </c>
      <c r="I326" s="30" t="s">
        <v>1832</v>
      </c>
      <c r="J326" s="30" t="s">
        <v>1856</v>
      </c>
      <c r="K326" s="30" t="s">
        <v>1857</v>
      </c>
      <c r="L326" s="30" t="s">
        <v>52</v>
      </c>
      <c r="M326" s="30" t="s">
        <v>1828</v>
      </c>
      <c r="N326" s="31" t="n">
        <v>18</v>
      </c>
    </row>
    <row r="327" customFormat="false" ht="14.25" hidden="false" customHeight="false" outlineLevel="0" collapsed="false">
      <c r="A327" s="31" t="n">
        <v>52774</v>
      </c>
      <c r="B327" s="31" t="s">
        <v>1858</v>
      </c>
      <c r="C327" s="30" t="s">
        <v>1822</v>
      </c>
      <c r="D327" s="30" t="s">
        <v>1823</v>
      </c>
      <c r="E327" s="31" t="n">
        <v>19</v>
      </c>
      <c r="F327" s="30" t="s">
        <v>1859</v>
      </c>
      <c r="G327" s="30" t="s">
        <v>1860</v>
      </c>
      <c r="H327" s="30" t="s">
        <v>1826</v>
      </c>
      <c r="I327" s="30" t="s">
        <v>1861</v>
      </c>
      <c r="J327" s="30" t="s">
        <v>52</v>
      </c>
      <c r="K327" s="30" t="s">
        <v>52</v>
      </c>
      <c r="L327" s="30" t="s">
        <v>52</v>
      </c>
      <c r="M327" s="30" t="s">
        <v>1862</v>
      </c>
      <c r="N327" s="31" t="n">
        <v>18</v>
      </c>
    </row>
    <row r="328" customFormat="false" ht="14.25" hidden="false" customHeight="false" outlineLevel="0" collapsed="false">
      <c r="A328" s="31" t="n">
        <v>54193</v>
      </c>
      <c r="B328" s="31" t="s">
        <v>1863</v>
      </c>
      <c r="C328" s="30" t="s">
        <v>1822</v>
      </c>
      <c r="D328" s="30" t="s">
        <v>1823</v>
      </c>
      <c r="E328" s="31" t="n">
        <v>19</v>
      </c>
      <c r="F328" s="30" t="s">
        <v>1855</v>
      </c>
      <c r="G328" s="30" t="s">
        <v>1825</v>
      </c>
      <c r="H328" s="30" t="s">
        <v>1826</v>
      </c>
      <c r="I328" s="30" t="s">
        <v>1864</v>
      </c>
      <c r="J328" s="30" t="s">
        <v>1856</v>
      </c>
      <c r="K328" s="30" t="s">
        <v>1857</v>
      </c>
      <c r="L328" s="30" t="s">
        <v>52</v>
      </c>
      <c r="M328" s="30" t="s">
        <v>1828</v>
      </c>
      <c r="N328" s="31" t="n">
        <v>18</v>
      </c>
    </row>
    <row r="329" customFormat="false" ht="14.25" hidden="false" customHeight="false" outlineLevel="0" collapsed="false">
      <c r="A329" s="31" t="n">
        <v>57278</v>
      </c>
      <c r="B329" s="31" t="s">
        <v>1865</v>
      </c>
      <c r="C329" s="30" t="s">
        <v>1822</v>
      </c>
      <c r="D329" s="30" t="s">
        <v>1823</v>
      </c>
      <c r="E329" s="31" t="n">
        <v>19</v>
      </c>
      <c r="F329" s="30" t="s">
        <v>1866</v>
      </c>
      <c r="G329" s="30" t="s">
        <v>1867</v>
      </c>
      <c r="H329" s="30" t="s">
        <v>1868</v>
      </c>
      <c r="I329" s="30" t="s">
        <v>1869</v>
      </c>
      <c r="J329" s="30" t="s">
        <v>52</v>
      </c>
      <c r="K329" s="30" t="s">
        <v>52</v>
      </c>
      <c r="L329" s="30" t="s">
        <v>52</v>
      </c>
      <c r="M329" s="30" t="s">
        <v>1862</v>
      </c>
      <c r="N329" s="31" t="n">
        <v>18</v>
      </c>
    </row>
    <row r="330" customFormat="false" ht="14.25" hidden="false" customHeight="false" outlineLevel="0" collapsed="false">
      <c r="A330" s="31" t="n">
        <v>58058</v>
      </c>
      <c r="B330" s="31" t="s">
        <v>1870</v>
      </c>
      <c r="C330" s="30" t="s">
        <v>1822</v>
      </c>
      <c r="D330" s="30" t="s">
        <v>1823</v>
      </c>
      <c r="E330" s="31" t="n">
        <v>19</v>
      </c>
      <c r="F330" s="30" t="s">
        <v>1871</v>
      </c>
      <c r="G330" s="30" t="s">
        <v>1867</v>
      </c>
      <c r="H330" s="30" t="s">
        <v>1868</v>
      </c>
      <c r="I330" s="30" t="s">
        <v>1872</v>
      </c>
      <c r="J330" s="30" t="s">
        <v>52</v>
      </c>
      <c r="K330" s="30" t="s">
        <v>52</v>
      </c>
      <c r="L330" s="30" t="s">
        <v>52</v>
      </c>
      <c r="M330" s="30" t="s">
        <v>1862</v>
      </c>
      <c r="N330" s="31" t="n">
        <v>18</v>
      </c>
    </row>
    <row r="331" customFormat="false" ht="14.25" hidden="false" customHeight="false" outlineLevel="0" collapsed="false">
      <c r="A331" s="31" t="n">
        <v>60171</v>
      </c>
      <c r="B331" s="31" t="s">
        <v>1873</v>
      </c>
      <c r="C331" s="30" t="s">
        <v>1822</v>
      </c>
      <c r="D331" s="30" t="s">
        <v>1823</v>
      </c>
      <c r="E331" s="31" t="n">
        <v>19</v>
      </c>
      <c r="F331" s="30" t="s">
        <v>1866</v>
      </c>
      <c r="G331" s="30" t="s">
        <v>1867</v>
      </c>
      <c r="H331" s="30" t="s">
        <v>1868</v>
      </c>
      <c r="I331" s="30" t="s">
        <v>1874</v>
      </c>
      <c r="J331" s="30" t="s">
        <v>52</v>
      </c>
      <c r="K331" s="30" t="s">
        <v>52</v>
      </c>
      <c r="L331" s="30" t="s">
        <v>52</v>
      </c>
      <c r="M331" s="30" t="s">
        <v>1862</v>
      </c>
      <c r="N331" s="31" t="n">
        <v>18</v>
      </c>
    </row>
    <row r="332" customFormat="false" ht="14.25" hidden="false" customHeight="false" outlineLevel="0" collapsed="false">
      <c r="A332" s="31" t="n">
        <v>63507</v>
      </c>
      <c r="B332" s="31" t="s">
        <v>1875</v>
      </c>
      <c r="C332" s="30" t="s">
        <v>1822</v>
      </c>
      <c r="D332" s="30" t="s">
        <v>1823</v>
      </c>
      <c r="E332" s="31" t="n">
        <v>19</v>
      </c>
      <c r="F332" s="30" t="s">
        <v>1871</v>
      </c>
      <c r="G332" s="30" t="s">
        <v>1876</v>
      </c>
      <c r="H332" s="30" t="s">
        <v>1868</v>
      </c>
      <c r="I332" s="30" t="s">
        <v>1877</v>
      </c>
      <c r="J332" s="30" t="s">
        <v>52</v>
      </c>
      <c r="K332" s="30" t="s">
        <v>52</v>
      </c>
      <c r="L332" s="30" t="s">
        <v>52</v>
      </c>
      <c r="M332" s="30" t="s">
        <v>1862</v>
      </c>
      <c r="N332" s="31" t="n">
        <v>18</v>
      </c>
    </row>
    <row r="333" customFormat="false" ht="14.25" hidden="false" customHeight="false" outlineLevel="0" collapsed="false">
      <c r="A333" s="31" t="n">
        <v>63545</v>
      </c>
      <c r="B333" s="31" t="s">
        <v>1878</v>
      </c>
      <c r="C333" s="30" t="s">
        <v>1822</v>
      </c>
      <c r="D333" s="30" t="s">
        <v>1823</v>
      </c>
      <c r="E333" s="31" t="n">
        <v>19</v>
      </c>
      <c r="F333" s="30" t="s">
        <v>1834</v>
      </c>
      <c r="G333" s="30" t="s">
        <v>1850</v>
      </c>
      <c r="H333" s="30" t="s">
        <v>1868</v>
      </c>
      <c r="I333" s="30" t="s">
        <v>1879</v>
      </c>
      <c r="J333" s="30" t="s">
        <v>52</v>
      </c>
      <c r="K333" s="30" t="s">
        <v>52</v>
      </c>
      <c r="L333" s="30" t="s">
        <v>52</v>
      </c>
      <c r="M333" s="30" t="s">
        <v>1862</v>
      </c>
      <c r="N333" s="31" t="n">
        <v>18</v>
      </c>
    </row>
    <row r="334" customFormat="false" ht="14.25" hidden="false" customHeight="false" outlineLevel="0" collapsed="false">
      <c r="A334" s="31" t="n">
        <v>76611</v>
      </c>
      <c r="B334" s="31" t="s">
        <v>1880</v>
      </c>
      <c r="C334" s="30" t="s">
        <v>1822</v>
      </c>
      <c r="D334" s="30" t="s">
        <v>1823</v>
      </c>
      <c r="E334" s="31" t="n">
        <v>19</v>
      </c>
      <c r="F334" s="30" t="s">
        <v>1866</v>
      </c>
      <c r="G334" s="30" t="s">
        <v>1876</v>
      </c>
      <c r="H334" s="30" t="s">
        <v>1868</v>
      </c>
      <c r="I334" s="30" t="s">
        <v>1881</v>
      </c>
      <c r="J334" s="30" t="s">
        <v>52</v>
      </c>
      <c r="K334" s="30" t="s">
        <v>52</v>
      </c>
      <c r="L334" s="30" t="s">
        <v>52</v>
      </c>
      <c r="M334" s="30" t="s">
        <v>1862</v>
      </c>
      <c r="N334" s="31" t="n">
        <v>18</v>
      </c>
    </row>
    <row r="335" customFormat="false" ht="14.25" hidden="false" customHeight="false" outlineLevel="0" collapsed="false">
      <c r="A335" s="31" t="n">
        <v>77236</v>
      </c>
      <c r="B335" s="31" t="s">
        <v>1882</v>
      </c>
      <c r="C335" s="30" t="s">
        <v>1822</v>
      </c>
      <c r="D335" s="30" t="s">
        <v>1823</v>
      </c>
      <c r="E335" s="31" t="n">
        <v>19</v>
      </c>
      <c r="F335" s="30" t="s">
        <v>1859</v>
      </c>
      <c r="G335" s="30" t="s">
        <v>1860</v>
      </c>
      <c r="H335" s="30" t="s">
        <v>1826</v>
      </c>
      <c r="I335" s="30" t="s">
        <v>1883</v>
      </c>
      <c r="J335" s="30" t="s">
        <v>1856</v>
      </c>
      <c r="K335" s="30" t="s">
        <v>1857</v>
      </c>
      <c r="L335" s="30" t="s">
        <v>52</v>
      </c>
      <c r="M335" s="30" t="s">
        <v>1828</v>
      </c>
      <c r="N335" s="31" t="n">
        <v>18</v>
      </c>
    </row>
    <row r="336" customFormat="false" ht="14.25" hidden="false" customHeight="false" outlineLevel="0" collapsed="false">
      <c r="A336" s="31" t="n">
        <v>14484</v>
      </c>
      <c r="B336" s="31" t="s">
        <v>1884</v>
      </c>
      <c r="C336" s="30" t="s">
        <v>1885</v>
      </c>
      <c r="D336" s="30" t="s">
        <v>1886</v>
      </c>
      <c r="E336" s="31" t="n">
        <v>3</v>
      </c>
      <c r="F336" s="30" t="s">
        <v>308</v>
      </c>
      <c r="G336" s="30" t="s">
        <v>1887</v>
      </c>
      <c r="H336" s="30" t="s">
        <v>1888</v>
      </c>
      <c r="I336" s="30" t="s">
        <v>1889</v>
      </c>
      <c r="J336" s="30" t="s">
        <v>1890</v>
      </c>
      <c r="K336" s="30" t="s">
        <v>1891</v>
      </c>
      <c r="L336" s="30" t="s">
        <v>1892</v>
      </c>
      <c r="M336" s="30" t="s">
        <v>1893</v>
      </c>
      <c r="N336" s="31" t="n">
        <v>1</v>
      </c>
    </row>
    <row r="337" customFormat="false" ht="14.25" hidden="false" customHeight="false" outlineLevel="0" collapsed="false">
      <c r="A337" s="31" t="n">
        <v>41835</v>
      </c>
      <c r="B337" s="31" t="s">
        <v>1894</v>
      </c>
      <c r="C337" s="30" t="s">
        <v>1885</v>
      </c>
      <c r="D337" s="30" t="s">
        <v>1886</v>
      </c>
      <c r="E337" s="31" t="n">
        <v>3</v>
      </c>
      <c r="F337" s="30" t="s">
        <v>333</v>
      </c>
      <c r="G337" s="30" t="s">
        <v>1895</v>
      </c>
      <c r="H337" s="30" t="s">
        <v>302</v>
      </c>
      <c r="I337" s="30" t="s">
        <v>1896</v>
      </c>
      <c r="J337" s="30" t="s">
        <v>1897</v>
      </c>
      <c r="K337" s="30" t="s">
        <v>1898</v>
      </c>
      <c r="L337" s="30" t="s">
        <v>52</v>
      </c>
      <c r="M337" s="30" t="s">
        <v>1899</v>
      </c>
      <c r="N337" s="31" t="n">
        <v>1</v>
      </c>
    </row>
    <row r="338" customFormat="false" ht="14.25" hidden="false" customHeight="false" outlineLevel="0" collapsed="false">
      <c r="A338" s="31" t="n">
        <v>80391</v>
      </c>
      <c r="B338" s="31" t="s">
        <v>1900</v>
      </c>
      <c r="C338" s="30" t="s">
        <v>1901</v>
      </c>
      <c r="D338" s="30" t="s">
        <v>1902</v>
      </c>
      <c r="E338" s="31" t="n">
        <v>3</v>
      </c>
      <c r="F338" s="30" t="s">
        <v>1903</v>
      </c>
      <c r="G338" s="30" t="s">
        <v>1904</v>
      </c>
      <c r="H338" s="30" t="s">
        <v>1905</v>
      </c>
      <c r="I338" s="30" t="s">
        <v>1906</v>
      </c>
      <c r="J338" s="30" t="s">
        <v>1907</v>
      </c>
      <c r="K338" s="30" t="s">
        <v>1908</v>
      </c>
      <c r="L338" s="30" t="s">
        <v>52</v>
      </c>
      <c r="M338" s="30" t="s">
        <v>1909</v>
      </c>
      <c r="N338" s="31" t="n">
        <v>1</v>
      </c>
    </row>
    <row r="339" customFormat="false" ht="14.25" hidden="false" customHeight="false" outlineLevel="0" collapsed="false">
      <c r="A339" s="31" t="n">
        <v>45</v>
      </c>
      <c r="B339" s="31" t="s">
        <v>1910</v>
      </c>
      <c r="C339" s="30" t="s">
        <v>1911</v>
      </c>
      <c r="D339" s="30" t="s">
        <v>1912</v>
      </c>
      <c r="E339" s="31" t="n">
        <v>2</v>
      </c>
      <c r="F339" s="30" t="s">
        <v>1027</v>
      </c>
      <c r="G339" s="30" t="s">
        <v>1913</v>
      </c>
      <c r="H339" s="30" t="s">
        <v>1914</v>
      </c>
      <c r="I339" s="30" t="s">
        <v>1915</v>
      </c>
      <c r="J339" s="30" t="s">
        <v>1916</v>
      </c>
      <c r="K339" s="30" t="s">
        <v>1917</v>
      </c>
      <c r="L339" s="30" t="s">
        <v>1918</v>
      </c>
      <c r="M339" s="30" t="s">
        <v>1919</v>
      </c>
      <c r="N339" s="31" t="n">
        <v>1</v>
      </c>
    </row>
    <row r="340" customFormat="false" ht="14.25" hidden="false" customHeight="false" outlineLevel="0" collapsed="false">
      <c r="A340" s="31" t="n">
        <v>838</v>
      </c>
      <c r="B340" s="31" t="s">
        <v>1920</v>
      </c>
      <c r="C340" s="30" t="s">
        <v>1911</v>
      </c>
      <c r="D340" s="30" t="s">
        <v>1912</v>
      </c>
      <c r="E340" s="31" t="n">
        <v>2</v>
      </c>
      <c r="F340" s="30" t="s">
        <v>1921</v>
      </c>
      <c r="G340" s="30" t="s">
        <v>1922</v>
      </c>
      <c r="H340" s="30" t="s">
        <v>1923</v>
      </c>
      <c r="I340" s="30" t="s">
        <v>1924</v>
      </c>
      <c r="J340" s="30" t="s">
        <v>1925</v>
      </c>
      <c r="K340" s="30" t="s">
        <v>1926</v>
      </c>
      <c r="L340" s="30" t="s">
        <v>1927</v>
      </c>
      <c r="M340" s="30" t="s">
        <v>1928</v>
      </c>
      <c r="N340" s="31" t="n">
        <v>1</v>
      </c>
    </row>
    <row r="341" customFormat="false" ht="14.25" hidden="false" customHeight="false" outlineLevel="0" collapsed="false">
      <c r="A341" s="31" t="n">
        <v>30805</v>
      </c>
      <c r="B341" s="31" t="s">
        <v>1929</v>
      </c>
      <c r="C341" s="30" t="s">
        <v>1930</v>
      </c>
      <c r="D341" s="30" t="s">
        <v>1931</v>
      </c>
      <c r="E341" s="31" t="n">
        <v>4</v>
      </c>
      <c r="F341" s="30" t="s">
        <v>279</v>
      </c>
      <c r="G341" s="30" t="s">
        <v>1932</v>
      </c>
      <c r="H341" s="30" t="s">
        <v>281</v>
      </c>
      <c r="I341" s="30" t="s">
        <v>1933</v>
      </c>
      <c r="J341" s="30" t="s">
        <v>283</v>
      </c>
      <c r="K341" s="30" t="s">
        <v>284</v>
      </c>
      <c r="L341" s="30" t="s">
        <v>1793</v>
      </c>
      <c r="M341" s="30" t="s">
        <v>1934</v>
      </c>
      <c r="N341" s="31" t="n">
        <v>3</v>
      </c>
    </row>
    <row r="342" customFormat="false" ht="14.25" hidden="false" customHeight="false" outlineLevel="0" collapsed="false">
      <c r="A342" s="31" t="n">
        <v>37291</v>
      </c>
      <c r="B342" s="31" t="s">
        <v>1935</v>
      </c>
      <c r="C342" s="30" t="s">
        <v>1930</v>
      </c>
      <c r="D342" s="30" t="s">
        <v>1931</v>
      </c>
      <c r="E342" s="31" t="n">
        <v>4</v>
      </c>
      <c r="F342" s="30" t="s">
        <v>279</v>
      </c>
      <c r="G342" s="30" t="s">
        <v>1637</v>
      </c>
      <c r="H342" s="30" t="s">
        <v>281</v>
      </c>
      <c r="I342" s="30" t="s">
        <v>1936</v>
      </c>
      <c r="J342" s="30" t="s">
        <v>283</v>
      </c>
      <c r="K342" s="30" t="s">
        <v>284</v>
      </c>
      <c r="L342" s="30" t="s">
        <v>1793</v>
      </c>
      <c r="M342" s="30" t="s">
        <v>1937</v>
      </c>
      <c r="N342" s="31" t="n">
        <v>3</v>
      </c>
    </row>
    <row r="343" customFormat="false" ht="14.25" hidden="false" customHeight="false" outlineLevel="0" collapsed="false">
      <c r="A343" s="31" t="n">
        <v>46471</v>
      </c>
      <c r="B343" s="31" t="s">
        <v>1938</v>
      </c>
      <c r="C343" s="30" t="s">
        <v>1939</v>
      </c>
      <c r="D343" s="30" t="s">
        <v>1940</v>
      </c>
      <c r="E343" s="31" t="n">
        <v>4</v>
      </c>
      <c r="F343" s="30" t="s">
        <v>1941</v>
      </c>
      <c r="G343" s="30" t="s">
        <v>1932</v>
      </c>
      <c r="H343" s="30" t="s">
        <v>281</v>
      </c>
      <c r="I343" s="30" t="s">
        <v>1942</v>
      </c>
      <c r="J343" s="30" t="s">
        <v>1943</v>
      </c>
      <c r="K343" s="30" t="s">
        <v>1944</v>
      </c>
      <c r="L343" s="30" t="s">
        <v>1793</v>
      </c>
      <c r="M343" s="30" t="s">
        <v>1934</v>
      </c>
      <c r="N343" s="31" t="n">
        <v>3</v>
      </c>
    </row>
    <row r="344" customFormat="false" ht="14.25" hidden="false" customHeight="false" outlineLevel="0" collapsed="false">
      <c r="A344" s="31" t="n">
        <v>46575</v>
      </c>
      <c r="B344" s="31" t="s">
        <v>1945</v>
      </c>
      <c r="C344" s="30" t="s">
        <v>1930</v>
      </c>
      <c r="D344" s="30" t="s">
        <v>1931</v>
      </c>
      <c r="E344" s="31" t="n">
        <v>4</v>
      </c>
      <c r="F344" s="30" t="s">
        <v>1946</v>
      </c>
      <c r="G344" s="30" t="s">
        <v>1947</v>
      </c>
      <c r="H344" s="30" t="s">
        <v>1948</v>
      </c>
      <c r="I344" s="30" t="s">
        <v>1949</v>
      </c>
      <c r="J344" s="30" t="s">
        <v>1950</v>
      </c>
      <c r="K344" s="30" t="s">
        <v>1951</v>
      </c>
      <c r="L344" s="30" t="s">
        <v>1952</v>
      </c>
      <c r="M344" s="30" t="s">
        <v>1953</v>
      </c>
      <c r="N344" s="31" t="n">
        <v>1</v>
      </c>
    </row>
    <row r="345" customFormat="false" ht="14.25" hidden="false" customHeight="false" outlineLevel="0" collapsed="false">
      <c r="A345" s="31" t="n">
        <v>1044</v>
      </c>
      <c r="B345" s="31" t="s">
        <v>1954</v>
      </c>
      <c r="C345" s="30" t="s">
        <v>1955</v>
      </c>
      <c r="D345" s="30" t="s">
        <v>1956</v>
      </c>
      <c r="E345" s="31" t="n">
        <v>5</v>
      </c>
      <c r="F345" s="30" t="s">
        <v>1957</v>
      </c>
      <c r="G345" s="30" t="s">
        <v>1485</v>
      </c>
      <c r="H345" s="30" t="s">
        <v>1486</v>
      </c>
      <c r="I345" s="30" t="s">
        <v>1958</v>
      </c>
      <c r="J345" s="30" t="s">
        <v>1959</v>
      </c>
      <c r="K345" s="30" t="s">
        <v>1960</v>
      </c>
      <c r="L345" s="30" t="s">
        <v>1961</v>
      </c>
      <c r="M345" s="30" t="s">
        <v>1962</v>
      </c>
      <c r="N345" s="31" t="n">
        <v>4</v>
      </c>
    </row>
    <row r="346" customFormat="false" ht="14.25" hidden="false" customHeight="false" outlineLevel="0" collapsed="false">
      <c r="A346" s="31" t="n">
        <v>1874</v>
      </c>
      <c r="B346" s="31" t="s">
        <v>1963</v>
      </c>
      <c r="C346" s="30" t="s">
        <v>1955</v>
      </c>
      <c r="D346" s="30" t="s">
        <v>1956</v>
      </c>
      <c r="E346" s="31" t="n">
        <v>5</v>
      </c>
      <c r="F346" s="30" t="s">
        <v>1957</v>
      </c>
      <c r="G346" s="30" t="s">
        <v>1964</v>
      </c>
      <c r="H346" s="30" t="s">
        <v>1486</v>
      </c>
      <c r="I346" s="30" t="s">
        <v>1487</v>
      </c>
      <c r="J346" s="30" t="s">
        <v>1959</v>
      </c>
      <c r="K346" s="30" t="s">
        <v>1960</v>
      </c>
      <c r="L346" s="30" t="s">
        <v>1961</v>
      </c>
      <c r="M346" s="30" t="s">
        <v>1962</v>
      </c>
      <c r="N346" s="31" t="n">
        <v>4</v>
      </c>
    </row>
    <row r="347" customFormat="false" ht="14.25" hidden="false" customHeight="false" outlineLevel="0" collapsed="false">
      <c r="A347" s="31" t="n">
        <v>9502</v>
      </c>
      <c r="B347" s="31" t="s">
        <v>1965</v>
      </c>
      <c r="C347" s="30" t="s">
        <v>1955</v>
      </c>
      <c r="D347" s="30" t="s">
        <v>1956</v>
      </c>
      <c r="E347" s="31" t="n">
        <v>5</v>
      </c>
      <c r="F347" s="30" t="s">
        <v>1966</v>
      </c>
      <c r="G347" s="30" t="s">
        <v>1508</v>
      </c>
      <c r="H347" s="30" t="s">
        <v>1486</v>
      </c>
      <c r="I347" s="30" t="s">
        <v>1967</v>
      </c>
      <c r="J347" s="30" t="s">
        <v>1959</v>
      </c>
      <c r="K347" s="30" t="s">
        <v>1960</v>
      </c>
      <c r="L347" s="30" t="s">
        <v>1516</v>
      </c>
      <c r="M347" s="30" t="s">
        <v>1962</v>
      </c>
      <c r="N347" s="31" t="n">
        <v>4</v>
      </c>
    </row>
    <row r="348" customFormat="false" ht="14.25" hidden="false" customHeight="false" outlineLevel="0" collapsed="false">
      <c r="A348" s="31" t="n">
        <v>10270</v>
      </c>
      <c r="B348" s="31" t="s">
        <v>1968</v>
      </c>
      <c r="C348" s="30" t="s">
        <v>1955</v>
      </c>
      <c r="D348" s="30" t="s">
        <v>1956</v>
      </c>
      <c r="E348" s="31" t="n">
        <v>5</v>
      </c>
      <c r="F348" s="30" t="s">
        <v>1957</v>
      </c>
      <c r="G348" s="30" t="s">
        <v>1969</v>
      </c>
      <c r="H348" s="30" t="s">
        <v>1486</v>
      </c>
      <c r="I348" s="30" t="s">
        <v>1970</v>
      </c>
      <c r="J348" s="30" t="s">
        <v>1971</v>
      </c>
      <c r="K348" s="30" t="s">
        <v>1972</v>
      </c>
      <c r="L348" s="30" t="s">
        <v>1490</v>
      </c>
      <c r="M348" s="30" t="s">
        <v>1962</v>
      </c>
      <c r="N348" s="31" t="n">
        <v>4</v>
      </c>
    </row>
    <row r="349" customFormat="false" ht="14.25" hidden="false" customHeight="false" outlineLevel="0" collapsed="false">
      <c r="A349" s="31" t="n">
        <v>25684</v>
      </c>
      <c r="B349" s="31" t="s">
        <v>1973</v>
      </c>
      <c r="C349" s="30" t="s">
        <v>1955</v>
      </c>
      <c r="D349" s="30" t="s">
        <v>1956</v>
      </c>
      <c r="E349" s="31" t="n">
        <v>5</v>
      </c>
      <c r="F349" s="30" t="s">
        <v>798</v>
      </c>
      <c r="G349" s="30" t="s">
        <v>1974</v>
      </c>
      <c r="H349" s="30" t="s">
        <v>1975</v>
      </c>
      <c r="I349" s="30" t="s">
        <v>1976</v>
      </c>
      <c r="J349" s="30" t="s">
        <v>1977</v>
      </c>
      <c r="K349" s="30" t="s">
        <v>1978</v>
      </c>
      <c r="L349" s="30" t="s">
        <v>52</v>
      </c>
      <c r="M349" s="30" t="s">
        <v>1979</v>
      </c>
      <c r="N349" s="31" t="n">
        <v>1</v>
      </c>
    </row>
    <row r="350" customFormat="false" ht="14.25" hidden="false" customHeight="false" outlineLevel="0" collapsed="false">
      <c r="A350" s="31" t="n">
        <v>54420</v>
      </c>
      <c r="B350" s="31" t="s">
        <v>1980</v>
      </c>
      <c r="C350" s="30" t="s">
        <v>1981</v>
      </c>
      <c r="D350" s="30" t="s">
        <v>1982</v>
      </c>
      <c r="E350" s="31" t="n">
        <v>2</v>
      </c>
      <c r="F350" s="30" t="s">
        <v>357</v>
      </c>
      <c r="G350" s="30" t="s">
        <v>1983</v>
      </c>
      <c r="H350" s="30" t="s">
        <v>359</v>
      </c>
      <c r="I350" s="30" t="s">
        <v>1984</v>
      </c>
      <c r="J350" s="30" t="s">
        <v>1985</v>
      </c>
      <c r="K350" s="30" t="s">
        <v>1986</v>
      </c>
      <c r="L350" s="30" t="s">
        <v>52</v>
      </c>
      <c r="M350" s="30" t="s">
        <v>1987</v>
      </c>
      <c r="N350" s="31" t="n">
        <v>1</v>
      </c>
    </row>
    <row r="351" customFormat="false" ht="14.25" hidden="false" customHeight="false" outlineLevel="0" collapsed="false">
      <c r="A351" s="31" t="n">
        <v>54598</v>
      </c>
      <c r="B351" s="31" t="s">
        <v>1988</v>
      </c>
      <c r="C351" s="30" t="s">
        <v>1981</v>
      </c>
      <c r="D351" s="30" t="s">
        <v>1982</v>
      </c>
      <c r="E351" s="31" t="n">
        <v>2</v>
      </c>
      <c r="F351" s="30" t="s">
        <v>308</v>
      </c>
      <c r="G351" s="30" t="s">
        <v>1989</v>
      </c>
      <c r="H351" s="30" t="s">
        <v>359</v>
      </c>
      <c r="I351" s="30" t="s">
        <v>1990</v>
      </c>
      <c r="J351" s="30" t="s">
        <v>1991</v>
      </c>
      <c r="K351" s="30" t="s">
        <v>1992</v>
      </c>
      <c r="L351" s="30" t="s">
        <v>52</v>
      </c>
      <c r="M351" s="30" t="s">
        <v>1993</v>
      </c>
      <c r="N351" s="31" t="n">
        <v>1</v>
      </c>
    </row>
    <row r="352" customFormat="false" ht="14.25" hidden="false" customHeight="false" outlineLevel="0" collapsed="false">
      <c r="A352" s="31" t="n">
        <v>15071</v>
      </c>
      <c r="B352" s="31" t="s">
        <v>1994</v>
      </c>
      <c r="C352" s="30" t="s">
        <v>1995</v>
      </c>
      <c r="D352" s="30" t="s">
        <v>1996</v>
      </c>
      <c r="E352" s="31" t="n">
        <v>4</v>
      </c>
      <c r="F352" s="30" t="s">
        <v>318</v>
      </c>
      <c r="G352" s="30" t="s">
        <v>359</v>
      </c>
      <c r="H352" s="30" t="s">
        <v>359</v>
      </c>
      <c r="I352" s="30" t="s">
        <v>1997</v>
      </c>
      <c r="J352" s="30" t="s">
        <v>1998</v>
      </c>
      <c r="K352" s="30" t="s">
        <v>1999</v>
      </c>
      <c r="L352" s="30" t="s">
        <v>2000</v>
      </c>
      <c r="M352" s="30" t="s">
        <v>2001</v>
      </c>
      <c r="N352" s="31" t="n">
        <v>2</v>
      </c>
    </row>
    <row r="353" customFormat="false" ht="14.25" hidden="false" customHeight="false" outlineLevel="0" collapsed="false">
      <c r="A353" s="31" t="n">
        <v>3973</v>
      </c>
      <c r="B353" s="31" t="s">
        <v>2002</v>
      </c>
      <c r="C353" s="30" t="s">
        <v>1995</v>
      </c>
      <c r="D353" s="30" t="s">
        <v>1996</v>
      </c>
      <c r="E353" s="31" t="n">
        <v>4</v>
      </c>
      <c r="F353" s="30" t="s">
        <v>357</v>
      </c>
      <c r="G353" s="30" t="s">
        <v>359</v>
      </c>
      <c r="H353" s="30" t="s">
        <v>359</v>
      </c>
      <c r="I353" s="30" t="s">
        <v>2003</v>
      </c>
      <c r="J353" s="30" t="s">
        <v>2004</v>
      </c>
      <c r="K353" s="30" t="s">
        <v>2005</v>
      </c>
      <c r="L353" s="30" t="s">
        <v>2006</v>
      </c>
      <c r="M353" s="30" t="s">
        <v>2007</v>
      </c>
      <c r="N353" s="31" t="n">
        <v>1</v>
      </c>
    </row>
    <row r="354" customFormat="false" ht="14.25" hidden="false" customHeight="false" outlineLevel="0" collapsed="false">
      <c r="A354" s="31" t="n">
        <v>6612</v>
      </c>
      <c r="B354" s="31" t="s">
        <v>2008</v>
      </c>
      <c r="C354" s="30" t="s">
        <v>2009</v>
      </c>
      <c r="D354" s="30" t="s">
        <v>2010</v>
      </c>
      <c r="E354" s="31" t="n">
        <v>4</v>
      </c>
      <c r="F354" s="30" t="s">
        <v>2011</v>
      </c>
      <c r="G354" s="30" t="s">
        <v>2012</v>
      </c>
      <c r="H354" s="30" t="s">
        <v>359</v>
      </c>
      <c r="I354" s="30" t="s">
        <v>2013</v>
      </c>
      <c r="J354" s="30" t="s">
        <v>52</v>
      </c>
      <c r="K354" s="30" t="s">
        <v>52</v>
      </c>
      <c r="L354" s="30" t="s">
        <v>2006</v>
      </c>
      <c r="M354" s="30" t="s">
        <v>2014</v>
      </c>
      <c r="N354" s="31" t="n">
        <v>1</v>
      </c>
    </row>
    <row r="355" customFormat="false" ht="14.25" hidden="false" customHeight="false" outlineLevel="0" collapsed="false">
      <c r="A355" s="31" t="n">
        <v>45677</v>
      </c>
      <c r="B355" s="31" t="s">
        <v>2015</v>
      </c>
      <c r="C355" s="30" t="s">
        <v>1995</v>
      </c>
      <c r="D355" s="30" t="s">
        <v>1996</v>
      </c>
      <c r="E355" s="31" t="n">
        <v>4</v>
      </c>
      <c r="F355" s="30" t="s">
        <v>2016</v>
      </c>
      <c r="G355" s="30" t="s">
        <v>358</v>
      </c>
      <c r="H355" s="30" t="s">
        <v>359</v>
      </c>
      <c r="I355" s="30" t="s">
        <v>2017</v>
      </c>
      <c r="J355" s="30" t="s">
        <v>1998</v>
      </c>
      <c r="K355" s="30" t="s">
        <v>1999</v>
      </c>
      <c r="L355" s="30" t="s">
        <v>2000</v>
      </c>
      <c r="M355" s="30" t="s">
        <v>2001</v>
      </c>
      <c r="N355" s="31" t="n">
        <v>2</v>
      </c>
    </row>
    <row r="356" customFormat="false" ht="14.25" hidden="false" customHeight="false" outlineLevel="0" collapsed="false">
      <c r="A356" s="31" t="n">
        <v>41724</v>
      </c>
      <c r="B356" s="31" t="s">
        <v>2018</v>
      </c>
      <c r="C356" s="30" t="s">
        <v>2019</v>
      </c>
      <c r="D356" s="30" t="s">
        <v>2020</v>
      </c>
      <c r="E356" s="31" t="n">
        <v>2</v>
      </c>
      <c r="F356" s="30" t="s">
        <v>2021</v>
      </c>
      <c r="G356" s="30" t="s">
        <v>2022</v>
      </c>
      <c r="H356" s="30" t="s">
        <v>2023</v>
      </c>
      <c r="I356" s="30" t="s">
        <v>2024</v>
      </c>
      <c r="J356" s="30" t="s">
        <v>2025</v>
      </c>
      <c r="K356" s="30" t="s">
        <v>2026</v>
      </c>
      <c r="L356" s="30" t="s">
        <v>52</v>
      </c>
      <c r="M356" s="30" t="s">
        <v>2027</v>
      </c>
      <c r="N356" s="31" t="n">
        <v>1</v>
      </c>
    </row>
    <row r="357" customFormat="false" ht="14.25" hidden="false" customHeight="false" outlineLevel="0" collapsed="false">
      <c r="A357" s="31" t="n">
        <v>48119</v>
      </c>
      <c r="B357" s="31" t="s">
        <v>2028</v>
      </c>
      <c r="C357" s="30" t="s">
        <v>2019</v>
      </c>
      <c r="D357" s="30" t="s">
        <v>2020</v>
      </c>
      <c r="E357" s="31" t="n">
        <v>2</v>
      </c>
      <c r="F357" s="30" t="s">
        <v>2029</v>
      </c>
      <c r="G357" s="30" t="s">
        <v>2030</v>
      </c>
      <c r="H357" s="30" t="s">
        <v>2023</v>
      </c>
      <c r="I357" s="30" t="s">
        <v>2031</v>
      </c>
      <c r="J357" s="30" t="s">
        <v>52</v>
      </c>
      <c r="K357" s="30" t="s">
        <v>52</v>
      </c>
      <c r="L357" s="30" t="s">
        <v>52</v>
      </c>
      <c r="M357" s="30" t="s">
        <v>2032</v>
      </c>
      <c r="N357" s="31" t="n">
        <v>1</v>
      </c>
    </row>
    <row r="358" customFormat="false" ht="14.25" hidden="false" customHeight="false" outlineLevel="0" collapsed="false">
      <c r="A358" s="31" t="n">
        <v>5719</v>
      </c>
      <c r="B358" s="31" t="s">
        <v>2033</v>
      </c>
      <c r="C358" s="30" t="s">
        <v>2034</v>
      </c>
      <c r="D358" s="30" t="s">
        <v>2035</v>
      </c>
      <c r="E358" s="31" t="n">
        <v>2</v>
      </c>
      <c r="F358" s="30" t="s">
        <v>308</v>
      </c>
      <c r="G358" s="30" t="s">
        <v>2036</v>
      </c>
      <c r="H358" s="30" t="s">
        <v>2037</v>
      </c>
      <c r="I358" s="30" t="s">
        <v>2038</v>
      </c>
      <c r="J358" s="30" t="s">
        <v>52</v>
      </c>
      <c r="K358" s="30" t="s">
        <v>52</v>
      </c>
      <c r="L358" s="30" t="s">
        <v>52</v>
      </c>
      <c r="M358" s="30" t="s">
        <v>2039</v>
      </c>
      <c r="N358" s="31" t="n">
        <v>1</v>
      </c>
    </row>
    <row r="359" customFormat="false" ht="14.25" hidden="false" customHeight="false" outlineLevel="0" collapsed="false">
      <c r="A359" s="31" t="n">
        <v>28400</v>
      </c>
      <c r="B359" s="31" t="s">
        <v>2040</v>
      </c>
      <c r="C359" s="30" t="s">
        <v>2034</v>
      </c>
      <c r="D359" s="30" t="s">
        <v>2035</v>
      </c>
      <c r="E359" s="31" t="n">
        <v>2</v>
      </c>
      <c r="F359" s="30" t="s">
        <v>887</v>
      </c>
      <c r="G359" s="30" t="s">
        <v>2041</v>
      </c>
      <c r="H359" s="30" t="s">
        <v>561</v>
      </c>
      <c r="I359" s="30" t="s">
        <v>2042</v>
      </c>
      <c r="J359" s="30" t="s">
        <v>2043</v>
      </c>
      <c r="K359" s="30" t="s">
        <v>2044</v>
      </c>
      <c r="L359" s="30" t="s">
        <v>52</v>
      </c>
      <c r="M359" s="30" t="s">
        <v>2045</v>
      </c>
      <c r="N359" s="31" t="n">
        <v>1</v>
      </c>
    </row>
    <row r="360" customFormat="false" ht="14.25" hidden="false" customHeight="false" outlineLevel="0" collapsed="false">
      <c r="A360" s="31" t="n">
        <v>9025</v>
      </c>
      <c r="B360" s="31" t="s">
        <v>2046</v>
      </c>
      <c r="C360" s="30" t="s">
        <v>2047</v>
      </c>
      <c r="D360" s="30" t="s">
        <v>2048</v>
      </c>
      <c r="E360" s="31" t="n">
        <v>5</v>
      </c>
      <c r="F360" s="30" t="s">
        <v>318</v>
      </c>
      <c r="G360" s="30" t="s">
        <v>2049</v>
      </c>
      <c r="H360" s="30" t="s">
        <v>359</v>
      </c>
      <c r="I360" s="30" t="s">
        <v>2050</v>
      </c>
      <c r="J360" s="30" t="s">
        <v>52</v>
      </c>
      <c r="K360" s="30" t="s">
        <v>52</v>
      </c>
      <c r="L360" s="30" t="s">
        <v>52</v>
      </c>
      <c r="M360" s="30" t="s">
        <v>2051</v>
      </c>
      <c r="N360" s="31" t="n">
        <v>3</v>
      </c>
    </row>
    <row r="361" customFormat="false" ht="14.25" hidden="false" customHeight="false" outlineLevel="0" collapsed="false">
      <c r="A361" s="31" t="n">
        <v>14091</v>
      </c>
      <c r="B361" s="31" t="s">
        <v>2052</v>
      </c>
      <c r="C361" s="30" t="s">
        <v>2047</v>
      </c>
      <c r="D361" s="30" t="s">
        <v>2048</v>
      </c>
      <c r="E361" s="31" t="n">
        <v>5</v>
      </c>
      <c r="F361" s="30" t="s">
        <v>318</v>
      </c>
      <c r="G361" s="30" t="s">
        <v>1783</v>
      </c>
      <c r="H361" s="30" t="s">
        <v>359</v>
      </c>
      <c r="I361" s="30" t="s">
        <v>2053</v>
      </c>
      <c r="J361" s="30" t="s">
        <v>52</v>
      </c>
      <c r="K361" s="30" t="s">
        <v>52</v>
      </c>
      <c r="L361" s="30" t="s">
        <v>52</v>
      </c>
      <c r="M361" s="30" t="s">
        <v>2051</v>
      </c>
      <c r="N361" s="31" t="n">
        <v>3</v>
      </c>
    </row>
    <row r="362" customFormat="false" ht="14.25" hidden="false" customHeight="false" outlineLevel="0" collapsed="false">
      <c r="A362" s="31" t="n">
        <v>26037</v>
      </c>
      <c r="B362" s="31" t="s">
        <v>2054</v>
      </c>
      <c r="C362" s="30" t="s">
        <v>2047</v>
      </c>
      <c r="D362" s="30" t="s">
        <v>2048</v>
      </c>
      <c r="E362" s="31" t="n">
        <v>5</v>
      </c>
      <c r="F362" s="30" t="s">
        <v>1178</v>
      </c>
      <c r="G362" s="30" t="s">
        <v>358</v>
      </c>
      <c r="H362" s="30" t="s">
        <v>359</v>
      </c>
      <c r="I362" s="30" t="s">
        <v>2055</v>
      </c>
      <c r="J362" s="30" t="s">
        <v>2056</v>
      </c>
      <c r="K362" s="30" t="s">
        <v>2057</v>
      </c>
      <c r="L362" s="30" t="s">
        <v>52</v>
      </c>
      <c r="M362" s="30" t="s">
        <v>2051</v>
      </c>
      <c r="N362" s="31" t="n">
        <v>3</v>
      </c>
    </row>
    <row r="363" customFormat="false" ht="14.25" hidden="false" customHeight="false" outlineLevel="0" collapsed="false">
      <c r="A363" s="31" t="n">
        <v>33507</v>
      </c>
      <c r="B363" s="31" t="s">
        <v>2058</v>
      </c>
      <c r="C363" s="30" t="s">
        <v>2047</v>
      </c>
      <c r="D363" s="30" t="s">
        <v>2048</v>
      </c>
      <c r="E363" s="31" t="n">
        <v>5</v>
      </c>
      <c r="F363" s="30" t="s">
        <v>887</v>
      </c>
      <c r="G363" s="30" t="s">
        <v>2041</v>
      </c>
      <c r="H363" s="30" t="s">
        <v>561</v>
      </c>
      <c r="I363" s="30" t="s">
        <v>2059</v>
      </c>
      <c r="J363" s="30" t="s">
        <v>2060</v>
      </c>
      <c r="K363" s="30" t="s">
        <v>2061</v>
      </c>
      <c r="L363" s="30" t="s">
        <v>52</v>
      </c>
      <c r="M363" s="30" t="s">
        <v>2062</v>
      </c>
      <c r="N363" s="31" t="n">
        <v>2</v>
      </c>
    </row>
    <row r="364" customFormat="false" ht="14.25" hidden="false" customHeight="false" outlineLevel="0" collapsed="false">
      <c r="A364" s="31" t="n">
        <v>33508</v>
      </c>
      <c r="B364" s="31" t="s">
        <v>2063</v>
      </c>
      <c r="C364" s="30" t="s">
        <v>2047</v>
      </c>
      <c r="D364" s="30" t="s">
        <v>2048</v>
      </c>
      <c r="E364" s="31" t="n">
        <v>5</v>
      </c>
      <c r="F364" s="30" t="s">
        <v>887</v>
      </c>
      <c r="G364" s="30" t="s">
        <v>2041</v>
      </c>
      <c r="H364" s="30" t="s">
        <v>561</v>
      </c>
      <c r="I364" s="30" t="s">
        <v>2064</v>
      </c>
      <c r="J364" s="30" t="s">
        <v>2060</v>
      </c>
      <c r="K364" s="30" t="s">
        <v>2061</v>
      </c>
      <c r="L364" s="30" t="s">
        <v>52</v>
      </c>
      <c r="M364" s="30" t="s">
        <v>2062</v>
      </c>
      <c r="N364" s="31" t="n">
        <v>2</v>
      </c>
    </row>
    <row r="365" customFormat="false" ht="14.25" hidden="false" customHeight="false" outlineLevel="0" collapsed="false">
      <c r="A365" s="31" t="n">
        <v>21527</v>
      </c>
      <c r="B365" s="31" t="s">
        <v>2065</v>
      </c>
      <c r="C365" s="30" t="s">
        <v>2066</v>
      </c>
      <c r="D365" s="30" t="s">
        <v>2067</v>
      </c>
      <c r="E365" s="31" t="n">
        <v>4</v>
      </c>
      <c r="F365" s="30" t="s">
        <v>2068</v>
      </c>
      <c r="G365" s="30" t="s">
        <v>2069</v>
      </c>
      <c r="H365" s="30" t="s">
        <v>2070</v>
      </c>
      <c r="I365" s="30" t="s">
        <v>2071</v>
      </c>
      <c r="J365" s="30" t="s">
        <v>2072</v>
      </c>
      <c r="K365" s="30" t="s">
        <v>2073</v>
      </c>
      <c r="L365" s="30" t="s">
        <v>2074</v>
      </c>
      <c r="M365" s="30" t="s">
        <v>2075</v>
      </c>
      <c r="N365" s="31" t="n">
        <v>1</v>
      </c>
    </row>
    <row r="366" customFormat="false" ht="14.25" hidden="false" customHeight="false" outlineLevel="0" collapsed="false">
      <c r="A366" s="31" t="n">
        <v>65453</v>
      </c>
      <c r="B366" s="31" t="s">
        <v>2076</v>
      </c>
      <c r="C366" s="30" t="s">
        <v>2066</v>
      </c>
      <c r="D366" s="30" t="s">
        <v>2067</v>
      </c>
      <c r="E366" s="31" t="n">
        <v>4</v>
      </c>
      <c r="F366" s="30" t="s">
        <v>2077</v>
      </c>
      <c r="G366" s="30" t="s">
        <v>2078</v>
      </c>
      <c r="H366" s="30" t="s">
        <v>2079</v>
      </c>
      <c r="I366" s="30" t="s">
        <v>2080</v>
      </c>
      <c r="J366" s="30" t="s">
        <v>2081</v>
      </c>
      <c r="K366" s="30" t="s">
        <v>2082</v>
      </c>
      <c r="L366" s="30" t="s">
        <v>52</v>
      </c>
      <c r="M366" s="30" t="s">
        <v>2083</v>
      </c>
      <c r="N366" s="31" t="n">
        <v>3</v>
      </c>
    </row>
    <row r="367" customFormat="false" ht="14.25" hidden="false" customHeight="false" outlineLevel="0" collapsed="false">
      <c r="A367" s="31" t="n">
        <v>65480</v>
      </c>
      <c r="B367" s="31" t="s">
        <v>2084</v>
      </c>
      <c r="C367" s="30" t="s">
        <v>2066</v>
      </c>
      <c r="D367" s="30" t="s">
        <v>2067</v>
      </c>
      <c r="E367" s="31" t="n">
        <v>4</v>
      </c>
      <c r="F367" s="30" t="s">
        <v>2077</v>
      </c>
      <c r="G367" s="30" t="s">
        <v>2078</v>
      </c>
      <c r="H367" s="30" t="s">
        <v>2079</v>
      </c>
      <c r="I367" s="30" t="s">
        <v>2085</v>
      </c>
      <c r="J367" s="30" t="s">
        <v>2081</v>
      </c>
      <c r="K367" s="30" t="s">
        <v>2082</v>
      </c>
      <c r="L367" s="30" t="s">
        <v>52</v>
      </c>
      <c r="M367" s="30" t="s">
        <v>2083</v>
      </c>
      <c r="N367" s="31" t="n">
        <v>3</v>
      </c>
    </row>
    <row r="368" customFormat="false" ht="14.25" hidden="false" customHeight="false" outlineLevel="0" collapsed="false">
      <c r="A368" s="31" t="n">
        <v>71460</v>
      </c>
      <c r="B368" s="31" t="s">
        <v>2086</v>
      </c>
      <c r="C368" s="30" t="s">
        <v>2066</v>
      </c>
      <c r="D368" s="30" t="s">
        <v>2067</v>
      </c>
      <c r="E368" s="31" t="n">
        <v>4</v>
      </c>
      <c r="F368" s="30" t="s">
        <v>2077</v>
      </c>
      <c r="G368" s="30" t="s">
        <v>2078</v>
      </c>
      <c r="H368" s="30" t="s">
        <v>2079</v>
      </c>
      <c r="I368" s="30" t="s">
        <v>2080</v>
      </c>
      <c r="J368" s="30" t="s">
        <v>2081</v>
      </c>
      <c r="K368" s="30" t="s">
        <v>2082</v>
      </c>
      <c r="L368" s="30" t="s">
        <v>52</v>
      </c>
      <c r="M368" s="30" t="s">
        <v>2087</v>
      </c>
      <c r="N368" s="31" t="n">
        <v>3</v>
      </c>
    </row>
    <row r="369" customFormat="false" ht="14.25" hidden="false" customHeight="false" outlineLevel="0" collapsed="false">
      <c r="A369" s="31" t="n">
        <v>20454</v>
      </c>
      <c r="B369" s="31" t="s">
        <v>2088</v>
      </c>
      <c r="C369" s="30" t="s">
        <v>2089</v>
      </c>
      <c r="D369" s="30" t="s">
        <v>2090</v>
      </c>
      <c r="E369" s="31" t="n">
        <v>2</v>
      </c>
      <c r="F369" s="30" t="s">
        <v>2091</v>
      </c>
      <c r="G369" s="30" t="s">
        <v>2092</v>
      </c>
      <c r="H369" s="30" t="s">
        <v>2093</v>
      </c>
      <c r="I369" s="30" t="s">
        <v>2094</v>
      </c>
      <c r="J369" s="30" t="s">
        <v>2095</v>
      </c>
      <c r="K369" s="30" t="s">
        <v>2096</v>
      </c>
      <c r="L369" s="30" t="s">
        <v>52</v>
      </c>
      <c r="M369" s="30" t="s">
        <v>2097</v>
      </c>
      <c r="N369" s="31" t="n">
        <v>1</v>
      </c>
    </row>
    <row r="370" customFormat="false" ht="14.25" hidden="false" customHeight="false" outlineLevel="0" collapsed="false">
      <c r="A370" s="31" t="n">
        <v>34032</v>
      </c>
      <c r="B370" s="31" t="s">
        <v>2098</v>
      </c>
      <c r="C370" s="30" t="s">
        <v>2089</v>
      </c>
      <c r="D370" s="30" t="s">
        <v>2090</v>
      </c>
      <c r="E370" s="31" t="n">
        <v>2</v>
      </c>
      <c r="F370" s="30" t="s">
        <v>2099</v>
      </c>
      <c r="G370" s="30" t="s">
        <v>2100</v>
      </c>
      <c r="H370" s="30" t="s">
        <v>2101</v>
      </c>
      <c r="I370" s="30" t="s">
        <v>2102</v>
      </c>
      <c r="J370" s="30" t="s">
        <v>2103</v>
      </c>
      <c r="K370" s="30" t="s">
        <v>2104</v>
      </c>
      <c r="L370" s="30" t="s">
        <v>52</v>
      </c>
      <c r="M370" s="30" t="s">
        <v>2105</v>
      </c>
      <c r="N370" s="31" t="n">
        <v>1</v>
      </c>
    </row>
    <row r="371" customFormat="false" ht="14.25" hidden="false" customHeight="false" outlineLevel="0" collapsed="false">
      <c r="A371" s="31" t="n">
        <v>316</v>
      </c>
      <c r="B371" s="31" t="s">
        <v>2106</v>
      </c>
      <c r="C371" s="30" t="s">
        <v>2107</v>
      </c>
      <c r="D371" s="30" t="s">
        <v>2108</v>
      </c>
      <c r="E371" s="31" t="n">
        <v>13</v>
      </c>
      <c r="F371" s="30" t="s">
        <v>52</v>
      </c>
      <c r="G371" s="30" t="s">
        <v>52</v>
      </c>
      <c r="H371" s="30" t="s">
        <v>52</v>
      </c>
      <c r="I371" s="30" t="s">
        <v>2109</v>
      </c>
      <c r="J371" s="30" t="s">
        <v>2110</v>
      </c>
      <c r="K371" s="30" t="s">
        <v>2111</v>
      </c>
      <c r="L371" s="30" t="s">
        <v>2112</v>
      </c>
      <c r="M371" s="30" t="s">
        <v>2113</v>
      </c>
      <c r="N371" s="31" t="n">
        <v>5</v>
      </c>
    </row>
    <row r="372" customFormat="false" ht="14.25" hidden="false" customHeight="false" outlineLevel="0" collapsed="false">
      <c r="A372" s="31" t="n">
        <v>2291</v>
      </c>
      <c r="B372" s="31" t="s">
        <v>2114</v>
      </c>
      <c r="C372" s="30" t="s">
        <v>2107</v>
      </c>
      <c r="D372" s="30" t="s">
        <v>2108</v>
      </c>
      <c r="E372" s="31" t="n">
        <v>13</v>
      </c>
      <c r="F372" s="30" t="s">
        <v>52</v>
      </c>
      <c r="G372" s="30" t="s">
        <v>52</v>
      </c>
      <c r="H372" s="30" t="s">
        <v>52</v>
      </c>
      <c r="I372" s="30" t="s">
        <v>2115</v>
      </c>
      <c r="J372" s="30" t="s">
        <v>2116</v>
      </c>
      <c r="K372" s="30" t="s">
        <v>2117</v>
      </c>
      <c r="L372" s="30" t="s">
        <v>2118</v>
      </c>
      <c r="M372" s="30" t="s">
        <v>2113</v>
      </c>
      <c r="N372" s="31" t="n">
        <v>5</v>
      </c>
    </row>
    <row r="373" customFormat="false" ht="14.25" hidden="false" customHeight="false" outlineLevel="0" collapsed="false">
      <c r="A373" s="31" t="n">
        <v>9732</v>
      </c>
      <c r="B373" s="31" t="s">
        <v>2119</v>
      </c>
      <c r="C373" s="30" t="s">
        <v>2107</v>
      </c>
      <c r="D373" s="30" t="s">
        <v>2108</v>
      </c>
      <c r="E373" s="31" t="n">
        <v>13</v>
      </c>
      <c r="F373" s="30" t="s">
        <v>812</v>
      </c>
      <c r="G373" s="30" t="s">
        <v>1529</v>
      </c>
      <c r="H373" s="30" t="s">
        <v>107</v>
      </c>
      <c r="I373" s="30" t="s">
        <v>2120</v>
      </c>
      <c r="J373" s="30" t="s">
        <v>2110</v>
      </c>
      <c r="K373" s="30" t="s">
        <v>2111</v>
      </c>
      <c r="L373" s="30" t="s">
        <v>52</v>
      </c>
      <c r="M373" s="30" t="s">
        <v>2113</v>
      </c>
      <c r="N373" s="31" t="n">
        <v>5</v>
      </c>
    </row>
    <row r="374" customFormat="false" ht="14.25" hidden="false" customHeight="false" outlineLevel="0" collapsed="false">
      <c r="A374" s="31" t="n">
        <v>16042</v>
      </c>
      <c r="B374" s="31" t="s">
        <v>2121</v>
      </c>
      <c r="C374" s="30" t="s">
        <v>2107</v>
      </c>
      <c r="D374" s="30" t="s">
        <v>2108</v>
      </c>
      <c r="E374" s="31" t="n">
        <v>13</v>
      </c>
      <c r="F374" s="30" t="s">
        <v>2122</v>
      </c>
      <c r="G374" s="30" t="s">
        <v>1159</v>
      </c>
      <c r="H374" s="30" t="s">
        <v>1148</v>
      </c>
      <c r="I374" s="30" t="s">
        <v>1162</v>
      </c>
      <c r="J374" s="30" t="s">
        <v>2123</v>
      </c>
      <c r="K374" s="30" t="s">
        <v>2124</v>
      </c>
      <c r="L374" s="30" t="s">
        <v>2125</v>
      </c>
      <c r="M374" s="30" t="s">
        <v>2126</v>
      </c>
      <c r="N374" s="31" t="n">
        <v>8</v>
      </c>
    </row>
    <row r="375" customFormat="false" ht="14.25" hidden="false" customHeight="false" outlineLevel="0" collapsed="false">
      <c r="A375" s="31" t="n">
        <v>16044</v>
      </c>
      <c r="B375" s="31" t="s">
        <v>2127</v>
      </c>
      <c r="C375" s="30" t="s">
        <v>2107</v>
      </c>
      <c r="D375" s="30" t="s">
        <v>2108</v>
      </c>
      <c r="E375" s="31" t="n">
        <v>13</v>
      </c>
      <c r="F375" s="30" t="s">
        <v>279</v>
      </c>
      <c r="G375" s="30" t="s">
        <v>1147</v>
      </c>
      <c r="H375" s="30" t="s">
        <v>1148</v>
      </c>
      <c r="I375" s="30" t="s">
        <v>2128</v>
      </c>
      <c r="J375" s="30" t="s">
        <v>2129</v>
      </c>
      <c r="K375" s="30" t="s">
        <v>2130</v>
      </c>
      <c r="L375" s="30" t="s">
        <v>1152</v>
      </c>
      <c r="M375" s="30" t="s">
        <v>2126</v>
      </c>
      <c r="N375" s="31" t="n">
        <v>8</v>
      </c>
    </row>
    <row r="376" customFormat="false" ht="14.25" hidden="false" customHeight="false" outlineLevel="0" collapsed="false">
      <c r="A376" s="31" t="n">
        <v>18903</v>
      </c>
      <c r="B376" s="31" t="s">
        <v>2131</v>
      </c>
      <c r="C376" s="30" t="s">
        <v>2107</v>
      </c>
      <c r="D376" s="30" t="s">
        <v>2108</v>
      </c>
      <c r="E376" s="31" t="n">
        <v>13</v>
      </c>
      <c r="F376" s="30" t="s">
        <v>812</v>
      </c>
      <c r="G376" s="30" t="s">
        <v>2132</v>
      </c>
      <c r="H376" s="30" t="s">
        <v>107</v>
      </c>
      <c r="I376" s="30" t="s">
        <v>2133</v>
      </c>
      <c r="J376" s="30" t="s">
        <v>109</v>
      </c>
      <c r="K376" s="30" t="s">
        <v>110</v>
      </c>
      <c r="L376" s="30" t="s">
        <v>52</v>
      </c>
      <c r="M376" s="30" t="s">
        <v>2113</v>
      </c>
      <c r="N376" s="31" t="n">
        <v>5</v>
      </c>
    </row>
    <row r="377" customFormat="false" ht="14.25" hidden="false" customHeight="false" outlineLevel="0" collapsed="false">
      <c r="A377" s="31" t="n">
        <v>19773</v>
      </c>
      <c r="B377" s="31" t="s">
        <v>2134</v>
      </c>
      <c r="C377" s="30" t="s">
        <v>2107</v>
      </c>
      <c r="D377" s="30" t="s">
        <v>2108</v>
      </c>
      <c r="E377" s="31" t="n">
        <v>13</v>
      </c>
      <c r="F377" s="30" t="s">
        <v>279</v>
      </c>
      <c r="G377" s="30" t="s">
        <v>1147</v>
      </c>
      <c r="H377" s="30" t="s">
        <v>1148</v>
      </c>
      <c r="I377" s="30" t="s">
        <v>2135</v>
      </c>
      <c r="J377" s="30" t="s">
        <v>2129</v>
      </c>
      <c r="K377" s="30" t="s">
        <v>2130</v>
      </c>
      <c r="L377" s="30" t="s">
        <v>1152</v>
      </c>
      <c r="M377" s="30" t="s">
        <v>2126</v>
      </c>
      <c r="N377" s="31" t="n">
        <v>8</v>
      </c>
    </row>
    <row r="378" customFormat="false" ht="14.25" hidden="false" customHeight="false" outlineLevel="0" collapsed="false">
      <c r="A378" s="31" t="n">
        <v>19783</v>
      </c>
      <c r="B378" s="31" t="s">
        <v>2136</v>
      </c>
      <c r="C378" s="30" t="s">
        <v>2107</v>
      </c>
      <c r="D378" s="30" t="s">
        <v>2108</v>
      </c>
      <c r="E378" s="31" t="n">
        <v>13</v>
      </c>
      <c r="F378" s="30" t="s">
        <v>279</v>
      </c>
      <c r="G378" s="30" t="s">
        <v>1147</v>
      </c>
      <c r="H378" s="30" t="s">
        <v>1148</v>
      </c>
      <c r="I378" s="30" t="s">
        <v>2135</v>
      </c>
      <c r="J378" s="30" t="s">
        <v>2129</v>
      </c>
      <c r="K378" s="30" t="s">
        <v>2130</v>
      </c>
      <c r="L378" s="30" t="s">
        <v>2137</v>
      </c>
      <c r="M378" s="30" t="s">
        <v>2126</v>
      </c>
      <c r="N378" s="31" t="n">
        <v>8</v>
      </c>
    </row>
    <row r="379" customFormat="false" ht="14.25" hidden="false" customHeight="false" outlineLevel="0" collapsed="false">
      <c r="A379" s="31" t="n">
        <v>20237</v>
      </c>
      <c r="B379" s="31" t="s">
        <v>2138</v>
      </c>
      <c r="C379" s="30" t="s">
        <v>2107</v>
      </c>
      <c r="D379" s="30" t="s">
        <v>2108</v>
      </c>
      <c r="E379" s="31" t="n">
        <v>13</v>
      </c>
      <c r="F379" s="30" t="s">
        <v>812</v>
      </c>
      <c r="G379" s="30" t="s">
        <v>2132</v>
      </c>
      <c r="H379" s="30" t="s">
        <v>107</v>
      </c>
      <c r="I379" s="30" t="s">
        <v>2139</v>
      </c>
      <c r="J379" s="30" t="s">
        <v>109</v>
      </c>
      <c r="K379" s="30" t="s">
        <v>110</v>
      </c>
      <c r="L379" s="30" t="s">
        <v>52</v>
      </c>
      <c r="M379" s="30" t="s">
        <v>2113</v>
      </c>
      <c r="N379" s="31" t="n">
        <v>5</v>
      </c>
    </row>
    <row r="380" customFormat="false" ht="14.25" hidden="false" customHeight="false" outlineLevel="0" collapsed="false">
      <c r="A380" s="31" t="n">
        <v>27221</v>
      </c>
      <c r="B380" s="31" t="s">
        <v>2140</v>
      </c>
      <c r="C380" s="30" t="s">
        <v>2107</v>
      </c>
      <c r="D380" s="30" t="s">
        <v>2108</v>
      </c>
      <c r="E380" s="31" t="n">
        <v>13</v>
      </c>
      <c r="F380" s="30" t="s">
        <v>279</v>
      </c>
      <c r="G380" s="30" t="s">
        <v>1147</v>
      </c>
      <c r="H380" s="30" t="s">
        <v>1148</v>
      </c>
      <c r="I380" s="30" t="s">
        <v>2141</v>
      </c>
      <c r="J380" s="30" t="s">
        <v>2129</v>
      </c>
      <c r="K380" s="30" t="s">
        <v>2130</v>
      </c>
      <c r="L380" s="30" t="s">
        <v>2137</v>
      </c>
      <c r="M380" s="30" t="s">
        <v>2126</v>
      </c>
      <c r="N380" s="31" t="n">
        <v>8</v>
      </c>
    </row>
    <row r="381" customFormat="false" ht="14.25" hidden="false" customHeight="false" outlineLevel="0" collapsed="false">
      <c r="A381" s="31" t="n">
        <v>41483</v>
      </c>
      <c r="B381" s="31" t="s">
        <v>2142</v>
      </c>
      <c r="C381" s="30" t="s">
        <v>2107</v>
      </c>
      <c r="D381" s="30" t="s">
        <v>2108</v>
      </c>
      <c r="E381" s="31" t="n">
        <v>13</v>
      </c>
      <c r="F381" s="30" t="s">
        <v>2143</v>
      </c>
      <c r="G381" s="30" t="s">
        <v>1159</v>
      </c>
      <c r="H381" s="30" t="s">
        <v>1148</v>
      </c>
      <c r="I381" s="30" t="s">
        <v>2144</v>
      </c>
      <c r="J381" s="30" t="s">
        <v>2129</v>
      </c>
      <c r="K381" s="30" t="s">
        <v>2130</v>
      </c>
      <c r="L381" s="30" t="s">
        <v>1152</v>
      </c>
      <c r="M381" s="30" t="s">
        <v>2126</v>
      </c>
      <c r="N381" s="31" t="n">
        <v>8</v>
      </c>
    </row>
    <row r="382" customFormat="false" ht="14.25" hidden="false" customHeight="false" outlineLevel="0" collapsed="false">
      <c r="A382" s="31" t="n">
        <v>43702</v>
      </c>
      <c r="B382" s="31" t="s">
        <v>2145</v>
      </c>
      <c r="C382" s="30" t="s">
        <v>2107</v>
      </c>
      <c r="D382" s="30" t="s">
        <v>2108</v>
      </c>
      <c r="E382" s="31" t="n">
        <v>13</v>
      </c>
      <c r="F382" s="30" t="s">
        <v>2143</v>
      </c>
      <c r="G382" s="30" t="s">
        <v>52</v>
      </c>
      <c r="H382" s="30" t="s">
        <v>52</v>
      </c>
      <c r="I382" s="30" t="s">
        <v>2144</v>
      </c>
      <c r="J382" s="30" t="s">
        <v>2129</v>
      </c>
      <c r="K382" s="30" t="s">
        <v>2130</v>
      </c>
      <c r="L382" s="30" t="s">
        <v>1152</v>
      </c>
      <c r="M382" s="30" t="s">
        <v>2126</v>
      </c>
      <c r="N382" s="31" t="n">
        <v>8</v>
      </c>
    </row>
    <row r="383" customFormat="false" ht="14.25" hidden="false" customHeight="false" outlineLevel="0" collapsed="false">
      <c r="A383" s="31" t="n">
        <v>44350</v>
      </c>
      <c r="B383" s="31" t="s">
        <v>2146</v>
      </c>
      <c r="C383" s="30" t="s">
        <v>2107</v>
      </c>
      <c r="D383" s="30" t="s">
        <v>2108</v>
      </c>
      <c r="E383" s="31" t="n">
        <v>13</v>
      </c>
      <c r="F383" s="30" t="s">
        <v>2143</v>
      </c>
      <c r="G383" s="30" t="s">
        <v>1159</v>
      </c>
      <c r="H383" s="30" t="s">
        <v>1148</v>
      </c>
      <c r="I383" s="30" t="s">
        <v>2144</v>
      </c>
      <c r="J383" s="30" t="s">
        <v>2129</v>
      </c>
      <c r="K383" s="30" t="s">
        <v>2130</v>
      </c>
      <c r="L383" s="30" t="s">
        <v>1152</v>
      </c>
      <c r="M383" s="30" t="s">
        <v>2126</v>
      </c>
      <c r="N383" s="31" t="n">
        <v>8</v>
      </c>
    </row>
    <row r="384" customFormat="false" ht="14.25" hidden="false" customHeight="false" outlineLevel="0" collapsed="false">
      <c r="A384" s="31" t="n">
        <v>1722</v>
      </c>
      <c r="B384" s="31" t="s">
        <v>2147</v>
      </c>
      <c r="C384" s="30" t="s">
        <v>2148</v>
      </c>
      <c r="D384" s="30" t="s">
        <v>2149</v>
      </c>
      <c r="E384" s="31" t="n">
        <v>3</v>
      </c>
      <c r="F384" s="30" t="s">
        <v>52</v>
      </c>
      <c r="G384" s="30" t="s">
        <v>52</v>
      </c>
      <c r="H384" s="30" t="s">
        <v>52</v>
      </c>
      <c r="I384" s="30" t="s">
        <v>2150</v>
      </c>
      <c r="J384" s="30" t="s">
        <v>2151</v>
      </c>
      <c r="K384" s="30" t="s">
        <v>2152</v>
      </c>
      <c r="L384" s="30" t="s">
        <v>2153</v>
      </c>
      <c r="M384" s="30" t="s">
        <v>2154</v>
      </c>
      <c r="N384" s="31" t="n">
        <v>1</v>
      </c>
    </row>
    <row r="385" customFormat="false" ht="14.25" hidden="false" customHeight="false" outlineLevel="0" collapsed="false">
      <c r="A385" s="31" t="n">
        <v>8536</v>
      </c>
      <c r="B385" s="31" t="s">
        <v>2155</v>
      </c>
      <c r="C385" s="30" t="s">
        <v>2148</v>
      </c>
      <c r="D385" s="30" t="s">
        <v>2149</v>
      </c>
      <c r="E385" s="31" t="n">
        <v>3</v>
      </c>
      <c r="F385" s="30" t="s">
        <v>372</v>
      </c>
      <c r="G385" s="30" t="s">
        <v>2156</v>
      </c>
      <c r="H385" s="30" t="s">
        <v>374</v>
      </c>
      <c r="I385" s="30" t="s">
        <v>2157</v>
      </c>
      <c r="J385" s="30" t="s">
        <v>2158</v>
      </c>
      <c r="K385" s="30" t="s">
        <v>2159</v>
      </c>
      <c r="L385" s="30" t="s">
        <v>2160</v>
      </c>
      <c r="M385" s="30" t="s">
        <v>2161</v>
      </c>
      <c r="N385" s="31" t="n">
        <v>2</v>
      </c>
    </row>
    <row r="386" customFormat="false" ht="14.25" hidden="false" customHeight="false" outlineLevel="0" collapsed="false">
      <c r="A386" s="31" t="n">
        <v>9819</v>
      </c>
      <c r="B386" s="31" t="s">
        <v>2162</v>
      </c>
      <c r="C386" s="30" t="s">
        <v>2148</v>
      </c>
      <c r="D386" s="30" t="s">
        <v>2149</v>
      </c>
      <c r="E386" s="31" t="n">
        <v>3</v>
      </c>
      <c r="F386" s="30" t="s">
        <v>372</v>
      </c>
      <c r="G386" s="30" t="s">
        <v>2156</v>
      </c>
      <c r="H386" s="30" t="s">
        <v>374</v>
      </c>
      <c r="I386" s="30" t="s">
        <v>2163</v>
      </c>
      <c r="J386" s="30" t="s">
        <v>2158</v>
      </c>
      <c r="K386" s="30" t="s">
        <v>2159</v>
      </c>
      <c r="L386" s="30" t="s">
        <v>2160</v>
      </c>
      <c r="M386" s="30" t="s">
        <v>2161</v>
      </c>
      <c r="N386" s="31" t="n">
        <v>2</v>
      </c>
    </row>
    <row r="387" customFormat="false" ht="14.25" hidden="false" customHeight="false" outlineLevel="0" collapsed="false">
      <c r="A387" s="31" t="n">
        <v>21206</v>
      </c>
      <c r="B387" s="31" t="s">
        <v>2164</v>
      </c>
      <c r="C387" s="30" t="s">
        <v>2165</v>
      </c>
      <c r="D387" s="30" t="s">
        <v>2166</v>
      </c>
      <c r="E387" s="31" t="n">
        <v>2</v>
      </c>
      <c r="F387" s="30" t="s">
        <v>2167</v>
      </c>
      <c r="G387" s="30" t="s">
        <v>2168</v>
      </c>
      <c r="H387" s="30" t="s">
        <v>2169</v>
      </c>
      <c r="I387" s="30" t="s">
        <v>2170</v>
      </c>
      <c r="J387" s="30" t="s">
        <v>2171</v>
      </c>
      <c r="K387" s="30" t="s">
        <v>2172</v>
      </c>
      <c r="L387" s="30" t="s">
        <v>52</v>
      </c>
      <c r="M387" s="30" t="s">
        <v>2173</v>
      </c>
      <c r="N387" s="31" t="n">
        <v>1</v>
      </c>
    </row>
    <row r="388" customFormat="false" ht="14.25" hidden="false" customHeight="false" outlineLevel="0" collapsed="false">
      <c r="A388" s="31" t="n">
        <v>35597</v>
      </c>
      <c r="B388" s="31" t="s">
        <v>2174</v>
      </c>
      <c r="C388" s="30" t="s">
        <v>2165</v>
      </c>
      <c r="D388" s="30" t="s">
        <v>2166</v>
      </c>
      <c r="E388" s="31" t="n">
        <v>2</v>
      </c>
      <c r="F388" s="30" t="s">
        <v>2175</v>
      </c>
      <c r="G388" s="30" t="s">
        <v>2176</v>
      </c>
      <c r="H388" s="30" t="s">
        <v>2169</v>
      </c>
      <c r="I388" s="30" t="s">
        <v>2177</v>
      </c>
      <c r="J388" s="30" t="s">
        <v>2178</v>
      </c>
      <c r="K388" s="30" t="s">
        <v>2179</v>
      </c>
      <c r="L388" s="30" t="s">
        <v>52</v>
      </c>
      <c r="M388" s="30" t="s">
        <v>2180</v>
      </c>
      <c r="N388" s="31" t="n">
        <v>1</v>
      </c>
    </row>
    <row r="389" customFormat="false" ht="14.25" hidden="false" customHeight="false" outlineLevel="0" collapsed="false">
      <c r="A389" s="31" t="n">
        <v>3687</v>
      </c>
      <c r="B389" s="31" t="s">
        <v>2181</v>
      </c>
      <c r="C389" s="30" t="s">
        <v>2182</v>
      </c>
      <c r="D389" s="30" t="s">
        <v>2183</v>
      </c>
      <c r="E389" s="31" t="n">
        <v>4</v>
      </c>
      <c r="F389" s="30" t="s">
        <v>2184</v>
      </c>
      <c r="G389" s="30" t="s">
        <v>2185</v>
      </c>
      <c r="H389" s="30" t="s">
        <v>2186</v>
      </c>
      <c r="I389" s="30" t="s">
        <v>2187</v>
      </c>
      <c r="J389" s="30" t="s">
        <v>2188</v>
      </c>
      <c r="K389" s="30" t="s">
        <v>2189</v>
      </c>
      <c r="L389" s="30" t="s">
        <v>2190</v>
      </c>
      <c r="M389" s="30" t="s">
        <v>2191</v>
      </c>
      <c r="N389" s="31" t="n">
        <v>2</v>
      </c>
    </row>
    <row r="390" customFormat="false" ht="14.25" hidden="false" customHeight="false" outlineLevel="0" collapsed="false">
      <c r="A390" s="31" t="n">
        <v>16393</v>
      </c>
      <c r="B390" s="31" t="s">
        <v>2192</v>
      </c>
      <c r="C390" s="30" t="s">
        <v>2182</v>
      </c>
      <c r="D390" s="30" t="s">
        <v>2183</v>
      </c>
      <c r="E390" s="31" t="n">
        <v>4</v>
      </c>
      <c r="F390" s="30" t="s">
        <v>2016</v>
      </c>
      <c r="G390" s="30" t="s">
        <v>2185</v>
      </c>
      <c r="H390" s="30" t="s">
        <v>2186</v>
      </c>
      <c r="I390" s="30" t="s">
        <v>2193</v>
      </c>
      <c r="J390" s="30" t="s">
        <v>2188</v>
      </c>
      <c r="K390" s="30" t="s">
        <v>2189</v>
      </c>
      <c r="L390" s="30" t="s">
        <v>2194</v>
      </c>
      <c r="M390" s="30" t="s">
        <v>2191</v>
      </c>
      <c r="N390" s="31" t="n">
        <v>2</v>
      </c>
    </row>
    <row r="391" customFormat="false" ht="14.25" hidden="false" customHeight="false" outlineLevel="0" collapsed="false">
      <c r="A391" s="31" t="n">
        <v>18509</v>
      </c>
      <c r="B391" s="31" t="s">
        <v>2195</v>
      </c>
      <c r="C391" s="30" t="s">
        <v>2182</v>
      </c>
      <c r="D391" s="30" t="s">
        <v>2183</v>
      </c>
      <c r="E391" s="31" t="n">
        <v>4</v>
      </c>
      <c r="F391" s="30" t="s">
        <v>61</v>
      </c>
      <c r="G391" s="30" t="s">
        <v>2196</v>
      </c>
      <c r="H391" s="30" t="s">
        <v>889</v>
      </c>
      <c r="I391" s="30" t="s">
        <v>2197</v>
      </c>
      <c r="J391" s="30" t="s">
        <v>2198</v>
      </c>
      <c r="K391" s="30" t="s">
        <v>2199</v>
      </c>
      <c r="L391" s="30" t="s">
        <v>52</v>
      </c>
      <c r="M391" s="30" t="s">
        <v>2200</v>
      </c>
      <c r="N391" s="31" t="n">
        <v>2</v>
      </c>
    </row>
    <row r="392" customFormat="false" ht="14.25" hidden="false" customHeight="false" outlineLevel="0" collapsed="false">
      <c r="A392" s="31" t="n">
        <v>62893</v>
      </c>
      <c r="B392" s="31" t="s">
        <v>2201</v>
      </c>
      <c r="C392" s="30" t="s">
        <v>2182</v>
      </c>
      <c r="D392" s="30" t="s">
        <v>2183</v>
      </c>
      <c r="E392" s="31" t="n">
        <v>4</v>
      </c>
      <c r="F392" s="30" t="s">
        <v>2202</v>
      </c>
      <c r="G392" s="30" t="s">
        <v>2203</v>
      </c>
      <c r="H392" s="30" t="s">
        <v>2186</v>
      </c>
      <c r="I392" s="30" t="s">
        <v>2204</v>
      </c>
      <c r="J392" s="30" t="s">
        <v>2205</v>
      </c>
      <c r="K392" s="30" t="s">
        <v>2206</v>
      </c>
      <c r="L392" s="30" t="s">
        <v>52</v>
      </c>
      <c r="M392" s="30" t="s">
        <v>2200</v>
      </c>
      <c r="N392" s="31" t="n">
        <v>2</v>
      </c>
    </row>
    <row r="393" customFormat="false" ht="14.25" hidden="false" customHeight="false" outlineLevel="0" collapsed="false">
      <c r="A393" s="31" t="n">
        <v>8460</v>
      </c>
      <c r="B393" s="31" t="s">
        <v>2207</v>
      </c>
      <c r="C393" s="30" t="s">
        <v>2208</v>
      </c>
      <c r="D393" s="30" t="s">
        <v>2209</v>
      </c>
      <c r="E393" s="31" t="n">
        <v>2</v>
      </c>
      <c r="F393" s="30" t="s">
        <v>2210</v>
      </c>
      <c r="G393" s="30" t="s">
        <v>2211</v>
      </c>
      <c r="H393" s="30" t="s">
        <v>2212</v>
      </c>
      <c r="I393" s="30" t="s">
        <v>2213</v>
      </c>
      <c r="J393" s="30" t="s">
        <v>2214</v>
      </c>
      <c r="K393" s="30" t="s">
        <v>2215</v>
      </c>
      <c r="L393" s="30" t="s">
        <v>2214</v>
      </c>
      <c r="M393" s="30" t="s">
        <v>2216</v>
      </c>
      <c r="N393" s="31" t="n">
        <v>1</v>
      </c>
    </row>
    <row r="394" customFormat="false" ht="14.25" hidden="false" customHeight="false" outlineLevel="0" collapsed="false">
      <c r="A394" s="31" t="n">
        <v>19065</v>
      </c>
      <c r="B394" s="31" t="s">
        <v>2217</v>
      </c>
      <c r="C394" s="30" t="s">
        <v>2208</v>
      </c>
      <c r="D394" s="30" t="s">
        <v>2209</v>
      </c>
      <c r="E394" s="31" t="n">
        <v>2</v>
      </c>
      <c r="F394" s="30" t="s">
        <v>2218</v>
      </c>
      <c r="G394" s="30" t="s">
        <v>2219</v>
      </c>
      <c r="H394" s="30" t="s">
        <v>2220</v>
      </c>
      <c r="I394" s="30" t="s">
        <v>2221</v>
      </c>
      <c r="J394" s="30" t="s">
        <v>2222</v>
      </c>
      <c r="K394" s="30" t="s">
        <v>2223</v>
      </c>
      <c r="L394" s="30" t="s">
        <v>2214</v>
      </c>
      <c r="M394" s="30" t="s">
        <v>2224</v>
      </c>
      <c r="N394" s="31" t="n">
        <v>1</v>
      </c>
    </row>
    <row r="395" customFormat="false" ht="14.25" hidden="false" customHeight="false" outlineLevel="0" collapsed="false">
      <c r="A395" s="31" t="n">
        <v>46945</v>
      </c>
      <c r="B395" s="31" t="s">
        <v>2225</v>
      </c>
      <c r="C395" s="30" t="s">
        <v>2226</v>
      </c>
      <c r="D395" s="30" t="s">
        <v>2227</v>
      </c>
      <c r="E395" s="31" t="n">
        <v>3</v>
      </c>
      <c r="F395" s="30" t="s">
        <v>2228</v>
      </c>
      <c r="G395" s="30" t="s">
        <v>2229</v>
      </c>
      <c r="H395" s="30" t="s">
        <v>2230</v>
      </c>
      <c r="I395" s="30" t="s">
        <v>2231</v>
      </c>
      <c r="J395" s="30" t="s">
        <v>2232</v>
      </c>
      <c r="K395" s="30" t="s">
        <v>2233</v>
      </c>
      <c r="L395" s="30" t="s">
        <v>2234</v>
      </c>
      <c r="M395" s="30" t="s">
        <v>2235</v>
      </c>
      <c r="N395" s="31" t="n">
        <v>1</v>
      </c>
    </row>
    <row r="396" customFormat="false" ht="14.25" hidden="false" customHeight="false" outlineLevel="0" collapsed="false">
      <c r="A396" s="31" t="n">
        <v>75374</v>
      </c>
      <c r="B396" s="31" t="s">
        <v>2236</v>
      </c>
      <c r="C396" s="30" t="s">
        <v>2226</v>
      </c>
      <c r="D396" s="30" t="s">
        <v>2227</v>
      </c>
      <c r="E396" s="31" t="n">
        <v>3</v>
      </c>
      <c r="F396" s="30" t="s">
        <v>61</v>
      </c>
      <c r="G396" s="30" t="s">
        <v>2237</v>
      </c>
      <c r="H396" s="30" t="s">
        <v>2238</v>
      </c>
      <c r="I396" s="30" t="s">
        <v>2239</v>
      </c>
      <c r="J396" s="30" t="s">
        <v>2240</v>
      </c>
      <c r="K396" s="30" t="s">
        <v>2241</v>
      </c>
      <c r="L396" s="30" t="s">
        <v>52</v>
      </c>
      <c r="M396" s="30" t="s">
        <v>2242</v>
      </c>
      <c r="N396" s="31" t="n">
        <v>2</v>
      </c>
    </row>
    <row r="397" customFormat="false" ht="14.25" hidden="false" customHeight="false" outlineLevel="0" collapsed="false">
      <c r="A397" s="31" t="n">
        <v>79976</v>
      </c>
      <c r="B397" s="31" t="s">
        <v>2243</v>
      </c>
      <c r="C397" s="30" t="s">
        <v>2226</v>
      </c>
      <c r="D397" s="30" t="s">
        <v>2227</v>
      </c>
      <c r="E397" s="31" t="n">
        <v>3</v>
      </c>
      <c r="F397" s="30" t="s">
        <v>2244</v>
      </c>
      <c r="G397" s="30" t="s">
        <v>2237</v>
      </c>
      <c r="H397" s="30" t="s">
        <v>2238</v>
      </c>
      <c r="I397" s="30" t="s">
        <v>2245</v>
      </c>
      <c r="J397" s="30" t="s">
        <v>2240</v>
      </c>
      <c r="K397" s="30" t="s">
        <v>2241</v>
      </c>
      <c r="L397" s="30" t="s">
        <v>52</v>
      </c>
      <c r="M397" s="30" t="s">
        <v>2242</v>
      </c>
      <c r="N397" s="31" t="n">
        <v>2</v>
      </c>
    </row>
    <row r="398" customFormat="false" ht="14.25" hidden="false" customHeight="false" outlineLevel="0" collapsed="false">
      <c r="A398" s="31" t="n">
        <v>10562</v>
      </c>
      <c r="B398" s="31" t="s">
        <v>2246</v>
      </c>
      <c r="C398" s="30" t="s">
        <v>2247</v>
      </c>
      <c r="D398" s="30" t="s">
        <v>2248</v>
      </c>
      <c r="E398" s="31" t="n">
        <v>3</v>
      </c>
      <c r="F398" s="30" t="s">
        <v>333</v>
      </c>
      <c r="G398" s="30" t="s">
        <v>2249</v>
      </c>
      <c r="H398" s="30" t="s">
        <v>2249</v>
      </c>
      <c r="I398" s="30" t="s">
        <v>2250</v>
      </c>
      <c r="J398" s="30" t="s">
        <v>52</v>
      </c>
      <c r="K398" s="30" t="s">
        <v>52</v>
      </c>
      <c r="L398" s="30" t="s">
        <v>52</v>
      </c>
      <c r="M398" s="30" t="s">
        <v>2251</v>
      </c>
      <c r="N398" s="31" t="n">
        <v>2</v>
      </c>
    </row>
    <row r="399" customFormat="false" ht="14.25" hidden="false" customHeight="false" outlineLevel="0" collapsed="false">
      <c r="A399" s="31" t="n">
        <v>10565</v>
      </c>
      <c r="B399" s="31" t="s">
        <v>2252</v>
      </c>
      <c r="C399" s="30" t="s">
        <v>2247</v>
      </c>
      <c r="D399" s="30" t="s">
        <v>2248</v>
      </c>
      <c r="E399" s="31" t="n">
        <v>3</v>
      </c>
      <c r="F399" s="30" t="s">
        <v>333</v>
      </c>
      <c r="G399" s="30" t="s">
        <v>2249</v>
      </c>
      <c r="H399" s="30" t="s">
        <v>2249</v>
      </c>
      <c r="I399" s="30" t="s">
        <v>2253</v>
      </c>
      <c r="J399" s="30" t="s">
        <v>52</v>
      </c>
      <c r="K399" s="30" t="s">
        <v>52</v>
      </c>
      <c r="L399" s="30" t="s">
        <v>52</v>
      </c>
      <c r="M399" s="30" t="s">
        <v>2251</v>
      </c>
      <c r="N399" s="31" t="n">
        <v>2</v>
      </c>
    </row>
    <row r="400" customFormat="false" ht="14.25" hidden="false" customHeight="false" outlineLevel="0" collapsed="false">
      <c r="A400" s="31" t="n">
        <v>21563</v>
      </c>
      <c r="B400" s="31" t="s">
        <v>2254</v>
      </c>
      <c r="C400" s="30" t="s">
        <v>2247</v>
      </c>
      <c r="D400" s="30" t="s">
        <v>2248</v>
      </c>
      <c r="E400" s="31" t="n">
        <v>3</v>
      </c>
      <c r="F400" s="30" t="s">
        <v>357</v>
      </c>
      <c r="G400" s="30" t="s">
        <v>2255</v>
      </c>
      <c r="H400" s="30" t="s">
        <v>2249</v>
      </c>
      <c r="I400" s="30" t="s">
        <v>2256</v>
      </c>
      <c r="J400" s="30" t="s">
        <v>2257</v>
      </c>
      <c r="K400" s="30" t="s">
        <v>2258</v>
      </c>
      <c r="L400" s="30" t="s">
        <v>52</v>
      </c>
      <c r="M400" s="30" t="s">
        <v>2259</v>
      </c>
      <c r="N400" s="31" t="n">
        <v>1</v>
      </c>
    </row>
    <row r="401" customFormat="false" ht="14.25" hidden="false" customHeight="false" outlineLevel="0" collapsed="false">
      <c r="A401" s="31" t="n">
        <v>719</v>
      </c>
      <c r="B401" s="31" t="s">
        <v>2260</v>
      </c>
      <c r="C401" s="30" t="s">
        <v>2261</v>
      </c>
      <c r="D401" s="30" t="s">
        <v>2262</v>
      </c>
      <c r="E401" s="31" t="n">
        <v>6</v>
      </c>
      <c r="F401" s="30" t="s">
        <v>2263</v>
      </c>
      <c r="G401" s="30" t="s">
        <v>52</v>
      </c>
      <c r="H401" s="30" t="s">
        <v>52</v>
      </c>
      <c r="I401" s="30" t="s">
        <v>2264</v>
      </c>
      <c r="J401" s="30" t="s">
        <v>2265</v>
      </c>
      <c r="K401" s="30" t="s">
        <v>2266</v>
      </c>
      <c r="L401" s="30" t="s">
        <v>1927</v>
      </c>
      <c r="M401" s="30" t="s">
        <v>2267</v>
      </c>
      <c r="N401" s="31" t="n">
        <v>5</v>
      </c>
    </row>
    <row r="402" customFormat="false" ht="14.25" hidden="false" customHeight="false" outlineLevel="0" collapsed="false">
      <c r="A402" s="31" t="n">
        <v>845</v>
      </c>
      <c r="B402" s="31" t="s">
        <v>2268</v>
      </c>
      <c r="C402" s="30" t="s">
        <v>2261</v>
      </c>
      <c r="D402" s="30" t="s">
        <v>2262</v>
      </c>
      <c r="E402" s="31" t="n">
        <v>6</v>
      </c>
      <c r="F402" s="30" t="s">
        <v>2269</v>
      </c>
      <c r="G402" s="30" t="s">
        <v>52</v>
      </c>
      <c r="H402" s="30" t="s">
        <v>52</v>
      </c>
      <c r="I402" s="30" t="s">
        <v>2270</v>
      </c>
      <c r="J402" s="30" t="s">
        <v>2265</v>
      </c>
      <c r="K402" s="30" t="s">
        <v>2266</v>
      </c>
      <c r="L402" s="30" t="s">
        <v>1927</v>
      </c>
      <c r="M402" s="30" t="s">
        <v>2267</v>
      </c>
      <c r="N402" s="31" t="n">
        <v>5</v>
      </c>
    </row>
    <row r="403" customFormat="false" ht="14.25" hidden="false" customHeight="false" outlineLevel="0" collapsed="false">
      <c r="A403" s="31" t="n">
        <v>4108</v>
      </c>
      <c r="B403" s="31" t="s">
        <v>2271</v>
      </c>
      <c r="C403" s="30" t="s">
        <v>2261</v>
      </c>
      <c r="D403" s="30" t="s">
        <v>2262</v>
      </c>
      <c r="E403" s="31" t="n">
        <v>6</v>
      </c>
      <c r="F403" s="30" t="s">
        <v>1921</v>
      </c>
      <c r="G403" s="30" t="s">
        <v>1922</v>
      </c>
      <c r="H403" s="30" t="s">
        <v>1923</v>
      </c>
      <c r="I403" s="30" t="s">
        <v>2272</v>
      </c>
      <c r="J403" s="30" t="s">
        <v>2273</v>
      </c>
      <c r="K403" s="30" t="s">
        <v>1926</v>
      </c>
      <c r="L403" s="30" t="s">
        <v>1927</v>
      </c>
      <c r="M403" s="30" t="s">
        <v>2267</v>
      </c>
      <c r="N403" s="31" t="n">
        <v>5</v>
      </c>
    </row>
    <row r="404" customFormat="false" ht="14.25" hidden="false" customHeight="false" outlineLevel="0" collapsed="false">
      <c r="A404" s="31" t="n">
        <v>5420</v>
      </c>
      <c r="B404" s="31" t="s">
        <v>2274</v>
      </c>
      <c r="C404" s="30" t="s">
        <v>2261</v>
      </c>
      <c r="D404" s="30" t="s">
        <v>2262</v>
      </c>
      <c r="E404" s="31" t="n">
        <v>6</v>
      </c>
      <c r="F404" s="30" t="s">
        <v>2269</v>
      </c>
      <c r="G404" s="30" t="s">
        <v>1922</v>
      </c>
      <c r="H404" s="30" t="s">
        <v>1923</v>
      </c>
      <c r="I404" s="30" t="s">
        <v>2275</v>
      </c>
      <c r="J404" s="30" t="s">
        <v>2273</v>
      </c>
      <c r="K404" s="30" t="s">
        <v>1926</v>
      </c>
      <c r="L404" s="30" t="s">
        <v>1927</v>
      </c>
      <c r="M404" s="30" t="s">
        <v>2267</v>
      </c>
      <c r="N404" s="31" t="n">
        <v>5</v>
      </c>
    </row>
    <row r="405" customFormat="false" ht="14.25" hidden="false" customHeight="false" outlineLevel="0" collapsed="false">
      <c r="A405" s="31" t="n">
        <v>5527</v>
      </c>
      <c r="B405" s="31" t="s">
        <v>2276</v>
      </c>
      <c r="C405" s="30" t="s">
        <v>2261</v>
      </c>
      <c r="D405" s="30" t="s">
        <v>2262</v>
      </c>
      <c r="E405" s="31" t="n">
        <v>6</v>
      </c>
      <c r="F405" s="30" t="s">
        <v>2269</v>
      </c>
      <c r="G405" s="30" t="s">
        <v>1922</v>
      </c>
      <c r="H405" s="30" t="s">
        <v>1923</v>
      </c>
      <c r="I405" s="30" t="s">
        <v>2277</v>
      </c>
      <c r="J405" s="30" t="s">
        <v>2273</v>
      </c>
      <c r="K405" s="30" t="s">
        <v>1926</v>
      </c>
      <c r="L405" s="30" t="s">
        <v>2278</v>
      </c>
      <c r="M405" s="30" t="s">
        <v>2267</v>
      </c>
      <c r="N405" s="31" t="n">
        <v>5</v>
      </c>
    </row>
    <row r="406" customFormat="false" ht="14.25" hidden="false" customHeight="false" outlineLevel="0" collapsed="false">
      <c r="A406" s="31" t="n">
        <v>44288</v>
      </c>
      <c r="B406" s="31" t="s">
        <v>2279</v>
      </c>
      <c r="C406" s="30" t="s">
        <v>2261</v>
      </c>
      <c r="D406" s="30" t="s">
        <v>2262</v>
      </c>
      <c r="E406" s="31" t="n">
        <v>6</v>
      </c>
      <c r="F406" s="30" t="s">
        <v>2280</v>
      </c>
      <c r="G406" s="30" t="s">
        <v>2281</v>
      </c>
      <c r="H406" s="30" t="s">
        <v>128</v>
      </c>
      <c r="I406" s="30" t="s">
        <v>2282</v>
      </c>
      <c r="J406" s="30" t="s">
        <v>2283</v>
      </c>
      <c r="K406" s="30" t="s">
        <v>2284</v>
      </c>
      <c r="L406" s="30" t="s">
        <v>52</v>
      </c>
      <c r="M406" s="30" t="s">
        <v>2285</v>
      </c>
      <c r="N406" s="31" t="n">
        <v>1</v>
      </c>
    </row>
    <row r="407" customFormat="false" ht="14.25" hidden="false" customHeight="false" outlineLevel="0" collapsed="false">
      <c r="A407" s="31" t="n">
        <v>9510</v>
      </c>
      <c r="B407" s="31" t="s">
        <v>2286</v>
      </c>
      <c r="C407" s="30" t="s">
        <v>2287</v>
      </c>
      <c r="D407" s="30" t="s">
        <v>2288</v>
      </c>
      <c r="E407" s="31" t="n">
        <v>3</v>
      </c>
      <c r="F407" s="30" t="s">
        <v>2289</v>
      </c>
      <c r="G407" s="30" t="s">
        <v>448</v>
      </c>
      <c r="H407" s="30" t="s">
        <v>448</v>
      </c>
      <c r="I407" s="30" t="s">
        <v>2290</v>
      </c>
      <c r="J407" s="30" t="s">
        <v>2291</v>
      </c>
      <c r="K407" s="30" t="s">
        <v>2292</v>
      </c>
      <c r="L407" s="30" t="s">
        <v>52</v>
      </c>
      <c r="M407" s="30" t="s">
        <v>2293</v>
      </c>
      <c r="N407" s="31" t="n">
        <v>2</v>
      </c>
    </row>
    <row r="408" customFormat="false" ht="14.25" hidden="false" customHeight="false" outlineLevel="0" collapsed="false">
      <c r="A408" s="31" t="n">
        <v>31352</v>
      </c>
      <c r="B408" s="31" t="s">
        <v>2294</v>
      </c>
      <c r="C408" s="30" t="s">
        <v>2295</v>
      </c>
      <c r="D408" s="30" t="s">
        <v>2296</v>
      </c>
      <c r="E408" s="31" t="n">
        <v>3</v>
      </c>
      <c r="F408" s="30" t="s">
        <v>357</v>
      </c>
      <c r="G408" s="30" t="s">
        <v>2297</v>
      </c>
      <c r="H408" s="30" t="s">
        <v>448</v>
      </c>
      <c r="I408" s="30" t="s">
        <v>2298</v>
      </c>
      <c r="J408" s="30" t="s">
        <v>2291</v>
      </c>
      <c r="K408" s="30" t="s">
        <v>2292</v>
      </c>
      <c r="L408" s="30" t="s">
        <v>52</v>
      </c>
      <c r="M408" s="30" t="s">
        <v>2293</v>
      </c>
      <c r="N408" s="31" t="n">
        <v>2</v>
      </c>
    </row>
    <row r="409" customFormat="false" ht="14.25" hidden="false" customHeight="false" outlineLevel="0" collapsed="false">
      <c r="A409" s="31" t="n">
        <v>48213</v>
      </c>
      <c r="B409" s="31" t="s">
        <v>2299</v>
      </c>
      <c r="C409" s="30" t="s">
        <v>2287</v>
      </c>
      <c r="D409" s="30" t="s">
        <v>2288</v>
      </c>
      <c r="E409" s="31" t="n">
        <v>3</v>
      </c>
      <c r="F409" s="30" t="s">
        <v>61</v>
      </c>
      <c r="G409" s="30" t="s">
        <v>2300</v>
      </c>
      <c r="H409" s="30" t="s">
        <v>2301</v>
      </c>
      <c r="I409" s="30" t="s">
        <v>2302</v>
      </c>
      <c r="J409" s="30" t="s">
        <v>2303</v>
      </c>
      <c r="K409" s="30" t="s">
        <v>2304</v>
      </c>
      <c r="L409" s="30" t="s">
        <v>52</v>
      </c>
      <c r="M409" s="30" t="s">
        <v>2305</v>
      </c>
      <c r="N409" s="31" t="n">
        <v>1</v>
      </c>
    </row>
    <row r="410" customFormat="false" ht="14.25" hidden="false" customHeight="false" outlineLevel="0" collapsed="false">
      <c r="A410" s="31" t="n">
        <v>2963</v>
      </c>
      <c r="B410" s="31" t="s">
        <v>2306</v>
      </c>
      <c r="C410" s="30" t="s">
        <v>2307</v>
      </c>
      <c r="D410" s="30" t="s">
        <v>2308</v>
      </c>
      <c r="E410" s="31" t="n">
        <v>4</v>
      </c>
      <c r="F410" s="30" t="s">
        <v>1027</v>
      </c>
      <c r="G410" s="30" t="s">
        <v>52</v>
      </c>
      <c r="H410" s="30" t="s">
        <v>52</v>
      </c>
      <c r="I410" s="30" t="s">
        <v>2309</v>
      </c>
      <c r="J410" s="30" t="s">
        <v>2310</v>
      </c>
      <c r="K410" s="30" t="s">
        <v>2311</v>
      </c>
      <c r="L410" s="30" t="s">
        <v>2312</v>
      </c>
      <c r="M410" s="30" t="s">
        <v>2313</v>
      </c>
      <c r="N410" s="31" t="n">
        <v>1</v>
      </c>
    </row>
    <row r="411" customFormat="false" ht="14.25" hidden="false" customHeight="false" outlineLevel="0" collapsed="false">
      <c r="A411" s="31" t="n">
        <v>51800</v>
      </c>
      <c r="B411" s="31" t="s">
        <v>2314</v>
      </c>
      <c r="C411" s="30" t="s">
        <v>2307</v>
      </c>
      <c r="D411" s="30" t="s">
        <v>2308</v>
      </c>
      <c r="E411" s="31" t="n">
        <v>4</v>
      </c>
      <c r="F411" s="30" t="s">
        <v>2315</v>
      </c>
      <c r="G411" s="30" t="s">
        <v>2316</v>
      </c>
      <c r="H411" s="30" t="s">
        <v>488</v>
      </c>
      <c r="I411" s="30" t="s">
        <v>2317</v>
      </c>
      <c r="J411" s="30" t="s">
        <v>578</v>
      </c>
      <c r="K411" s="30" t="s">
        <v>579</v>
      </c>
      <c r="L411" s="30" t="s">
        <v>2318</v>
      </c>
      <c r="M411" s="30" t="s">
        <v>2319</v>
      </c>
      <c r="N411" s="31" t="n">
        <v>3</v>
      </c>
    </row>
    <row r="412" customFormat="false" ht="14.25" hidden="false" customHeight="false" outlineLevel="0" collapsed="false">
      <c r="A412" s="31" t="n">
        <v>59540</v>
      </c>
      <c r="B412" s="31" t="s">
        <v>2320</v>
      </c>
      <c r="C412" s="30" t="s">
        <v>2307</v>
      </c>
      <c r="D412" s="30" t="s">
        <v>2308</v>
      </c>
      <c r="E412" s="31" t="n">
        <v>4</v>
      </c>
      <c r="F412" s="30" t="s">
        <v>2315</v>
      </c>
      <c r="G412" s="30" t="s">
        <v>2316</v>
      </c>
      <c r="H412" s="30" t="s">
        <v>488</v>
      </c>
      <c r="I412" s="30" t="s">
        <v>2321</v>
      </c>
      <c r="J412" s="30" t="s">
        <v>578</v>
      </c>
      <c r="K412" s="30" t="s">
        <v>579</v>
      </c>
      <c r="L412" s="30" t="s">
        <v>2318</v>
      </c>
      <c r="M412" s="30" t="s">
        <v>2319</v>
      </c>
      <c r="N412" s="31" t="n">
        <v>3</v>
      </c>
    </row>
    <row r="413" customFormat="false" ht="14.25" hidden="false" customHeight="false" outlineLevel="0" collapsed="false">
      <c r="A413" s="31" t="n">
        <v>62025</v>
      </c>
      <c r="B413" s="31" t="s">
        <v>2322</v>
      </c>
      <c r="C413" s="30" t="s">
        <v>2307</v>
      </c>
      <c r="D413" s="30" t="s">
        <v>2308</v>
      </c>
      <c r="E413" s="31" t="n">
        <v>4</v>
      </c>
      <c r="F413" s="30" t="s">
        <v>2315</v>
      </c>
      <c r="G413" s="30" t="s">
        <v>500</v>
      </c>
      <c r="H413" s="30" t="s">
        <v>488</v>
      </c>
      <c r="I413" s="30" t="s">
        <v>2323</v>
      </c>
      <c r="J413" s="30" t="s">
        <v>578</v>
      </c>
      <c r="K413" s="30" t="s">
        <v>579</v>
      </c>
      <c r="L413" s="30" t="s">
        <v>2318</v>
      </c>
      <c r="M413" s="30" t="s">
        <v>2319</v>
      </c>
      <c r="N413" s="31" t="n">
        <v>3</v>
      </c>
    </row>
    <row r="414" customFormat="false" ht="14.25" hidden="false" customHeight="false" outlineLevel="0" collapsed="false">
      <c r="A414" s="31" t="n">
        <v>33317</v>
      </c>
      <c r="B414" s="31" t="s">
        <v>2324</v>
      </c>
      <c r="C414" s="30" t="s">
        <v>2325</v>
      </c>
      <c r="D414" s="30" t="s">
        <v>2326</v>
      </c>
      <c r="E414" s="31" t="n">
        <v>2</v>
      </c>
      <c r="F414" s="30" t="s">
        <v>308</v>
      </c>
      <c r="G414" s="30" t="s">
        <v>2327</v>
      </c>
      <c r="H414" s="30" t="s">
        <v>2328</v>
      </c>
      <c r="I414" s="30" t="s">
        <v>2329</v>
      </c>
      <c r="J414" s="30" t="s">
        <v>52</v>
      </c>
      <c r="K414" s="30" t="s">
        <v>52</v>
      </c>
      <c r="L414" s="30" t="s">
        <v>52</v>
      </c>
      <c r="M414" s="30" t="s">
        <v>2330</v>
      </c>
      <c r="N414" s="31" t="n">
        <v>1</v>
      </c>
    </row>
    <row r="415" customFormat="false" ht="14.25" hidden="false" customHeight="false" outlineLevel="0" collapsed="false">
      <c r="A415" s="31" t="n">
        <v>66677</v>
      </c>
      <c r="B415" s="31" t="s">
        <v>2331</v>
      </c>
      <c r="C415" s="30" t="s">
        <v>2325</v>
      </c>
      <c r="D415" s="30" t="s">
        <v>2326</v>
      </c>
      <c r="E415" s="31" t="n">
        <v>2</v>
      </c>
      <c r="F415" s="30" t="s">
        <v>333</v>
      </c>
      <c r="G415" s="30" t="s">
        <v>2327</v>
      </c>
      <c r="H415" s="30" t="s">
        <v>2328</v>
      </c>
      <c r="I415" s="30" t="s">
        <v>2332</v>
      </c>
      <c r="J415" s="30" t="s">
        <v>52</v>
      </c>
      <c r="K415" s="30" t="s">
        <v>52</v>
      </c>
      <c r="L415" s="30" t="s">
        <v>52</v>
      </c>
      <c r="M415" s="30" t="s">
        <v>2333</v>
      </c>
      <c r="N415" s="31" t="n">
        <v>1</v>
      </c>
    </row>
    <row r="416" customFormat="false" ht="14.25" hidden="false" customHeight="false" outlineLevel="0" collapsed="false">
      <c r="A416" s="31" t="n">
        <v>7973</v>
      </c>
      <c r="B416" s="31" t="s">
        <v>2334</v>
      </c>
      <c r="C416" s="30" t="s">
        <v>2335</v>
      </c>
      <c r="D416" s="30" t="s">
        <v>2336</v>
      </c>
      <c r="E416" s="31" t="n">
        <v>4</v>
      </c>
      <c r="F416" s="30" t="s">
        <v>61</v>
      </c>
      <c r="G416" s="30" t="s">
        <v>2337</v>
      </c>
      <c r="H416" s="30" t="s">
        <v>2338</v>
      </c>
      <c r="I416" s="30" t="s">
        <v>2339</v>
      </c>
      <c r="J416" s="30" t="s">
        <v>52</v>
      </c>
      <c r="K416" s="30" t="s">
        <v>52</v>
      </c>
      <c r="L416" s="30" t="s">
        <v>52</v>
      </c>
      <c r="M416" s="30" t="s">
        <v>2340</v>
      </c>
      <c r="N416" s="31" t="n">
        <v>1</v>
      </c>
    </row>
    <row r="417" customFormat="false" ht="14.25" hidden="false" customHeight="false" outlineLevel="0" collapsed="false">
      <c r="A417" s="31" t="n">
        <v>43487</v>
      </c>
      <c r="B417" s="31" t="s">
        <v>2341</v>
      </c>
      <c r="C417" s="30" t="s">
        <v>2335</v>
      </c>
      <c r="D417" s="30" t="s">
        <v>2336</v>
      </c>
      <c r="E417" s="31" t="n">
        <v>4</v>
      </c>
      <c r="F417" s="30" t="s">
        <v>1027</v>
      </c>
      <c r="G417" s="30" t="s">
        <v>2342</v>
      </c>
      <c r="H417" s="30" t="s">
        <v>1013</v>
      </c>
      <c r="I417" s="30" t="s">
        <v>2343</v>
      </c>
      <c r="J417" s="30" t="s">
        <v>2344</v>
      </c>
      <c r="K417" s="30" t="s">
        <v>2345</v>
      </c>
      <c r="L417" s="30" t="s">
        <v>52</v>
      </c>
      <c r="M417" s="30" t="s">
        <v>2346</v>
      </c>
      <c r="N417" s="31" t="n">
        <v>2</v>
      </c>
    </row>
    <row r="418" customFormat="false" ht="14.25" hidden="false" customHeight="false" outlineLevel="0" collapsed="false">
      <c r="A418" s="31" t="n">
        <v>43557</v>
      </c>
      <c r="B418" s="31" t="s">
        <v>2347</v>
      </c>
      <c r="C418" s="30" t="s">
        <v>2335</v>
      </c>
      <c r="D418" s="30" t="s">
        <v>2336</v>
      </c>
      <c r="E418" s="31" t="n">
        <v>4</v>
      </c>
      <c r="F418" s="30" t="s">
        <v>2348</v>
      </c>
      <c r="G418" s="30" t="s">
        <v>2342</v>
      </c>
      <c r="H418" s="30" t="s">
        <v>1013</v>
      </c>
      <c r="I418" s="30" t="s">
        <v>2349</v>
      </c>
      <c r="J418" s="30" t="s">
        <v>2344</v>
      </c>
      <c r="K418" s="30" t="s">
        <v>2345</v>
      </c>
      <c r="L418" s="30" t="s">
        <v>52</v>
      </c>
      <c r="M418" s="30" t="s">
        <v>2346</v>
      </c>
      <c r="N418" s="31" t="n">
        <v>2</v>
      </c>
    </row>
    <row r="419" customFormat="false" ht="14.25" hidden="false" customHeight="false" outlineLevel="0" collapsed="false">
      <c r="A419" s="31" t="n">
        <v>63711</v>
      </c>
      <c r="B419" s="31" t="s">
        <v>2350</v>
      </c>
      <c r="C419" s="30" t="s">
        <v>2335</v>
      </c>
      <c r="D419" s="30" t="s">
        <v>2336</v>
      </c>
      <c r="E419" s="31" t="n">
        <v>4</v>
      </c>
      <c r="F419" s="30" t="s">
        <v>2351</v>
      </c>
      <c r="G419" s="30" t="s">
        <v>2352</v>
      </c>
      <c r="H419" s="30" t="s">
        <v>1013</v>
      </c>
      <c r="I419" s="30" t="s">
        <v>2353</v>
      </c>
      <c r="J419" s="30" t="s">
        <v>2354</v>
      </c>
      <c r="K419" s="30" t="s">
        <v>2355</v>
      </c>
      <c r="L419" s="30" t="s">
        <v>52</v>
      </c>
      <c r="M419" s="30" t="s">
        <v>2356</v>
      </c>
      <c r="N419" s="31" t="n">
        <v>1</v>
      </c>
    </row>
    <row r="420" customFormat="false" ht="14.25" hidden="false" customHeight="false" outlineLevel="0" collapsed="false">
      <c r="A420" s="31" t="n">
        <v>10481</v>
      </c>
      <c r="B420" s="31" t="s">
        <v>2357</v>
      </c>
      <c r="C420" s="30" t="s">
        <v>2358</v>
      </c>
      <c r="D420" s="30" t="s">
        <v>2359</v>
      </c>
      <c r="E420" s="31" t="n">
        <v>2</v>
      </c>
      <c r="F420" s="30" t="s">
        <v>372</v>
      </c>
      <c r="G420" s="30" t="s">
        <v>240</v>
      </c>
      <c r="H420" s="30" t="s">
        <v>241</v>
      </c>
      <c r="I420" s="30" t="s">
        <v>2360</v>
      </c>
      <c r="J420" s="30" t="s">
        <v>2361</v>
      </c>
      <c r="K420" s="30" t="s">
        <v>2362</v>
      </c>
      <c r="L420" s="30" t="s">
        <v>245</v>
      </c>
      <c r="M420" s="30" t="s">
        <v>2363</v>
      </c>
      <c r="N420" s="31" t="n">
        <v>1</v>
      </c>
    </row>
    <row r="421" customFormat="false" ht="14.25" hidden="false" customHeight="false" outlineLevel="0" collapsed="false">
      <c r="A421" s="31" t="n">
        <v>59711</v>
      </c>
      <c r="B421" s="31" t="s">
        <v>2364</v>
      </c>
      <c r="C421" s="30" t="s">
        <v>2358</v>
      </c>
      <c r="D421" s="30" t="s">
        <v>2359</v>
      </c>
      <c r="E421" s="31" t="n">
        <v>2</v>
      </c>
      <c r="F421" s="30" t="s">
        <v>61</v>
      </c>
      <c r="G421" s="30" t="s">
        <v>2365</v>
      </c>
      <c r="H421" s="30" t="s">
        <v>2366</v>
      </c>
      <c r="I421" s="30" t="s">
        <v>2367</v>
      </c>
      <c r="J421" s="30" t="s">
        <v>2368</v>
      </c>
      <c r="K421" s="30" t="s">
        <v>2369</v>
      </c>
      <c r="L421" s="30" t="s">
        <v>52</v>
      </c>
      <c r="M421" s="30" t="s">
        <v>2370</v>
      </c>
      <c r="N421" s="31" t="n">
        <v>1</v>
      </c>
    </row>
    <row r="422" customFormat="false" ht="14.25" hidden="false" customHeight="false" outlineLevel="0" collapsed="false">
      <c r="A422" s="31" t="n">
        <v>3522</v>
      </c>
      <c r="B422" s="31" t="s">
        <v>2371</v>
      </c>
      <c r="C422" s="30" t="s">
        <v>2372</v>
      </c>
      <c r="D422" s="30" t="s">
        <v>2373</v>
      </c>
      <c r="E422" s="31" t="n">
        <v>4</v>
      </c>
      <c r="F422" s="30" t="s">
        <v>2374</v>
      </c>
      <c r="G422" s="30" t="s">
        <v>2375</v>
      </c>
      <c r="H422" s="30" t="s">
        <v>2376</v>
      </c>
      <c r="I422" s="30" t="s">
        <v>2377</v>
      </c>
      <c r="J422" s="30" t="s">
        <v>2378</v>
      </c>
      <c r="K422" s="30" t="s">
        <v>2379</v>
      </c>
      <c r="L422" s="30" t="s">
        <v>2380</v>
      </c>
      <c r="M422" s="30" t="s">
        <v>2381</v>
      </c>
      <c r="N422" s="31" t="n">
        <v>3</v>
      </c>
    </row>
    <row r="423" customFormat="false" ht="14.25" hidden="false" customHeight="false" outlineLevel="0" collapsed="false">
      <c r="A423" s="31" t="n">
        <v>3524</v>
      </c>
      <c r="B423" s="31" t="s">
        <v>2382</v>
      </c>
      <c r="C423" s="30" t="s">
        <v>2372</v>
      </c>
      <c r="D423" s="30" t="s">
        <v>2373</v>
      </c>
      <c r="E423" s="31" t="n">
        <v>4</v>
      </c>
      <c r="F423" s="30" t="s">
        <v>2374</v>
      </c>
      <c r="G423" s="30" t="s">
        <v>2375</v>
      </c>
      <c r="H423" s="30" t="s">
        <v>2376</v>
      </c>
      <c r="I423" s="30" t="s">
        <v>2383</v>
      </c>
      <c r="J423" s="30" t="s">
        <v>2384</v>
      </c>
      <c r="K423" s="30" t="s">
        <v>2379</v>
      </c>
      <c r="L423" s="30" t="s">
        <v>2385</v>
      </c>
      <c r="M423" s="30" t="s">
        <v>2381</v>
      </c>
      <c r="N423" s="31" t="n">
        <v>3</v>
      </c>
    </row>
    <row r="424" customFormat="false" ht="14.25" hidden="false" customHeight="false" outlineLevel="0" collapsed="false">
      <c r="A424" s="31" t="n">
        <v>4775</v>
      </c>
      <c r="B424" s="31" t="s">
        <v>2386</v>
      </c>
      <c r="C424" s="30" t="s">
        <v>2372</v>
      </c>
      <c r="D424" s="30" t="s">
        <v>2373</v>
      </c>
      <c r="E424" s="31" t="n">
        <v>4</v>
      </c>
      <c r="F424" s="30" t="s">
        <v>2374</v>
      </c>
      <c r="G424" s="30" t="s">
        <v>2375</v>
      </c>
      <c r="H424" s="30" t="s">
        <v>2376</v>
      </c>
      <c r="I424" s="30" t="s">
        <v>2383</v>
      </c>
      <c r="J424" s="30" t="s">
        <v>2384</v>
      </c>
      <c r="K424" s="30" t="s">
        <v>2379</v>
      </c>
      <c r="L424" s="30" t="s">
        <v>2385</v>
      </c>
      <c r="M424" s="30" t="s">
        <v>2387</v>
      </c>
      <c r="N424" s="31" t="n">
        <v>3</v>
      </c>
    </row>
    <row r="425" customFormat="false" ht="14.25" hidden="false" customHeight="false" outlineLevel="0" collapsed="false">
      <c r="A425" s="31" t="n">
        <v>65592</v>
      </c>
      <c r="B425" s="31" t="s">
        <v>2388</v>
      </c>
      <c r="C425" s="30" t="s">
        <v>2372</v>
      </c>
      <c r="D425" s="30" t="s">
        <v>2373</v>
      </c>
      <c r="E425" s="31" t="n">
        <v>4</v>
      </c>
      <c r="F425" s="30" t="s">
        <v>1027</v>
      </c>
      <c r="G425" s="30" t="s">
        <v>2389</v>
      </c>
      <c r="H425" s="30" t="s">
        <v>2390</v>
      </c>
      <c r="I425" s="30" t="s">
        <v>2391</v>
      </c>
      <c r="J425" s="30" t="s">
        <v>2392</v>
      </c>
      <c r="K425" s="30" t="s">
        <v>2393</v>
      </c>
      <c r="L425" s="30" t="s">
        <v>52</v>
      </c>
      <c r="M425" s="30" t="s">
        <v>2394</v>
      </c>
      <c r="N425" s="31" t="n">
        <v>1</v>
      </c>
    </row>
    <row r="426" customFormat="false" ht="14.25" hidden="false" customHeight="false" outlineLevel="0" collapsed="false">
      <c r="A426" s="31" t="n">
        <v>3390</v>
      </c>
      <c r="B426" s="31" t="s">
        <v>2395</v>
      </c>
      <c r="C426" s="30" t="s">
        <v>2396</v>
      </c>
      <c r="D426" s="30" t="s">
        <v>2397</v>
      </c>
      <c r="E426" s="31" t="n">
        <v>2</v>
      </c>
      <c r="F426" s="30" t="s">
        <v>2398</v>
      </c>
      <c r="G426" s="30" t="s">
        <v>2399</v>
      </c>
      <c r="H426" s="30" t="s">
        <v>987</v>
      </c>
      <c r="I426" s="30" t="s">
        <v>2400</v>
      </c>
      <c r="J426" s="30" t="s">
        <v>2401</v>
      </c>
      <c r="K426" s="30" t="s">
        <v>2402</v>
      </c>
      <c r="L426" s="30" t="s">
        <v>2403</v>
      </c>
      <c r="M426" s="30" t="s">
        <v>2404</v>
      </c>
      <c r="N426" s="31" t="n">
        <v>1</v>
      </c>
    </row>
    <row r="427" customFormat="false" ht="14.25" hidden="false" customHeight="false" outlineLevel="0" collapsed="false">
      <c r="A427" s="31" t="n">
        <v>29197</v>
      </c>
      <c r="B427" s="31" t="s">
        <v>2405</v>
      </c>
      <c r="C427" s="30" t="s">
        <v>2396</v>
      </c>
      <c r="D427" s="30" t="s">
        <v>2397</v>
      </c>
      <c r="E427" s="31" t="n">
        <v>2</v>
      </c>
      <c r="F427" s="30" t="s">
        <v>2406</v>
      </c>
      <c r="G427" s="30" t="s">
        <v>1070</v>
      </c>
      <c r="H427" s="30" t="s">
        <v>987</v>
      </c>
      <c r="I427" s="30" t="s">
        <v>2407</v>
      </c>
      <c r="J427" s="30" t="s">
        <v>2408</v>
      </c>
      <c r="K427" s="30" t="s">
        <v>1073</v>
      </c>
      <c r="L427" s="30" t="s">
        <v>52</v>
      </c>
      <c r="M427" s="30" t="s">
        <v>2409</v>
      </c>
      <c r="N427" s="31" t="n">
        <v>1</v>
      </c>
    </row>
    <row r="428" customFormat="false" ht="14.25" hidden="false" customHeight="false" outlineLevel="0" collapsed="false">
      <c r="A428" s="31" t="n">
        <v>3754</v>
      </c>
      <c r="B428" s="31" t="s">
        <v>2410</v>
      </c>
      <c r="C428" s="30" t="s">
        <v>2411</v>
      </c>
      <c r="D428" s="30" t="s">
        <v>2412</v>
      </c>
      <c r="E428" s="31" t="n">
        <v>2</v>
      </c>
      <c r="F428" s="30" t="s">
        <v>395</v>
      </c>
      <c r="G428" s="30" t="s">
        <v>2413</v>
      </c>
      <c r="H428" s="30" t="s">
        <v>2414</v>
      </c>
      <c r="I428" s="30" t="s">
        <v>2415</v>
      </c>
      <c r="J428" s="30" t="s">
        <v>2416</v>
      </c>
      <c r="K428" s="30" t="s">
        <v>2417</v>
      </c>
      <c r="L428" s="30" t="s">
        <v>52</v>
      </c>
      <c r="M428" s="30" t="s">
        <v>2418</v>
      </c>
      <c r="N428" s="31" t="n">
        <v>1</v>
      </c>
    </row>
    <row r="429" customFormat="false" ht="14.25" hidden="false" customHeight="false" outlineLevel="0" collapsed="false">
      <c r="A429" s="31" t="n">
        <v>6075</v>
      </c>
      <c r="B429" s="31" t="s">
        <v>2419</v>
      </c>
      <c r="C429" s="30" t="s">
        <v>2411</v>
      </c>
      <c r="D429" s="30" t="s">
        <v>2412</v>
      </c>
      <c r="E429" s="31" t="n">
        <v>2</v>
      </c>
      <c r="F429" s="30" t="s">
        <v>395</v>
      </c>
      <c r="G429" s="30" t="s">
        <v>2420</v>
      </c>
      <c r="H429" s="30" t="s">
        <v>2414</v>
      </c>
      <c r="I429" s="30" t="s">
        <v>2421</v>
      </c>
      <c r="J429" s="30" t="s">
        <v>2422</v>
      </c>
      <c r="K429" s="30" t="s">
        <v>2423</v>
      </c>
      <c r="L429" s="30" t="s">
        <v>52</v>
      </c>
      <c r="M429" s="30" t="s">
        <v>2424</v>
      </c>
      <c r="N429" s="31" t="n">
        <v>1</v>
      </c>
    </row>
    <row r="430" customFormat="false" ht="14.25" hidden="false" customHeight="false" outlineLevel="0" collapsed="false">
      <c r="A430" s="31" t="n">
        <v>43918</v>
      </c>
      <c r="B430" s="31" t="s">
        <v>2425</v>
      </c>
      <c r="C430" s="30" t="s">
        <v>2426</v>
      </c>
      <c r="D430" s="30" t="s">
        <v>2427</v>
      </c>
      <c r="E430" s="31" t="n">
        <v>2</v>
      </c>
      <c r="F430" s="30" t="s">
        <v>318</v>
      </c>
      <c r="G430" s="30" t="s">
        <v>2428</v>
      </c>
      <c r="H430" s="30" t="s">
        <v>2429</v>
      </c>
      <c r="I430" s="30" t="s">
        <v>2430</v>
      </c>
      <c r="J430" s="30" t="s">
        <v>2431</v>
      </c>
      <c r="K430" s="30" t="s">
        <v>2432</v>
      </c>
      <c r="L430" s="30" t="s">
        <v>52</v>
      </c>
      <c r="M430" s="30" t="s">
        <v>2433</v>
      </c>
      <c r="N430" s="31" t="n">
        <v>1</v>
      </c>
    </row>
    <row r="431" customFormat="false" ht="14.25" hidden="false" customHeight="false" outlineLevel="0" collapsed="false">
      <c r="A431" s="31" t="n">
        <v>69413</v>
      </c>
      <c r="B431" s="31" t="s">
        <v>2434</v>
      </c>
      <c r="C431" s="30" t="s">
        <v>2435</v>
      </c>
      <c r="D431" s="30" t="s">
        <v>2436</v>
      </c>
      <c r="E431" s="31" t="n">
        <v>2</v>
      </c>
      <c r="F431" s="30" t="s">
        <v>2437</v>
      </c>
      <c r="G431" s="30" t="s">
        <v>2049</v>
      </c>
      <c r="H431" s="30" t="s">
        <v>359</v>
      </c>
      <c r="I431" s="30" t="s">
        <v>2438</v>
      </c>
      <c r="J431" s="30" t="s">
        <v>2439</v>
      </c>
      <c r="K431" s="30" t="s">
        <v>2440</v>
      </c>
      <c r="L431" s="30" t="s">
        <v>52</v>
      </c>
      <c r="M431" s="30" t="s">
        <v>2441</v>
      </c>
      <c r="N431" s="31" t="n">
        <v>1</v>
      </c>
    </row>
    <row r="432" customFormat="false" ht="14.25" hidden="false" customHeight="false" outlineLevel="0" collapsed="false">
      <c r="A432" s="31" t="n">
        <v>873</v>
      </c>
      <c r="B432" s="31" t="s">
        <v>2442</v>
      </c>
      <c r="C432" s="30" t="s">
        <v>2443</v>
      </c>
      <c r="D432" s="30" t="s">
        <v>2444</v>
      </c>
      <c r="E432" s="31" t="n">
        <v>2</v>
      </c>
      <c r="F432" s="30" t="s">
        <v>52</v>
      </c>
      <c r="G432" s="30" t="s">
        <v>52</v>
      </c>
      <c r="H432" s="30" t="s">
        <v>52</v>
      </c>
      <c r="I432" s="30" t="s">
        <v>2445</v>
      </c>
      <c r="J432" s="30" t="s">
        <v>2446</v>
      </c>
      <c r="K432" s="30" t="s">
        <v>2447</v>
      </c>
      <c r="L432" s="30" t="s">
        <v>2448</v>
      </c>
      <c r="M432" s="30" t="s">
        <v>2449</v>
      </c>
      <c r="N432" s="31" t="n">
        <v>1</v>
      </c>
    </row>
    <row r="433" customFormat="false" ht="14.25" hidden="false" customHeight="false" outlineLevel="0" collapsed="false">
      <c r="A433" s="31" t="n">
        <v>27535</v>
      </c>
      <c r="B433" s="31" t="s">
        <v>2450</v>
      </c>
      <c r="C433" s="30" t="s">
        <v>2443</v>
      </c>
      <c r="D433" s="30" t="s">
        <v>2444</v>
      </c>
      <c r="E433" s="31" t="n">
        <v>2</v>
      </c>
      <c r="F433" s="30" t="s">
        <v>2451</v>
      </c>
      <c r="G433" s="30" t="s">
        <v>2452</v>
      </c>
      <c r="H433" s="30" t="s">
        <v>2453</v>
      </c>
      <c r="I433" s="30" t="s">
        <v>2454</v>
      </c>
      <c r="J433" s="30" t="s">
        <v>2455</v>
      </c>
      <c r="K433" s="30" t="s">
        <v>2456</v>
      </c>
      <c r="L433" s="30" t="s">
        <v>2457</v>
      </c>
      <c r="M433" s="30" t="s">
        <v>2458</v>
      </c>
      <c r="N433" s="31" t="n">
        <v>1</v>
      </c>
    </row>
    <row r="434" customFormat="false" ht="14.25" hidden="false" customHeight="false" outlineLevel="0" collapsed="false">
      <c r="A434" s="31" t="n">
        <v>56106</v>
      </c>
      <c r="B434" s="31" t="s">
        <v>2459</v>
      </c>
      <c r="C434" s="30" t="s">
        <v>2460</v>
      </c>
      <c r="D434" s="30" t="s">
        <v>2461</v>
      </c>
      <c r="E434" s="31" t="n">
        <v>2</v>
      </c>
      <c r="F434" s="30" t="s">
        <v>2462</v>
      </c>
      <c r="G434" s="30" t="s">
        <v>2463</v>
      </c>
      <c r="H434" s="30" t="s">
        <v>2464</v>
      </c>
      <c r="I434" s="30" t="s">
        <v>2465</v>
      </c>
      <c r="J434" s="30" t="s">
        <v>52</v>
      </c>
      <c r="K434" s="30" t="s">
        <v>52</v>
      </c>
      <c r="L434" s="30" t="s">
        <v>52</v>
      </c>
      <c r="M434" s="30" t="s">
        <v>2466</v>
      </c>
      <c r="N434" s="31" t="n">
        <v>1</v>
      </c>
    </row>
    <row r="435" customFormat="false" ht="14.25" hidden="false" customHeight="false" outlineLevel="0" collapsed="false">
      <c r="A435" s="31" t="n">
        <v>58633</v>
      </c>
      <c r="B435" s="31" t="s">
        <v>2467</v>
      </c>
      <c r="C435" s="30" t="s">
        <v>2460</v>
      </c>
      <c r="D435" s="30" t="s">
        <v>2461</v>
      </c>
      <c r="E435" s="31" t="n">
        <v>2</v>
      </c>
      <c r="F435" s="30" t="s">
        <v>2468</v>
      </c>
      <c r="G435" s="30" t="s">
        <v>2463</v>
      </c>
      <c r="H435" s="30" t="s">
        <v>2464</v>
      </c>
      <c r="I435" s="30" t="s">
        <v>2469</v>
      </c>
      <c r="J435" s="30" t="s">
        <v>52</v>
      </c>
      <c r="K435" s="30" t="s">
        <v>52</v>
      </c>
      <c r="L435" s="30" t="s">
        <v>52</v>
      </c>
      <c r="M435" s="30" t="s">
        <v>2470</v>
      </c>
      <c r="N435" s="31" t="n">
        <v>1</v>
      </c>
    </row>
    <row r="436" customFormat="false" ht="14.25" hidden="false" customHeight="false" outlineLevel="0" collapsed="false">
      <c r="A436" s="31" t="n">
        <v>42821</v>
      </c>
      <c r="B436" s="31" t="s">
        <v>2471</v>
      </c>
      <c r="C436" s="30" t="s">
        <v>2472</v>
      </c>
      <c r="D436" s="30" t="s">
        <v>2473</v>
      </c>
      <c r="E436" s="31" t="n">
        <v>4</v>
      </c>
      <c r="F436" s="30" t="s">
        <v>333</v>
      </c>
      <c r="G436" s="30" t="s">
        <v>1783</v>
      </c>
      <c r="H436" s="30" t="s">
        <v>359</v>
      </c>
      <c r="I436" s="30" t="s">
        <v>2474</v>
      </c>
      <c r="J436" s="30" t="s">
        <v>2475</v>
      </c>
      <c r="K436" s="30" t="s">
        <v>2476</v>
      </c>
      <c r="L436" s="30" t="s">
        <v>52</v>
      </c>
      <c r="M436" s="30" t="s">
        <v>2477</v>
      </c>
      <c r="N436" s="31" t="n">
        <v>1</v>
      </c>
    </row>
    <row r="437" customFormat="false" ht="14.25" hidden="false" customHeight="false" outlineLevel="0" collapsed="false">
      <c r="A437" s="31" t="n">
        <v>49293</v>
      </c>
      <c r="B437" s="31" t="s">
        <v>2478</v>
      </c>
      <c r="C437" s="30" t="s">
        <v>2479</v>
      </c>
      <c r="D437" s="30" t="s">
        <v>2480</v>
      </c>
      <c r="E437" s="31" t="n">
        <v>4</v>
      </c>
      <c r="F437" s="30" t="s">
        <v>2481</v>
      </c>
      <c r="G437" s="30" t="s">
        <v>2482</v>
      </c>
      <c r="H437" s="30" t="s">
        <v>359</v>
      </c>
      <c r="I437" s="30" t="s">
        <v>2483</v>
      </c>
      <c r="J437" s="30" t="s">
        <v>2484</v>
      </c>
      <c r="K437" s="30" t="s">
        <v>2485</v>
      </c>
      <c r="L437" s="30" t="s">
        <v>52</v>
      </c>
      <c r="M437" s="30" t="s">
        <v>2486</v>
      </c>
      <c r="N437" s="31" t="n">
        <v>2</v>
      </c>
    </row>
    <row r="438" customFormat="false" ht="14.25" hidden="false" customHeight="false" outlineLevel="0" collapsed="false">
      <c r="A438" s="31" t="n">
        <v>49295</v>
      </c>
      <c r="B438" s="31" t="s">
        <v>2487</v>
      </c>
      <c r="C438" s="30" t="s">
        <v>2479</v>
      </c>
      <c r="D438" s="30" t="s">
        <v>2480</v>
      </c>
      <c r="E438" s="31" t="n">
        <v>4</v>
      </c>
      <c r="F438" s="30" t="s">
        <v>2481</v>
      </c>
      <c r="G438" s="30" t="s">
        <v>2482</v>
      </c>
      <c r="H438" s="30" t="s">
        <v>359</v>
      </c>
      <c r="I438" s="30" t="s">
        <v>2488</v>
      </c>
      <c r="J438" s="30" t="s">
        <v>2484</v>
      </c>
      <c r="K438" s="30" t="s">
        <v>2485</v>
      </c>
      <c r="L438" s="30" t="s">
        <v>52</v>
      </c>
      <c r="M438" s="30" t="s">
        <v>2486</v>
      </c>
      <c r="N438" s="31" t="n">
        <v>2</v>
      </c>
    </row>
    <row r="439" customFormat="false" ht="14.25" hidden="false" customHeight="false" outlineLevel="0" collapsed="false">
      <c r="A439" s="31" t="n">
        <v>75978</v>
      </c>
      <c r="B439" s="31" t="s">
        <v>2489</v>
      </c>
      <c r="C439" s="30" t="s">
        <v>2472</v>
      </c>
      <c r="D439" s="30" t="s">
        <v>2473</v>
      </c>
      <c r="E439" s="31" t="n">
        <v>4</v>
      </c>
      <c r="F439" s="30" t="s">
        <v>318</v>
      </c>
      <c r="G439" s="30" t="s">
        <v>1783</v>
      </c>
      <c r="H439" s="30" t="s">
        <v>359</v>
      </c>
      <c r="I439" s="30" t="s">
        <v>2490</v>
      </c>
      <c r="J439" s="30" t="s">
        <v>2491</v>
      </c>
      <c r="K439" s="30" t="s">
        <v>2492</v>
      </c>
      <c r="L439" s="30" t="s">
        <v>52</v>
      </c>
      <c r="M439" s="30" t="s">
        <v>2493</v>
      </c>
      <c r="N439" s="31" t="n">
        <v>1</v>
      </c>
    </row>
    <row r="440" customFormat="false" ht="14.25" hidden="false" customHeight="false" outlineLevel="0" collapsed="false">
      <c r="A440" s="31" t="n">
        <v>677</v>
      </c>
      <c r="B440" s="31" t="s">
        <v>2494</v>
      </c>
      <c r="C440" s="30" t="s">
        <v>2495</v>
      </c>
      <c r="D440" s="30" t="s">
        <v>2496</v>
      </c>
      <c r="E440" s="31" t="n">
        <v>7</v>
      </c>
      <c r="F440" s="30" t="s">
        <v>61</v>
      </c>
      <c r="G440" s="30" t="s">
        <v>2497</v>
      </c>
      <c r="H440" s="30" t="s">
        <v>2498</v>
      </c>
      <c r="I440" s="30" t="s">
        <v>2499</v>
      </c>
      <c r="J440" s="30" t="s">
        <v>2500</v>
      </c>
      <c r="K440" s="30" t="s">
        <v>2501</v>
      </c>
      <c r="L440" s="30" t="s">
        <v>2502</v>
      </c>
      <c r="M440" s="30" t="s">
        <v>2503</v>
      </c>
      <c r="N440" s="31" t="n">
        <v>2</v>
      </c>
    </row>
    <row r="441" customFormat="false" ht="14.25" hidden="false" customHeight="false" outlineLevel="0" collapsed="false">
      <c r="A441" s="31" t="n">
        <v>3600</v>
      </c>
      <c r="B441" s="31" t="s">
        <v>2504</v>
      </c>
      <c r="C441" s="30" t="s">
        <v>2495</v>
      </c>
      <c r="D441" s="30" t="s">
        <v>2496</v>
      </c>
      <c r="E441" s="31" t="n">
        <v>7</v>
      </c>
      <c r="F441" s="30" t="s">
        <v>61</v>
      </c>
      <c r="G441" s="30" t="s">
        <v>2505</v>
      </c>
      <c r="H441" s="30" t="s">
        <v>2498</v>
      </c>
      <c r="I441" s="30" t="s">
        <v>2506</v>
      </c>
      <c r="J441" s="30" t="s">
        <v>2507</v>
      </c>
      <c r="K441" s="30" t="s">
        <v>2508</v>
      </c>
      <c r="L441" s="30" t="s">
        <v>2509</v>
      </c>
      <c r="M441" s="30" t="s">
        <v>2503</v>
      </c>
      <c r="N441" s="31" t="n">
        <v>2</v>
      </c>
    </row>
    <row r="442" customFormat="false" ht="14.25" hidden="false" customHeight="false" outlineLevel="0" collapsed="false">
      <c r="A442" s="31" t="n">
        <v>11841</v>
      </c>
      <c r="B442" s="31" t="s">
        <v>2510</v>
      </c>
      <c r="C442" s="30" t="s">
        <v>2495</v>
      </c>
      <c r="D442" s="30" t="s">
        <v>2496</v>
      </c>
      <c r="E442" s="31" t="n">
        <v>7</v>
      </c>
      <c r="F442" s="30" t="s">
        <v>2511</v>
      </c>
      <c r="G442" s="30" t="s">
        <v>2512</v>
      </c>
      <c r="H442" s="30" t="s">
        <v>2498</v>
      </c>
      <c r="I442" s="30" t="s">
        <v>2513</v>
      </c>
      <c r="J442" s="30" t="s">
        <v>2514</v>
      </c>
      <c r="K442" s="30" t="s">
        <v>2515</v>
      </c>
      <c r="L442" s="30" t="s">
        <v>2516</v>
      </c>
      <c r="M442" s="30" t="s">
        <v>2517</v>
      </c>
      <c r="N442" s="31" t="n">
        <v>5</v>
      </c>
    </row>
    <row r="443" customFormat="false" ht="14.25" hidden="false" customHeight="false" outlineLevel="0" collapsed="false">
      <c r="A443" s="31" t="n">
        <v>14139</v>
      </c>
      <c r="B443" s="31" t="s">
        <v>2518</v>
      </c>
      <c r="C443" s="30" t="s">
        <v>2495</v>
      </c>
      <c r="D443" s="30" t="s">
        <v>2496</v>
      </c>
      <c r="E443" s="31" t="n">
        <v>7</v>
      </c>
      <c r="F443" s="30" t="s">
        <v>263</v>
      </c>
      <c r="G443" s="30" t="s">
        <v>2497</v>
      </c>
      <c r="H443" s="30" t="s">
        <v>2498</v>
      </c>
      <c r="I443" s="30" t="s">
        <v>2519</v>
      </c>
      <c r="J443" s="30" t="s">
        <v>2520</v>
      </c>
      <c r="K443" s="30" t="s">
        <v>2521</v>
      </c>
      <c r="L443" s="30" t="s">
        <v>2516</v>
      </c>
      <c r="M443" s="30" t="s">
        <v>2517</v>
      </c>
      <c r="N443" s="31" t="n">
        <v>5</v>
      </c>
    </row>
    <row r="444" customFormat="false" ht="14.25" hidden="false" customHeight="false" outlineLevel="0" collapsed="false">
      <c r="A444" s="31" t="n">
        <v>61294</v>
      </c>
      <c r="B444" s="31" t="s">
        <v>2522</v>
      </c>
      <c r="C444" s="30" t="s">
        <v>2495</v>
      </c>
      <c r="D444" s="30" t="s">
        <v>2496</v>
      </c>
      <c r="E444" s="31" t="n">
        <v>7</v>
      </c>
      <c r="F444" s="30" t="s">
        <v>263</v>
      </c>
      <c r="G444" s="30" t="s">
        <v>2497</v>
      </c>
      <c r="H444" s="30" t="s">
        <v>2498</v>
      </c>
      <c r="I444" s="30" t="s">
        <v>2523</v>
      </c>
      <c r="J444" s="30" t="s">
        <v>2514</v>
      </c>
      <c r="K444" s="30" t="s">
        <v>2515</v>
      </c>
      <c r="L444" s="30" t="s">
        <v>2524</v>
      </c>
      <c r="M444" s="30" t="s">
        <v>2517</v>
      </c>
      <c r="N444" s="31" t="n">
        <v>5</v>
      </c>
    </row>
    <row r="445" customFormat="false" ht="14.25" hidden="false" customHeight="false" outlineLevel="0" collapsed="false">
      <c r="A445" s="31" t="n">
        <v>74767</v>
      </c>
      <c r="B445" s="31" t="s">
        <v>2525</v>
      </c>
      <c r="C445" s="30" t="s">
        <v>2495</v>
      </c>
      <c r="D445" s="30" t="s">
        <v>2496</v>
      </c>
      <c r="E445" s="31" t="n">
        <v>7</v>
      </c>
      <c r="F445" s="30" t="s">
        <v>263</v>
      </c>
      <c r="G445" s="30" t="s">
        <v>2497</v>
      </c>
      <c r="H445" s="30" t="s">
        <v>2498</v>
      </c>
      <c r="I445" s="30" t="s">
        <v>2526</v>
      </c>
      <c r="J445" s="30" t="s">
        <v>2514</v>
      </c>
      <c r="K445" s="30" t="s">
        <v>2515</v>
      </c>
      <c r="L445" s="30" t="s">
        <v>2524</v>
      </c>
      <c r="M445" s="30" t="s">
        <v>2517</v>
      </c>
      <c r="N445" s="31" t="n">
        <v>5</v>
      </c>
    </row>
    <row r="446" customFormat="false" ht="14.25" hidden="false" customHeight="false" outlineLevel="0" collapsed="false">
      <c r="A446" s="31" t="n">
        <v>38182</v>
      </c>
      <c r="B446" s="31" t="s">
        <v>2527</v>
      </c>
      <c r="C446" s="30" t="s">
        <v>2496</v>
      </c>
      <c r="D446" s="30" t="s">
        <v>2496</v>
      </c>
      <c r="E446" s="31" t="n">
        <v>7</v>
      </c>
      <c r="F446" s="30" t="s">
        <v>263</v>
      </c>
      <c r="G446" s="30" t="s">
        <v>2497</v>
      </c>
      <c r="H446" s="30" t="s">
        <v>2498</v>
      </c>
      <c r="I446" s="30" t="s">
        <v>2528</v>
      </c>
      <c r="J446" s="30" t="s">
        <v>2514</v>
      </c>
      <c r="K446" s="30" t="s">
        <v>2515</v>
      </c>
      <c r="L446" s="30" t="s">
        <v>2524</v>
      </c>
      <c r="M446" s="30" t="s">
        <v>2517</v>
      </c>
      <c r="N446" s="31" t="n">
        <v>5</v>
      </c>
    </row>
    <row r="447" customFormat="false" ht="14.25" hidden="false" customHeight="false" outlineLevel="0" collapsed="false">
      <c r="A447" s="31" t="n">
        <v>22383</v>
      </c>
      <c r="B447" s="31" t="s">
        <v>2529</v>
      </c>
      <c r="C447" s="30" t="s">
        <v>2530</v>
      </c>
      <c r="D447" s="30" t="s">
        <v>2531</v>
      </c>
      <c r="E447" s="31" t="n">
        <v>3</v>
      </c>
      <c r="F447" s="30" t="s">
        <v>2532</v>
      </c>
      <c r="G447" s="30" t="s">
        <v>2533</v>
      </c>
      <c r="H447" s="30" t="s">
        <v>2534</v>
      </c>
      <c r="I447" s="30" t="s">
        <v>2535</v>
      </c>
      <c r="J447" s="30" t="s">
        <v>2536</v>
      </c>
      <c r="K447" s="30" t="s">
        <v>2537</v>
      </c>
      <c r="L447" s="30" t="s">
        <v>52</v>
      </c>
      <c r="M447" s="30" t="s">
        <v>2538</v>
      </c>
      <c r="N447" s="31" t="n">
        <v>1</v>
      </c>
    </row>
    <row r="448" customFormat="false" ht="14.25" hidden="false" customHeight="false" outlineLevel="0" collapsed="false">
      <c r="A448" s="31" t="n">
        <v>22895</v>
      </c>
      <c r="B448" s="31" t="s">
        <v>2539</v>
      </c>
      <c r="C448" s="30" t="s">
        <v>2530</v>
      </c>
      <c r="D448" s="30" t="s">
        <v>2531</v>
      </c>
      <c r="E448" s="31" t="n">
        <v>3</v>
      </c>
      <c r="F448" s="30" t="s">
        <v>2540</v>
      </c>
      <c r="G448" s="30" t="s">
        <v>2541</v>
      </c>
      <c r="H448" s="30" t="s">
        <v>2542</v>
      </c>
      <c r="I448" s="30" t="s">
        <v>2543</v>
      </c>
      <c r="J448" s="30" t="s">
        <v>2544</v>
      </c>
      <c r="K448" s="30" t="s">
        <v>2545</v>
      </c>
      <c r="L448" s="30" t="s">
        <v>52</v>
      </c>
      <c r="M448" s="30" t="s">
        <v>2546</v>
      </c>
      <c r="N448" s="31" t="n">
        <v>2</v>
      </c>
    </row>
    <row r="449" customFormat="false" ht="14.25" hidden="false" customHeight="false" outlineLevel="0" collapsed="false">
      <c r="A449" s="31" t="n">
        <v>25427</v>
      </c>
      <c r="B449" s="31" t="s">
        <v>2547</v>
      </c>
      <c r="C449" s="30" t="s">
        <v>2530</v>
      </c>
      <c r="D449" s="30" t="s">
        <v>2531</v>
      </c>
      <c r="E449" s="31" t="n">
        <v>3</v>
      </c>
      <c r="F449" s="30" t="s">
        <v>2540</v>
      </c>
      <c r="G449" s="30" t="s">
        <v>2548</v>
      </c>
      <c r="H449" s="30" t="s">
        <v>2549</v>
      </c>
      <c r="I449" s="30" t="s">
        <v>2550</v>
      </c>
      <c r="J449" s="30" t="s">
        <v>2544</v>
      </c>
      <c r="K449" s="30" t="s">
        <v>2545</v>
      </c>
      <c r="L449" s="30" t="s">
        <v>52</v>
      </c>
      <c r="M449" s="30" t="s">
        <v>2546</v>
      </c>
      <c r="N449" s="31" t="n">
        <v>2</v>
      </c>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sheetPr filterMode="false">
    <pageSetUpPr fitToPage="false"/>
  </sheetPr>
  <dimension ref="A1:J26"/>
  <sheetViews>
    <sheetView showFormulas="false" showGridLines="true" showRowColHeaders="true" showZeros="true" rightToLeft="false" tabSelected="false" showOutlineSymbols="true" defaultGridColor="true" view="normal" topLeftCell="A1" colorId="64" zoomScale="110" zoomScaleNormal="110" zoomScalePageLayoutView="100" workbookViewId="0">
      <pane xSplit="0" ySplit="660" topLeftCell="A1" activePane="topLeft" state="split"/>
      <selection pane="topLeft" activeCell="C13" activeCellId="0" sqref="C13"/>
      <selection pane="bottomLeft" activeCell="A1" activeCellId="0" sqref="A1"/>
    </sheetView>
  </sheetViews>
  <sheetFormatPr defaultColWidth="8.45703125" defaultRowHeight="14.25" zeroHeight="false" outlineLevelRow="0" outlineLevelCol="0"/>
  <cols>
    <col collapsed="false" customWidth="true" hidden="false" outlineLevel="0" max="1" min="1" style="0" width="7.46"/>
    <col collapsed="false" customWidth="true" hidden="false" outlineLevel="0" max="2" min="2" style="0" width="17.72"/>
    <col collapsed="false" customWidth="true" hidden="false" outlineLevel="0" max="3" min="3" style="32" width="22.63"/>
    <col collapsed="false" customWidth="true" hidden="false" outlineLevel="0" max="4" min="4" style="32" width="25.09"/>
    <col collapsed="false" customWidth="true" hidden="false" outlineLevel="0" max="5" min="5" style="0" width="16.37"/>
    <col collapsed="false" customWidth="true" hidden="false" outlineLevel="0" max="6" min="6" style="0" width="12.72"/>
    <col collapsed="false" customWidth="true" hidden="false" outlineLevel="0" max="7" min="7" style="0" width="14.27"/>
    <col collapsed="false" customWidth="true" hidden="false" outlineLevel="0" max="8" min="8" style="0" width="17"/>
    <col collapsed="false" customWidth="true" hidden="false" outlineLevel="0" max="9" min="9" style="0" width="17.37"/>
    <col collapsed="false" customWidth="true" hidden="false" outlineLevel="0" max="10" min="10" style="0" width="29.63"/>
  </cols>
  <sheetData>
    <row r="1" customFormat="false" ht="14.25" hidden="false" customHeight="false" outlineLevel="0" collapsed="false">
      <c r="A1" s="33" t="s">
        <v>29</v>
      </c>
      <c r="B1" s="33" t="s">
        <v>30</v>
      </c>
      <c r="C1" s="33" t="s">
        <v>31</v>
      </c>
      <c r="D1" s="33" t="s">
        <v>2551</v>
      </c>
      <c r="E1" s="34" t="s">
        <v>34</v>
      </c>
      <c r="F1" s="34" t="s">
        <v>35</v>
      </c>
      <c r="G1" s="34" t="s">
        <v>37</v>
      </c>
      <c r="H1" s="34" t="s">
        <v>38</v>
      </c>
      <c r="I1" s="34" t="s">
        <v>40</v>
      </c>
      <c r="J1" s="34" t="s">
        <v>41</v>
      </c>
    </row>
    <row r="2" customFormat="false" ht="14.25" hidden="false" customHeight="false" outlineLevel="0" collapsed="false">
      <c r="A2" s="35" t="n">
        <v>319</v>
      </c>
      <c r="B2" s="35" t="s">
        <v>2552</v>
      </c>
      <c r="C2" s="35" t="s">
        <v>2553</v>
      </c>
      <c r="D2" s="35" t="s">
        <v>2554</v>
      </c>
      <c r="E2" s="36" t="s">
        <v>52</v>
      </c>
      <c r="F2" s="36" t="s">
        <v>52</v>
      </c>
      <c r="G2" s="36" t="s">
        <v>1792</v>
      </c>
      <c r="H2" s="36" t="s">
        <v>2555</v>
      </c>
      <c r="I2" s="36" t="s">
        <v>1793</v>
      </c>
      <c r="J2" s="36" t="s">
        <v>286</v>
      </c>
    </row>
    <row r="3" customFormat="false" ht="13.8" hidden="false" customHeight="false" outlineLevel="0" collapsed="false">
      <c r="A3" s="35" t="n">
        <v>3909</v>
      </c>
      <c r="B3" s="35" t="s">
        <v>2556</v>
      </c>
      <c r="C3" s="35" t="s">
        <v>2557</v>
      </c>
      <c r="D3" s="35" t="s">
        <v>2558</v>
      </c>
      <c r="E3" s="36" t="s">
        <v>1027</v>
      </c>
      <c r="F3" s="36" t="s">
        <v>1913</v>
      </c>
      <c r="G3" s="36" t="s">
        <v>2559</v>
      </c>
      <c r="H3" s="36" t="s">
        <v>2560</v>
      </c>
      <c r="I3" s="36" t="s">
        <v>2561</v>
      </c>
      <c r="J3" s="36" t="s">
        <v>1919</v>
      </c>
    </row>
    <row r="4" customFormat="false" ht="14.25" hidden="false" customHeight="false" outlineLevel="0" collapsed="false">
      <c r="A4" s="35" t="n">
        <v>4651</v>
      </c>
      <c r="B4" s="35" t="s">
        <v>2562</v>
      </c>
      <c r="C4" s="35" t="s">
        <v>2557</v>
      </c>
      <c r="D4" s="35" t="s">
        <v>2558</v>
      </c>
      <c r="E4" s="36" t="s">
        <v>2563</v>
      </c>
      <c r="F4" s="36" t="s">
        <v>1913</v>
      </c>
      <c r="G4" s="36" t="s">
        <v>2564</v>
      </c>
      <c r="H4" s="36" t="s">
        <v>2560</v>
      </c>
      <c r="I4" s="36" t="s">
        <v>2561</v>
      </c>
      <c r="J4" s="36" t="s">
        <v>1919</v>
      </c>
    </row>
    <row r="5" customFormat="false" ht="14.25" hidden="false" customHeight="false" outlineLevel="0" collapsed="false">
      <c r="A5" s="35" t="n">
        <v>470</v>
      </c>
      <c r="B5" s="35" t="s">
        <v>2565</v>
      </c>
      <c r="C5" s="35" t="s">
        <v>2566</v>
      </c>
      <c r="D5" s="35" t="s">
        <v>2567</v>
      </c>
      <c r="E5" s="36" t="s">
        <v>2568</v>
      </c>
      <c r="F5" s="36" t="s">
        <v>52</v>
      </c>
      <c r="G5" s="36" t="s">
        <v>2569</v>
      </c>
      <c r="H5" s="36" t="s">
        <v>2570</v>
      </c>
      <c r="I5" s="36" t="s">
        <v>2571</v>
      </c>
      <c r="J5" s="36" t="s">
        <v>1591</v>
      </c>
    </row>
    <row r="6" customFormat="false" ht="14.25" hidden="false" customHeight="false" outlineLevel="0" collapsed="false">
      <c r="A6" s="35" t="n">
        <v>10749</v>
      </c>
      <c r="B6" s="35" t="s">
        <v>2572</v>
      </c>
      <c r="C6" s="35" t="s">
        <v>2573</v>
      </c>
      <c r="D6" s="35" t="s">
        <v>2574</v>
      </c>
      <c r="E6" s="36" t="s">
        <v>2575</v>
      </c>
      <c r="F6" s="36" t="s">
        <v>2576</v>
      </c>
      <c r="G6" s="36" t="s">
        <v>2577</v>
      </c>
      <c r="H6" s="36" t="s">
        <v>52</v>
      </c>
      <c r="I6" s="36" t="s">
        <v>52</v>
      </c>
      <c r="J6" s="36" t="s">
        <v>1211</v>
      </c>
    </row>
    <row r="7" customFormat="false" ht="14.25" hidden="false" customHeight="false" outlineLevel="0" collapsed="false">
      <c r="A7" s="35" t="n">
        <v>23498</v>
      </c>
      <c r="B7" s="35" t="s">
        <v>2578</v>
      </c>
      <c r="C7" s="35" t="s">
        <v>2573</v>
      </c>
      <c r="D7" s="35" t="s">
        <v>2574</v>
      </c>
      <c r="E7" s="36" t="s">
        <v>1215</v>
      </c>
      <c r="F7" s="36" t="s">
        <v>1216</v>
      </c>
      <c r="G7" s="36" t="s">
        <v>2579</v>
      </c>
      <c r="H7" s="36" t="s">
        <v>1209</v>
      </c>
      <c r="I7" s="36" t="s">
        <v>52</v>
      </c>
      <c r="J7" s="36" t="s">
        <v>1211</v>
      </c>
    </row>
    <row r="8" customFormat="false" ht="14.25" hidden="false" customHeight="false" outlineLevel="0" collapsed="false">
      <c r="A8" s="35" t="n">
        <v>51847</v>
      </c>
      <c r="B8" s="35" t="s">
        <v>2580</v>
      </c>
      <c r="C8" s="35" t="s">
        <v>2573</v>
      </c>
      <c r="D8" s="35" t="s">
        <v>2574</v>
      </c>
      <c r="E8" s="36" t="s">
        <v>2581</v>
      </c>
      <c r="F8" s="36" t="s">
        <v>1216</v>
      </c>
      <c r="G8" s="36" t="s">
        <v>2582</v>
      </c>
      <c r="H8" s="36" t="s">
        <v>1209</v>
      </c>
      <c r="I8" s="36" t="s">
        <v>2583</v>
      </c>
      <c r="J8" s="36" t="s">
        <v>1211</v>
      </c>
    </row>
    <row r="9" customFormat="false" ht="14.25" hidden="false" customHeight="false" outlineLevel="0" collapsed="false">
      <c r="A9" s="35" t="n">
        <v>58646</v>
      </c>
      <c r="B9" s="35" t="s">
        <v>2584</v>
      </c>
      <c r="C9" s="35" t="s">
        <v>2573</v>
      </c>
      <c r="D9" s="35" t="s">
        <v>2574</v>
      </c>
      <c r="E9" s="36" t="s">
        <v>2581</v>
      </c>
      <c r="F9" s="36" t="s">
        <v>1216</v>
      </c>
      <c r="G9" s="36" t="s">
        <v>2582</v>
      </c>
      <c r="H9" s="36" t="s">
        <v>1209</v>
      </c>
      <c r="I9" s="36" t="s">
        <v>2583</v>
      </c>
      <c r="J9" s="36" t="s">
        <v>1211</v>
      </c>
    </row>
    <row r="10" customFormat="false" ht="14.25" hidden="false" customHeight="false" outlineLevel="0" collapsed="false">
      <c r="A10" s="35" t="n">
        <v>62069</v>
      </c>
      <c r="B10" s="35" t="s">
        <v>2585</v>
      </c>
      <c r="C10" s="35" t="s">
        <v>2573</v>
      </c>
      <c r="D10" s="35" t="s">
        <v>2574</v>
      </c>
      <c r="E10" s="36" t="s">
        <v>2581</v>
      </c>
      <c r="F10" s="36" t="s">
        <v>1216</v>
      </c>
      <c r="G10" s="36" t="s">
        <v>2586</v>
      </c>
      <c r="H10" s="36" t="s">
        <v>1209</v>
      </c>
      <c r="I10" s="36" t="s">
        <v>2583</v>
      </c>
      <c r="J10" s="36" t="s">
        <v>1211</v>
      </c>
    </row>
    <row r="11" customFormat="false" ht="14.25" hidden="false" customHeight="false" outlineLevel="0" collapsed="false">
      <c r="A11" s="35" t="n">
        <v>70291</v>
      </c>
      <c r="B11" s="35" t="s">
        <v>2587</v>
      </c>
      <c r="C11" s="35" t="s">
        <v>2573</v>
      </c>
      <c r="D11" s="35" t="s">
        <v>2574</v>
      </c>
      <c r="E11" s="36" t="s">
        <v>2581</v>
      </c>
      <c r="F11" s="36" t="s">
        <v>1216</v>
      </c>
      <c r="G11" s="36" t="s">
        <v>2588</v>
      </c>
      <c r="H11" s="36" t="s">
        <v>1209</v>
      </c>
      <c r="I11" s="36" t="s">
        <v>2583</v>
      </c>
      <c r="J11" s="36" t="s">
        <v>1211</v>
      </c>
    </row>
    <row r="12" customFormat="false" ht="14.25" hidden="false" customHeight="false" outlineLevel="0" collapsed="false">
      <c r="A12" s="35" t="n">
        <v>26390</v>
      </c>
      <c r="B12" s="35" t="s">
        <v>2589</v>
      </c>
      <c r="C12" s="35" t="s">
        <v>2590</v>
      </c>
      <c r="D12" s="35" t="s">
        <v>2591</v>
      </c>
      <c r="E12" s="36" t="s">
        <v>2592</v>
      </c>
      <c r="F12" s="36" t="s">
        <v>2593</v>
      </c>
      <c r="G12" s="36" t="s">
        <v>2594</v>
      </c>
      <c r="H12" s="36" t="s">
        <v>2595</v>
      </c>
      <c r="I12" s="36" t="s">
        <v>52</v>
      </c>
      <c r="J12" s="36" t="s">
        <v>1738</v>
      </c>
    </row>
    <row r="13" customFormat="false" ht="14.25" hidden="false" customHeight="false" outlineLevel="0" collapsed="false">
      <c r="A13" s="35" t="n">
        <v>31265</v>
      </c>
      <c r="B13" s="35" t="s">
        <v>2596</v>
      </c>
      <c r="C13" s="35" t="s">
        <v>2590</v>
      </c>
      <c r="D13" s="35" t="s">
        <v>2591</v>
      </c>
      <c r="E13" s="36" t="s">
        <v>2592</v>
      </c>
      <c r="F13" s="36" t="s">
        <v>2593</v>
      </c>
      <c r="G13" s="36" t="s">
        <v>2597</v>
      </c>
      <c r="H13" s="36" t="s">
        <v>2595</v>
      </c>
      <c r="I13" s="36" t="s">
        <v>52</v>
      </c>
      <c r="J13" s="36" t="s">
        <v>1738</v>
      </c>
    </row>
    <row r="14" customFormat="false" ht="14.25" hidden="false" customHeight="false" outlineLevel="0" collapsed="false">
      <c r="A14" s="35" t="n">
        <v>82511</v>
      </c>
      <c r="B14" s="35" t="s">
        <v>2598</v>
      </c>
      <c r="C14" s="35" t="s">
        <v>2599</v>
      </c>
      <c r="D14" s="35" t="s">
        <v>2600</v>
      </c>
      <c r="E14" s="36" t="s">
        <v>318</v>
      </c>
      <c r="F14" s="36" t="s">
        <v>2601</v>
      </c>
      <c r="G14" s="36" t="s">
        <v>2602</v>
      </c>
      <c r="H14" s="36" t="s">
        <v>2603</v>
      </c>
      <c r="I14" s="36" t="s">
        <v>52</v>
      </c>
      <c r="J14" s="36" t="s">
        <v>2039</v>
      </c>
    </row>
    <row r="15" customFormat="false" ht="14.25" hidden="false" customHeight="false" outlineLevel="0" collapsed="false">
      <c r="A15" s="35" t="n">
        <v>3126</v>
      </c>
      <c r="B15" s="35" t="s">
        <v>2604</v>
      </c>
      <c r="C15" s="35" t="s">
        <v>2605</v>
      </c>
      <c r="D15" s="35" t="s">
        <v>2606</v>
      </c>
      <c r="E15" s="36" t="s">
        <v>2607</v>
      </c>
      <c r="F15" s="36" t="s">
        <v>2608</v>
      </c>
      <c r="G15" s="36" t="s">
        <v>2609</v>
      </c>
      <c r="H15" s="36" t="s">
        <v>2610</v>
      </c>
      <c r="I15" s="36" t="s">
        <v>2611</v>
      </c>
      <c r="J15" s="36" t="s">
        <v>2612</v>
      </c>
    </row>
    <row r="16" customFormat="false" ht="14.25" hidden="false" customHeight="false" outlineLevel="0" collapsed="false">
      <c r="A16" s="35" t="n">
        <v>18282</v>
      </c>
      <c r="B16" s="35" t="s">
        <v>2613</v>
      </c>
      <c r="C16" s="35" t="s">
        <v>2614</v>
      </c>
      <c r="D16" s="35" t="s">
        <v>2615</v>
      </c>
      <c r="E16" s="36" t="s">
        <v>308</v>
      </c>
      <c r="F16" s="36" t="s">
        <v>2616</v>
      </c>
      <c r="G16" s="36" t="s">
        <v>2617</v>
      </c>
      <c r="H16" s="36" t="s">
        <v>2618</v>
      </c>
      <c r="I16" s="36" t="s">
        <v>1309</v>
      </c>
      <c r="J16" s="36" t="s">
        <v>1311</v>
      </c>
    </row>
    <row r="17" customFormat="false" ht="14.25" hidden="false" customHeight="false" outlineLevel="0" collapsed="false">
      <c r="A17" s="35" t="n">
        <v>14856</v>
      </c>
      <c r="B17" s="35" t="s">
        <v>2619</v>
      </c>
      <c r="C17" s="35" t="s">
        <v>2620</v>
      </c>
      <c r="D17" s="35" t="s">
        <v>2621</v>
      </c>
      <c r="E17" s="36" t="s">
        <v>61</v>
      </c>
      <c r="F17" s="36" t="s">
        <v>2622</v>
      </c>
      <c r="G17" s="36" t="s">
        <v>2623</v>
      </c>
      <c r="H17" s="36" t="s">
        <v>2624</v>
      </c>
      <c r="I17" s="36" t="s">
        <v>52</v>
      </c>
      <c r="J17" s="36" t="s">
        <v>67</v>
      </c>
    </row>
    <row r="18" customFormat="false" ht="14.25" hidden="false" customHeight="false" outlineLevel="0" collapsed="false">
      <c r="A18" s="35" t="n">
        <v>31060</v>
      </c>
      <c r="B18" s="35" t="s">
        <v>2625</v>
      </c>
      <c r="C18" s="35" t="s">
        <v>2626</v>
      </c>
      <c r="D18" s="35" t="s">
        <v>2627</v>
      </c>
      <c r="E18" s="36" t="s">
        <v>55</v>
      </c>
      <c r="F18" s="36" t="s">
        <v>2628</v>
      </c>
      <c r="G18" s="36" t="s">
        <v>2629</v>
      </c>
      <c r="H18" s="36" t="s">
        <v>2630</v>
      </c>
      <c r="I18" s="36" t="s">
        <v>52</v>
      </c>
      <c r="J18" s="36" t="s">
        <v>67</v>
      </c>
    </row>
    <row r="19" customFormat="false" ht="14.25" hidden="false" customHeight="false" outlineLevel="0" collapsed="false">
      <c r="A19" s="35" t="n">
        <v>11613</v>
      </c>
      <c r="B19" s="35" t="s">
        <v>2631</v>
      </c>
      <c r="C19" s="35" t="s">
        <v>2632</v>
      </c>
      <c r="D19" s="35" t="s">
        <v>2633</v>
      </c>
      <c r="E19" s="36" t="s">
        <v>2634</v>
      </c>
      <c r="F19" s="36" t="s">
        <v>1045</v>
      </c>
      <c r="G19" s="36" t="s">
        <v>2635</v>
      </c>
      <c r="H19" s="36" t="s">
        <v>2636</v>
      </c>
      <c r="I19" s="36" t="s">
        <v>52</v>
      </c>
      <c r="J19" s="36" t="s">
        <v>1050</v>
      </c>
    </row>
    <row r="20" customFormat="false" ht="14.25" hidden="false" customHeight="false" outlineLevel="0" collapsed="false">
      <c r="A20" s="35" t="n">
        <v>32929</v>
      </c>
      <c r="B20" s="35" t="s">
        <v>2637</v>
      </c>
      <c r="C20" s="35" t="s">
        <v>2638</v>
      </c>
      <c r="D20" s="35" t="s">
        <v>2639</v>
      </c>
      <c r="E20" s="36" t="s">
        <v>1219</v>
      </c>
      <c r="F20" s="36" t="s">
        <v>2640</v>
      </c>
      <c r="G20" s="36" t="s">
        <v>2641</v>
      </c>
      <c r="H20" s="36" t="s">
        <v>2642</v>
      </c>
      <c r="I20" s="36" t="s">
        <v>52</v>
      </c>
      <c r="J20" s="36" t="s">
        <v>1050</v>
      </c>
    </row>
    <row r="21" customFormat="false" ht="14.25" hidden="false" customHeight="false" outlineLevel="0" collapsed="false">
      <c r="A21" s="35" t="n">
        <v>2708</v>
      </c>
      <c r="B21" s="35" t="s">
        <v>2643</v>
      </c>
      <c r="C21" s="35" t="s">
        <v>2644</v>
      </c>
      <c r="D21" s="35" t="s">
        <v>2645</v>
      </c>
      <c r="E21" s="36" t="s">
        <v>2646</v>
      </c>
      <c r="F21" s="36" t="s">
        <v>2647</v>
      </c>
      <c r="G21" s="36" t="s">
        <v>2648</v>
      </c>
      <c r="H21" s="36" t="s">
        <v>2649</v>
      </c>
      <c r="I21" s="36" t="s">
        <v>2650</v>
      </c>
      <c r="J21" s="36" t="s">
        <v>275</v>
      </c>
    </row>
    <row r="22" customFormat="false" ht="14.25" hidden="false" customHeight="false" outlineLevel="0" collapsed="false">
      <c r="A22" s="35" t="n">
        <v>4149</v>
      </c>
      <c r="B22" s="35" t="s">
        <v>2651</v>
      </c>
      <c r="C22" s="35" t="s">
        <v>2644</v>
      </c>
      <c r="D22" s="35" t="s">
        <v>2645</v>
      </c>
      <c r="E22" s="36" t="s">
        <v>263</v>
      </c>
      <c r="F22" s="36" t="s">
        <v>264</v>
      </c>
      <c r="G22" s="36" t="s">
        <v>2652</v>
      </c>
      <c r="H22" s="36" t="s">
        <v>52</v>
      </c>
      <c r="I22" s="36" t="s">
        <v>52</v>
      </c>
      <c r="J22" s="36" t="s">
        <v>275</v>
      </c>
    </row>
    <row r="23" customFormat="false" ht="14.25" hidden="false" customHeight="false" outlineLevel="0" collapsed="false">
      <c r="A23" s="35" t="n">
        <v>4614</v>
      </c>
      <c r="B23" s="35" t="s">
        <v>2653</v>
      </c>
      <c r="C23" s="35" t="s">
        <v>2654</v>
      </c>
      <c r="D23" s="35" t="s">
        <v>2655</v>
      </c>
      <c r="E23" s="36" t="s">
        <v>61</v>
      </c>
      <c r="F23" s="36" t="s">
        <v>1382</v>
      </c>
      <c r="G23" s="36" t="s">
        <v>2656</v>
      </c>
      <c r="H23" s="36" t="s">
        <v>2657</v>
      </c>
      <c r="I23" s="36" t="s">
        <v>52</v>
      </c>
      <c r="J23" s="36" t="s">
        <v>1388</v>
      </c>
    </row>
    <row r="24" customFormat="false" ht="14.25" hidden="false" customHeight="false" outlineLevel="0" collapsed="false">
      <c r="A24" s="35" t="n">
        <v>70587</v>
      </c>
      <c r="B24" s="35" t="s">
        <v>2658</v>
      </c>
      <c r="C24" s="35" t="s">
        <v>2659</v>
      </c>
      <c r="D24" s="35" t="s">
        <v>2660</v>
      </c>
      <c r="E24" s="36" t="s">
        <v>318</v>
      </c>
      <c r="F24" s="36" t="s">
        <v>2661</v>
      </c>
      <c r="G24" s="36" t="s">
        <v>2662</v>
      </c>
      <c r="H24" s="36" t="s">
        <v>2663</v>
      </c>
      <c r="I24" s="36" t="s">
        <v>52</v>
      </c>
      <c r="J24" s="36" t="s">
        <v>2259</v>
      </c>
    </row>
    <row r="25" customFormat="false" ht="14.25" hidden="false" customHeight="false" outlineLevel="0" collapsed="false">
      <c r="A25" s="35" t="n">
        <v>45988</v>
      </c>
      <c r="B25" s="35" t="s">
        <v>2664</v>
      </c>
      <c r="C25" s="35" t="s">
        <v>2665</v>
      </c>
      <c r="D25" s="35" t="s">
        <v>2666</v>
      </c>
      <c r="E25" s="36" t="s">
        <v>333</v>
      </c>
      <c r="F25" s="36" t="s">
        <v>2667</v>
      </c>
      <c r="G25" s="36" t="s">
        <v>2668</v>
      </c>
      <c r="H25" s="36" t="s">
        <v>2669</v>
      </c>
      <c r="I25" s="36" t="s">
        <v>52</v>
      </c>
      <c r="J25" s="36" t="s">
        <v>2330</v>
      </c>
    </row>
    <row r="26" customFormat="false" ht="14.25" hidden="false" customHeight="false" outlineLevel="0" collapsed="false">
      <c r="A26" s="35" t="n">
        <v>45252</v>
      </c>
      <c r="B26" s="35" t="s">
        <v>2670</v>
      </c>
      <c r="C26" s="35" t="s">
        <v>2671</v>
      </c>
      <c r="D26" s="35" t="s">
        <v>2672</v>
      </c>
      <c r="E26" s="36" t="s">
        <v>2673</v>
      </c>
      <c r="F26" s="36" t="s">
        <v>2463</v>
      </c>
      <c r="G26" s="36" t="s">
        <v>2674</v>
      </c>
      <c r="H26" s="36" t="s">
        <v>2675</v>
      </c>
      <c r="I26" s="36" t="s">
        <v>52</v>
      </c>
      <c r="J26" s="36" t="s">
        <v>2676</v>
      </c>
    </row>
  </sheetData>
  <printOptions headings="false" gridLines="false" gridLinesSet="true" horizontalCentered="false" verticalCentered="false"/>
  <pageMargins left="0.7" right="0.7" top="0.75" bottom="0.75"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sheetPr filterMode="false">
    <tabColor rgb="FFCCCCCC"/>
    <pageSetUpPr fitToPage="false"/>
  </sheetPr>
  <dimension ref="A1:G60"/>
  <sheetViews>
    <sheetView showFormulas="false" showGridLines="true" showRowColHeaders="true" showZeros="true" rightToLeft="false" tabSelected="false" showOutlineSymbols="true" defaultGridColor="true" view="normal" topLeftCell="A1" colorId="64" zoomScale="110" zoomScaleNormal="110" zoomScalePageLayoutView="100" workbookViewId="0">
      <pane xSplit="0" ySplit="1230" topLeftCell="A1" activePane="bottomLeft" state="split"/>
      <selection pane="topLeft" activeCell="A1" activeCellId="0" sqref="A1"/>
      <selection pane="bottomLeft" activeCell="C53" activeCellId="0" sqref="C53"/>
    </sheetView>
  </sheetViews>
  <sheetFormatPr defaultColWidth="8.63671875" defaultRowHeight="13.8" zeroHeight="false" outlineLevelRow="0" outlineLevelCol="0"/>
  <cols>
    <col collapsed="false" customWidth="true" hidden="false" outlineLevel="0" max="1" min="1" style="37" width="19.37"/>
    <col collapsed="false" customWidth="true" hidden="false" outlineLevel="0" max="2" min="2" style="32" width="17"/>
    <col collapsed="false" customWidth="true" hidden="false" outlineLevel="0" max="3" min="3" style="32" width="14.45"/>
    <col collapsed="false" customWidth="true" hidden="false" outlineLevel="0" max="4" min="4" style="32" width="20.09"/>
    <col collapsed="false" customWidth="true" hidden="false" outlineLevel="0" max="5" min="5" style="0" width="10.72"/>
    <col collapsed="false" customWidth="true" hidden="false" outlineLevel="0" max="6" min="6" style="0" width="20.91"/>
    <col collapsed="false" customWidth="true" hidden="false" outlineLevel="0" max="7" min="7" style="0" width="14.63"/>
  </cols>
  <sheetData>
    <row r="1" s="41" customFormat="true" ht="38.95" hidden="false" customHeight="false" outlineLevel="0" collapsed="false">
      <c r="A1" s="38" t="s">
        <v>2677</v>
      </c>
      <c r="B1" s="39" t="s">
        <v>2678</v>
      </c>
      <c r="C1" s="39" t="s">
        <v>2679</v>
      </c>
      <c r="D1" s="40" t="s">
        <v>2680</v>
      </c>
      <c r="E1" s="40" t="s">
        <v>2681</v>
      </c>
      <c r="F1" s="40" t="s">
        <v>2682</v>
      </c>
      <c r="G1" s="40" t="s">
        <v>2683</v>
      </c>
    </row>
    <row r="2" customFormat="false" ht="13.8" hidden="false" customHeight="false" outlineLevel="0" collapsed="false">
      <c r="A2" s="35" t="s">
        <v>45</v>
      </c>
      <c r="B2" s="42" t="n">
        <v>2</v>
      </c>
      <c r="C2" s="42" t="n">
        <v>0</v>
      </c>
      <c r="D2" s="35" t="n">
        <f aca="false">SUM(B2,C2)</f>
        <v>2</v>
      </c>
      <c r="E2" s="35" t="n">
        <v>2</v>
      </c>
      <c r="F2" s="35" t="n">
        <v>2</v>
      </c>
      <c r="G2" s="35" t="s">
        <v>2684</v>
      </c>
    </row>
    <row r="3" customFormat="false" ht="13.8" hidden="false" customHeight="false" outlineLevel="0" collapsed="false">
      <c r="A3" s="35" t="s">
        <v>75</v>
      </c>
      <c r="B3" s="42" t="n">
        <v>2</v>
      </c>
      <c r="C3" s="42" t="n">
        <v>0</v>
      </c>
      <c r="D3" s="35" t="n">
        <f aca="false">SUM(B3,C3)</f>
        <v>2</v>
      </c>
      <c r="E3" s="35" t="n">
        <v>2</v>
      </c>
      <c r="F3" s="35" t="n">
        <v>2</v>
      </c>
      <c r="G3" s="35" t="s">
        <v>2684</v>
      </c>
    </row>
    <row r="4" customFormat="false" ht="13.8" hidden="false" customHeight="false" outlineLevel="0" collapsed="false">
      <c r="A4" s="35" t="s">
        <v>125</v>
      </c>
      <c r="B4" s="42" t="n">
        <v>2</v>
      </c>
      <c r="C4" s="42" t="n">
        <v>0</v>
      </c>
      <c r="D4" s="35" t="n">
        <f aca="false">SUM(B4,C4)</f>
        <v>2</v>
      </c>
      <c r="E4" s="35" t="n">
        <v>2</v>
      </c>
      <c r="F4" s="35" t="n">
        <v>2</v>
      </c>
      <c r="G4" s="35" t="s">
        <v>2684</v>
      </c>
    </row>
    <row r="5" customFormat="false" ht="13.8" hidden="false" customHeight="false" outlineLevel="0" collapsed="false">
      <c r="A5" s="35" t="s">
        <v>343</v>
      </c>
      <c r="B5" s="42" t="n">
        <v>2</v>
      </c>
      <c r="C5" s="42" t="n">
        <v>0</v>
      </c>
      <c r="D5" s="35" t="n">
        <f aca="false">SUM(B5,C5)</f>
        <v>2</v>
      </c>
      <c r="E5" s="35" t="n">
        <v>2</v>
      </c>
      <c r="F5" s="35" t="n">
        <v>2</v>
      </c>
      <c r="G5" s="35" t="s">
        <v>2684</v>
      </c>
    </row>
    <row r="6" customFormat="false" ht="13.8" hidden="false" customHeight="false" outlineLevel="0" collapsed="false">
      <c r="A6" s="35" t="s">
        <v>356</v>
      </c>
      <c r="B6" s="42" t="n">
        <v>2</v>
      </c>
      <c r="C6" s="42" t="n">
        <v>0</v>
      </c>
      <c r="D6" s="35" t="n">
        <f aca="false">SUM(B6,C6)</f>
        <v>2</v>
      </c>
      <c r="E6" s="35" t="n">
        <v>2</v>
      </c>
      <c r="F6" s="35" t="n">
        <v>2</v>
      </c>
      <c r="G6" s="35" t="s">
        <v>2684</v>
      </c>
    </row>
    <row r="7" customFormat="false" ht="13.8" hidden="false" customHeight="false" outlineLevel="0" collapsed="false">
      <c r="A7" s="35" t="s">
        <v>371</v>
      </c>
      <c r="B7" s="42" t="n">
        <v>3</v>
      </c>
      <c r="C7" s="42" t="n">
        <v>0</v>
      </c>
      <c r="D7" s="35" t="n">
        <f aca="false">SUM(B7,C7)</f>
        <v>3</v>
      </c>
      <c r="E7" s="35" t="n">
        <v>2</v>
      </c>
      <c r="F7" s="35" t="n">
        <v>2</v>
      </c>
      <c r="G7" s="35" t="s">
        <v>2684</v>
      </c>
    </row>
    <row r="8" customFormat="false" ht="13.8" hidden="false" customHeight="false" outlineLevel="0" collapsed="false">
      <c r="A8" s="35" t="s">
        <v>394</v>
      </c>
      <c r="B8" s="42" t="n">
        <v>5</v>
      </c>
      <c r="C8" s="42" t="n">
        <v>0</v>
      </c>
      <c r="D8" s="35" t="n">
        <f aca="false">SUM(B8,C8)</f>
        <v>5</v>
      </c>
      <c r="E8" s="35" t="n">
        <v>2</v>
      </c>
      <c r="F8" s="35" t="n">
        <v>2</v>
      </c>
      <c r="G8" s="35" t="s">
        <v>2684</v>
      </c>
    </row>
    <row r="9" customFormat="false" ht="13.8" hidden="false" customHeight="false" outlineLevel="0" collapsed="false">
      <c r="A9" s="35" t="s">
        <v>459</v>
      </c>
      <c r="B9" s="42" t="n">
        <v>2</v>
      </c>
      <c r="C9" s="42" t="n">
        <v>0</v>
      </c>
      <c r="D9" s="35" t="n">
        <f aca="false">SUM(B9,C9)</f>
        <v>2</v>
      </c>
      <c r="E9" s="35" t="n">
        <v>2</v>
      </c>
      <c r="F9" s="35" t="n">
        <v>2</v>
      </c>
      <c r="G9" s="35" t="s">
        <v>2684</v>
      </c>
    </row>
    <row r="10" customFormat="false" ht="13.8" hidden="false" customHeight="false" outlineLevel="0" collapsed="false">
      <c r="A10" s="35" t="s">
        <v>505</v>
      </c>
      <c r="B10" s="42" t="n">
        <v>13</v>
      </c>
      <c r="C10" s="42" t="n">
        <v>0</v>
      </c>
      <c r="D10" s="35" t="n">
        <f aca="false">SUM(B10,C10)</f>
        <v>13</v>
      </c>
      <c r="E10" s="35" t="n">
        <v>2</v>
      </c>
      <c r="F10" s="35" t="n">
        <v>2</v>
      </c>
      <c r="G10" s="35" t="s">
        <v>2684</v>
      </c>
    </row>
    <row r="11" customFormat="false" ht="13.8" hidden="false" customHeight="false" outlineLevel="0" collapsed="false">
      <c r="A11" s="35" t="s">
        <v>596</v>
      </c>
      <c r="B11" s="42" t="n">
        <v>3</v>
      </c>
      <c r="C11" s="42" t="n">
        <v>0</v>
      </c>
      <c r="D11" s="35" t="n">
        <f aca="false">SUM(B11,C11)</f>
        <v>3</v>
      </c>
      <c r="E11" s="35" t="n">
        <v>2</v>
      </c>
      <c r="F11" s="35" t="n">
        <v>2</v>
      </c>
      <c r="G11" s="35" t="s">
        <v>2684</v>
      </c>
    </row>
    <row r="12" customFormat="false" ht="13.8" hidden="false" customHeight="false" outlineLevel="0" collapsed="false">
      <c r="A12" s="35" t="s">
        <v>616</v>
      </c>
      <c r="B12" s="42" t="n">
        <v>15</v>
      </c>
      <c r="C12" s="42" t="n">
        <v>0</v>
      </c>
      <c r="D12" s="35" t="n">
        <f aca="false">SUM(B12,C12)</f>
        <v>15</v>
      </c>
      <c r="E12" s="35" t="n">
        <v>2</v>
      </c>
      <c r="F12" s="35" t="n">
        <v>2</v>
      </c>
      <c r="G12" s="35" t="s">
        <v>2684</v>
      </c>
    </row>
    <row r="13" customFormat="false" ht="13.8" hidden="false" customHeight="false" outlineLevel="0" collapsed="false">
      <c r="A13" s="35" t="s">
        <v>682</v>
      </c>
      <c r="B13" s="42" t="n">
        <v>4</v>
      </c>
      <c r="C13" s="42" t="n">
        <v>0</v>
      </c>
      <c r="D13" s="35" t="n">
        <f aca="false">SUM(B13,C13)</f>
        <v>4</v>
      </c>
      <c r="E13" s="35" t="n">
        <v>2</v>
      </c>
      <c r="F13" s="35" t="n">
        <v>2</v>
      </c>
      <c r="G13" s="35" t="s">
        <v>2684</v>
      </c>
    </row>
    <row r="14" customFormat="false" ht="13.8" hidden="false" customHeight="false" outlineLevel="0" collapsed="false">
      <c r="A14" s="35" t="s">
        <v>712</v>
      </c>
      <c r="B14" s="42" t="n">
        <v>3</v>
      </c>
      <c r="C14" s="42" t="n">
        <v>0</v>
      </c>
      <c r="D14" s="35" t="n">
        <f aca="false">SUM(B14,C14)</f>
        <v>3</v>
      </c>
      <c r="E14" s="35" t="n">
        <v>2</v>
      </c>
      <c r="F14" s="35" t="n">
        <v>2</v>
      </c>
      <c r="G14" s="35" t="s">
        <v>2684</v>
      </c>
    </row>
    <row r="15" customFormat="false" ht="13.8" hidden="false" customHeight="false" outlineLevel="0" collapsed="false">
      <c r="A15" s="35" t="s">
        <v>728</v>
      </c>
      <c r="B15" s="42" t="n">
        <v>3</v>
      </c>
      <c r="C15" s="42" t="n">
        <v>0</v>
      </c>
      <c r="D15" s="35" t="n">
        <f aca="false">SUM(B15,C15)</f>
        <v>3</v>
      </c>
      <c r="E15" s="35" t="n">
        <v>2</v>
      </c>
      <c r="F15" s="35" t="n">
        <v>2</v>
      </c>
      <c r="G15" s="35" t="s">
        <v>2684</v>
      </c>
    </row>
    <row r="16" customFormat="false" ht="13.8" hidden="false" customHeight="false" outlineLevel="0" collapsed="false">
      <c r="A16" s="35" t="s">
        <v>746</v>
      </c>
      <c r="B16" s="42" t="n">
        <v>3</v>
      </c>
      <c r="C16" s="42" t="n">
        <v>0</v>
      </c>
      <c r="D16" s="35" t="n">
        <f aca="false">SUM(B16,C16)</f>
        <v>3</v>
      </c>
      <c r="E16" s="35" t="n">
        <v>2</v>
      </c>
      <c r="F16" s="35" t="n">
        <v>2</v>
      </c>
      <c r="G16" s="35" t="s">
        <v>2684</v>
      </c>
    </row>
    <row r="17" customFormat="false" ht="13.8" hidden="false" customHeight="false" outlineLevel="0" collapsed="false">
      <c r="A17" s="35" t="s">
        <v>770</v>
      </c>
      <c r="B17" s="42" t="n">
        <v>2</v>
      </c>
      <c r="C17" s="42" t="n">
        <v>0</v>
      </c>
      <c r="D17" s="35" t="n">
        <f aca="false">SUM(B17,C17)</f>
        <v>2</v>
      </c>
      <c r="E17" s="35" t="n">
        <v>2</v>
      </c>
      <c r="F17" s="35" t="n">
        <v>2</v>
      </c>
      <c r="G17" s="35" t="s">
        <v>2684</v>
      </c>
    </row>
    <row r="18" customFormat="false" ht="13.8" hidden="false" customHeight="false" outlineLevel="0" collapsed="false">
      <c r="A18" s="35" t="s">
        <v>788</v>
      </c>
      <c r="B18" s="42" t="n">
        <v>3</v>
      </c>
      <c r="C18" s="42" t="n">
        <v>0</v>
      </c>
      <c r="D18" s="35" t="n">
        <f aca="false">SUM(B18,C18)</f>
        <v>3</v>
      </c>
      <c r="E18" s="35" t="n">
        <v>2</v>
      </c>
      <c r="F18" s="35" t="n">
        <v>2</v>
      </c>
      <c r="G18" s="35" t="s">
        <v>2684</v>
      </c>
    </row>
    <row r="19" customFormat="false" ht="13.8" hidden="false" customHeight="false" outlineLevel="0" collapsed="false">
      <c r="A19" s="35" t="s">
        <v>823</v>
      </c>
      <c r="B19" s="42" t="n">
        <v>7</v>
      </c>
      <c r="C19" s="42" t="n">
        <v>0</v>
      </c>
      <c r="D19" s="35" t="n">
        <f aca="false">SUM(B19,C19)</f>
        <v>7</v>
      </c>
      <c r="E19" s="35" t="n">
        <v>2</v>
      </c>
      <c r="F19" s="35" t="n">
        <v>2</v>
      </c>
      <c r="G19" s="35" t="s">
        <v>2684</v>
      </c>
    </row>
    <row r="20" customFormat="false" ht="13.8" hidden="false" customHeight="false" outlineLevel="0" collapsed="false">
      <c r="A20" s="35" t="s">
        <v>903</v>
      </c>
      <c r="B20" s="42" t="n">
        <v>2</v>
      </c>
      <c r="C20" s="42" t="n">
        <v>0</v>
      </c>
      <c r="D20" s="35" t="n">
        <f aca="false">SUM(B20,C20)</f>
        <v>2</v>
      </c>
      <c r="E20" s="35" t="n">
        <v>2</v>
      </c>
      <c r="F20" s="35" t="n">
        <v>2</v>
      </c>
      <c r="G20" s="35" t="s">
        <v>2684</v>
      </c>
    </row>
    <row r="21" customFormat="false" ht="13.8" hidden="false" customHeight="false" outlineLevel="0" collapsed="false">
      <c r="A21" s="35" t="s">
        <v>921</v>
      </c>
      <c r="B21" s="42" t="n">
        <v>2</v>
      </c>
      <c r="C21" s="42" t="n">
        <v>0</v>
      </c>
      <c r="D21" s="35" t="n">
        <f aca="false">SUM(B21,C21)</f>
        <v>2</v>
      </c>
      <c r="E21" s="35" t="n">
        <v>2</v>
      </c>
      <c r="F21" s="35" t="n">
        <v>2</v>
      </c>
      <c r="G21" s="35" t="s">
        <v>2684</v>
      </c>
    </row>
    <row r="22" customFormat="false" ht="13.8" hidden="false" customHeight="false" outlineLevel="0" collapsed="false">
      <c r="A22" s="35" t="s">
        <v>934</v>
      </c>
      <c r="B22" s="42" t="n">
        <v>3</v>
      </c>
      <c r="C22" s="42" t="n">
        <v>0</v>
      </c>
      <c r="D22" s="35" t="n">
        <f aca="false">SUM(B22,C22)</f>
        <v>3</v>
      </c>
      <c r="E22" s="35" t="n">
        <v>2</v>
      </c>
      <c r="F22" s="35" t="n">
        <v>2</v>
      </c>
      <c r="G22" s="35" t="s">
        <v>2684</v>
      </c>
    </row>
    <row r="23" customFormat="false" ht="13.8" hidden="false" customHeight="false" outlineLevel="0" collapsed="false">
      <c r="A23" s="35" t="s">
        <v>950</v>
      </c>
      <c r="B23" s="42" t="n">
        <v>2</v>
      </c>
      <c r="C23" s="42" t="n">
        <v>0</v>
      </c>
      <c r="D23" s="35" t="n">
        <f aca="false">SUM(B23,C23)</f>
        <v>2</v>
      </c>
      <c r="E23" s="35" t="n">
        <v>2</v>
      </c>
      <c r="F23" s="35" t="n">
        <v>2</v>
      </c>
      <c r="G23" s="35" t="s">
        <v>2684</v>
      </c>
    </row>
    <row r="24" customFormat="false" ht="13.8" hidden="false" customHeight="false" outlineLevel="0" collapsed="false">
      <c r="A24" s="35" t="s">
        <v>968</v>
      </c>
      <c r="B24" s="42" t="n">
        <v>2</v>
      </c>
      <c r="C24" s="42" t="n">
        <v>0</v>
      </c>
      <c r="D24" s="35" t="n">
        <f aca="false">SUM(B24,C24)</f>
        <v>2</v>
      </c>
      <c r="E24" s="35" t="n">
        <v>2</v>
      </c>
      <c r="F24" s="35" t="n">
        <v>2</v>
      </c>
      <c r="G24" s="35" t="s">
        <v>2684</v>
      </c>
    </row>
    <row r="25" customFormat="false" ht="13.8" hidden="false" customHeight="false" outlineLevel="0" collapsed="false">
      <c r="A25" s="35" t="s">
        <v>984</v>
      </c>
      <c r="B25" s="42" t="n">
        <v>5</v>
      </c>
      <c r="C25" s="42" t="n">
        <v>0</v>
      </c>
      <c r="D25" s="35" t="n">
        <f aca="false">SUM(B25,C25)</f>
        <v>5</v>
      </c>
      <c r="E25" s="35" t="n">
        <v>2</v>
      </c>
      <c r="F25" s="35" t="n">
        <v>2</v>
      </c>
      <c r="G25" s="35" t="s">
        <v>2684</v>
      </c>
    </row>
    <row r="26" customFormat="false" ht="13.8" hidden="false" customHeight="false" outlineLevel="0" collapsed="false">
      <c r="A26" s="35" t="s">
        <v>1011</v>
      </c>
      <c r="B26" s="42" t="n">
        <v>2</v>
      </c>
      <c r="C26" s="42" t="n">
        <v>0</v>
      </c>
      <c r="D26" s="35" t="n">
        <f aca="false">SUM(B26,C26)</f>
        <v>2</v>
      </c>
      <c r="E26" s="35" t="n">
        <v>2</v>
      </c>
      <c r="F26" s="35" t="n">
        <v>2</v>
      </c>
      <c r="G26" s="35" t="s">
        <v>2684</v>
      </c>
    </row>
    <row r="27" customFormat="false" ht="13.8" hidden="false" customHeight="false" outlineLevel="0" collapsed="false">
      <c r="A27" s="35" t="s">
        <v>1044</v>
      </c>
      <c r="B27" s="42" t="n">
        <v>4</v>
      </c>
      <c r="C27" s="42" t="n">
        <v>0</v>
      </c>
      <c r="D27" s="35" t="n">
        <f aca="false">SUM(B27,C27)</f>
        <v>4</v>
      </c>
      <c r="E27" s="35" t="n">
        <v>2</v>
      </c>
      <c r="F27" s="35" t="n">
        <v>2</v>
      </c>
      <c r="G27" s="35" t="s">
        <v>2684</v>
      </c>
    </row>
    <row r="28" customFormat="false" ht="13.8" hidden="false" customHeight="false" outlineLevel="0" collapsed="false">
      <c r="A28" s="35" t="s">
        <v>1069</v>
      </c>
      <c r="B28" s="42" t="n">
        <v>17</v>
      </c>
      <c r="C28" s="42" t="n">
        <v>0</v>
      </c>
      <c r="D28" s="35" t="n">
        <f aca="false">SUM(B28,C28)</f>
        <v>17</v>
      </c>
      <c r="E28" s="35" t="n">
        <v>2</v>
      </c>
      <c r="F28" s="35" t="n">
        <v>2</v>
      </c>
      <c r="G28" s="35" t="s">
        <v>2684</v>
      </c>
    </row>
    <row r="29" customFormat="false" ht="13.8" hidden="false" customHeight="false" outlineLevel="0" collapsed="false">
      <c r="A29" s="35" t="s">
        <v>1192</v>
      </c>
      <c r="B29" s="42" t="n">
        <v>2</v>
      </c>
      <c r="C29" s="42" t="n">
        <v>0</v>
      </c>
      <c r="D29" s="35" t="n">
        <f aca="false">SUM(B29,C29)</f>
        <v>2</v>
      </c>
      <c r="E29" s="35" t="n">
        <v>2</v>
      </c>
      <c r="F29" s="35" t="n">
        <v>2</v>
      </c>
      <c r="G29" s="35" t="s">
        <v>2684</v>
      </c>
    </row>
    <row r="30" customFormat="false" ht="13.8" hidden="false" customHeight="false" outlineLevel="0" collapsed="false">
      <c r="A30" s="35" t="s">
        <v>1247</v>
      </c>
      <c r="B30" s="42" t="n">
        <v>4</v>
      </c>
      <c r="C30" s="42" t="n">
        <v>0</v>
      </c>
      <c r="D30" s="35" t="n">
        <f aca="false">SUM(B30,C30)</f>
        <v>4</v>
      </c>
      <c r="E30" s="35" t="n">
        <v>2</v>
      </c>
      <c r="F30" s="35" t="n">
        <v>2</v>
      </c>
      <c r="G30" s="35" t="s">
        <v>2684</v>
      </c>
    </row>
    <row r="31" customFormat="false" ht="13.8" hidden="false" customHeight="false" outlineLevel="0" collapsed="false">
      <c r="A31" s="35" t="s">
        <v>1266</v>
      </c>
      <c r="B31" s="42" t="n">
        <v>3</v>
      </c>
      <c r="C31" s="42" t="n">
        <v>0</v>
      </c>
      <c r="D31" s="35" t="n">
        <f aca="false">SUM(B31,C31)</f>
        <v>3</v>
      </c>
      <c r="E31" s="35" t="n">
        <v>2</v>
      </c>
      <c r="F31" s="35" t="n">
        <v>2</v>
      </c>
      <c r="G31" s="35" t="s">
        <v>2684</v>
      </c>
    </row>
    <row r="32" customFormat="false" ht="13.8" hidden="false" customHeight="false" outlineLevel="0" collapsed="false">
      <c r="A32" s="35" t="s">
        <v>1363</v>
      </c>
      <c r="B32" s="42" t="n">
        <v>2</v>
      </c>
      <c r="C32" s="42" t="n">
        <v>0</v>
      </c>
      <c r="D32" s="35" t="n">
        <f aca="false">SUM(B32,C32)</f>
        <v>2</v>
      </c>
      <c r="E32" s="35" t="n">
        <v>2</v>
      </c>
      <c r="F32" s="35" t="n">
        <v>2</v>
      </c>
      <c r="G32" s="35" t="s">
        <v>2684</v>
      </c>
    </row>
    <row r="33" customFormat="false" ht="13.8" hidden="false" customHeight="false" outlineLevel="0" collapsed="false">
      <c r="A33" s="35" t="s">
        <v>1483</v>
      </c>
      <c r="B33" s="42" t="n">
        <v>8</v>
      </c>
      <c r="C33" s="42" t="n">
        <v>0</v>
      </c>
      <c r="D33" s="35" t="n">
        <f aca="false">SUM(B33,C33)</f>
        <v>8</v>
      </c>
      <c r="E33" s="35" t="n">
        <v>2</v>
      </c>
      <c r="F33" s="35" t="n">
        <v>2</v>
      </c>
      <c r="G33" s="35" t="s">
        <v>2684</v>
      </c>
    </row>
    <row r="34" customFormat="false" ht="13.8" hidden="false" customHeight="false" outlineLevel="0" collapsed="false">
      <c r="A34" s="35" t="s">
        <v>1594</v>
      </c>
      <c r="B34" s="42" t="n">
        <v>4</v>
      </c>
      <c r="C34" s="42" t="n">
        <v>0</v>
      </c>
      <c r="D34" s="35" t="n">
        <f aca="false">SUM(B34,C34)</f>
        <v>4</v>
      </c>
      <c r="E34" s="35" t="n">
        <v>2</v>
      </c>
      <c r="F34" s="35" t="n">
        <v>2</v>
      </c>
      <c r="G34" s="35" t="s">
        <v>2684</v>
      </c>
    </row>
    <row r="35" customFormat="false" ht="13.8" hidden="false" customHeight="false" outlineLevel="0" collapsed="false">
      <c r="A35" s="35" t="s">
        <v>1650</v>
      </c>
      <c r="B35" s="42" t="n">
        <v>4</v>
      </c>
      <c r="C35" s="42" t="n">
        <v>0</v>
      </c>
      <c r="D35" s="35" t="n">
        <f aca="false">SUM(B35,C35)</f>
        <v>4</v>
      </c>
      <c r="E35" s="35" t="n">
        <v>2</v>
      </c>
      <c r="F35" s="35" t="n">
        <v>2</v>
      </c>
      <c r="G35" s="35" t="s">
        <v>2684</v>
      </c>
    </row>
    <row r="36" customFormat="false" ht="13.8" hidden="false" customHeight="false" outlineLevel="0" collapsed="false">
      <c r="A36" s="35" t="s">
        <v>1664</v>
      </c>
      <c r="B36" s="42" t="n">
        <v>2</v>
      </c>
      <c r="C36" s="42" t="n">
        <v>0</v>
      </c>
      <c r="D36" s="35" t="n">
        <f aca="false">SUM(B36,C36)</f>
        <v>2</v>
      </c>
      <c r="E36" s="35" t="n">
        <v>2</v>
      </c>
      <c r="F36" s="35" t="n">
        <v>2</v>
      </c>
      <c r="G36" s="35" t="s">
        <v>2684</v>
      </c>
    </row>
    <row r="37" customFormat="false" ht="13.8" hidden="false" customHeight="false" outlineLevel="0" collapsed="false">
      <c r="A37" s="35" t="s">
        <v>1677</v>
      </c>
      <c r="B37" s="42" t="n">
        <v>3</v>
      </c>
      <c r="C37" s="42" t="n">
        <v>0</v>
      </c>
      <c r="D37" s="35" t="n">
        <f aca="false">SUM(B37,C37)</f>
        <v>3</v>
      </c>
      <c r="E37" s="35" t="n">
        <v>2</v>
      </c>
      <c r="F37" s="35" t="n">
        <v>2</v>
      </c>
      <c r="G37" s="35" t="s">
        <v>2684</v>
      </c>
    </row>
    <row r="38" customFormat="false" ht="13.8" hidden="false" customHeight="false" outlineLevel="0" collapsed="false">
      <c r="A38" s="35" t="s">
        <v>1762</v>
      </c>
      <c r="B38" s="42" t="n">
        <v>2</v>
      </c>
      <c r="C38" s="42" t="n">
        <v>0</v>
      </c>
      <c r="D38" s="35" t="n">
        <f aca="false">SUM(B38,C38)</f>
        <v>2</v>
      </c>
      <c r="E38" s="35" t="n">
        <v>2</v>
      </c>
      <c r="F38" s="35" t="n">
        <v>2</v>
      </c>
      <c r="G38" s="35" t="s">
        <v>2684</v>
      </c>
    </row>
    <row r="39" customFormat="false" ht="13.8" hidden="false" customHeight="false" outlineLevel="0" collapsed="false">
      <c r="A39" s="35" t="s">
        <v>1775</v>
      </c>
      <c r="B39" s="42" t="n">
        <v>2</v>
      </c>
      <c r="C39" s="42" t="n">
        <v>0</v>
      </c>
      <c r="D39" s="35" t="n">
        <f aca="false">SUM(B39,C39)</f>
        <v>2</v>
      </c>
      <c r="E39" s="35" t="n">
        <v>2</v>
      </c>
      <c r="F39" s="35" t="n">
        <v>2</v>
      </c>
      <c r="G39" s="35" t="s">
        <v>2684</v>
      </c>
    </row>
    <row r="40" customFormat="false" ht="13.8" hidden="false" customHeight="false" outlineLevel="0" collapsed="false">
      <c r="A40" s="35" t="s">
        <v>1804</v>
      </c>
      <c r="B40" s="42" t="n">
        <v>3</v>
      </c>
      <c r="C40" s="42" t="n">
        <v>0</v>
      </c>
      <c r="D40" s="35" t="n">
        <f aca="false">SUM(B40,C40)</f>
        <v>3</v>
      </c>
      <c r="E40" s="35" t="n">
        <v>2</v>
      </c>
      <c r="F40" s="35" t="n">
        <v>2</v>
      </c>
      <c r="G40" s="35" t="s">
        <v>2684</v>
      </c>
    </row>
    <row r="41" customFormat="false" ht="13.8" hidden="false" customHeight="false" outlineLevel="0" collapsed="false">
      <c r="A41" s="35" t="s">
        <v>1982</v>
      </c>
      <c r="B41" s="42" t="n">
        <v>2</v>
      </c>
      <c r="C41" s="42" t="n">
        <v>0</v>
      </c>
      <c r="D41" s="35" t="n">
        <f aca="false">SUM(B41,C41)</f>
        <v>2</v>
      </c>
      <c r="E41" s="35" t="n">
        <v>2</v>
      </c>
      <c r="F41" s="35" t="n">
        <v>2</v>
      </c>
      <c r="G41" s="35" t="s">
        <v>2684</v>
      </c>
    </row>
    <row r="42" customFormat="false" ht="13.8" hidden="false" customHeight="false" outlineLevel="0" collapsed="false">
      <c r="A42" s="35" t="s">
        <v>1996</v>
      </c>
      <c r="B42" s="42" t="n">
        <v>4</v>
      </c>
      <c r="C42" s="42" t="n">
        <v>0</v>
      </c>
      <c r="D42" s="35" t="n">
        <f aca="false">SUM(B42,C42)</f>
        <v>4</v>
      </c>
      <c r="E42" s="35" t="n">
        <v>3</v>
      </c>
      <c r="F42" s="35" t="n">
        <v>3</v>
      </c>
      <c r="G42" s="35" t="s">
        <v>2684</v>
      </c>
    </row>
    <row r="43" customFormat="false" ht="13.8" hidden="false" customHeight="false" outlineLevel="0" collapsed="false">
      <c r="A43" s="35" t="s">
        <v>2020</v>
      </c>
      <c r="B43" s="42" t="n">
        <v>2</v>
      </c>
      <c r="C43" s="42" t="n">
        <v>0</v>
      </c>
      <c r="D43" s="35" t="n">
        <f aca="false">SUM(B43,C43)</f>
        <v>2</v>
      </c>
      <c r="E43" s="35" t="n">
        <v>2</v>
      </c>
      <c r="F43" s="35" t="n">
        <v>2</v>
      </c>
      <c r="G43" s="35" t="s">
        <v>2684</v>
      </c>
    </row>
    <row r="44" customFormat="false" ht="13.8" hidden="false" customHeight="false" outlineLevel="0" collapsed="false">
      <c r="A44" s="35" t="s">
        <v>2166</v>
      </c>
      <c r="B44" s="42" t="n">
        <v>2</v>
      </c>
      <c r="C44" s="42" t="n">
        <v>0</v>
      </c>
      <c r="D44" s="35" t="n">
        <f aca="false">SUM(B44,C44)</f>
        <v>2</v>
      </c>
      <c r="E44" s="35" t="n">
        <v>2</v>
      </c>
      <c r="F44" s="35" t="n">
        <v>2</v>
      </c>
      <c r="G44" s="35" t="s">
        <v>2684</v>
      </c>
    </row>
    <row r="45" customFormat="false" ht="13.8" hidden="false" customHeight="false" outlineLevel="0" collapsed="false">
      <c r="A45" s="35" t="s">
        <v>2183</v>
      </c>
      <c r="B45" s="42" t="n">
        <v>4</v>
      </c>
      <c r="C45" s="42" t="n">
        <v>0</v>
      </c>
      <c r="D45" s="35" t="n">
        <f aca="false">SUM(B45,C45)</f>
        <v>4</v>
      </c>
      <c r="E45" s="35" t="n">
        <v>2</v>
      </c>
      <c r="F45" s="35" t="n">
        <v>2</v>
      </c>
      <c r="G45" s="35" t="s">
        <v>2684</v>
      </c>
    </row>
    <row r="46" customFormat="false" ht="13.8" hidden="false" customHeight="false" outlineLevel="0" collapsed="false">
      <c r="A46" s="35" t="s">
        <v>2397</v>
      </c>
      <c r="B46" s="42" t="n">
        <v>2</v>
      </c>
      <c r="C46" s="42" t="n">
        <v>0</v>
      </c>
      <c r="D46" s="35" t="n">
        <f aca="false">SUM(B46,C46)</f>
        <v>2</v>
      </c>
      <c r="E46" s="35" t="n">
        <v>2</v>
      </c>
      <c r="F46" s="35" t="n">
        <v>2</v>
      </c>
      <c r="G46" s="35" t="s">
        <v>2684</v>
      </c>
    </row>
    <row r="47" customFormat="false" ht="13.8" hidden="false" customHeight="false" outlineLevel="0" collapsed="false">
      <c r="A47" s="35" t="s">
        <v>2412</v>
      </c>
      <c r="B47" s="42" t="n">
        <v>2</v>
      </c>
      <c r="C47" s="42" t="n">
        <v>0</v>
      </c>
      <c r="D47" s="35" t="n">
        <f aca="false">SUM(B47,C47)</f>
        <v>2</v>
      </c>
      <c r="E47" s="35" t="n">
        <v>2</v>
      </c>
      <c r="F47" s="35" t="n">
        <v>2</v>
      </c>
      <c r="G47" s="35" t="s">
        <v>2684</v>
      </c>
    </row>
    <row r="48" customFormat="false" ht="13.8" hidden="false" customHeight="false" outlineLevel="0" collapsed="false">
      <c r="A48" s="35" t="s">
        <v>2473</v>
      </c>
      <c r="B48" s="42" t="n">
        <v>4</v>
      </c>
      <c r="C48" s="42" t="n">
        <v>0</v>
      </c>
      <c r="D48" s="35" t="n">
        <f aca="false">SUM(B48,C48)</f>
        <v>4</v>
      </c>
      <c r="E48" s="35" t="n">
        <v>3</v>
      </c>
      <c r="F48" s="35" t="n">
        <v>3</v>
      </c>
      <c r="G48" s="35" t="s">
        <v>2684</v>
      </c>
    </row>
    <row r="49" customFormat="false" ht="13.8" hidden="false" customHeight="false" outlineLevel="0" collapsed="false">
      <c r="A49" s="35" t="s">
        <v>2496</v>
      </c>
      <c r="B49" s="42" t="n">
        <v>7</v>
      </c>
      <c r="C49" s="42" t="n">
        <v>0</v>
      </c>
      <c r="D49" s="35" t="n">
        <f aca="false">SUM(B49,C49)</f>
        <v>7</v>
      </c>
      <c r="E49" s="35" t="n">
        <v>2</v>
      </c>
      <c r="F49" s="35" t="n">
        <v>2</v>
      </c>
      <c r="G49" s="35" t="s">
        <v>2684</v>
      </c>
    </row>
    <row r="50" customFormat="false" ht="13.8" hidden="false" customHeight="false" outlineLevel="0" collapsed="false">
      <c r="A50" s="35" t="s">
        <v>231</v>
      </c>
      <c r="B50" s="42" t="n">
        <v>4</v>
      </c>
      <c r="C50" s="42" t="n">
        <v>0</v>
      </c>
      <c r="D50" s="35" t="n">
        <f aca="false">SUM(B50,C50)</f>
        <v>4</v>
      </c>
      <c r="E50" s="35" t="n">
        <v>3</v>
      </c>
      <c r="F50" s="35" t="n">
        <v>2</v>
      </c>
      <c r="G50" s="35" t="s">
        <v>2685</v>
      </c>
    </row>
    <row r="51" customFormat="false" ht="13.8" hidden="false" customHeight="false" outlineLevel="0" collapsed="false">
      <c r="A51" s="35" t="s">
        <v>1711</v>
      </c>
      <c r="B51" s="42" t="n">
        <v>3</v>
      </c>
      <c r="C51" s="42" t="n">
        <v>0</v>
      </c>
      <c r="D51" s="35" t="n">
        <f aca="false">SUM(B51,C51)</f>
        <v>3</v>
      </c>
      <c r="E51" s="35" t="n">
        <v>3</v>
      </c>
      <c r="F51" s="35" t="n">
        <v>2</v>
      </c>
      <c r="G51" s="35" t="s">
        <v>2685</v>
      </c>
    </row>
    <row r="52" customFormat="false" ht="13.8" hidden="false" customHeight="false" outlineLevel="0" collapsed="false">
      <c r="A52" s="35" t="s">
        <v>2336</v>
      </c>
      <c r="B52" s="42" t="n">
        <v>4</v>
      </c>
      <c r="C52" s="42" t="n">
        <v>0</v>
      </c>
      <c r="D52" s="35" t="n">
        <f aca="false">SUM(B52,C52)</f>
        <v>4</v>
      </c>
      <c r="E52" s="35" t="n">
        <v>3</v>
      </c>
      <c r="F52" s="35" t="n">
        <v>2</v>
      </c>
      <c r="G52" s="35" t="s">
        <v>2685</v>
      </c>
    </row>
    <row r="53" customFormat="false" ht="13.8" hidden="false" customHeight="false" outlineLevel="0" collapsed="false">
      <c r="A53" s="35" t="s">
        <v>262</v>
      </c>
      <c r="B53" s="42" t="n">
        <v>2</v>
      </c>
      <c r="C53" s="42" t="n">
        <v>2</v>
      </c>
      <c r="D53" s="35" t="n">
        <f aca="false">SUM(B53,C53)</f>
        <v>4</v>
      </c>
      <c r="E53" s="35" t="n">
        <v>2</v>
      </c>
      <c r="F53" s="35" t="n">
        <v>2</v>
      </c>
      <c r="G53" s="35" t="s">
        <v>2684</v>
      </c>
    </row>
    <row r="54" customFormat="false" ht="13.8" hidden="false" customHeight="false" outlineLevel="0" collapsed="false">
      <c r="A54" s="35" t="s">
        <v>1381</v>
      </c>
      <c r="B54" s="42" t="n">
        <v>8</v>
      </c>
      <c r="C54" s="42" t="n">
        <v>1</v>
      </c>
      <c r="D54" s="35" t="n">
        <f aca="false">SUM(B54,C54)</f>
        <v>9</v>
      </c>
      <c r="E54" s="35" t="n">
        <v>2</v>
      </c>
      <c r="F54" s="35" t="n">
        <v>2</v>
      </c>
      <c r="G54" s="35" t="s">
        <v>2684</v>
      </c>
    </row>
    <row r="55" customFormat="false" ht="13.8" hidden="false" customHeight="false" outlineLevel="0" collapsed="false">
      <c r="A55" s="35" t="s">
        <v>2248</v>
      </c>
      <c r="B55" s="42" t="n">
        <v>3</v>
      </c>
      <c r="C55" s="42" t="n">
        <v>1</v>
      </c>
      <c r="D55" s="35" t="n">
        <f aca="false">SUM(B55,C55)</f>
        <v>4</v>
      </c>
      <c r="E55" s="35" t="n">
        <v>2</v>
      </c>
      <c r="F55" s="35" t="n">
        <v>2</v>
      </c>
      <c r="G55" s="35" t="s">
        <v>2684</v>
      </c>
    </row>
    <row r="56" customFormat="false" ht="13.8" hidden="false" customHeight="false" outlineLevel="0" collapsed="false">
      <c r="A56" s="35" t="s">
        <v>2326</v>
      </c>
      <c r="B56" s="42" t="n">
        <v>2</v>
      </c>
      <c r="C56" s="42" t="n">
        <v>1</v>
      </c>
      <c r="D56" s="35" t="n">
        <f aca="false">SUM(B56,C56)</f>
        <v>3</v>
      </c>
      <c r="E56" s="35" t="n">
        <v>2</v>
      </c>
      <c r="F56" s="35" t="n">
        <v>2</v>
      </c>
      <c r="G56" s="35" t="s">
        <v>2684</v>
      </c>
    </row>
    <row r="57" customFormat="false" ht="13.8" hidden="false" customHeight="false" outlineLevel="0" collapsed="false">
      <c r="A57" s="35" t="s">
        <v>2461</v>
      </c>
      <c r="B57" s="42" t="n">
        <v>2</v>
      </c>
      <c r="C57" s="42" t="n">
        <v>1</v>
      </c>
      <c r="D57" s="35" t="n">
        <f aca="false">SUM(B57,C57)</f>
        <v>3</v>
      </c>
      <c r="E57" s="35" t="n">
        <v>2</v>
      </c>
      <c r="F57" s="35" t="n">
        <v>2</v>
      </c>
      <c r="G57" s="35" t="s">
        <v>2684</v>
      </c>
    </row>
    <row r="58" s="44" customFormat="true" ht="13.8" hidden="false" customHeight="false" outlineLevel="0" collapsed="false">
      <c r="A58" s="33" t="s">
        <v>2686</v>
      </c>
      <c r="B58" s="43" t="n">
        <f aca="false">SUM(B2:B57)</f>
        <v>211</v>
      </c>
      <c r="C58" s="43" t="n">
        <f aca="false">SUM(C2:C57)</f>
        <v>6</v>
      </c>
      <c r="D58" s="33" t="n">
        <f aca="false">SUM(D2:D57)</f>
        <v>217</v>
      </c>
      <c r="E58" s="34"/>
      <c r="F58" s="34"/>
      <c r="G58" s="34"/>
    </row>
    <row r="60" customFormat="false" ht="26.5" hidden="false" customHeight="true" outlineLevel="0" collapsed="false">
      <c r="A60" s="45" t="s">
        <v>2687</v>
      </c>
      <c r="B60" s="45"/>
      <c r="C60" s="45"/>
      <c r="D60" s="45"/>
      <c r="E60" s="45"/>
      <c r="F60" s="45"/>
      <c r="G60" s="45"/>
    </row>
  </sheetData>
  <mergeCells count="1">
    <mergeCell ref="A60:G60"/>
  </mergeCells>
  <printOptions headings="false" gridLines="false" gridLinesSet="true" horizontalCentered="false" verticalCentered="false"/>
  <pageMargins left="0.7" right="0.7" top="0.75" bottom="0.75"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sheetPr filterMode="false">
    <tabColor rgb="FFCCCCCC"/>
    <pageSetUpPr fitToPage="false"/>
  </sheetPr>
  <dimension ref="A1:G55"/>
  <sheetViews>
    <sheetView showFormulas="false" showGridLines="true" showRowColHeaders="true" showZeros="true" rightToLeft="false" tabSelected="false" showOutlineSymbols="true" defaultGridColor="true" view="normal" topLeftCell="A1" colorId="64" zoomScale="110" zoomScaleNormal="110" zoomScalePageLayoutView="100" workbookViewId="0">
      <pane xSplit="0" ySplit="1230" topLeftCell="A1" activePane="bottomLeft" state="split"/>
      <selection pane="topLeft" activeCell="A1" activeCellId="0" sqref="A1"/>
      <selection pane="bottomLeft" activeCell="A4" activeCellId="0" sqref="A4"/>
    </sheetView>
  </sheetViews>
  <sheetFormatPr defaultColWidth="8.45703125" defaultRowHeight="14.25" zeroHeight="false" outlineLevelRow="0" outlineLevelCol="0"/>
  <cols>
    <col collapsed="false" customWidth="true" hidden="false" outlineLevel="0" max="1" min="1" style="18" width="18.37"/>
    <col collapsed="false" customWidth="true" hidden="false" outlineLevel="0" max="2" min="2" style="18" width="16.17"/>
    <col collapsed="false" customWidth="true" hidden="false" outlineLevel="0" max="3" min="3" style="18" width="15.36"/>
    <col collapsed="false" customWidth="true" hidden="false" outlineLevel="0" max="4" min="4" style="18" width="17.63"/>
    <col collapsed="false" customWidth="true" hidden="false" outlineLevel="0" max="5" min="5" style="18" width="10.18"/>
    <col collapsed="false" customWidth="true" hidden="false" outlineLevel="0" max="6" min="6" style="18" width="20.63"/>
    <col collapsed="false" customWidth="true" hidden="false" outlineLevel="0" max="7" min="7" style="18" width="13.9"/>
    <col collapsed="false" customWidth="false" hidden="false" outlineLevel="0" max="257" min="8" style="18" width="8.45"/>
  </cols>
  <sheetData>
    <row r="1" s="46" customFormat="true" ht="37.3" hidden="false" customHeight="false" outlineLevel="0" collapsed="false">
      <c r="A1" s="40" t="s">
        <v>2677</v>
      </c>
      <c r="B1" s="39" t="s">
        <v>2678</v>
      </c>
      <c r="C1" s="39" t="s">
        <v>2679</v>
      </c>
      <c r="D1" s="40" t="s">
        <v>2680</v>
      </c>
      <c r="E1" s="40" t="s">
        <v>2681</v>
      </c>
      <c r="F1" s="40" t="s">
        <v>2682</v>
      </c>
      <c r="G1" s="40" t="s">
        <v>2688</v>
      </c>
    </row>
    <row r="2" customFormat="false" ht="14.25" hidden="false" customHeight="false" outlineLevel="0" collapsed="false">
      <c r="A2" s="47" t="s">
        <v>45</v>
      </c>
      <c r="B2" s="48" t="n">
        <v>2</v>
      </c>
      <c r="C2" s="48" t="n">
        <v>0</v>
      </c>
      <c r="D2" s="47" t="n">
        <v>2</v>
      </c>
      <c r="E2" s="47" t="n">
        <v>2</v>
      </c>
      <c r="F2" s="47" t="n">
        <v>2</v>
      </c>
      <c r="G2" s="47" t="s">
        <v>2684</v>
      </c>
    </row>
    <row r="3" customFormat="false" ht="14.25" hidden="false" customHeight="false" outlineLevel="0" collapsed="false">
      <c r="A3" s="47" t="s">
        <v>75</v>
      </c>
      <c r="B3" s="48" t="n">
        <v>2</v>
      </c>
      <c r="C3" s="48" t="n">
        <v>0</v>
      </c>
      <c r="D3" s="47" t="n">
        <v>2</v>
      </c>
      <c r="E3" s="47" t="n">
        <v>2</v>
      </c>
      <c r="F3" s="47" t="n">
        <v>2</v>
      </c>
      <c r="G3" s="47" t="s">
        <v>2684</v>
      </c>
    </row>
    <row r="4" customFormat="false" ht="14.25" hidden="false" customHeight="false" outlineLevel="0" collapsed="false">
      <c r="A4" s="47" t="s">
        <v>125</v>
      </c>
      <c r="B4" s="48" t="n">
        <v>2</v>
      </c>
      <c r="C4" s="48" t="n">
        <v>0</v>
      </c>
      <c r="D4" s="47" t="n">
        <v>2</v>
      </c>
      <c r="E4" s="47" t="n">
        <v>2</v>
      </c>
      <c r="F4" s="47" t="n">
        <v>2</v>
      </c>
      <c r="G4" s="47" t="s">
        <v>2684</v>
      </c>
    </row>
    <row r="5" customFormat="false" ht="14.25" hidden="false" customHeight="false" outlineLevel="0" collapsed="false">
      <c r="A5" s="47" t="s">
        <v>343</v>
      </c>
      <c r="B5" s="48" t="n">
        <v>2</v>
      </c>
      <c r="C5" s="48" t="n">
        <v>0</v>
      </c>
      <c r="D5" s="47" t="n">
        <v>2</v>
      </c>
      <c r="E5" s="47" t="n">
        <v>2</v>
      </c>
      <c r="F5" s="47" t="n">
        <v>2</v>
      </c>
      <c r="G5" s="47" t="s">
        <v>2684</v>
      </c>
    </row>
    <row r="6" customFormat="false" ht="14.25" hidden="false" customHeight="false" outlineLevel="0" collapsed="false">
      <c r="A6" s="47" t="s">
        <v>356</v>
      </c>
      <c r="B6" s="48" t="n">
        <v>2</v>
      </c>
      <c r="C6" s="48" t="n">
        <v>0</v>
      </c>
      <c r="D6" s="47" t="n">
        <v>2</v>
      </c>
      <c r="E6" s="47" t="n">
        <v>2</v>
      </c>
      <c r="F6" s="47" t="n">
        <v>2</v>
      </c>
      <c r="G6" s="47" t="s">
        <v>2684</v>
      </c>
    </row>
    <row r="7" customFormat="false" ht="14.25" hidden="false" customHeight="false" outlineLevel="0" collapsed="false">
      <c r="A7" s="47" t="s">
        <v>371</v>
      </c>
      <c r="B7" s="48" t="n">
        <v>3</v>
      </c>
      <c r="C7" s="48" t="n">
        <v>0</v>
      </c>
      <c r="D7" s="47" t="n">
        <v>3</v>
      </c>
      <c r="E7" s="47" t="n">
        <v>2</v>
      </c>
      <c r="F7" s="47" t="n">
        <v>2</v>
      </c>
      <c r="G7" s="47" t="s">
        <v>2684</v>
      </c>
    </row>
    <row r="8" customFormat="false" ht="14.25" hidden="false" customHeight="false" outlineLevel="0" collapsed="false">
      <c r="A8" s="47" t="s">
        <v>394</v>
      </c>
      <c r="B8" s="48" t="n">
        <v>5</v>
      </c>
      <c r="C8" s="48" t="n">
        <v>0</v>
      </c>
      <c r="D8" s="47" t="n">
        <v>5</v>
      </c>
      <c r="E8" s="47" t="n">
        <v>2</v>
      </c>
      <c r="F8" s="47" t="n">
        <v>2</v>
      </c>
      <c r="G8" s="47" t="s">
        <v>2684</v>
      </c>
    </row>
    <row r="9" customFormat="false" ht="14.25" hidden="false" customHeight="false" outlineLevel="0" collapsed="false">
      <c r="A9" s="47" t="s">
        <v>459</v>
      </c>
      <c r="B9" s="48" t="n">
        <v>2</v>
      </c>
      <c r="C9" s="48" t="n">
        <v>0</v>
      </c>
      <c r="D9" s="47" t="n">
        <v>2</v>
      </c>
      <c r="E9" s="47" t="n">
        <v>2</v>
      </c>
      <c r="F9" s="47" t="n">
        <v>2</v>
      </c>
      <c r="G9" s="47" t="s">
        <v>2684</v>
      </c>
    </row>
    <row r="10" customFormat="false" ht="14.25" hidden="false" customHeight="false" outlineLevel="0" collapsed="false">
      <c r="A10" s="47" t="s">
        <v>505</v>
      </c>
      <c r="B10" s="48" t="n">
        <v>13</v>
      </c>
      <c r="C10" s="48" t="n">
        <v>0</v>
      </c>
      <c r="D10" s="47" t="n">
        <v>13</v>
      </c>
      <c r="E10" s="47" t="n">
        <v>2</v>
      </c>
      <c r="F10" s="47" t="n">
        <v>2</v>
      </c>
      <c r="G10" s="47" t="s">
        <v>2684</v>
      </c>
    </row>
    <row r="11" customFormat="false" ht="14.25" hidden="false" customHeight="false" outlineLevel="0" collapsed="false">
      <c r="A11" s="47" t="s">
        <v>596</v>
      </c>
      <c r="B11" s="48" t="n">
        <v>3</v>
      </c>
      <c r="C11" s="48" t="n">
        <v>0</v>
      </c>
      <c r="D11" s="47" t="n">
        <v>3</v>
      </c>
      <c r="E11" s="47" t="n">
        <v>2</v>
      </c>
      <c r="F11" s="47" t="n">
        <v>2</v>
      </c>
      <c r="G11" s="47" t="s">
        <v>2684</v>
      </c>
    </row>
    <row r="12" customFormat="false" ht="14.25" hidden="false" customHeight="false" outlineLevel="0" collapsed="false">
      <c r="A12" s="47" t="s">
        <v>616</v>
      </c>
      <c r="B12" s="48" t="n">
        <v>15</v>
      </c>
      <c r="C12" s="48" t="n">
        <v>0</v>
      </c>
      <c r="D12" s="47" t="n">
        <v>15</v>
      </c>
      <c r="E12" s="47" t="n">
        <v>2</v>
      </c>
      <c r="F12" s="47" t="n">
        <v>2</v>
      </c>
      <c r="G12" s="47" t="s">
        <v>2684</v>
      </c>
    </row>
    <row r="13" customFormat="false" ht="14.25" hidden="false" customHeight="false" outlineLevel="0" collapsed="false">
      <c r="A13" s="47" t="s">
        <v>682</v>
      </c>
      <c r="B13" s="48" t="n">
        <v>4</v>
      </c>
      <c r="C13" s="48" t="n">
        <v>0</v>
      </c>
      <c r="D13" s="47" t="n">
        <v>4</v>
      </c>
      <c r="E13" s="47" t="n">
        <v>2</v>
      </c>
      <c r="F13" s="47" t="n">
        <v>2</v>
      </c>
      <c r="G13" s="47" t="s">
        <v>2684</v>
      </c>
    </row>
    <row r="14" customFormat="false" ht="14.25" hidden="false" customHeight="false" outlineLevel="0" collapsed="false">
      <c r="A14" s="47" t="s">
        <v>712</v>
      </c>
      <c r="B14" s="48" t="n">
        <v>3</v>
      </c>
      <c r="C14" s="48" t="n">
        <v>0</v>
      </c>
      <c r="D14" s="47" t="n">
        <v>3</v>
      </c>
      <c r="E14" s="47" t="n">
        <v>2</v>
      </c>
      <c r="F14" s="47" t="n">
        <v>2</v>
      </c>
      <c r="G14" s="47" t="s">
        <v>2684</v>
      </c>
    </row>
    <row r="15" customFormat="false" ht="14.25" hidden="false" customHeight="false" outlineLevel="0" collapsed="false">
      <c r="A15" s="47" t="s">
        <v>728</v>
      </c>
      <c r="B15" s="48" t="n">
        <v>3</v>
      </c>
      <c r="C15" s="48" t="n">
        <v>0</v>
      </c>
      <c r="D15" s="47" t="n">
        <v>3</v>
      </c>
      <c r="E15" s="47" t="n">
        <v>2</v>
      </c>
      <c r="F15" s="47" t="n">
        <v>2</v>
      </c>
      <c r="G15" s="47" t="s">
        <v>2684</v>
      </c>
    </row>
    <row r="16" customFormat="false" ht="14.25" hidden="false" customHeight="false" outlineLevel="0" collapsed="false">
      <c r="A16" s="47" t="s">
        <v>746</v>
      </c>
      <c r="B16" s="48" t="n">
        <v>3</v>
      </c>
      <c r="C16" s="48" t="n">
        <v>0</v>
      </c>
      <c r="D16" s="47" t="n">
        <v>3</v>
      </c>
      <c r="E16" s="47" t="n">
        <v>2</v>
      </c>
      <c r="F16" s="47" t="n">
        <v>2</v>
      </c>
      <c r="G16" s="47" t="s">
        <v>2684</v>
      </c>
    </row>
    <row r="17" customFormat="false" ht="14.25" hidden="false" customHeight="false" outlineLevel="0" collapsed="false">
      <c r="A17" s="47" t="s">
        <v>770</v>
      </c>
      <c r="B17" s="48" t="n">
        <v>2</v>
      </c>
      <c r="C17" s="48" t="n">
        <v>0</v>
      </c>
      <c r="D17" s="47" t="n">
        <v>2</v>
      </c>
      <c r="E17" s="47" t="n">
        <v>2</v>
      </c>
      <c r="F17" s="47" t="n">
        <v>2</v>
      </c>
      <c r="G17" s="47" t="s">
        <v>2684</v>
      </c>
    </row>
    <row r="18" customFormat="false" ht="14.25" hidden="false" customHeight="false" outlineLevel="0" collapsed="false">
      <c r="A18" s="47" t="s">
        <v>788</v>
      </c>
      <c r="B18" s="48" t="n">
        <v>3</v>
      </c>
      <c r="C18" s="48" t="n">
        <v>0</v>
      </c>
      <c r="D18" s="47" t="n">
        <v>3</v>
      </c>
      <c r="E18" s="47" t="n">
        <v>2</v>
      </c>
      <c r="F18" s="47" t="n">
        <v>2</v>
      </c>
      <c r="G18" s="47" t="s">
        <v>2684</v>
      </c>
    </row>
    <row r="19" customFormat="false" ht="14.25" hidden="false" customHeight="false" outlineLevel="0" collapsed="false">
      <c r="A19" s="47" t="s">
        <v>823</v>
      </c>
      <c r="B19" s="48" t="n">
        <v>7</v>
      </c>
      <c r="C19" s="48" t="n">
        <v>0</v>
      </c>
      <c r="D19" s="47" t="n">
        <v>7</v>
      </c>
      <c r="E19" s="47" t="n">
        <v>2</v>
      </c>
      <c r="F19" s="47" t="n">
        <v>2</v>
      </c>
      <c r="G19" s="47" t="s">
        <v>2684</v>
      </c>
    </row>
    <row r="20" customFormat="false" ht="14.25" hidden="false" customHeight="false" outlineLevel="0" collapsed="false">
      <c r="A20" s="47" t="s">
        <v>903</v>
      </c>
      <c r="B20" s="48" t="n">
        <v>2</v>
      </c>
      <c r="C20" s="48" t="n">
        <v>0</v>
      </c>
      <c r="D20" s="47" t="n">
        <v>2</v>
      </c>
      <c r="E20" s="47" t="n">
        <v>2</v>
      </c>
      <c r="F20" s="47" t="n">
        <v>2</v>
      </c>
      <c r="G20" s="47" t="s">
        <v>2684</v>
      </c>
    </row>
    <row r="21" customFormat="false" ht="14.25" hidden="false" customHeight="false" outlineLevel="0" collapsed="false">
      <c r="A21" s="47" t="s">
        <v>921</v>
      </c>
      <c r="B21" s="48" t="n">
        <v>2</v>
      </c>
      <c r="C21" s="48" t="n">
        <v>0</v>
      </c>
      <c r="D21" s="47" t="n">
        <v>2</v>
      </c>
      <c r="E21" s="47" t="n">
        <v>2</v>
      </c>
      <c r="F21" s="47" t="n">
        <v>2</v>
      </c>
      <c r="G21" s="47" t="s">
        <v>2684</v>
      </c>
    </row>
    <row r="22" customFormat="false" ht="14.25" hidden="false" customHeight="false" outlineLevel="0" collapsed="false">
      <c r="A22" s="47" t="s">
        <v>934</v>
      </c>
      <c r="B22" s="48" t="n">
        <v>3</v>
      </c>
      <c r="C22" s="48" t="n">
        <v>0</v>
      </c>
      <c r="D22" s="47" t="n">
        <v>3</v>
      </c>
      <c r="E22" s="47" t="n">
        <v>2</v>
      </c>
      <c r="F22" s="47" t="n">
        <v>2</v>
      </c>
      <c r="G22" s="47" t="s">
        <v>2684</v>
      </c>
    </row>
    <row r="23" customFormat="false" ht="14.25" hidden="false" customHeight="false" outlineLevel="0" collapsed="false">
      <c r="A23" s="47" t="s">
        <v>950</v>
      </c>
      <c r="B23" s="48" t="n">
        <v>2</v>
      </c>
      <c r="C23" s="48" t="n">
        <v>0</v>
      </c>
      <c r="D23" s="47" t="n">
        <v>2</v>
      </c>
      <c r="E23" s="47" t="n">
        <v>2</v>
      </c>
      <c r="F23" s="47" t="n">
        <v>2</v>
      </c>
      <c r="G23" s="47" t="s">
        <v>2684</v>
      </c>
    </row>
    <row r="24" customFormat="false" ht="14.25" hidden="false" customHeight="false" outlineLevel="0" collapsed="false">
      <c r="A24" s="47" t="s">
        <v>968</v>
      </c>
      <c r="B24" s="48" t="n">
        <v>2</v>
      </c>
      <c r="C24" s="48" t="n">
        <v>0</v>
      </c>
      <c r="D24" s="47" t="n">
        <v>2</v>
      </c>
      <c r="E24" s="47" t="n">
        <v>2</v>
      </c>
      <c r="F24" s="47" t="n">
        <v>2</v>
      </c>
      <c r="G24" s="47" t="s">
        <v>2684</v>
      </c>
    </row>
    <row r="25" customFormat="false" ht="14.25" hidden="false" customHeight="false" outlineLevel="0" collapsed="false">
      <c r="A25" s="47" t="s">
        <v>984</v>
      </c>
      <c r="B25" s="48" t="n">
        <v>5</v>
      </c>
      <c r="C25" s="48" t="n">
        <v>0</v>
      </c>
      <c r="D25" s="47" t="n">
        <v>5</v>
      </c>
      <c r="E25" s="47" t="n">
        <v>2</v>
      </c>
      <c r="F25" s="47" t="n">
        <v>2</v>
      </c>
      <c r="G25" s="47" t="s">
        <v>2684</v>
      </c>
    </row>
    <row r="26" customFormat="false" ht="14.25" hidden="false" customHeight="false" outlineLevel="0" collapsed="false">
      <c r="A26" s="47" t="s">
        <v>1011</v>
      </c>
      <c r="B26" s="48" t="n">
        <v>2</v>
      </c>
      <c r="C26" s="48" t="n">
        <v>0</v>
      </c>
      <c r="D26" s="47" t="n">
        <v>2</v>
      </c>
      <c r="E26" s="47" t="n">
        <v>2</v>
      </c>
      <c r="F26" s="47" t="n">
        <v>2</v>
      </c>
      <c r="G26" s="47" t="s">
        <v>2684</v>
      </c>
    </row>
    <row r="27" customFormat="false" ht="14.25" hidden="false" customHeight="false" outlineLevel="0" collapsed="false">
      <c r="A27" s="47" t="s">
        <v>1044</v>
      </c>
      <c r="B27" s="48" t="n">
        <v>4</v>
      </c>
      <c r="C27" s="48" t="n">
        <v>0</v>
      </c>
      <c r="D27" s="47" t="n">
        <v>4</v>
      </c>
      <c r="E27" s="47" t="n">
        <v>2</v>
      </c>
      <c r="F27" s="47" t="n">
        <v>2</v>
      </c>
      <c r="G27" s="47" t="s">
        <v>2684</v>
      </c>
    </row>
    <row r="28" customFormat="false" ht="14.25" hidden="false" customHeight="false" outlineLevel="0" collapsed="false">
      <c r="A28" s="47" t="s">
        <v>1069</v>
      </c>
      <c r="B28" s="48" t="n">
        <v>17</v>
      </c>
      <c r="C28" s="48" t="n">
        <v>0</v>
      </c>
      <c r="D28" s="47" t="n">
        <v>17</v>
      </c>
      <c r="E28" s="47" t="n">
        <v>2</v>
      </c>
      <c r="F28" s="47" t="n">
        <v>2</v>
      </c>
      <c r="G28" s="47" t="s">
        <v>2684</v>
      </c>
    </row>
    <row r="29" customFormat="false" ht="14.25" hidden="false" customHeight="false" outlineLevel="0" collapsed="false">
      <c r="A29" s="47" t="s">
        <v>1192</v>
      </c>
      <c r="B29" s="48" t="n">
        <v>2</v>
      </c>
      <c r="C29" s="48" t="n">
        <v>0</v>
      </c>
      <c r="D29" s="47" t="n">
        <v>2</v>
      </c>
      <c r="E29" s="47" t="n">
        <v>2</v>
      </c>
      <c r="F29" s="47" t="n">
        <v>2</v>
      </c>
      <c r="G29" s="47" t="s">
        <v>2684</v>
      </c>
    </row>
    <row r="30" customFormat="false" ht="14.25" hidden="false" customHeight="false" outlineLevel="0" collapsed="false">
      <c r="A30" s="47" t="s">
        <v>1247</v>
      </c>
      <c r="B30" s="48" t="n">
        <v>4</v>
      </c>
      <c r="C30" s="48" t="n">
        <v>0</v>
      </c>
      <c r="D30" s="47" t="n">
        <v>4</v>
      </c>
      <c r="E30" s="47" t="n">
        <v>2</v>
      </c>
      <c r="F30" s="47" t="n">
        <v>2</v>
      </c>
      <c r="G30" s="47" t="s">
        <v>2684</v>
      </c>
    </row>
    <row r="31" customFormat="false" ht="14.25" hidden="false" customHeight="false" outlineLevel="0" collapsed="false">
      <c r="A31" s="47" t="s">
        <v>1266</v>
      </c>
      <c r="B31" s="48" t="n">
        <v>3</v>
      </c>
      <c r="C31" s="48" t="n">
        <v>0</v>
      </c>
      <c r="D31" s="47" t="n">
        <v>3</v>
      </c>
      <c r="E31" s="47" t="n">
        <v>2</v>
      </c>
      <c r="F31" s="47" t="n">
        <v>2</v>
      </c>
      <c r="G31" s="47" t="s">
        <v>2684</v>
      </c>
    </row>
    <row r="32" customFormat="false" ht="14.25" hidden="false" customHeight="false" outlineLevel="0" collapsed="false">
      <c r="A32" s="47" t="s">
        <v>1363</v>
      </c>
      <c r="B32" s="48" t="n">
        <v>2</v>
      </c>
      <c r="C32" s="48" t="n">
        <v>0</v>
      </c>
      <c r="D32" s="47" t="n">
        <v>2</v>
      </c>
      <c r="E32" s="47" t="n">
        <v>2</v>
      </c>
      <c r="F32" s="47" t="n">
        <v>2</v>
      </c>
      <c r="G32" s="47" t="s">
        <v>2684</v>
      </c>
    </row>
    <row r="33" customFormat="false" ht="14.25" hidden="false" customHeight="false" outlineLevel="0" collapsed="false">
      <c r="A33" s="47" t="s">
        <v>1483</v>
      </c>
      <c r="B33" s="48" t="n">
        <v>8</v>
      </c>
      <c r="C33" s="48" t="n">
        <v>0</v>
      </c>
      <c r="D33" s="47" t="n">
        <v>8</v>
      </c>
      <c r="E33" s="47" t="n">
        <v>2</v>
      </c>
      <c r="F33" s="47" t="n">
        <v>2</v>
      </c>
      <c r="G33" s="47" t="s">
        <v>2684</v>
      </c>
    </row>
    <row r="34" customFormat="false" ht="14.25" hidden="false" customHeight="false" outlineLevel="0" collapsed="false">
      <c r="A34" s="47" t="s">
        <v>1594</v>
      </c>
      <c r="B34" s="48" t="n">
        <v>4</v>
      </c>
      <c r="C34" s="48" t="n">
        <v>0</v>
      </c>
      <c r="D34" s="47" t="n">
        <v>4</v>
      </c>
      <c r="E34" s="47" t="n">
        <v>2</v>
      </c>
      <c r="F34" s="47" t="n">
        <v>2</v>
      </c>
      <c r="G34" s="47" t="s">
        <v>2684</v>
      </c>
    </row>
    <row r="35" customFormat="false" ht="14.25" hidden="false" customHeight="false" outlineLevel="0" collapsed="false">
      <c r="A35" s="47" t="s">
        <v>1650</v>
      </c>
      <c r="B35" s="48" t="n">
        <v>4</v>
      </c>
      <c r="C35" s="48" t="n">
        <v>0</v>
      </c>
      <c r="D35" s="47" t="n">
        <v>4</v>
      </c>
      <c r="E35" s="47" t="n">
        <v>2</v>
      </c>
      <c r="F35" s="47" t="n">
        <v>2</v>
      </c>
      <c r="G35" s="47" t="s">
        <v>2684</v>
      </c>
    </row>
    <row r="36" customFormat="false" ht="14.25" hidden="false" customHeight="false" outlineLevel="0" collapsed="false">
      <c r="A36" s="47" t="s">
        <v>1664</v>
      </c>
      <c r="B36" s="48" t="n">
        <v>2</v>
      </c>
      <c r="C36" s="48" t="n">
        <v>0</v>
      </c>
      <c r="D36" s="47" t="n">
        <v>2</v>
      </c>
      <c r="E36" s="47" t="n">
        <v>2</v>
      </c>
      <c r="F36" s="47" t="n">
        <v>2</v>
      </c>
      <c r="G36" s="47" t="s">
        <v>2684</v>
      </c>
    </row>
    <row r="37" customFormat="false" ht="14.25" hidden="false" customHeight="false" outlineLevel="0" collapsed="false">
      <c r="A37" s="47" t="s">
        <v>1677</v>
      </c>
      <c r="B37" s="48" t="n">
        <v>3</v>
      </c>
      <c r="C37" s="48" t="n">
        <v>0</v>
      </c>
      <c r="D37" s="47" t="n">
        <v>3</v>
      </c>
      <c r="E37" s="47" t="n">
        <v>2</v>
      </c>
      <c r="F37" s="47" t="n">
        <v>2</v>
      </c>
      <c r="G37" s="47" t="s">
        <v>2684</v>
      </c>
    </row>
    <row r="38" customFormat="false" ht="14.25" hidden="false" customHeight="false" outlineLevel="0" collapsed="false">
      <c r="A38" s="47" t="s">
        <v>1762</v>
      </c>
      <c r="B38" s="48" t="n">
        <v>2</v>
      </c>
      <c r="C38" s="48" t="n">
        <v>0</v>
      </c>
      <c r="D38" s="47" t="n">
        <v>2</v>
      </c>
      <c r="E38" s="47" t="n">
        <v>2</v>
      </c>
      <c r="F38" s="47" t="n">
        <v>2</v>
      </c>
      <c r="G38" s="47" t="s">
        <v>2684</v>
      </c>
    </row>
    <row r="39" customFormat="false" ht="14.25" hidden="false" customHeight="false" outlineLevel="0" collapsed="false">
      <c r="A39" s="47" t="s">
        <v>1775</v>
      </c>
      <c r="B39" s="48" t="n">
        <v>2</v>
      </c>
      <c r="C39" s="48" t="n">
        <v>0</v>
      </c>
      <c r="D39" s="47" t="n">
        <v>2</v>
      </c>
      <c r="E39" s="47" t="n">
        <v>2</v>
      </c>
      <c r="F39" s="47" t="n">
        <v>2</v>
      </c>
      <c r="G39" s="47" t="s">
        <v>2684</v>
      </c>
    </row>
    <row r="40" customFormat="false" ht="14.25" hidden="false" customHeight="false" outlineLevel="0" collapsed="false">
      <c r="A40" s="47" t="s">
        <v>1804</v>
      </c>
      <c r="B40" s="48" t="n">
        <v>3</v>
      </c>
      <c r="C40" s="48" t="n">
        <v>0</v>
      </c>
      <c r="D40" s="47" t="n">
        <v>3</v>
      </c>
      <c r="E40" s="47" t="n">
        <v>2</v>
      </c>
      <c r="F40" s="47" t="n">
        <v>2</v>
      </c>
      <c r="G40" s="47" t="s">
        <v>2684</v>
      </c>
    </row>
    <row r="41" customFormat="false" ht="14.25" hidden="false" customHeight="false" outlineLevel="0" collapsed="false">
      <c r="A41" s="47" t="s">
        <v>1982</v>
      </c>
      <c r="B41" s="48" t="n">
        <v>2</v>
      </c>
      <c r="C41" s="48" t="n">
        <v>0</v>
      </c>
      <c r="D41" s="47" t="n">
        <v>2</v>
      </c>
      <c r="E41" s="47" t="n">
        <v>2</v>
      </c>
      <c r="F41" s="47" t="n">
        <v>2</v>
      </c>
      <c r="G41" s="47" t="s">
        <v>2684</v>
      </c>
    </row>
    <row r="42" customFormat="false" ht="14.25" hidden="false" customHeight="false" outlineLevel="0" collapsed="false">
      <c r="A42" s="47" t="s">
        <v>1996</v>
      </c>
      <c r="B42" s="48" t="n">
        <v>4</v>
      </c>
      <c r="C42" s="48" t="n">
        <v>0</v>
      </c>
      <c r="D42" s="47" t="n">
        <v>4</v>
      </c>
      <c r="E42" s="47" t="n">
        <v>3</v>
      </c>
      <c r="F42" s="47" t="n">
        <v>3</v>
      </c>
      <c r="G42" s="47" t="s">
        <v>2684</v>
      </c>
    </row>
    <row r="43" customFormat="false" ht="14.25" hidden="false" customHeight="false" outlineLevel="0" collapsed="false">
      <c r="A43" s="47" t="s">
        <v>2020</v>
      </c>
      <c r="B43" s="48" t="n">
        <v>2</v>
      </c>
      <c r="C43" s="48" t="n">
        <v>0</v>
      </c>
      <c r="D43" s="47" t="n">
        <v>2</v>
      </c>
      <c r="E43" s="47" t="n">
        <v>2</v>
      </c>
      <c r="F43" s="47" t="n">
        <v>2</v>
      </c>
      <c r="G43" s="47" t="s">
        <v>2684</v>
      </c>
    </row>
    <row r="44" customFormat="false" ht="14.25" hidden="false" customHeight="false" outlineLevel="0" collapsed="false">
      <c r="A44" s="47" t="s">
        <v>2166</v>
      </c>
      <c r="B44" s="48" t="n">
        <v>2</v>
      </c>
      <c r="C44" s="48" t="n">
        <v>0</v>
      </c>
      <c r="D44" s="47" t="n">
        <v>2</v>
      </c>
      <c r="E44" s="47" t="n">
        <v>2</v>
      </c>
      <c r="F44" s="47" t="n">
        <v>2</v>
      </c>
      <c r="G44" s="47" t="s">
        <v>2684</v>
      </c>
    </row>
    <row r="45" customFormat="false" ht="14.25" hidden="false" customHeight="false" outlineLevel="0" collapsed="false">
      <c r="A45" s="47" t="s">
        <v>2183</v>
      </c>
      <c r="B45" s="48" t="n">
        <v>4</v>
      </c>
      <c r="C45" s="48" t="n">
        <v>0</v>
      </c>
      <c r="D45" s="47" t="n">
        <v>4</v>
      </c>
      <c r="E45" s="47" t="n">
        <v>2</v>
      </c>
      <c r="F45" s="47" t="n">
        <v>2</v>
      </c>
      <c r="G45" s="47" t="s">
        <v>2684</v>
      </c>
    </row>
    <row r="46" customFormat="false" ht="14.25" hidden="false" customHeight="false" outlineLevel="0" collapsed="false">
      <c r="A46" s="47" t="s">
        <v>2397</v>
      </c>
      <c r="B46" s="48" t="n">
        <v>2</v>
      </c>
      <c r="C46" s="48" t="n">
        <v>0</v>
      </c>
      <c r="D46" s="47" t="n">
        <v>2</v>
      </c>
      <c r="E46" s="47" t="n">
        <v>2</v>
      </c>
      <c r="F46" s="47" t="n">
        <v>2</v>
      </c>
      <c r="G46" s="47" t="s">
        <v>2684</v>
      </c>
    </row>
    <row r="47" customFormat="false" ht="14.25" hidden="false" customHeight="false" outlineLevel="0" collapsed="false">
      <c r="A47" s="47" t="s">
        <v>2412</v>
      </c>
      <c r="B47" s="48" t="n">
        <v>2</v>
      </c>
      <c r="C47" s="48" t="n">
        <v>0</v>
      </c>
      <c r="D47" s="47" t="n">
        <v>2</v>
      </c>
      <c r="E47" s="47" t="n">
        <v>2</v>
      </c>
      <c r="F47" s="47" t="n">
        <v>2</v>
      </c>
      <c r="G47" s="47" t="s">
        <v>2684</v>
      </c>
    </row>
    <row r="48" customFormat="false" ht="14.25" hidden="false" customHeight="false" outlineLevel="0" collapsed="false">
      <c r="A48" s="47" t="s">
        <v>2473</v>
      </c>
      <c r="B48" s="48" t="n">
        <v>4</v>
      </c>
      <c r="C48" s="48" t="n">
        <v>0</v>
      </c>
      <c r="D48" s="47" t="n">
        <v>4</v>
      </c>
      <c r="E48" s="47" t="n">
        <v>3</v>
      </c>
      <c r="F48" s="47" t="n">
        <v>3</v>
      </c>
      <c r="G48" s="47" t="s">
        <v>2684</v>
      </c>
    </row>
    <row r="49" customFormat="false" ht="14.25" hidden="false" customHeight="false" outlineLevel="0" collapsed="false">
      <c r="A49" s="47" t="s">
        <v>2496</v>
      </c>
      <c r="B49" s="48" t="n">
        <v>7</v>
      </c>
      <c r="C49" s="48" t="n">
        <v>0</v>
      </c>
      <c r="D49" s="47" t="n">
        <v>7</v>
      </c>
      <c r="E49" s="47" t="n">
        <v>2</v>
      </c>
      <c r="F49" s="47" t="n">
        <v>2</v>
      </c>
      <c r="G49" s="47" t="s">
        <v>2684</v>
      </c>
    </row>
    <row r="50" customFormat="false" ht="14.25" hidden="false" customHeight="false" outlineLevel="0" collapsed="false">
      <c r="A50" s="47" t="s">
        <v>262</v>
      </c>
      <c r="B50" s="48" t="n">
        <v>2</v>
      </c>
      <c r="C50" s="48" t="n">
        <v>2</v>
      </c>
      <c r="D50" s="47" t="n">
        <v>4</v>
      </c>
      <c r="E50" s="47" t="n">
        <v>2</v>
      </c>
      <c r="F50" s="47" t="n">
        <v>2</v>
      </c>
      <c r="G50" s="47" t="s">
        <v>2684</v>
      </c>
    </row>
    <row r="51" customFormat="false" ht="14.25" hidden="false" customHeight="false" outlineLevel="0" collapsed="false">
      <c r="A51" s="47" t="s">
        <v>1381</v>
      </c>
      <c r="B51" s="48" t="n">
        <v>8</v>
      </c>
      <c r="C51" s="48" t="n">
        <v>1</v>
      </c>
      <c r="D51" s="47" t="n">
        <v>9</v>
      </c>
      <c r="E51" s="47" t="n">
        <v>2</v>
      </c>
      <c r="F51" s="47" t="n">
        <v>2</v>
      </c>
      <c r="G51" s="47" t="s">
        <v>2684</v>
      </c>
    </row>
    <row r="52" customFormat="false" ht="14.25" hidden="false" customHeight="false" outlineLevel="0" collapsed="false">
      <c r="A52" s="47" t="s">
        <v>2248</v>
      </c>
      <c r="B52" s="48" t="n">
        <v>3</v>
      </c>
      <c r="C52" s="48" t="n">
        <v>1</v>
      </c>
      <c r="D52" s="47" t="n">
        <v>4</v>
      </c>
      <c r="E52" s="47" t="n">
        <v>2</v>
      </c>
      <c r="F52" s="47" t="n">
        <v>2</v>
      </c>
      <c r="G52" s="47" t="s">
        <v>2684</v>
      </c>
    </row>
    <row r="53" customFormat="false" ht="14.25" hidden="false" customHeight="false" outlineLevel="0" collapsed="false">
      <c r="A53" s="47" t="s">
        <v>2326</v>
      </c>
      <c r="B53" s="48" t="n">
        <v>2</v>
      </c>
      <c r="C53" s="48" t="n">
        <v>1</v>
      </c>
      <c r="D53" s="47" t="n">
        <v>3</v>
      </c>
      <c r="E53" s="47" t="n">
        <v>2</v>
      </c>
      <c r="F53" s="47" t="n">
        <v>2</v>
      </c>
      <c r="G53" s="47" t="s">
        <v>2684</v>
      </c>
    </row>
    <row r="54" customFormat="false" ht="14.25" hidden="false" customHeight="false" outlineLevel="0" collapsed="false">
      <c r="A54" s="47" t="s">
        <v>2461</v>
      </c>
      <c r="B54" s="48" t="n">
        <v>2</v>
      </c>
      <c r="C54" s="48" t="n">
        <v>1</v>
      </c>
      <c r="D54" s="47" t="n">
        <v>3</v>
      </c>
      <c r="E54" s="47" t="n">
        <v>2</v>
      </c>
      <c r="F54" s="47" t="n">
        <v>2</v>
      </c>
      <c r="G54" s="47" t="s">
        <v>2684</v>
      </c>
    </row>
    <row r="55" s="51" customFormat="true" ht="13.5" hidden="false" customHeight="false" outlineLevel="0" collapsed="false">
      <c r="A55" s="38" t="s">
        <v>2686</v>
      </c>
      <c r="B55" s="49" t="n">
        <f aca="false">SUM(B2:B54)</f>
        <v>200</v>
      </c>
      <c r="C55" s="49" t="n">
        <f aca="false">SUM(C2:C54)</f>
        <v>6</v>
      </c>
      <c r="D55" s="50" t="n">
        <f aca="false">SUM(D2:D54)</f>
        <v>206</v>
      </c>
      <c r="E55" s="50"/>
      <c r="F55" s="50"/>
      <c r="G55" s="50"/>
    </row>
  </sheetData>
  <printOptions headings="false" gridLines="false" gridLinesSet="true" horizontalCentered="false" verticalCentered="false"/>
  <pageMargins left="0.7" right="0.7" top="0.75" bottom="0.75"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sheetPr filterMode="false">
    <tabColor rgb="FFCCCCCC"/>
    <pageSetUpPr fitToPage="false"/>
  </sheetPr>
  <dimension ref="A1:H5"/>
  <sheetViews>
    <sheetView showFormulas="false" showGridLines="true" showRowColHeaders="true" showZeros="true" rightToLeft="false" tabSelected="false" showOutlineSymbols="true" defaultGridColor="true" view="normal" topLeftCell="A1" colorId="64" zoomScale="110" zoomScaleNormal="110" zoomScalePageLayoutView="100" workbookViewId="0">
      <pane xSplit="1" ySplit="0" topLeftCell="B1" activePane="topRight" state="frozen"/>
      <selection pane="topLeft" activeCell="A1" activeCellId="0" sqref="A1"/>
      <selection pane="topRight" activeCell="C14" activeCellId="0" sqref="C14"/>
    </sheetView>
  </sheetViews>
  <sheetFormatPr defaultColWidth="9" defaultRowHeight="13.8" zeroHeight="false" outlineLevelRow="0" outlineLevelCol="0"/>
  <cols>
    <col collapsed="false" customWidth="true" hidden="false" outlineLevel="0" max="1" min="1" style="18" width="13.72"/>
    <col collapsed="false" customWidth="true" hidden="false" outlineLevel="0" max="2" min="2" style="18" width="15.45"/>
    <col collapsed="false" customWidth="true" hidden="false" outlineLevel="0" max="3" min="3" style="18" width="15.17"/>
    <col collapsed="false" customWidth="true" hidden="false" outlineLevel="0" max="4" min="4" style="18" width="13.17"/>
    <col collapsed="false" customWidth="true" hidden="false" outlineLevel="0" max="5" min="5" style="18" width="8.91"/>
    <col collapsed="false" customWidth="true" hidden="false" outlineLevel="0" max="6" min="6" style="18" width="22.63"/>
    <col collapsed="false" customWidth="true" hidden="false" outlineLevel="0" max="7" min="7" style="18" width="13.54"/>
    <col collapsed="false" customWidth="true" hidden="false" outlineLevel="0" max="8" min="8" style="52" width="47.37"/>
    <col collapsed="false" customWidth="false" hidden="false" outlineLevel="0" max="257" min="9" style="18" width="9"/>
  </cols>
  <sheetData>
    <row r="1" s="46" customFormat="true" ht="37.3" hidden="false" customHeight="false" outlineLevel="0" collapsed="false">
      <c r="A1" s="40" t="s">
        <v>2677</v>
      </c>
      <c r="B1" s="53" t="s">
        <v>2678</v>
      </c>
      <c r="C1" s="53" t="s">
        <v>2679</v>
      </c>
      <c r="D1" s="40" t="s">
        <v>2680</v>
      </c>
      <c r="E1" s="40" t="s">
        <v>2681</v>
      </c>
      <c r="F1" s="40" t="s">
        <v>2682</v>
      </c>
      <c r="G1" s="40" t="s">
        <v>2688</v>
      </c>
      <c r="H1" s="40" t="s">
        <v>4</v>
      </c>
    </row>
    <row r="2" customFormat="false" ht="37.3" hidden="false" customHeight="false" outlineLevel="0" collapsed="false">
      <c r="A2" s="47" t="s">
        <v>231</v>
      </c>
      <c r="B2" s="47" t="n">
        <v>4</v>
      </c>
      <c r="C2" s="47" t="n">
        <v>0</v>
      </c>
      <c r="D2" s="47" t="n">
        <f aca="false">SUM(B2,C2)</f>
        <v>4</v>
      </c>
      <c r="E2" s="47" t="n">
        <v>3</v>
      </c>
      <c r="F2" s="47" t="n">
        <v>2</v>
      </c>
      <c r="G2" s="47" t="s">
        <v>2685</v>
      </c>
      <c r="H2" s="14" t="s">
        <v>2689</v>
      </c>
    </row>
    <row r="3" customFormat="false" ht="13.8" hidden="false" customHeight="false" outlineLevel="0" collapsed="false">
      <c r="A3" s="47" t="s">
        <v>1711</v>
      </c>
      <c r="B3" s="47" t="n">
        <v>3</v>
      </c>
      <c r="C3" s="47" t="n">
        <v>0</v>
      </c>
      <c r="D3" s="47" t="n">
        <f aca="false">SUM(B3,C3)</f>
        <v>3</v>
      </c>
      <c r="E3" s="47" t="n">
        <v>3</v>
      </c>
      <c r="F3" s="47" t="n">
        <v>2</v>
      </c>
      <c r="G3" s="47" t="s">
        <v>2685</v>
      </c>
      <c r="H3" s="14" t="s">
        <v>2690</v>
      </c>
    </row>
    <row r="4" customFormat="false" ht="25.1" hidden="false" customHeight="false" outlineLevel="0" collapsed="false">
      <c r="A4" s="47" t="s">
        <v>2336</v>
      </c>
      <c r="B4" s="47" t="n">
        <v>4</v>
      </c>
      <c r="C4" s="47" t="n">
        <v>0</v>
      </c>
      <c r="D4" s="47" t="n">
        <f aca="false">SUM(B4,C4)</f>
        <v>4</v>
      </c>
      <c r="E4" s="47" t="n">
        <v>3</v>
      </c>
      <c r="F4" s="47" t="n">
        <v>2</v>
      </c>
      <c r="G4" s="47" t="s">
        <v>2685</v>
      </c>
      <c r="H4" s="14" t="s">
        <v>2691</v>
      </c>
    </row>
    <row r="5" s="51" customFormat="true" ht="13.8" hidden="false" customHeight="false" outlineLevel="0" collapsed="false">
      <c r="A5" s="50" t="s">
        <v>2686</v>
      </c>
      <c r="B5" s="50" t="n">
        <f aca="false">SUM(B2:B4)</f>
        <v>11</v>
      </c>
      <c r="C5" s="50" t="n">
        <f aca="false">SUM(C2:C4)</f>
        <v>0</v>
      </c>
      <c r="D5" s="50" t="n">
        <f aca="false">SUM(D2:D4)</f>
        <v>11</v>
      </c>
      <c r="E5" s="50"/>
      <c r="F5" s="50"/>
      <c r="G5" s="50"/>
      <c r="H5" s="9"/>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7.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sheetPr filterMode="false">
    <pageSetUpPr fitToPage="false"/>
  </sheetPr>
  <dimension ref="A1:N449"/>
  <sheetViews>
    <sheetView showFormulas="false" showGridLines="true" showRowColHeaders="true" showZeros="true" rightToLeft="false" tabSelected="false" showOutlineSymbols="true" defaultGridColor="true" view="normal" topLeftCell="A1" colorId="64" zoomScale="110" zoomScaleNormal="110" zoomScalePageLayoutView="100" workbookViewId="0">
      <selection pane="topLeft" activeCell="A1" activeCellId="0" sqref="A1"/>
    </sheetView>
  </sheetViews>
  <sheetFormatPr defaultColWidth="9.09375" defaultRowHeight="14.25" zeroHeight="false" outlineLevelRow="0" outlineLevelCol="0"/>
  <sheetData>
    <row r="1" customFormat="false" ht="14.25" hidden="false" customHeight="false" outlineLevel="0" collapsed="false">
      <c r="A1" s="0" t="s">
        <v>29</v>
      </c>
      <c r="B1" s="0" t="s">
        <v>30</v>
      </c>
      <c r="C1" s="0" t="s">
        <v>31</v>
      </c>
      <c r="D1" s="0" t="s">
        <v>2551</v>
      </c>
      <c r="E1" s="0" t="s">
        <v>2692</v>
      </c>
      <c r="F1" s="0" t="s">
        <v>34</v>
      </c>
      <c r="G1" s="0" t="s">
        <v>35</v>
      </c>
      <c r="H1" s="0" t="s">
        <v>36</v>
      </c>
      <c r="I1" s="0" t="s">
        <v>37</v>
      </c>
      <c r="J1" s="0" t="s">
        <v>38</v>
      </c>
      <c r="K1" s="0" t="s">
        <v>39</v>
      </c>
      <c r="L1" s="0" t="s">
        <v>40</v>
      </c>
      <c r="M1" s="0" t="s">
        <v>41</v>
      </c>
      <c r="N1" s="0" t="s">
        <v>2693</v>
      </c>
    </row>
    <row r="2" customFormat="false" ht="14.25" hidden="false" customHeight="false" outlineLevel="0" collapsed="false">
      <c r="A2" s="0" t="n">
        <v>45475</v>
      </c>
      <c r="B2" s="0" t="s">
        <v>43</v>
      </c>
      <c r="C2" s="0" t="s">
        <v>44</v>
      </c>
      <c r="D2" s="0" t="s">
        <v>45</v>
      </c>
      <c r="E2" s="0" t="n">
        <v>2</v>
      </c>
      <c r="F2" s="0" t="s">
        <v>46</v>
      </c>
      <c r="G2" s="0" t="s">
        <v>47</v>
      </c>
      <c r="H2" s="0" t="s">
        <v>48</v>
      </c>
      <c r="I2" s="0" t="s">
        <v>49</v>
      </c>
      <c r="J2" s="0" t="s">
        <v>50</v>
      </c>
      <c r="K2" s="0" t="s">
        <v>51</v>
      </c>
      <c r="L2" s="0" t="s">
        <v>52</v>
      </c>
      <c r="M2" s="0" t="s">
        <v>53</v>
      </c>
      <c r="N2" s="0" t="n">
        <v>1</v>
      </c>
    </row>
    <row r="3" customFormat="false" ht="14.25" hidden="false" customHeight="false" outlineLevel="0" collapsed="false">
      <c r="A3" s="0" t="n">
        <v>45750</v>
      </c>
      <c r="B3" s="0" t="s">
        <v>54</v>
      </c>
      <c r="C3" s="0" t="s">
        <v>44</v>
      </c>
      <c r="D3" s="0" t="s">
        <v>45</v>
      </c>
      <c r="E3" s="0" t="n">
        <v>2</v>
      </c>
      <c r="F3" s="0" t="s">
        <v>55</v>
      </c>
      <c r="G3" s="0" t="s">
        <v>47</v>
      </c>
      <c r="H3" s="0" t="s">
        <v>48</v>
      </c>
      <c r="I3" s="0" t="s">
        <v>56</v>
      </c>
      <c r="J3" s="0" t="s">
        <v>52</v>
      </c>
      <c r="K3" s="0" t="s">
        <v>52</v>
      </c>
      <c r="L3" s="0" t="s">
        <v>52</v>
      </c>
      <c r="M3" s="0" t="s">
        <v>57</v>
      </c>
      <c r="N3" s="0" t="n">
        <v>1</v>
      </c>
    </row>
    <row r="4" customFormat="false" ht="14.25" hidden="false" customHeight="false" outlineLevel="0" collapsed="false">
      <c r="A4" s="0" t="n">
        <v>29569</v>
      </c>
      <c r="B4" s="0" t="s">
        <v>58</v>
      </c>
      <c r="C4" s="0" t="s">
        <v>59</v>
      </c>
      <c r="D4" s="0" t="s">
        <v>60</v>
      </c>
      <c r="E4" s="0" t="n">
        <v>2</v>
      </c>
      <c r="F4" s="0" t="s">
        <v>61</v>
      </c>
      <c r="G4" s="0" t="s">
        <v>62</v>
      </c>
      <c r="H4" s="0" t="s">
        <v>63</v>
      </c>
      <c r="I4" s="0" t="s">
        <v>64</v>
      </c>
      <c r="J4" s="0" t="s">
        <v>65</v>
      </c>
      <c r="K4" s="0" t="s">
        <v>66</v>
      </c>
      <c r="L4" s="0" t="s">
        <v>52</v>
      </c>
      <c r="M4" s="0" t="s">
        <v>67</v>
      </c>
      <c r="N4" s="0" t="n">
        <v>3</v>
      </c>
    </row>
    <row r="5" customFormat="false" ht="14.25" hidden="false" customHeight="false" outlineLevel="0" collapsed="false">
      <c r="A5" s="0" t="n">
        <v>43739</v>
      </c>
      <c r="B5" s="0" t="s">
        <v>68</v>
      </c>
      <c r="C5" s="0" t="s">
        <v>59</v>
      </c>
      <c r="D5" s="0" t="s">
        <v>60</v>
      </c>
      <c r="E5" s="0" t="n">
        <v>2</v>
      </c>
      <c r="F5" s="0" t="s">
        <v>61</v>
      </c>
      <c r="G5" s="0" t="s">
        <v>69</v>
      </c>
      <c r="H5" s="0" t="s">
        <v>70</v>
      </c>
      <c r="I5" s="0" t="s">
        <v>71</v>
      </c>
      <c r="J5" s="0" t="s">
        <v>52</v>
      </c>
      <c r="K5" s="0" t="s">
        <v>52</v>
      </c>
      <c r="L5" s="0" t="s">
        <v>52</v>
      </c>
      <c r="M5" s="0" t="s">
        <v>72</v>
      </c>
      <c r="N5" s="0" t="n">
        <v>2</v>
      </c>
    </row>
    <row r="6" customFormat="false" ht="14.25" hidden="false" customHeight="false" outlineLevel="0" collapsed="false">
      <c r="A6" s="0" t="n">
        <v>47691</v>
      </c>
      <c r="B6" s="0" t="s">
        <v>73</v>
      </c>
      <c r="C6" s="0" t="s">
        <v>74</v>
      </c>
      <c r="D6" s="0" t="s">
        <v>75</v>
      </c>
      <c r="E6" s="0" t="n">
        <v>2</v>
      </c>
      <c r="F6" s="0" t="s">
        <v>76</v>
      </c>
      <c r="G6" s="0" t="s">
        <v>77</v>
      </c>
      <c r="H6" s="0" t="s">
        <v>78</v>
      </c>
      <c r="I6" s="0" t="s">
        <v>79</v>
      </c>
      <c r="J6" s="0" t="s">
        <v>80</v>
      </c>
      <c r="K6" s="0" t="s">
        <v>81</v>
      </c>
      <c r="L6" s="0" t="s">
        <v>52</v>
      </c>
      <c r="M6" s="0" t="s">
        <v>82</v>
      </c>
      <c r="N6" s="0" t="n">
        <v>1</v>
      </c>
    </row>
    <row r="7" customFormat="false" ht="14.25" hidden="false" customHeight="false" outlineLevel="0" collapsed="false">
      <c r="A7" s="0" t="n">
        <v>71374</v>
      </c>
      <c r="B7" s="0" t="s">
        <v>83</v>
      </c>
      <c r="C7" s="0" t="s">
        <v>74</v>
      </c>
      <c r="D7" s="0" t="s">
        <v>75</v>
      </c>
      <c r="E7" s="0" t="n">
        <v>2</v>
      </c>
      <c r="F7" s="0" t="s">
        <v>76</v>
      </c>
      <c r="G7" s="0" t="s">
        <v>77</v>
      </c>
      <c r="H7" s="0" t="s">
        <v>78</v>
      </c>
      <c r="I7" s="0" t="s">
        <v>84</v>
      </c>
      <c r="J7" s="0" t="s">
        <v>85</v>
      </c>
      <c r="K7" s="0" t="s">
        <v>86</v>
      </c>
      <c r="L7" s="0" t="s">
        <v>52</v>
      </c>
      <c r="M7" s="0" t="s">
        <v>87</v>
      </c>
      <c r="N7" s="0" t="n">
        <v>1</v>
      </c>
    </row>
    <row r="8" customFormat="false" ht="14.25" hidden="false" customHeight="false" outlineLevel="0" collapsed="false">
      <c r="A8" s="0" t="n">
        <v>20847</v>
      </c>
      <c r="B8" s="0" t="s">
        <v>88</v>
      </c>
      <c r="C8" s="0" t="s">
        <v>89</v>
      </c>
      <c r="D8" s="0" t="s">
        <v>90</v>
      </c>
      <c r="E8" s="0" t="n">
        <v>5</v>
      </c>
      <c r="F8" s="0" t="s">
        <v>91</v>
      </c>
      <c r="G8" s="0" t="s">
        <v>92</v>
      </c>
      <c r="H8" s="0" t="s">
        <v>93</v>
      </c>
      <c r="I8" s="0" t="s">
        <v>94</v>
      </c>
      <c r="J8" s="0" t="s">
        <v>95</v>
      </c>
      <c r="K8" s="0" t="s">
        <v>96</v>
      </c>
      <c r="L8" s="0" t="s">
        <v>52</v>
      </c>
      <c r="M8" s="0" t="s">
        <v>97</v>
      </c>
      <c r="N8" s="0" t="n">
        <v>2</v>
      </c>
    </row>
    <row r="9" customFormat="false" ht="14.25" hidden="false" customHeight="false" outlineLevel="0" collapsed="false">
      <c r="A9" s="0" t="n">
        <v>21559</v>
      </c>
      <c r="B9" s="0" t="s">
        <v>98</v>
      </c>
      <c r="C9" s="0" t="s">
        <v>89</v>
      </c>
      <c r="D9" s="0" t="s">
        <v>90</v>
      </c>
      <c r="E9" s="0" t="n">
        <v>5</v>
      </c>
      <c r="F9" s="0" t="s">
        <v>99</v>
      </c>
      <c r="G9" s="0" t="s">
        <v>100</v>
      </c>
      <c r="H9" s="0" t="s">
        <v>93</v>
      </c>
      <c r="I9" s="0" t="s">
        <v>101</v>
      </c>
      <c r="J9" s="0" t="s">
        <v>95</v>
      </c>
      <c r="K9" s="0" t="s">
        <v>96</v>
      </c>
      <c r="L9" s="0" t="s">
        <v>102</v>
      </c>
      <c r="M9" s="0" t="s">
        <v>97</v>
      </c>
      <c r="N9" s="0" t="n">
        <v>2</v>
      </c>
    </row>
    <row r="10" customFormat="false" ht="14.25" hidden="false" customHeight="false" outlineLevel="0" collapsed="false">
      <c r="A10" s="0" t="n">
        <v>37246</v>
      </c>
      <c r="B10" s="0" t="s">
        <v>104</v>
      </c>
      <c r="C10" s="0" t="s">
        <v>89</v>
      </c>
      <c r="D10" s="0" t="s">
        <v>90</v>
      </c>
      <c r="E10" s="0" t="n">
        <v>5</v>
      </c>
      <c r="F10" s="0" t="s">
        <v>105</v>
      </c>
      <c r="G10" s="0" t="s">
        <v>106</v>
      </c>
      <c r="H10" s="0" t="s">
        <v>107</v>
      </c>
      <c r="I10" s="0" t="s">
        <v>108</v>
      </c>
      <c r="J10" s="0" t="s">
        <v>109</v>
      </c>
      <c r="K10" s="0" t="s">
        <v>110</v>
      </c>
      <c r="L10" s="0" t="s">
        <v>52</v>
      </c>
      <c r="M10" s="0" t="s">
        <v>111</v>
      </c>
      <c r="N10" s="0" t="n">
        <v>3</v>
      </c>
    </row>
    <row r="11" customFormat="false" ht="14.25" hidden="false" customHeight="false" outlineLevel="0" collapsed="false">
      <c r="A11" s="0" t="n">
        <v>49102</v>
      </c>
      <c r="B11" s="0" t="s">
        <v>112</v>
      </c>
      <c r="C11" s="0" t="s">
        <v>89</v>
      </c>
      <c r="D11" s="0" t="s">
        <v>90</v>
      </c>
      <c r="E11" s="0" t="n">
        <v>5</v>
      </c>
      <c r="F11" s="0" t="s">
        <v>113</v>
      </c>
      <c r="G11" s="0" t="s">
        <v>114</v>
      </c>
      <c r="H11" s="0" t="s">
        <v>107</v>
      </c>
      <c r="I11" s="0" t="s">
        <v>115</v>
      </c>
      <c r="J11" s="0" t="s">
        <v>116</v>
      </c>
      <c r="K11" s="0" t="s">
        <v>117</v>
      </c>
      <c r="L11" s="0" t="s">
        <v>52</v>
      </c>
      <c r="M11" s="0" t="s">
        <v>111</v>
      </c>
      <c r="N11" s="0" t="n">
        <v>3</v>
      </c>
    </row>
    <row r="12" customFormat="false" ht="14.25" hidden="false" customHeight="false" outlineLevel="0" collapsed="false">
      <c r="A12" s="0" t="n">
        <v>60333</v>
      </c>
      <c r="B12" s="0" t="s">
        <v>118</v>
      </c>
      <c r="C12" s="0" t="s">
        <v>89</v>
      </c>
      <c r="D12" s="0" t="s">
        <v>90</v>
      </c>
      <c r="E12" s="0" t="n">
        <v>5</v>
      </c>
      <c r="F12" s="0" t="s">
        <v>119</v>
      </c>
      <c r="G12" s="0" t="s">
        <v>120</v>
      </c>
      <c r="H12" s="0" t="s">
        <v>107</v>
      </c>
      <c r="I12" s="0" t="s">
        <v>121</v>
      </c>
      <c r="J12" s="0" t="s">
        <v>122</v>
      </c>
      <c r="K12" s="0" t="s">
        <v>117</v>
      </c>
      <c r="L12" s="0" t="s">
        <v>52</v>
      </c>
      <c r="M12" s="0" t="s">
        <v>111</v>
      </c>
      <c r="N12" s="0" t="n">
        <v>3</v>
      </c>
    </row>
    <row r="13" customFormat="false" ht="14.25" hidden="false" customHeight="false" outlineLevel="0" collapsed="false">
      <c r="A13" s="0" t="n">
        <v>40175</v>
      </c>
      <c r="B13" s="0" t="s">
        <v>123</v>
      </c>
      <c r="C13" s="0" t="s">
        <v>124</v>
      </c>
      <c r="D13" s="0" t="s">
        <v>125</v>
      </c>
      <c r="E13" s="0" t="n">
        <v>2</v>
      </c>
      <c r="F13" s="0" t="s">
        <v>126</v>
      </c>
      <c r="G13" s="0" t="s">
        <v>127</v>
      </c>
      <c r="H13" s="0" t="s">
        <v>128</v>
      </c>
      <c r="I13" s="0" t="s">
        <v>129</v>
      </c>
      <c r="J13" s="0" t="s">
        <v>130</v>
      </c>
      <c r="K13" s="0" t="s">
        <v>131</v>
      </c>
      <c r="L13" s="0" t="s">
        <v>52</v>
      </c>
      <c r="M13" s="0" t="s">
        <v>132</v>
      </c>
      <c r="N13" s="0" t="n">
        <v>1</v>
      </c>
    </row>
    <row r="14" customFormat="false" ht="14.25" hidden="false" customHeight="false" outlineLevel="0" collapsed="false">
      <c r="A14" s="0" t="n">
        <v>67638</v>
      </c>
      <c r="B14" s="0" t="s">
        <v>133</v>
      </c>
      <c r="C14" s="0" t="s">
        <v>124</v>
      </c>
      <c r="D14" s="0" t="s">
        <v>125</v>
      </c>
      <c r="E14" s="0" t="n">
        <v>2</v>
      </c>
      <c r="F14" s="0" t="s">
        <v>134</v>
      </c>
      <c r="G14" s="0" t="s">
        <v>135</v>
      </c>
      <c r="H14" s="0" t="s">
        <v>128</v>
      </c>
      <c r="I14" s="0" t="s">
        <v>136</v>
      </c>
      <c r="J14" s="0" t="s">
        <v>137</v>
      </c>
      <c r="K14" s="0" t="s">
        <v>138</v>
      </c>
      <c r="L14" s="0" t="s">
        <v>52</v>
      </c>
      <c r="M14" s="0" t="s">
        <v>139</v>
      </c>
      <c r="N14" s="0" t="n">
        <v>1</v>
      </c>
    </row>
    <row r="15" customFormat="false" ht="14.25" hidden="false" customHeight="false" outlineLevel="0" collapsed="false">
      <c r="A15" s="0" t="n">
        <v>44162</v>
      </c>
      <c r="B15" s="0" t="s">
        <v>140</v>
      </c>
      <c r="C15" s="0" t="s">
        <v>141</v>
      </c>
      <c r="D15" s="0" t="s">
        <v>142</v>
      </c>
      <c r="E15" s="0" t="n">
        <v>5</v>
      </c>
      <c r="F15" s="0" t="s">
        <v>143</v>
      </c>
      <c r="G15" s="0" t="s">
        <v>144</v>
      </c>
      <c r="H15" s="0" t="s">
        <v>145</v>
      </c>
      <c r="I15" s="0" t="s">
        <v>146</v>
      </c>
      <c r="J15" s="0" t="s">
        <v>147</v>
      </c>
      <c r="K15" s="0" t="s">
        <v>148</v>
      </c>
      <c r="L15" s="0" t="s">
        <v>52</v>
      </c>
      <c r="M15" s="0" t="s">
        <v>149</v>
      </c>
      <c r="N15" s="0" t="n">
        <v>4</v>
      </c>
    </row>
    <row r="16" customFormat="false" ht="14.25" hidden="false" customHeight="false" outlineLevel="0" collapsed="false">
      <c r="A16" s="0" t="n">
        <v>50197</v>
      </c>
      <c r="B16" s="0" t="s">
        <v>150</v>
      </c>
      <c r="C16" s="0" t="s">
        <v>141</v>
      </c>
      <c r="D16" s="0" t="s">
        <v>142</v>
      </c>
      <c r="E16" s="0" t="n">
        <v>5</v>
      </c>
      <c r="F16" s="0" t="s">
        <v>143</v>
      </c>
      <c r="G16" s="0" t="s">
        <v>144</v>
      </c>
      <c r="H16" s="0" t="s">
        <v>145</v>
      </c>
      <c r="I16" s="0" t="s">
        <v>151</v>
      </c>
      <c r="J16" s="0" t="s">
        <v>147</v>
      </c>
      <c r="K16" s="0" t="s">
        <v>148</v>
      </c>
      <c r="L16" s="0" t="s">
        <v>52</v>
      </c>
      <c r="M16" s="0" t="s">
        <v>149</v>
      </c>
      <c r="N16" s="0" t="n">
        <v>4</v>
      </c>
    </row>
    <row r="17" customFormat="false" ht="14.25" hidden="false" customHeight="false" outlineLevel="0" collapsed="false">
      <c r="A17" s="0" t="n">
        <v>61581</v>
      </c>
      <c r="B17" s="0" t="s">
        <v>152</v>
      </c>
      <c r="C17" s="0" t="s">
        <v>141</v>
      </c>
      <c r="D17" s="0" t="s">
        <v>142</v>
      </c>
      <c r="E17" s="0" t="n">
        <v>5</v>
      </c>
      <c r="F17" s="0" t="s">
        <v>153</v>
      </c>
      <c r="G17" s="0" t="s">
        <v>144</v>
      </c>
      <c r="H17" s="0" t="s">
        <v>145</v>
      </c>
      <c r="I17" s="0" t="s">
        <v>146</v>
      </c>
      <c r="J17" s="0" t="s">
        <v>154</v>
      </c>
      <c r="K17" s="0" t="s">
        <v>148</v>
      </c>
      <c r="L17" s="0" t="s">
        <v>52</v>
      </c>
      <c r="M17" s="0" t="s">
        <v>149</v>
      </c>
      <c r="N17" s="0" t="n">
        <v>4</v>
      </c>
    </row>
    <row r="18" customFormat="false" ht="14.25" hidden="false" customHeight="false" outlineLevel="0" collapsed="false">
      <c r="A18" s="0" t="n">
        <v>78689</v>
      </c>
      <c r="B18" s="0" t="s">
        <v>155</v>
      </c>
      <c r="C18" s="0" t="s">
        <v>141</v>
      </c>
      <c r="D18" s="0" t="s">
        <v>142</v>
      </c>
      <c r="E18" s="0" t="n">
        <v>5</v>
      </c>
      <c r="F18" s="0" t="s">
        <v>156</v>
      </c>
      <c r="G18" s="0" t="s">
        <v>144</v>
      </c>
      <c r="H18" s="0" t="s">
        <v>145</v>
      </c>
      <c r="I18" s="0" t="s">
        <v>146</v>
      </c>
      <c r="J18" s="0" t="s">
        <v>154</v>
      </c>
      <c r="K18" s="0" t="s">
        <v>148</v>
      </c>
      <c r="L18" s="0" t="s">
        <v>52</v>
      </c>
      <c r="M18" s="0" t="s">
        <v>149</v>
      </c>
      <c r="N18" s="0" t="n">
        <v>4</v>
      </c>
    </row>
    <row r="19" customFormat="false" ht="14.25" hidden="false" customHeight="false" outlineLevel="0" collapsed="false">
      <c r="A19" s="0" t="n">
        <v>78903</v>
      </c>
      <c r="B19" s="0" t="s">
        <v>157</v>
      </c>
      <c r="C19" s="0" t="s">
        <v>141</v>
      </c>
      <c r="D19" s="0" t="s">
        <v>142</v>
      </c>
      <c r="E19" s="0" t="n">
        <v>5</v>
      </c>
      <c r="F19" s="0" t="s">
        <v>153</v>
      </c>
      <c r="G19" s="0" t="s">
        <v>158</v>
      </c>
      <c r="H19" s="0" t="s">
        <v>159</v>
      </c>
      <c r="I19" s="0" t="s">
        <v>160</v>
      </c>
      <c r="J19" s="0" t="s">
        <v>161</v>
      </c>
      <c r="K19" s="0" t="s">
        <v>162</v>
      </c>
      <c r="L19" s="0" t="s">
        <v>52</v>
      </c>
      <c r="M19" s="0" t="s">
        <v>163</v>
      </c>
      <c r="N19" s="0" t="n">
        <v>1</v>
      </c>
    </row>
    <row r="20" customFormat="false" ht="14.25" hidden="false" customHeight="false" outlineLevel="0" collapsed="false">
      <c r="A20" s="0" t="n">
        <v>945</v>
      </c>
      <c r="B20" s="0" t="s">
        <v>164</v>
      </c>
      <c r="C20" s="0" t="s">
        <v>165</v>
      </c>
      <c r="D20" s="0" t="s">
        <v>166</v>
      </c>
      <c r="E20" s="0" t="n">
        <v>14</v>
      </c>
      <c r="F20" s="0" t="s">
        <v>52</v>
      </c>
      <c r="G20" s="0" t="s">
        <v>52</v>
      </c>
      <c r="H20" s="0" t="s">
        <v>2694</v>
      </c>
      <c r="I20" s="0" t="s">
        <v>167</v>
      </c>
      <c r="J20" s="0" t="s">
        <v>168</v>
      </c>
      <c r="K20" s="0" t="s">
        <v>169</v>
      </c>
      <c r="L20" s="0" t="s">
        <v>170</v>
      </c>
      <c r="M20" s="0" t="s">
        <v>171</v>
      </c>
      <c r="N20" s="0" t="n">
        <v>1</v>
      </c>
    </row>
    <row r="21" customFormat="false" ht="14.25" hidden="false" customHeight="false" outlineLevel="0" collapsed="false">
      <c r="A21" s="0" t="n">
        <v>17097</v>
      </c>
      <c r="B21" s="0" t="s">
        <v>172</v>
      </c>
      <c r="C21" s="0" t="s">
        <v>165</v>
      </c>
      <c r="D21" s="0" t="s">
        <v>166</v>
      </c>
      <c r="E21" s="0" t="n">
        <v>14</v>
      </c>
      <c r="F21" s="0" t="s">
        <v>173</v>
      </c>
      <c r="G21" s="0" t="s">
        <v>174</v>
      </c>
      <c r="H21" s="0" t="s">
        <v>175</v>
      </c>
      <c r="I21" s="0" t="s">
        <v>176</v>
      </c>
      <c r="J21" s="0" t="s">
        <v>177</v>
      </c>
      <c r="K21" s="0" t="s">
        <v>178</v>
      </c>
      <c r="L21" s="0" t="s">
        <v>52</v>
      </c>
      <c r="M21" s="0" t="s">
        <v>179</v>
      </c>
      <c r="N21" s="0" t="n">
        <v>13</v>
      </c>
    </row>
    <row r="22" customFormat="false" ht="14.25" hidden="false" customHeight="false" outlineLevel="0" collapsed="false">
      <c r="A22" s="0" t="n">
        <v>23029</v>
      </c>
      <c r="B22" s="0" t="s">
        <v>180</v>
      </c>
      <c r="C22" s="0" t="s">
        <v>165</v>
      </c>
      <c r="D22" s="0" t="s">
        <v>166</v>
      </c>
      <c r="E22" s="0" t="n">
        <v>14</v>
      </c>
      <c r="F22" s="0" t="s">
        <v>181</v>
      </c>
      <c r="G22" s="0" t="s">
        <v>182</v>
      </c>
      <c r="H22" s="0" t="s">
        <v>175</v>
      </c>
      <c r="I22" s="0" t="s">
        <v>176</v>
      </c>
      <c r="J22" s="0" t="s">
        <v>183</v>
      </c>
      <c r="K22" s="0" t="s">
        <v>184</v>
      </c>
      <c r="L22" s="0" t="s">
        <v>52</v>
      </c>
      <c r="M22" s="0" t="s">
        <v>179</v>
      </c>
      <c r="N22" s="0" t="n">
        <v>13</v>
      </c>
    </row>
    <row r="23" customFormat="false" ht="14.25" hidden="false" customHeight="false" outlineLevel="0" collapsed="false">
      <c r="A23" s="0" t="n">
        <v>32739</v>
      </c>
      <c r="B23" s="0" t="s">
        <v>185</v>
      </c>
      <c r="C23" s="0" t="s">
        <v>165</v>
      </c>
      <c r="D23" s="0" t="s">
        <v>166</v>
      </c>
      <c r="E23" s="0" t="n">
        <v>14</v>
      </c>
      <c r="F23" s="0" t="s">
        <v>173</v>
      </c>
      <c r="G23" s="0" t="s">
        <v>174</v>
      </c>
      <c r="H23" s="0" t="s">
        <v>175</v>
      </c>
      <c r="I23" s="0" t="s">
        <v>186</v>
      </c>
      <c r="J23" s="0" t="s">
        <v>177</v>
      </c>
      <c r="K23" s="0" t="s">
        <v>178</v>
      </c>
      <c r="L23" s="0" t="s">
        <v>52</v>
      </c>
      <c r="M23" s="0" t="s">
        <v>179</v>
      </c>
      <c r="N23" s="0" t="n">
        <v>13</v>
      </c>
    </row>
    <row r="24" customFormat="false" ht="14.25" hidden="false" customHeight="false" outlineLevel="0" collapsed="false">
      <c r="A24" s="0" t="n">
        <v>34052</v>
      </c>
      <c r="B24" s="0" t="s">
        <v>187</v>
      </c>
      <c r="C24" s="0" t="s">
        <v>165</v>
      </c>
      <c r="D24" s="0" t="s">
        <v>166</v>
      </c>
      <c r="E24" s="0" t="n">
        <v>14</v>
      </c>
      <c r="F24" s="0" t="s">
        <v>173</v>
      </c>
      <c r="G24" s="0" t="s">
        <v>188</v>
      </c>
      <c r="H24" s="0" t="s">
        <v>175</v>
      </c>
      <c r="I24" s="0" t="s">
        <v>189</v>
      </c>
      <c r="J24" s="0" t="s">
        <v>177</v>
      </c>
      <c r="K24" s="0" t="s">
        <v>178</v>
      </c>
      <c r="L24" s="0" t="s">
        <v>52</v>
      </c>
      <c r="M24" s="0" t="s">
        <v>179</v>
      </c>
      <c r="N24" s="0" t="n">
        <v>13</v>
      </c>
    </row>
    <row r="25" customFormat="false" ht="14.25" hidden="false" customHeight="false" outlineLevel="0" collapsed="false">
      <c r="A25" s="0" t="n">
        <v>41220</v>
      </c>
      <c r="B25" s="0" t="s">
        <v>190</v>
      </c>
      <c r="C25" s="0" t="s">
        <v>165</v>
      </c>
      <c r="D25" s="0" t="s">
        <v>166</v>
      </c>
      <c r="E25" s="0" t="n">
        <v>14</v>
      </c>
      <c r="F25" s="0" t="s">
        <v>181</v>
      </c>
      <c r="G25" s="0" t="s">
        <v>182</v>
      </c>
      <c r="H25" s="0" t="s">
        <v>175</v>
      </c>
      <c r="I25" s="0" t="s">
        <v>191</v>
      </c>
      <c r="J25" s="0" t="s">
        <v>183</v>
      </c>
      <c r="K25" s="0" t="s">
        <v>184</v>
      </c>
      <c r="L25" s="0" t="s">
        <v>52</v>
      </c>
      <c r="M25" s="0" t="s">
        <v>179</v>
      </c>
      <c r="N25" s="0" t="n">
        <v>13</v>
      </c>
    </row>
    <row r="26" customFormat="false" ht="14.25" hidden="false" customHeight="false" outlineLevel="0" collapsed="false">
      <c r="A26" s="0" t="n">
        <v>42587</v>
      </c>
      <c r="B26" s="0" t="s">
        <v>192</v>
      </c>
      <c r="C26" s="0" t="s">
        <v>165</v>
      </c>
      <c r="D26" s="0" t="s">
        <v>166</v>
      </c>
      <c r="E26" s="0" t="n">
        <v>14</v>
      </c>
      <c r="F26" s="0" t="s">
        <v>181</v>
      </c>
      <c r="G26" s="0" t="s">
        <v>182</v>
      </c>
      <c r="H26" s="0" t="s">
        <v>175</v>
      </c>
      <c r="I26" s="0" t="s">
        <v>193</v>
      </c>
      <c r="J26" s="0" t="s">
        <v>52</v>
      </c>
      <c r="K26" s="0" t="s">
        <v>52</v>
      </c>
      <c r="L26" s="0" t="s">
        <v>52</v>
      </c>
      <c r="M26" s="0" t="s">
        <v>179</v>
      </c>
      <c r="N26" s="0" t="n">
        <v>13</v>
      </c>
    </row>
    <row r="27" customFormat="false" ht="14.25" hidden="false" customHeight="false" outlineLevel="0" collapsed="false">
      <c r="A27" s="0" t="n">
        <v>42640</v>
      </c>
      <c r="B27" s="0" t="s">
        <v>194</v>
      </c>
      <c r="C27" s="0" t="s">
        <v>165</v>
      </c>
      <c r="D27" s="0" t="s">
        <v>166</v>
      </c>
      <c r="E27" s="0" t="n">
        <v>14</v>
      </c>
      <c r="F27" s="0" t="s">
        <v>181</v>
      </c>
      <c r="G27" s="0" t="s">
        <v>182</v>
      </c>
      <c r="H27" s="0" t="s">
        <v>175</v>
      </c>
      <c r="I27" s="0" t="s">
        <v>195</v>
      </c>
      <c r="J27" s="0" t="s">
        <v>52</v>
      </c>
      <c r="K27" s="0" t="s">
        <v>52</v>
      </c>
      <c r="L27" s="0" t="s">
        <v>52</v>
      </c>
      <c r="M27" s="0" t="s">
        <v>179</v>
      </c>
      <c r="N27" s="0" t="n">
        <v>13</v>
      </c>
    </row>
    <row r="28" customFormat="false" ht="14.25" hidden="false" customHeight="false" outlineLevel="0" collapsed="false">
      <c r="A28" s="0" t="n">
        <v>45267</v>
      </c>
      <c r="B28" s="0" t="s">
        <v>196</v>
      </c>
      <c r="C28" s="0" t="s">
        <v>165</v>
      </c>
      <c r="D28" s="0" t="s">
        <v>166</v>
      </c>
      <c r="E28" s="0" t="n">
        <v>14</v>
      </c>
      <c r="F28" s="0" t="s">
        <v>181</v>
      </c>
      <c r="G28" s="0" t="s">
        <v>182</v>
      </c>
      <c r="H28" s="0" t="s">
        <v>175</v>
      </c>
      <c r="I28" s="0" t="s">
        <v>197</v>
      </c>
      <c r="J28" s="0" t="s">
        <v>177</v>
      </c>
      <c r="K28" s="0" t="s">
        <v>178</v>
      </c>
      <c r="L28" s="0" t="s">
        <v>52</v>
      </c>
      <c r="M28" s="0" t="s">
        <v>179</v>
      </c>
      <c r="N28" s="0" t="n">
        <v>13</v>
      </c>
    </row>
    <row r="29" customFormat="false" ht="14.25" hidden="false" customHeight="false" outlineLevel="0" collapsed="false">
      <c r="A29" s="0" t="n">
        <v>54765</v>
      </c>
      <c r="B29" s="0" t="s">
        <v>198</v>
      </c>
      <c r="C29" s="0" t="s">
        <v>165</v>
      </c>
      <c r="D29" s="0" t="s">
        <v>166</v>
      </c>
      <c r="E29" s="0" t="n">
        <v>14</v>
      </c>
      <c r="F29" s="0" t="s">
        <v>181</v>
      </c>
      <c r="G29" s="0" t="s">
        <v>174</v>
      </c>
      <c r="H29" s="0" t="s">
        <v>175</v>
      </c>
      <c r="I29" s="0" t="s">
        <v>199</v>
      </c>
      <c r="J29" s="0" t="s">
        <v>183</v>
      </c>
      <c r="K29" s="0" t="s">
        <v>184</v>
      </c>
      <c r="L29" s="0" t="s">
        <v>52</v>
      </c>
      <c r="M29" s="0" t="s">
        <v>179</v>
      </c>
      <c r="N29" s="0" t="n">
        <v>13</v>
      </c>
    </row>
    <row r="30" customFormat="false" ht="14.25" hidden="false" customHeight="false" outlineLevel="0" collapsed="false">
      <c r="A30" s="0" t="n">
        <v>60036</v>
      </c>
      <c r="B30" s="0" t="s">
        <v>200</v>
      </c>
      <c r="C30" s="0" t="s">
        <v>165</v>
      </c>
      <c r="D30" s="0" t="s">
        <v>166</v>
      </c>
      <c r="E30" s="0" t="n">
        <v>14</v>
      </c>
      <c r="F30" s="0" t="s">
        <v>181</v>
      </c>
      <c r="G30" s="0" t="s">
        <v>174</v>
      </c>
      <c r="H30" s="0" t="s">
        <v>175</v>
      </c>
      <c r="I30" s="0" t="s">
        <v>201</v>
      </c>
      <c r="J30" s="0" t="s">
        <v>183</v>
      </c>
      <c r="K30" s="0" t="s">
        <v>184</v>
      </c>
      <c r="L30" s="0" t="s">
        <v>52</v>
      </c>
      <c r="M30" s="0" t="s">
        <v>179</v>
      </c>
      <c r="N30" s="0" t="n">
        <v>13</v>
      </c>
    </row>
    <row r="31" customFormat="false" ht="14.25" hidden="false" customHeight="false" outlineLevel="0" collapsed="false">
      <c r="A31" s="0" t="n">
        <v>60863</v>
      </c>
      <c r="B31" s="0" t="s">
        <v>202</v>
      </c>
      <c r="C31" s="0" t="s">
        <v>165</v>
      </c>
      <c r="D31" s="0" t="s">
        <v>166</v>
      </c>
      <c r="E31" s="0" t="n">
        <v>14</v>
      </c>
      <c r="F31" s="0" t="s">
        <v>181</v>
      </c>
      <c r="G31" s="0" t="s">
        <v>174</v>
      </c>
      <c r="H31" s="0" t="s">
        <v>175</v>
      </c>
      <c r="I31" s="0" t="s">
        <v>176</v>
      </c>
      <c r="J31" s="0" t="s">
        <v>52</v>
      </c>
      <c r="K31" s="0" t="s">
        <v>52</v>
      </c>
      <c r="L31" s="0" t="s">
        <v>52</v>
      </c>
      <c r="M31" s="0" t="s">
        <v>179</v>
      </c>
      <c r="N31" s="0" t="n">
        <v>13</v>
      </c>
    </row>
    <row r="32" customFormat="false" ht="14.25" hidden="false" customHeight="false" outlineLevel="0" collapsed="false">
      <c r="A32" s="0" t="n">
        <v>62957</v>
      </c>
      <c r="B32" s="0" t="s">
        <v>203</v>
      </c>
      <c r="C32" s="0" t="s">
        <v>165</v>
      </c>
      <c r="D32" s="0" t="s">
        <v>166</v>
      </c>
      <c r="E32" s="0" t="n">
        <v>14</v>
      </c>
      <c r="F32" s="0" t="s">
        <v>181</v>
      </c>
      <c r="G32" s="0" t="s">
        <v>174</v>
      </c>
      <c r="H32" s="0" t="s">
        <v>175</v>
      </c>
      <c r="I32" s="0" t="s">
        <v>204</v>
      </c>
      <c r="J32" s="0" t="s">
        <v>183</v>
      </c>
      <c r="K32" s="0" t="s">
        <v>184</v>
      </c>
      <c r="L32" s="0" t="s">
        <v>52</v>
      </c>
      <c r="M32" s="0" t="s">
        <v>179</v>
      </c>
      <c r="N32" s="0" t="n">
        <v>13</v>
      </c>
    </row>
    <row r="33" customFormat="false" ht="14.25" hidden="false" customHeight="false" outlineLevel="0" collapsed="false">
      <c r="A33" s="0" t="n">
        <v>71681</v>
      </c>
      <c r="B33" s="0" t="s">
        <v>205</v>
      </c>
      <c r="C33" s="0" t="s">
        <v>165</v>
      </c>
      <c r="D33" s="0" t="s">
        <v>166</v>
      </c>
      <c r="E33" s="0" t="n">
        <v>14</v>
      </c>
      <c r="F33" s="0" t="s">
        <v>181</v>
      </c>
      <c r="G33" s="0" t="s">
        <v>174</v>
      </c>
      <c r="H33" s="0" t="s">
        <v>175</v>
      </c>
      <c r="I33" s="0" t="s">
        <v>206</v>
      </c>
      <c r="J33" s="0" t="s">
        <v>183</v>
      </c>
      <c r="K33" s="0" t="s">
        <v>184</v>
      </c>
      <c r="L33" s="0" t="s">
        <v>52</v>
      </c>
      <c r="M33" s="0" t="s">
        <v>179</v>
      </c>
      <c r="N33" s="0" t="n">
        <v>13</v>
      </c>
    </row>
    <row r="34" customFormat="false" ht="14.25" hidden="false" customHeight="false" outlineLevel="0" collapsed="false">
      <c r="A34" s="0" t="n">
        <v>3431</v>
      </c>
      <c r="B34" s="0" t="s">
        <v>207</v>
      </c>
      <c r="C34" s="0" t="s">
        <v>208</v>
      </c>
      <c r="D34" s="0" t="s">
        <v>209</v>
      </c>
      <c r="E34" s="0" t="n">
        <v>3</v>
      </c>
      <c r="F34" s="0" t="s">
        <v>210</v>
      </c>
      <c r="G34" s="0" t="s">
        <v>211</v>
      </c>
      <c r="H34" s="0" t="s">
        <v>212</v>
      </c>
      <c r="I34" s="0" t="s">
        <v>213</v>
      </c>
      <c r="J34" s="0" t="s">
        <v>214</v>
      </c>
      <c r="K34" s="0" t="s">
        <v>215</v>
      </c>
      <c r="L34" s="0" t="s">
        <v>216</v>
      </c>
      <c r="M34" s="0" t="s">
        <v>217</v>
      </c>
      <c r="N34" s="0" t="n">
        <v>2</v>
      </c>
    </row>
    <row r="35" customFormat="false" ht="14.25" hidden="false" customHeight="false" outlineLevel="0" collapsed="false">
      <c r="A35" s="0" t="n">
        <v>3432</v>
      </c>
      <c r="B35" s="0" t="s">
        <v>218</v>
      </c>
      <c r="C35" s="0" t="s">
        <v>208</v>
      </c>
      <c r="D35" s="0" t="s">
        <v>209</v>
      </c>
      <c r="E35" s="0" t="n">
        <v>3</v>
      </c>
      <c r="F35" s="0" t="s">
        <v>219</v>
      </c>
      <c r="G35" s="0" t="s">
        <v>211</v>
      </c>
      <c r="H35" s="0" t="s">
        <v>212</v>
      </c>
      <c r="I35" s="0" t="s">
        <v>220</v>
      </c>
      <c r="J35" s="0" t="s">
        <v>214</v>
      </c>
      <c r="K35" s="0" t="s">
        <v>215</v>
      </c>
      <c r="L35" s="0" t="s">
        <v>216</v>
      </c>
      <c r="M35" s="0" t="s">
        <v>217</v>
      </c>
      <c r="N35" s="0" t="n">
        <v>2</v>
      </c>
    </row>
    <row r="36" customFormat="false" ht="14.25" hidden="false" customHeight="false" outlineLevel="0" collapsed="false">
      <c r="A36" s="0" t="n">
        <v>30604</v>
      </c>
      <c r="B36" s="0" t="s">
        <v>221</v>
      </c>
      <c r="C36" s="0" t="s">
        <v>208</v>
      </c>
      <c r="D36" s="0" t="s">
        <v>209</v>
      </c>
      <c r="E36" s="0" t="n">
        <v>3</v>
      </c>
      <c r="F36" s="0" t="s">
        <v>222</v>
      </c>
      <c r="G36" s="0" t="s">
        <v>223</v>
      </c>
      <c r="H36" s="0" t="s">
        <v>224</v>
      </c>
      <c r="I36" s="0" t="s">
        <v>225</v>
      </c>
      <c r="J36" s="0" t="s">
        <v>226</v>
      </c>
      <c r="K36" s="0" t="s">
        <v>227</v>
      </c>
      <c r="L36" s="0" t="s">
        <v>52</v>
      </c>
      <c r="M36" s="0" t="s">
        <v>228</v>
      </c>
      <c r="N36" s="0" t="n">
        <v>1</v>
      </c>
    </row>
    <row r="37" customFormat="false" ht="14.25" hidden="false" customHeight="false" outlineLevel="0" collapsed="false">
      <c r="A37" s="0" t="n">
        <v>1232</v>
      </c>
      <c r="B37" s="0" t="s">
        <v>229</v>
      </c>
      <c r="C37" s="0" t="s">
        <v>230</v>
      </c>
      <c r="D37" s="0" t="s">
        <v>231</v>
      </c>
      <c r="E37" s="0" t="n">
        <v>4</v>
      </c>
      <c r="F37" s="0" t="s">
        <v>61</v>
      </c>
      <c r="G37" s="0" t="s">
        <v>232</v>
      </c>
      <c r="H37" s="0" t="s">
        <v>233</v>
      </c>
      <c r="I37" s="0" t="s">
        <v>234</v>
      </c>
      <c r="J37" s="0" t="s">
        <v>235</v>
      </c>
      <c r="K37" s="0" t="s">
        <v>236</v>
      </c>
      <c r="L37" s="0" t="s">
        <v>237</v>
      </c>
      <c r="M37" s="0" t="s">
        <v>238</v>
      </c>
      <c r="N37" s="0" t="n">
        <v>1</v>
      </c>
    </row>
    <row r="38" customFormat="false" ht="14.25" hidden="false" customHeight="false" outlineLevel="0" collapsed="false">
      <c r="A38" s="0" t="n">
        <v>3243</v>
      </c>
      <c r="B38" s="0" t="s">
        <v>239</v>
      </c>
      <c r="C38" s="0" t="s">
        <v>230</v>
      </c>
      <c r="D38" s="0" t="s">
        <v>231</v>
      </c>
      <c r="E38" s="0" t="n">
        <v>4</v>
      </c>
      <c r="F38" s="0" t="s">
        <v>61</v>
      </c>
      <c r="G38" s="0" t="s">
        <v>240</v>
      </c>
      <c r="H38" s="0" t="s">
        <v>241</v>
      </c>
      <c r="I38" s="0" t="s">
        <v>242</v>
      </c>
      <c r="J38" s="0" t="s">
        <v>243</v>
      </c>
      <c r="K38" s="0" t="s">
        <v>244</v>
      </c>
      <c r="L38" s="0" t="s">
        <v>245</v>
      </c>
      <c r="M38" s="0" t="s">
        <v>246</v>
      </c>
      <c r="N38" s="0" t="n">
        <v>1</v>
      </c>
    </row>
    <row r="39" customFormat="false" ht="14.25" hidden="false" customHeight="false" outlineLevel="0" collapsed="false">
      <c r="A39" s="0" t="n">
        <v>3849</v>
      </c>
      <c r="B39" s="0" t="s">
        <v>247</v>
      </c>
      <c r="C39" s="0" t="s">
        <v>230</v>
      </c>
      <c r="D39" s="0" t="s">
        <v>231</v>
      </c>
      <c r="E39" s="0" t="n">
        <v>4</v>
      </c>
      <c r="F39" s="0" t="s">
        <v>61</v>
      </c>
      <c r="G39" s="0" t="s">
        <v>232</v>
      </c>
      <c r="H39" s="0" t="s">
        <v>233</v>
      </c>
      <c r="I39" s="0" t="s">
        <v>250</v>
      </c>
      <c r="J39" s="0" t="s">
        <v>251</v>
      </c>
      <c r="K39" s="0" t="s">
        <v>252</v>
      </c>
      <c r="L39" s="0" t="s">
        <v>253</v>
      </c>
      <c r="M39" s="0" t="s">
        <v>254</v>
      </c>
      <c r="N39" s="0" t="n">
        <v>2</v>
      </c>
    </row>
    <row r="40" customFormat="false" ht="14.25" hidden="false" customHeight="false" outlineLevel="0" collapsed="false">
      <c r="A40" s="0" t="n">
        <v>3895</v>
      </c>
      <c r="B40" s="0" t="s">
        <v>255</v>
      </c>
      <c r="C40" s="0" t="s">
        <v>230</v>
      </c>
      <c r="D40" s="0" t="s">
        <v>231</v>
      </c>
      <c r="E40" s="0" t="n">
        <v>4</v>
      </c>
      <c r="F40" s="0" t="s">
        <v>256</v>
      </c>
      <c r="G40" s="0" t="s">
        <v>232</v>
      </c>
      <c r="H40" s="0" t="s">
        <v>233</v>
      </c>
      <c r="I40" s="0" t="s">
        <v>257</v>
      </c>
      <c r="J40" s="0" t="s">
        <v>251</v>
      </c>
      <c r="K40" s="0" t="s">
        <v>252</v>
      </c>
      <c r="L40" s="0" t="s">
        <v>258</v>
      </c>
      <c r="M40" s="0" t="s">
        <v>254</v>
      </c>
      <c r="N40" s="0" t="n">
        <v>2</v>
      </c>
    </row>
    <row r="41" customFormat="false" ht="14.25" hidden="false" customHeight="false" outlineLevel="0" collapsed="false">
      <c r="A41" s="0" t="n">
        <v>7817</v>
      </c>
      <c r="B41" s="0" t="s">
        <v>260</v>
      </c>
      <c r="C41" s="0" t="s">
        <v>261</v>
      </c>
      <c r="D41" s="0" t="s">
        <v>262</v>
      </c>
      <c r="E41" s="0" t="n">
        <v>2</v>
      </c>
      <c r="F41" s="0" t="s">
        <v>263</v>
      </c>
      <c r="G41" s="0" t="s">
        <v>264</v>
      </c>
      <c r="H41" s="0" t="s">
        <v>265</v>
      </c>
      <c r="I41" s="0" t="s">
        <v>266</v>
      </c>
      <c r="J41" s="0" t="s">
        <v>267</v>
      </c>
      <c r="K41" s="0" t="s">
        <v>268</v>
      </c>
      <c r="L41" s="0" t="s">
        <v>52</v>
      </c>
      <c r="M41" s="0" t="s">
        <v>269</v>
      </c>
      <c r="N41" s="0" t="n">
        <v>1</v>
      </c>
    </row>
    <row r="42" customFormat="false" ht="14.25" hidden="false" customHeight="false" outlineLevel="0" collapsed="false">
      <c r="A42" s="0" t="n">
        <v>26045</v>
      </c>
      <c r="B42" s="0" t="s">
        <v>270</v>
      </c>
      <c r="C42" s="0" t="s">
        <v>261</v>
      </c>
      <c r="D42" s="0" t="s">
        <v>262</v>
      </c>
      <c r="E42" s="0" t="n">
        <v>2</v>
      </c>
      <c r="F42" s="0" t="s">
        <v>61</v>
      </c>
      <c r="G42" s="0" t="s">
        <v>264</v>
      </c>
      <c r="H42" s="0" t="s">
        <v>265</v>
      </c>
      <c r="I42" s="0" t="s">
        <v>271</v>
      </c>
      <c r="J42" s="0" t="s">
        <v>272</v>
      </c>
      <c r="K42" s="0" t="s">
        <v>273</v>
      </c>
      <c r="L42" s="0" t="s">
        <v>274</v>
      </c>
      <c r="M42" s="0" t="s">
        <v>275</v>
      </c>
      <c r="N42" s="0" t="n">
        <v>3</v>
      </c>
    </row>
    <row r="43" customFormat="false" ht="14.25" hidden="false" customHeight="false" outlineLevel="0" collapsed="false">
      <c r="A43" s="0" t="n">
        <v>2775</v>
      </c>
      <c r="B43" s="0" t="s">
        <v>276</v>
      </c>
      <c r="C43" s="0" t="s">
        <v>277</v>
      </c>
      <c r="D43" s="0" t="s">
        <v>278</v>
      </c>
      <c r="E43" s="0" t="n">
        <v>3</v>
      </c>
      <c r="F43" s="0" t="s">
        <v>279</v>
      </c>
      <c r="G43" s="0" t="s">
        <v>280</v>
      </c>
      <c r="H43" s="0" t="s">
        <v>281</v>
      </c>
      <c r="I43" s="0" t="s">
        <v>282</v>
      </c>
      <c r="J43" s="0" t="s">
        <v>283</v>
      </c>
      <c r="K43" s="0" t="s">
        <v>284</v>
      </c>
      <c r="L43" s="0" t="s">
        <v>285</v>
      </c>
      <c r="M43" s="0" t="s">
        <v>286</v>
      </c>
      <c r="N43" s="0" t="n">
        <v>2</v>
      </c>
    </row>
    <row r="44" customFormat="false" ht="14.25" hidden="false" customHeight="false" outlineLevel="0" collapsed="false">
      <c r="A44" s="0" t="n">
        <v>4444</v>
      </c>
      <c r="B44" s="0" t="s">
        <v>287</v>
      </c>
      <c r="C44" s="0" t="s">
        <v>277</v>
      </c>
      <c r="D44" s="0" t="s">
        <v>278</v>
      </c>
      <c r="E44" s="0" t="n">
        <v>3</v>
      </c>
      <c r="F44" s="0" t="s">
        <v>288</v>
      </c>
      <c r="G44" s="0" t="s">
        <v>174</v>
      </c>
      <c r="H44" s="0" t="s">
        <v>175</v>
      </c>
      <c r="I44" s="0" t="s">
        <v>289</v>
      </c>
      <c r="J44" s="0" t="s">
        <v>290</v>
      </c>
      <c r="K44" s="0" t="s">
        <v>291</v>
      </c>
      <c r="L44" s="0" t="s">
        <v>292</v>
      </c>
      <c r="M44" s="0" t="s">
        <v>293</v>
      </c>
      <c r="N44" s="0" t="n">
        <v>2</v>
      </c>
    </row>
    <row r="45" customFormat="false" ht="14.25" hidden="false" customHeight="false" outlineLevel="0" collapsed="false">
      <c r="A45" s="0" t="n">
        <v>8223</v>
      </c>
      <c r="B45" s="0" t="s">
        <v>294</v>
      </c>
      <c r="C45" s="0" t="s">
        <v>277</v>
      </c>
      <c r="D45" s="0" t="s">
        <v>278</v>
      </c>
      <c r="E45" s="0" t="n">
        <v>3</v>
      </c>
      <c r="F45" s="0" t="s">
        <v>295</v>
      </c>
      <c r="G45" s="0" t="s">
        <v>174</v>
      </c>
      <c r="H45" s="0" t="s">
        <v>175</v>
      </c>
      <c r="I45" s="0" t="s">
        <v>296</v>
      </c>
      <c r="J45" s="0" t="s">
        <v>177</v>
      </c>
      <c r="K45" s="0" t="s">
        <v>178</v>
      </c>
      <c r="L45" s="0" t="s">
        <v>52</v>
      </c>
      <c r="M45" s="0" t="s">
        <v>293</v>
      </c>
      <c r="N45" s="0" t="n">
        <v>2</v>
      </c>
    </row>
    <row r="46" customFormat="false" ht="14.25" hidden="false" customHeight="false" outlineLevel="0" collapsed="false">
      <c r="A46" s="0" t="n">
        <v>31786</v>
      </c>
      <c r="B46" s="0" t="s">
        <v>297</v>
      </c>
      <c r="C46" s="0" t="s">
        <v>298</v>
      </c>
      <c r="D46" s="0" t="s">
        <v>299</v>
      </c>
      <c r="E46" s="0" t="n">
        <v>2</v>
      </c>
      <c r="F46" s="0" t="s">
        <v>300</v>
      </c>
      <c r="G46" s="0" t="s">
        <v>301</v>
      </c>
      <c r="H46" s="0" t="s">
        <v>302</v>
      </c>
      <c r="I46" s="0" t="s">
        <v>303</v>
      </c>
      <c r="J46" s="0" t="s">
        <v>304</v>
      </c>
      <c r="K46" s="0" t="s">
        <v>305</v>
      </c>
      <c r="L46" s="0" t="s">
        <v>52</v>
      </c>
      <c r="M46" s="0" t="s">
        <v>306</v>
      </c>
      <c r="N46" s="0" t="n">
        <v>1</v>
      </c>
    </row>
    <row r="47" customFormat="false" ht="14.25" hidden="false" customHeight="false" outlineLevel="0" collapsed="false">
      <c r="A47" s="0" t="n">
        <v>63015</v>
      </c>
      <c r="B47" s="0" t="s">
        <v>307</v>
      </c>
      <c r="C47" s="0" t="s">
        <v>298</v>
      </c>
      <c r="D47" s="0" t="s">
        <v>299</v>
      </c>
      <c r="E47" s="0" t="n">
        <v>2</v>
      </c>
      <c r="F47" s="0" t="s">
        <v>308</v>
      </c>
      <c r="G47" s="0" t="s">
        <v>309</v>
      </c>
      <c r="H47" s="0" t="s">
        <v>310</v>
      </c>
      <c r="I47" s="0" t="s">
        <v>311</v>
      </c>
      <c r="J47" s="0" t="s">
        <v>312</v>
      </c>
      <c r="K47" s="0" t="s">
        <v>313</v>
      </c>
      <c r="L47" s="0" t="s">
        <v>52</v>
      </c>
      <c r="M47" s="0" t="s">
        <v>314</v>
      </c>
      <c r="N47" s="0" t="n">
        <v>1</v>
      </c>
    </row>
    <row r="48" customFormat="false" ht="14.25" hidden="false" customHeight="false" outlineLevel="0" collapsed="false">
      <c r="A48" s="0" t="n">
        <v>40699</v>
      </c>
      <c r="B48" s="0" t="s">
        <v>315</v>
      </c>
      <c r="C48" s="0" t="s">
        <v>316</v>
      </c>
      <c r="D48" s="0" t="s">
        <v>317</v>
      </c>
      <c r="E48" s="0" t="n">
        <v>5</v>
      </c>
      <c r="F48" s="0" t="s">
        <v>318</v>
      </c>
      <c r="G48" s="0" t="s">
        <v>319</v>
      </c>
      <c r="H48" s="0" t="s">
        <v>320</v>
      </c>
      <c r="I48" s="0" t="s">
        <v>321</v>
      </c>
      <c r="J48" s="0" t="s">
        <v>322</v>
      </c>
      <c r="K48" s="0" t="s">
        <v>323</v>
      </c>
      <c r="L48" s="0" t="s">
        <v>52</v>
      </c>
      <c r="M48" s="0" t="s">
        <v>324</v>
      </c>
      <c r="N48" s="0" t="n">
        <v>1</v>
      </c>
    </row>
    <row r="49" customFormat="false" ht="14.25" hidden="false" customHeight="false" outlineLevel="0" collapsed="false">
      <c r="A49" s="0" t="n">
        <v>52981</v>
      </c>
      <c r="B49" s="0" t="s">
        <v>325</v>
      </c>
      <c r="C49" s="0" t="s">
        <v>316</v>
      </c>
      <c r="D49" s="0" t="s">
        <v>317</v>
      </c>
      <c r="E49" s="0" t="n">
        <v>5</v>
      </c>
      <c r="F49" s="0" t="s">
        <v>308</v>
      </c>
      <c r="G49" s="0" t="s">
        <v>326</v>
      </c>
      <c r="H49" s="0" t="s">
        <v>327</v>
      </c>
      <c r="I49" s="0" t="s">
        <v>328</v>
      </c>
      <c r="J49" s="0" t="s">
        <v>329</v>
      </c>
      <c r="K49" s="0" t="s">
        <v>330</v>
      </c>
      <c r="L49" s="0" t="s">
        <v>52</v>
      </c>
      <c r="M49" s="0" t="s">
        <v>331</v>
      </c>
      <c r="N49" s="0" t="n">
        <v>4</v>
      </c>
    </row>
    <row r="50" customFormat="false" ht="14.25" hidden="false" customHeight="false" outlineLevel="0" collapsed="false">
      <c r="A50" s="0" t="n">
        <v>62408</v>
      </c>
      <c r="B50" s="0" t="s">
        <v>332</v>
      </c>
      <c r="C50" s="0" t="s">
        <v>316</v>
      </c>
      <c r="D50" s="0" t="s">
        <v>317</v>
      </c>
      <c r="E50" s="0" t="n">
        <v>5</v>
      </c>
      <c r="F50" s="0" t="s">
        <v>333</v>
      </c>
      <c r="G50" s="0" t="s">
        <v>334</v>
      </c>
      <c r="H50" s="0" t="s">
        <v>327</v>
      </c>
      <c r="I50" s="0" t="s">
        <v>335</v>
      </c>
      <c r="J50" s="0" t="s">
        <v>329</v>
      </c>
      <c r="K50" s="0" t="s">
        <v>330</v>
      </c>
      <c r="L50" s="0" t="s">
        <v>52</v>
      </c>
      <c r="M50" s="0" t="s">
        <v>331</v>
      </c>
      <c r="N50" s="0" t="n">
        <v>4</v>
      </c>
    </row>
    <row r="51" customFormat="false" ht="14.25" hidden="false" customHeight="false" outlineLevel="0" collapsed="false">
      <c r="A51" s="0" t="n">
        <v>77941</v>
      </c>
      <c r="B51" s="0" t="s">
        <v>336</v>
      </c>
      <c r="C51" s="0" t="s">
        <v>316</v>
      </c>
      <c r="D51" s="0" t="s">
        <v>317</v>
      </c>
      <c r="E51" s="0" t="n">
        <v>5</v>
      </c>
      <c r="F51" s="0" t="s">
        <v>333</v>
      </c>
      <c r="G51" s="0" t="s">
        <v>337</v>
      </c>
      <c r="H51" s="0" t="s">
        <v>337</v>
      </c>
      <c r="I51" s="0" t="s">
        <v>338</v>
      </c>
      <c r="J51" s="0" t="s">
        <v>329</v>
      </c>
      <c r="K51" s="0" t="s">
        <v>330</v>
      </c>
      <c r="L51" s="0" t="s">
        <v>52</v>
      </c>
      <c r="M51" s="0" t="s">
        <v>331</v>
      </c>
      <c r="N51" s="0" t="n">
        <v>4</v>
      </c>
    </row>
    <row r="52" customFormat="false" ht="14.25" hidden="false" customHeight="false" outlineLevel="0" collapsed="false">
      <c r="A52" s="0" t="n">
        <v>78095</v>
      </c>
      <c r="B52" s="0" t="s">
        <v>339</v>
      </c>
      <c r="C52" s="0" t="s">
        <v>316</v>
      </c>
      <c r="D52" s="0" t="s">
        <v>317</v>
      </c>
      <c r="E52" s="0" t="n">
        <v>5</v>
      </c>
      <c r="F52" s="0" t="s">
        <v>333</v>
      </c>
      <c r="G52" s="0" t="s">
        <v>334</v>
      </c>
      <c r="H52" s="0" t="s">
        <v>327</v>
      </c>
      <c r="I52" s="0" t="s">
        <v>340</v>
      </c>
      <c r="J52" s="0" t="s">
        <v>52</v>
      </c>
      <c r="K52" s="0" t="s">
        <v>52</v>
      </c>
      <c r="L52" s="0" t="s">
        <v>52</v>
      </c>
      <c r="M52" s="0" t="s">
        <v>331</v>
      </c>
      <c r="N52" s="0" t="n">
        <v>4</v>
      </c>
    </row>
    <row r="53" customFormat="false" ht="14.25" hidden="false" customHeight="false" outlineLevel="0" collapsed="false">
      <c r="A53" s="0" t="n">
        <v>28564</v>
      </c>
      <c r="B53" s="0" t="s">
        <v>341</v>
      </c>
      <c r="C53" s="0" t="s">
        <v>342</v>
      </c>
      <c r="D53" s="0" t="s">
        <v>343</v>
      </c>
      <c r="E53" s="0" t="n">
        <v>2</v>
      </c>
      <c r="F53" s="0" t="s">
        <v>61</v>
      </c>
      <c r="G53" s="0" t="s">
        <v>344</v>
      </c>
      <c r="H53" s="0" t="s">
        <v>345</v>
      </c>
      <c r="I53" s="0" t="s">
        <v>346</v>
      </c>
      <c r="J53" s="0" t="s">
        <v>347</v>
      </c>
      <c r="K53" s="0" t="s">
        <v>348</v>
      </c>
      <c r="L53" s="0" t="s">
        <v>52</v>
      </c>
      <c r="M53" s="0" t="s">
        <v>72</v>
      </c>
      <c r="N53" s="0" t="n">
        <v>2</v>
      </c>
    </row>
    <row r="54" customFormat="false" ht="14.25" hidden="false" customHeight="false" outlineLevel="0" collapsed="false">
      <c r="A54" s="0" t="n">
        <v>39744</v>
      </c>
      <c r="B54" s="0" t="s">
        <v>349</v>
      </c>
      <c r="C54" s="0" t="s">
        <v>342</v>
      </c>
      <c r="D54" s="0" t="s">
        <v>343</v>
      </c>
      <c r="E54" s="0" t="n">
        <v>2</v>
      </c>
      <c r="F54" s="0" t="s">
        <v>61</v>
      </c>
      <c r="G54" s="0" t="s">
        <v>344</v>
      </c>
      <c r="H54" s="0" t="s">
        <v>345</v>
      </c>
      <c r="I54" s="0" t="s">
        <v>350</v>
      </c>
      <c r="J54" s="0" t="s">
        <v>351</v>
      </c>
      <c r="K54" s="0" t="s">
        <v>352</v>
      </c>
      <c r="L54" s="0" t="s">
        <v>52</v>
      </c>
      <c r="M54" s="0" t="s">
        <v>353</v>
      </c>
      <c r="N54" s="0" t="n">
        <v>1</v>
      </c>
    </row>
    <row r="55" customFormat="false" ht="14.25" hidden="false" customHeight="false" outlineLevel="0" collapsed="false">
      <c r="A55" s="0" t="n">
        <v>6546</v>
      </c>
      <c r="B55" s="0" t="s">
        <v>354</v>
      </c>
      <c r="C55" s="0" t="s">
        <v>355</v>
      </c>
      <c r="D55" s="0" t="s">
        <v>356</v>
      </c>
      <c r="E55" s="0" t="n">
        <v>2</v>
      </c>
      <c r="F55" s="0" t="s">
        <v>357</v>
      </c>
      <c r="G55" s="0" t="s">
        <v>358</v>
      </c>
      <c r="H55" s="0" t="s">
        <v>359</v>
      </c>
      <c r="I55" s="0" t="s">
        <v>360</v>
      </c>
      <c r="J55" s="0" t="s">
        <v>52</v>
      </c>
      <c r="K55" s="0" t="s">
        <v>52</v>
      </c>
      <c r="L55" s="0" t="s">
        <v>52</v>
      </c>
      <c r="M55" s="0" t="s">
        <v>361</v>
      </c>
      <c r="N55" s="0" t="n">
        <v>1</v>
      </c>
    </row>
    <row r="56" customFormat="false" ht="14.25" hidden="false" customHeight="false" outlineLevel="0" collapsed="false">
      <c r="A56" s="0" t="n">
        <v>10921</v>
      </c>
      <c r="B56" s="0" t="s">
        <v>362</v>
      </c>
      <c r="C56" s="0" t="s">
        <v>355</v>
      </c>
      <c r="D56" s="0" t="s">
        <v>356</v>
      </c>
      <c r="E56" s="0" t="n">
        <v>2</v>
      </c>
      <c r="F56" s="0" t="s">
        <v>318</v>
      </c>
      <c r="G56" s="0" t="s">
        <v>363</v>
      </c>
      <c r="H56" s="0" t="s">
        <v>359</v>
      </c>
      <c r="I56" s="0" t="s">
        <v>364</v>
      </c>
      <c r="J56" s="0" t="s">
        <v>365</v>
      </c>
      <c r="K56" s="0" t="s">
        <v>366</v>
      </c>
      <c r="L56" s="0" t="s">
        <v>367</v>
      </c>
      <c r="M56" s="0" t="s">
        <v>368</v>
      </c>
      <c r="N56" s="0" t="n">
        <v>1</v>
      </c>
    </row>
    <row r="57" customFormat="false" ht="14.25" hidden="false" customHeight="false" outlineLevel="0" collapsed="false">
      <c r="A57" s="0" t="n">
        <v>4602</v>
      </c>
      <c r="B57" s="0" t="s">
        <v>369</v>
      </c>
      <c r="C57" s="0" t="s">
        <v>370</v>
      </c>
      <c r="D57" s="0" t="s">
        <v>371</v>
      </c>
      <c r="E57" s="0" t="n">
        <v>3</v>
      </c>
      <c r="F57" s="0" t="s">
        <v>372</v>
      </c>
      <c r="G57" s="0" t="s">
        <v>373</v>
      </c>
      <c r="H57" s="0" t="s">
        <v>374</v>
      </c>
      <c r="I57" s="0" t="s">
        <v>375</v>
      </c>
      <c r="J57" s="0" t="s">
        <v>376</v>
      </c>
      <c r="K57" s="0" t="s">
        <v>377</v>
      </c>
      <c r="L57" s="0" t="s">
        <v>378</v>
      </c>
      <c r="M57" s="0" t="s">
        <v>379</v>
      </c>
      <c r="N57" s="0" t="n">
        <v>1</v>
      </c>
    </row>
    <row r="58" customFormat="false" ht="14.25" hidden="false" customHeight="false" outlineLevel="0" collapsed="false">
      <c r="A58" s="0" t="n">
        <v>5770</v>
      </c>
      <c r="B58" s="0" t="s">
        <v>380</v>
      </c>
      <c r="C58" s="0" t="s">
        <v>370</v>
      </c>
      <c r="D58" s="0" t="s">
        <v>371</v>
      </c>
      <c r="E58" s="0" t="n">
        <v>3</v>
      </c>
      <c r="F58" s="0" t="s">
        <v>381</v>
      </c>
      <c r="G58" s="0" t="s">
        <v>382</v>
      </c>
      <c r="H58" s="0" t="s">
        <v>374</v>
      </c>
      <c r="I58" s="0" t="s">
        <v>383</v>
      </c>
      <c r="J58" s="0" t="s">
        <v>384</v>
      </c>
      <c r="K58" s="0" t="s">
        <v>385</v>
      </c>
      <c r="L58" s="0" t="s">
        <v>386</v>
      </c>
      <c r="M58" s="0" t="s">
        <v>387</v>
      </c>
      <c r="N58" s="0" t="n">
        <v>2</v>
      </c>
    </row>
    <row r="59" customFormat="false" ht="14.25" hidden="false" customHeight="false" outlineLevel="0" collapsed="false">
      <c r="A59" s="0" t="n">
        <v>15347</v>
      </c>
      <c r="B59" s="0" t="s">
        <v>388</v>
      </c>
      <c r="C59" s="0" t="s">
        <v>370</v>
      </c>
      <c r="D59" s="0" t="s">
        <v>371</v>
      </c>
      <c r="E59" s="0" t="n">
        <v>3</v>
      </c>
      <c r="F59" s="0" t="s">
        <v>389</v>
      </c>
      <c r="G59" s="0" t="s">
        <v>390</v>
      </c>
      <c r="H59" s="0" t="s">
        <v>374</v>
      </c>
      <c r="I59" s="0" t="s">
        <v>391</v>
      </c>
      <c r="J59" s="0" t="s">
        <v>384</v>
      </c>
      <c r="K59" s="0" t="s">
        <v>385</v>
      </c>
      <c r="L59" s="0" t="s">
        <v>386</v>
      </c>
      <c r="M59" s="0" t="s">
        <v>387</v>
      </c>
      <c r="N59" s="0" t="n">
        <v>2</v>
      </c>
    </row>
    <row r="60" customFormat="false" ht="14.25" hidden="false" customHeight="false" outlineLevel="0" collapsed="false">
      <c r="A60" s="0" t="n">
        <v>37237</v>
      </c>
      <c r="B60" s="0" t="s">
        <v>392</v>
      </c>
      <c r="C60" s="0" t="s">
        <v>393</v>
      </c>
      <c r="D60" s="0" t="s">
        <v>394</v>
      </c>
      <c r="E60" s="0" t="n">
        <v>5</v>
      </c>
      <c r="F60" s="0" t="s">
        <v>395</v>
      </c>
      <c r="G60" s="0" t="s">
        <v>396</v>
      </c>
      <c r="H60" s="0" t="s">
        <v>397</v>
      </c>
      <c r="I60" s="0" t="s">
        <v>398</v>
      </c>
      <c r="J60" s="0" t="s">
        <v>399</v>
      </c>
      <c r="K60" s="0" t="s">
        <v>400</v>
      </c>
      <c r="L60" s="0" t="s">
        <v>52</v>
      </c>
      <c r="M60" s="0" t="s">
        <v>401</v>
      </c>
      <c r="N60" s="0" t="n">
        <v>1</v>
      </c>
    </row>
    <row r="61" customFormat="false" ht="14.25" hidden="false" customHeight="false" outlineLevel="0" collapsed="false">
      <c r="A61" s="0" t="n">
        <v>67173</v>
      </c>
      <c r="B61" s="0" t="s">
        <v>402</v>
      </c>
      <c r="C61" s="0" t="s">
        <v>393</v>
      </c>
      <c r="D61" s="0" t="s">
        <v>394</v>
      </c>
      <c r="E61" s="0" t="n">
        <v>5</v>
      </c>
      <c r="F61" s="0" t="s">
        <v>403</v>
      </c>
      <c r="G61" s="0" t="s">
        <v>404</v>
      </c>
      <c r="H61" s="0" t="s">
        <v>397</v>
      </c>
      <c r="I61" s="0" t="s">
        <v>406</v>
      </c>
      <c r="J61" s="0" t="s">
        <v>52</v>
      </c>
      <c r="K61" s="0" t="s">
        <v>52</v>
      </c>
      <c r="L61" s="0" t="s">
        <v>52</v>
      </c>
      <c r="M61" s="0" t="s">
        <v>407</v>
      </c>
      <c r="N61" s="0" t="n">
        <v>4</v>
      </c>
    </row>
    <row r="62" customFormat="false" ht="14.25" hidden="false" customHeight="false" outlineLevel="0" collapsed="false">
      <c r="A62" s="0" t="n">
        <v>78107</v>
      </c>
      <c r="B62" s="0" t="s">
        <v>408</v>
      </c>
      <c r="C62" s="0" t="s">
        <v>393</v>
      </c>
      <c r="D62" s="0" t="s">
        <v>394</v>
      </c>
      <c r="E62" s="0" t="n">
        <v>5</v>
      </c>
      <c r="F62" s="0" t="s">
        <v>403</v>
      </c>
      <c r="G62" s="0" t="s">
        <v>404</v>
      </c>
      <c r="H62" s="0" t="s">
        <v>397</v>
      </c>
      <c r="I62" s="0" t="s">
        <v>406</v>
      </c>
      <c r="J62" s="0" t="s">
        <v>52</v>
      </c>
      <c r="K62" s="0" t="s">
        <v>52</v>
      </c>
      <c r="L62" s="0" t="s">
        <v>52</v>
      </c>
      <c r="M62" s="0" t="s">
        <v>407</v>
      </c>
      <c r="N62" s="0" t="n">
        <v>4</v>
      </c>
    </row>
    <row r="63" customFormat="false" ht="14.25" hidden="false" customHeight="false" outlineLevel="0" collapsed="false">
      <c r="A63" s="0" t="n">
        <v>78950</v>
      </c>
      <c r="B63" s="0" t="s">
        <v>409</v>
      </c>
      <c r="C63" s="0" t="s">
        <v>393</v>
      </c>
      <c r="D63" s="0" t="s">
        <v>394</v>
      </c>
      <c r="E63" s="0" t="n">
        <v>5</v>
      </c>
      <c r="F63" s="0" t="s">
        <v>410</v>
      </c>
      <c r="G63" s="0" t="s">
        <v>404</v>
      </c>
      <c r="H63" s="0" t="s">
        <v>397</v>
      </c>
      <c r="I63" s="0" t="s">
        <v>411</v>
      </c>
      <c r="J63" s="0" t="s">
        <v>52</v>
      </c>
      <c r="K63" s="0" t="s">
        <v>52</v>
      </c>
      <c r="L63" s="0" t="s">
        <v>52</v>
      </c>
      <c r="M63" s="0" t="s">
        <v>407</v>
      </c>
      <c r="N63" s="0" t="n">
        <v>4</v>
      </c>
    </row>
    <row r="64" customFormat="false" ht="14.25" hidden="false" customHeight="false" outlineLevel="0" collapsed="false">
      <c r="A64" s="0" t="n">
        <v>79038</v>
      </c>
      <c r="B64" s="0" t="s">
        <v>412</v>
      </c>
      <c r="C64" s="0" t="s">
        <v>393</v>
      </c>
      <c r="D64" s="0" t="s">
        <v>394</v>
      </c>
      <c r="E64" s="0" t="n">
        <v>5</v>
      </c>
      <c r="F64" s="0" t="s">
        <v>410</v>
      </c>
      <c r="G64" s="0" t="s">
        <v>404</v>
      </c>
      <c r="H64" s="0" t="s">
        <v>397</v>
      </c>
      <c r="I64" s="0" t="s">
        <v>406</v>
      </c>
      <c r="J64" s="0" t="s">
        <v>52</v>
      </c>
      <c r="K64" s="0" t="s">
        <v>52</v>
      </c>
      <c r="L64" s="0" t="s">
        <v>52</v>
      </c>
      <c r="M64" s="0" t="s">
        <v>407</v>
      </c>
      <c r="N64" s="0" t="n">
        <v>4</v>
      </c>
    </row>
    <row r="65" customFormat="false" ht="14.25" hidden="false" customHeight="false" outlineLevel="0" collapsed="false">
      <c r="A65" s="0" t="n">
        <v>38608</v>
      </c>
      <c r="B65" s="0" t="s">
        <v>413</v>
      </c>
      <c r="C65" s="0" t="s">
        <v>414</v>
      </c>
      <c r="D65" s="0" t="s">
        <v>415</v>
      </c>
      <c r="E65" s="0" t="n">
        <v>5</v>
      </c>
      <c r="F65" s="0" t="s">
        <v>416</v>
      </c>
      <c r="G65" s="0" t="s">
        <v>417</v>
      </c>
      <c r="H65" s="0" t="s">
        <v>418</v>
      </c>
      <c r="I65" s="0" t="s">
        <v>419</v>
      </c>
      <c r="J65" s="0" t="s">
        <v>52</v>
      </c>
      <c r="K65" s="0" t="s">
        <v>52</v>
      </c>
      <c r="L65" s="0" t="s">
        <v>52</v>
      </c>
      <c r="M65" s="0" t="s">
        <v>420</v>
      </c>
      <c r="N65" s="0" t="n">
        <v>1</v>
      </c>
    </row>
    <row r="66" customFormat="false" ht="14.25" hidden="false" customHeight="false" outlineLevel="0" collapsed="false">
      <c r="A66" s="0" t="n">
        <v>48405</v>
      </c>
      <c r="B66" s="0" t="s">
        <v>421</v>
      </c>
      <c r="C66" s="0" t="s">
        <v>414</v>
      </c>
      <c r="D66" s="0" t="s">
        <v>415</v>
      </c>
      <c r="E66" s="0" t="n">
        <v>5</v>
      </c>
      <c r="F66" s="0" t="s">
        <v>422</v>
      </c>
      <c r="G66" s="0" t="s">
        <v>423</v>
      </c>
      <c r="H66" s="0" t="s">
        <v>424</v>
      </c>
      <c r="I66" s="0" t="s">
        <v>425</v>
      </c>
      <c r="J66" s="0" t="s">
        <v>426</v>
      </c>
      <c r="K66" s="0" t="s">
        <v>427</v>
      </c>
      <c r="L66" s="0" t="s">
        <v>52</v>
      </c>
      <c r="M66" s="0" t="s">
        <v>428</v>
      </c>
      <c r="N66" s="0" t="n">
        <v>4</v>
      </c>
    </row>
    <row r="67" customFormat="false" ht="14.25" hidden="false" customHeight="false" outlineLevel="0" collapsed="false">
      <c r="A67" s="0" t="n">
        <v>62194</v>
      </c>
      <c r="B67" s="0" t="s">
        <v>429</v>
      </c>
      <c r="C67" s="0" t="s">
        <v>414</v>
      </c>
      <c r="D67" s="0" t="s">
        <v>415</v>
      </c>
      <c r="E67" s="0" t="n">
        <v>5</v>
      </c>
      <c r="F67" s="0" t="s">
        <v>430</v>
      </c>
      <c r="G67" s="0" t="s">
        <v>423</v>
      </c>
      <c r="H67" s="0" t="s">
        <v>424</v>
      </c>
      <c r="I67" s="0" t="s">
        <v>431</v>
      </c>
      <c r="J67" s="0" t="s">
        <v>432</v>
      </c>
      <c r="K67" s="0" t="s">
        <v>433</v>
      </c>
      <c r="L67" s="0" t="s">
        <v>52</v>
      </c>
      <c r="M67" s="0" t="s">
        <v>428</v>
      </c>
      <c r="N67" s="0" t="n">
        <v>4</v>
      </c>
    </row>
    <row r="68" customFormat="false" ht="14.25" hidden="false" customHeight="false" outlineLevel="0" collapsed="false">
      <c r="A68" s="0" t="n">
        <v>62783</v>
      </c>
      <c r="B68" s="0" t="s">
        <v>434</v>
      </c>
      <c r="C68" s="0" t="s">
        <v>414</v>
      </c>
      <c r="D68" s="0" t="s">
        <v>415</v>
      </c>
      <c r="E68" s="0" t="n">
        <v>5</v>
      </c>
      <c r="F68" s="0" t="s">
        <v>430</v>
      </c>
      <c r="G68" s="0" t="s">
        <v>423</v>
      </c>
      <c r="H68" s="0" t="s">
        <v>424</v>
      </c>
      <c r="I68" s="0" t="s">
        <v>435</v>
      </c>
      <c r="J68" s="0" t="s">
        <v>432</v>
      </c>
      <c r="K68" s="0" t="s">
        <v>433</v>
      </c>
      <c r="L68" s="0" t="s">
        <v>52</v>
      </c>
      <c r="M68" s="0" t="s">
        <v>428</v>
      </c>
      <c r="N68" s="0" t="n">
        <v>4</v>
      </c>
    </row>
    <row r="69" customFormat="false" ht="14.25" hidden="false" customHeight="false" outlineLevel="0" collapsed="false">
      <c r="A69" s="0" t="n">
        <v>62832</v>
      </c>
      <c r="B69" s="0" t="s">
        <v>436</v>
      </c>
      <c r="C69" s="0" t="s">
        <v>414</v>
      </c>
      <c r="D69" s="0" t="s">
        <v>415</v>
      </c>
      <c r="E69" s="0" t="n">
        <v>5</v>
      </c>
      <c r="F69" s="0" t="s">
        <v>430</v>
      </c>
      <c r="G69" s="0" t="s">
        <v>423</v>
      </c>
      <c r="H69" s="0" t="s">
        <v>424</v>
      </c>
      <c r="I69" s="0" t="s">
        <v>437</v>
      </c>
      <c r="J69" s="0" t="s">
        <v>438</v>
      </c>
      <c r="K69" s="0" t="s">
        <v>433</v>
      </c>
      <c r="L69" s="0" t="s">
        <v>52</v>
      </c>
      <c r="M69" s="0" t="s">
        <v>428</v>
      </c>
      <c r="N69" s="0" t="n">
        <v>4</v>
      </c>
    </row>
    <row r="70" customFormat="false" ht="14.25" hidden="false" customHeight="false" outlineLevel="0" collapsed="false">
      <c r="A70" s="0" t="n">
        <v>79</v>
      </c>
      <c r="B70" s="0" t="s">
        <v>439</v>
      </c>
      <c r="C70" s="0" t="s">
        <v>440</v>
      </c>
      <c r="D70" s="0" t="s">
        <v>441</v>
      </c>
      <c r="E70" s="0" t="n">
        <v>3</v>
      </c>
      <c r="F70" s="0" t="s">
        <v>61</v>
      </c>
      <c r="G70" s="0" t="s">
        <v>52</v>
      </c>
      <c r="H70" s="0" t="s">
        <v>2694</v>
      </c>
      <c r="I70" s="0" t="s">
        <v>442</v>
      </c>
      <c r="J70" s="0" t="s">
        <v>443</v>
      </c>
      <c r="K70" s="0" t="s">
        <v>444</v>
      </c>
      <c r="L70" s="0" t="s">
        <v>52</v>
      </c>
      <c r="M70" s="0" t="s">
        <v>445</v>
      </c>
      <c r="N70" s="0" t="n">
        <v>1</v>
      </c>
    </row>
    <row r="71" customFormat="false" ht="14.25" hidden="false" customHeight="false" outlineLevel="0" collapsed="false">
      <c r="A71" s="0" t="n">
        <v>7371</v>
      </c>
      <c r="B71" s="0" t="s">
        <v>446</v>
      </c>
      <c r="C71" s="0" t="s">
        <v>440</v>
      </c>
      <c r="D71" s="0" t="s">
        <v>441</v>
      </c>
      <c r="E71" s="0" t="n">
        <v>3</v>
      </c>
      <c r="F71" s="0" t="s">
        <v>61</v>
      </c>
      <c r="G71" s="0" t="s">
        <v>447</v>
      </c>
      <c r="H71" s="0" t="s">
        <v>448</v>
      </c>
      <c r="I71" s="0" t="s">
        <v>449</v>
      </c>
      <c r="J71" s="0" t="s">
        <v>450</v>
      </c>
      <c r="K71" s="0" t="s">
        <v>451</v>
      </c>
      <c r="L71" s="0" t="s">
        <v>452</v>
      </c>
      <c r="M71" s="0" t="s">
        <v>453</v>
      </c>
      <c r="N71" s="0" t="n">
        <v>2</v>
      </c>
    </row>
    <row r="72" customFormat="false" ht="14.25" hidden="false" customHeight="false" outlineLevel="0" collapsed="false">
      <c r="A72" s="0" t="n">
        <v>44730</v>
      </c>
      <c r="B72" s="0" t="s">
        <v>454</v>
      </c>
      <c r="C72" s="0" t="s">
        <v>440</v>
      </c>
      <c r="D72" s="0" t="s">
        <v>441</v>
      </c>
      <c r="E72" s="0" t="n">
        <v>3</v>
      </c>
      <c r="F72" s="0" t="s">
        <v>455</v>
      </c>
      <c r="G72" s="0" t="s">
        <v>447</v>
      </c>
      <c r="H72" s="0" t="s">
        <v>448</v>
      </c>
      <c r="I72" s="0" t="s">
        <v>456</v>
      </c>
      <c r="J72" s="0" t="s">
        <v>52</v>
      </c>
      <c r="K72" s="0" t="s">
        <v>52</v>
      </c>
      <c r="L72" s="0" t="s">
        <v>52</v>
      </c>
      <c r="M72" s="0" t="s">
        <v>453</v>
      </c>
      <c r="N72" s="0" t="n">
        <v>2</v>
      </c>
    </row>
    <row r="73" customFormat="false" ht="14.25" hidden="false" customHeight="false" outlineLevel="0" collapsed="false">
      <c r="A73" s="0" t="n">
        <v>6611</v>
      </c>
      <c r="B73" s="0" t="s">
        <v>457</v>
      </c>
      <c r="C73" s="0" t="s">
        <v>458</v>
      </c>
      <c r="D73" s="0" t="s">
        <v>459</v>
      </c>
      <c r="E73" s="0" t="n">
        <v>2</v>
      </c>
      <c r="F73" s="0" t="s">
        <v>61</v>
      </c>
      <c r="G73" s="0" t="s">
        <v>460</v>
      </c>
      <c r="H73" s="0" t="s">
        <v>461</v>
      </c>
      <c r="I73" s="0" t="s">
        <v>462</v>
      </c>
      <c r="J73" s="0" t="s">
        <v>463</v>
      </c>
      <c r="K73" s="0" t="s">
        <v>464</v>
      </c>
      <c r="L73" s="0" t="s">
        <v>465</v>
      </c>
      <c r="M73" s="0" t="s">
        <v>466</v>
      </c>
      <c r="N73" s="0" t="n">
        <v>1</v>
      </c>
    </row>
    <row r="74" customFormat="false" ht="14.25" hidden="false" customHeight="false" outlineLevel="0" collapsed="false">
      <c r="A74" s="0" t="n">
        <v>20256</v>
      </c>
      <c r="B74" s="0" t="s">
        <v>467</v>
      </c>
      <c r="C74" s="0" t="s">
        <v>458</v>
      </c>
      <c r="D74" s="0" t="s">
        <v>459</v>
      </c>
      <c r="E74" s="0" t="n">
        <v>2</v>
      </c>
      <c r="F74" s="0" t="s">
        <v>153</v>
      </c>
      <c r="G74" s="0" t="s">
        <v>468</v>
      </c>
      <c r="H74" s="0" t="s">
        <v>461</v>
      </c>
      <c r="I74" s="0" t="s">
        <v>469</v>
      </c>
      <c r="J74" s="0" t="s">
        <v>470</v>
      </c>
      <c r="K74" s="0" t="s">
        <v>471</v>
      </c>
      <c r="L74" s="0" t="s">
        <v>472</v>
      </c>
      <c r="M74" s="0" t="s">
        <v>473</v>
      </c>
      <c r="N74" s="0" t="n">
        <v>1</v>
      </c>
    </row>
    <row r="75" customFormat="false" ht="14.25" hidden="false" customHeight="false" outlineLevel="0" collapsed="false">
      <c r="A75" s="0" t="n">
        <v>28240</v>
      </c>
      <c r="B75" s="0" t="s">
        <v>474</v>
      </c>
      <c r="C75" s="0" t="s">
        <v>475</v>
      </c>
      <c r="D75" s="0" t="s">
        <v>476</v>
      </c>
      <c r="E75" s="0" t="n">
        <v>5</v>
      </c>
      <c r="F75" s="0" t="s">
        <v>477</v>
      </c>
      <c r="G75" s="0" t="s">
        <v>240</v>
      </c>
      <c r="H75" s="0" t="s">
        <v>241</v>
      </c>
      <c r="I75" s="0" t="s">
        <v>478</v>
      </c>
      <c r="J75" s="0" t="s">
        <v>479</v>
      </c>
      <c r="K75" s="0" t="s">
        <v>480</v>
      </c>
      <c r="L75" s="0" t="s">
        <v>245</v>
      </c>
      <c r="M75" s="0" t="s">
        <v>481</v>
      </c>
      <c r="N75" s="0" t="n">
        <v>2</v>
      </c>
    </row>
    <row r="76" customFormat="false" ht="14.25" hidden="false" customHeight="false" outlineLevel="0" collapsed="false">
      <c r="A76" s="0" t="n">
        <v>38558</v>
      </c>
      <c r="B76" s="0" t="s">
        <v>482</v>
      </c>
      <c r="C76" s="0" t="s">
        <v>475</v>
      </c>
      <c r="D76" s="0" t="s">
        <v>476</v>
      </c>
      <c r="E76" s="0" t="n">
        <v>5</v>
      </c>
      <c r="F76" s="0" t="s">
        <v>483</v>
      </c>
      <c r="G76" s="0" t="s">
        <v>240</v>
      </c>
      <c r="H76" s="0" t="s">
        <v>241</v>
      </c>
      <c r="I76" s="0" t="s">
        <v>484</v>
      </c>
      <c r="J76" s="0" t="s">
        <v>479</v>
      </c>
      <c r="K76" s="0" t="s">
        <v>480</v>
      </c>
      <c r="L76" s="0" t="s">
        <v>245</v>
      </c>
      <c r="M76" s="0" t="s">
        <v>481</v>
      </c>
      <c r="N76" s="0" t="n">
        <v>2</v>
      </c>
    </row>
    <row r="77" customFormat="false" ht="14.25" hidden="false" customHeight="false" outlineLevel="0" collapsed="false">
      <c r="A77" s="0" t="n">
        <v>55362</v>
      </c>
      <c r="B77" s="0" t="s">
        <v>485</v>
      </c>
      <c r="C77" s="0" t="s">
        <v>475</v>
      </c>
      <c r="D77" s="0" t="s">
        <v>476</v>
      </c>
      <c r="E77" s="0" t="n">
        <v>5</v>
      </c>
      <c r="F77" s="0" t="s">
        <v>486</v>
      </c>
      <c r="G77" s="0" t="s">
        <v>487</v>
      </c>
      <c r="H77" s="0" t="s">
        <v>488</v>
      </c>
      <c r="I77" s="0" t="s">
        <v>489</v>
      </c>
      <c r="J77" s="0" t="s">
        <v>490</v>
      </c>
      <c r="K77" s="0" t="s">
        <v>491</v>
      </c>
      <c r="L77" s="0" t="s">
        <v>52</v>
      </c>
      <c r="M77" s="0" t="s">
        <v>492</v>
      </c>
      <c r="N77" s="0" t="n">
        <v>3</v>
      </c>
    </row>
    <row r="78" customFormat="false" ht="14.25" hidden="false" customHeight="false" outlineLevel="0" collapsed="false">
      <c r="A78" s="0" t="n">
        <v>60158</v>
      </c>
      <c r="B78" s="0" t="s">
        <v>493</v>
      </c>
      <c r="C78" s="0" t="s">
        <v>475</v>
      </c>
      <c r="D78" s="0" t="s">
        <v>476</v>
      </c>
      <c r="E78" s="0" t="n">
        <v>5</v>
      </c>
      <c r="F78" s="0" t="s">
        <v>494</v>
      </c>
      <c r="G78" s="0" t="s">
        <v>495</v>
      </c>
      <c r="H78" s="0" t="s">
        <v>488</v>
      </c>
      <c r="I78" s="0" t="s">
        <v>496</v>
      </c>
      <c r="J78" s="0" t="s">
        <v>497</v>
      </c>
      <c r="K78" s="0" t="s">
        <v>491</v>
      </c>
      <c r="L78" s="0" t="s">
        <v>498</v>
      </c>
      <c r="M78" s="0" t="s">
        <v>492</v>
      </c>
      <c r="N78" s="0" t="n">
        <v>3</v>
      </c>
    </row>
    <row r="79" customFormat="false" ht="14.25" hidden="false" customHeight="false" outlineLevel="0" collapsed="false">
      <c r="A79" s="0" t="n">
        <v>70461</v>
      </c>
      <c r="B79" s="0" t="s">
        <v>499</v>
      </c>
      <c r="C79" s="0" t="s">
        <v>475</v>
      </c>
      <c r="D79" s="0" t="s">
        <v>476</v>
      </c>
      <c r="E79" s="0" t="n">
        <v>5</v>
      </c>
      <c r="F79" s="0" t="s">
        <v>494</v>
      </c>
      <c r="G79" s="0" t="s">
        <v>500</v>
      </c>
      <c r="H79" s="0" t="s">
        <v>488</v>
      </c>
      <c r="I79" s="0" t="s">
        <v>501</v>
      </c>
      <c r="J79" s="0" t="s">
        <v>497</v>
      </c>
      <c r="K79" s="0" t="s">
        <v>491</v>
      </c>
      <c r="L79" s="0" t="s">
        <v>498</v>
      </c>
      <c r="M79" s="0" t="s">
        <v>492</v>
      </c>
      <c r="N79" s="0" t="n">
        <v>3</v>
      </c>
    </row>
    <row r="80" customFormat="false" ht="14.25" hidden="false" customHeight="false" outlineLevel="0" collapsed="false">
      <c r="A80" s="0" t="n">
        <v>369</v>
      </c>
      <c r="B80" s="0" t="s">
        <v>503</v>
      </c>
      <c r="C80" s="0" t="s">
        <v>504</v>
      </c>
      <c r="D80" s="0" t="s">
        <v>505</v>
      </c>
      <c r="E80" s="0" t="n">
        <v>13</v>
      </c>
      <c r="F80" s="0" t="s">
        <v>52</v>
      </c>
      <c r="G80" s="0" t="s">
        <v>52</v>
      </c>
      <c r="H80" s="0" t="s">
        <v>2694</v>
      </c>
      <c r="I80" s="0" t="s">
        <v>506</v>
      </c>
      <c r="J80" s="0" t="s">
        <v>507</v>
      </c>
      <c r="K80" s="0" t="s">
        <v>508</v>
      </c>
      <c r="L80" s="0" t="s">
        <v>509</v>
      </c>
      <c r="M80" s="0" t="s">
        <v>510</v>
      </c>
      <c r="N80" s="0" t="n">
        <v>8</v>
      </c>
    </row>
    <row r="81" customFormat="false" ht="14.25" hidden="false" customHeight="false" outlineLevel="0" collapsed="false">
      <c r="A81" s="0" t="n">
        <v>376</v>
      </c>
      <c r="B81" s="0" t="s">
        <v>511</v>
      </c>
      <c r="C81" s="0" t="s">
        <v>504</v>
      </c>
      <c r="D81" s="0" t="s">
        <v>505</v>
      </c>
      <c r="E81" s="0" t="n">
        <v>13</v>
      </c>
      <c r="F81" s="0" t="s">
        <v>52</v>
      </c>
      <c r="G81" s="0" t="s">
        <v>52</v>
      </c>
      <c r="H81" s="0" t="s">
        <v>2694</v>
      </c>
      <c r="I81" s="0" t="s">
        <v>512</v>
      </c>
      <c r="J81" s="0" t="s">
        <v>507</v>
      </c>
      <c r="K81" s="0" t="s">
        <v>508</v>
      </c>
      <c r="L81" s="0" t="s">
        <v>509</v>
      </c>
      <c r="M81" s="0" t="s">
        <v>510</v>
      </c>
      <c r="N81" s="0" t="n">
        <v>8</v>
      </c>
    </row>
    <row r="82" customFormat="false" ht="14.25" hidden="false" customHeight="false" outlineLevel="0" collapsed="false">
      <c r="A82" s="0" t="n">
        <v>463</v>
      </c>
      <c r="B82" s="0" t="s">
        <v>513</v>
      </c>
      <c r="C82" s="0" t="s">
        <v>504</v>
      </c>
      <c r="D82" s="0" t="s">
        <v>505</v>
      </c>
      <c r="E82" s="0" t="n">
        <v>13</v>
      </c>
      <c r="F82" s="0" t="s">
        <v>514</v>
      </c>
      <c r="G82" s="0" t="s">
        <v>515</v>
      </c>
      <c r="H82" s="0" t="s">
        <v>515</v>
      </c>
      <c r="I82" s="0" t="s">
        <v>516</v>
      </c>
      <c r="J82" s="0" t="s">
        <v>52</v>
      </c>
      <c r="K82" s="0" t="s">
        <v>52</v>
      </c>
      <c r="L82" s="0" t="s">
        <v>52</v>
      </c>
      <c r="M82" s="0" t="s">
        <v>510</v>
      </c>
      <c r="N82" s="0" t="n">
        <v>8</v>
      </c>
    </row>
    <row r="83" customFormat="false" ht="14.25" hidden="false" customHeight="false" outlineLevel="0" collapsed="false">
      <c r="A83" s="0" t="n">
        <v>804</v>
      </c>
      <c r="B83" s="0" t="s">
        <v>517</v>
      </c>
      <c r="C83" s="0" t="s">
        <v>504</v>
      </c>
      <c r="D83" s="0" t="s">
        <v>505</v>
      </c>
      <c r="E83" s="0" t="n">
        <v>13</v>
      </c>
      <c r="F83" s="0" t="s">
        <v>52</v>
      </c>
      <c r="G83" s="0" t="s">
        <v>52</v>
      </c>
      <c r="H83" s="0" t="s">
        <v>2694</v>
      </c>
      <c r="I83" s="0" t="s">
        <v>518</v>
      </c>
      <c r="J83" s="0" t="s">
        <v>507</v>
      </c>
      <c r="K83" s="0" t="s">
        <v>508</v>
      </c>
      <c r="L83" s="0" t="s">
        <v>509</v>
      </c>
      <c r="M83" s="0" t="s">
        <v>510</v>
      </c>
      <c r="N83" s="0" t="n">
        <v>8</v>
      </c>
    </row>
    <row r="84" customFormat="false" ht="14.25" hidden="false" customHeight="false" outlineLevel="0" collapsed="false">
      <c r="A84" s="0" t="n">
        <v>847</v>
      </c>
      <c r="B84" s="0" t="s">
        <v>519</v>
      </c>
      <c r="C84" s="0" t="s">
        <v>504</v>
      </c>
      <c r="D84" s="0" t="s">
        <v>505</v>
      </c>
      <c r="E84" s="0" t="n">
        <v>13</v>
      </c>
      <c r="F84" s="0" t="s">
        <v>514</v>
      </c>
      <c r="G84" s="0" t="s">
        <v>520</v>
      </c>
      <c r="H84" s="0" t="s">
        <v>521</v>
      </c>
      <c r="I84" s="0" t="s">
        <v>512</v>
      </c>
      <c r="J84" s="0" t="s">
        <v>507</v>
      </c>
      <c r="K84" s="0" t="s">
        <v>508</v>
      </c>
      <c r="L84" s="0" t="s">
        <v>509</v>
      </c>
      <c r="M84" s="0" t="s">
        <v>510</v>
      </c>
      <c r="N84" s="0" t="n">
        <v>8</v>
      </c>
    </row>
    <row r="85" customFormat="false" ht="14.25" hidden="false" customHeight="false" outlineLevel="0" collapsed="false">
      <c r="A85" s="0" t="n">
        <v>1114</v>
      </c>
      <c r="B85" s="0" t="s">
        <v>522</v>
      </c>
      <c r="C85" s="0" t="s">
        <v>504</v>
      </c>
      <c r="D85" s="0" t="s">
        <v>505</v>
      </c>
      <c r="E85" s="0" t="n">
        <v>13</v>
      </c>
      <c r="F85" s="0" t="s">
        <v>514</v>
      </c>
      <c r="G85" s="0" t="s">
        <v>523</v>
      </c>
      <c r="H85" s="0" t="s">
        <v>521</v>
      </c>
      <c r="I85" s="0" t="s">
        <v>524</v>
      </c>
      <c r="J85" s="0" t="s">
        <v>525</v>
      </c>
      <c r="K85" s="0" t="s">
        <v>526</v>
      </c>
      <c r="L85" s="0" t="s">
        <v>527</v>
      </c>
      <c r="M85" s="0" t="s">
        <v>528</v>
      </c>
      <c r="N85" s="0" t="n">
        <v>5</v>
      </c>
    </row>
    <row r="86" customFormat="false" ht="14.25" hidden="false" customHeight="false" outlineLevel="0" collapsed="false">
      <c r="A86" s="0" t="n">
        <v>3087</v>
      </c>
      <c r="B86" s="0" t="s">
        <v>529</v>
      </c>
      <c r="C86" s="0" t="s">
        <v>504</v>
      </c>
      <c r="D86" s="0" t="s">
        <v>505</v>
      </c>
      <c r="E86" s="0" t="n">
        <v>13</v>
      </c>
      <c r="F86" s="0" t="s">
        <v>514</v>
      </c>
      <c r="G86" s="0" t="s">
        <v>530</v>
      </c>
      <c r="H86" s="0" t="s">
        <v>521</v>
      </c>
      <c r="I86" s="0" t="s">
        <v>506</v>
      </c>
      <c r="J86" s="0" t="s">
        <v>531</v>
      </c>
      <c r="K86" s="0" t="s">
        <v>532</v>
      </c>
      <c r="L86" s="0" t="s">
        <v>507</v>
      </c>
      <c r="M86" s="0" t="s">
        <v>510</v>
      </c>
      <c r="N86" s="0" t="n">
        <v>8</v>
      </c>
    </row>
    <row r="87" customFormat="false" ht="14.25" hidden="false" customHeight="false" outlineLevel="0" collapsed="false">
      <c r="A87" s="0" t="n">
        <v>3088</v>
      </c>
      <c r="B87" s="0" t="s">
        <v>533</v>
      </c>
      <c r="C87" s="0" t="s">
        <v>504</v>
      </c>
      <c r="D87" s="0" t="s">
        <v>505</v>
      </c>
      <c r="E87" s="0" t="n">
        <v>13</v>
      </c>
      <c r="F87" s="0" t="s">
        <v>514</v>
      </c>
      <c r="G87" s="0" t="s">
        <v>534</v>
      </c>
      <c r="H87" s="0" t="s">
        <v>521</v>
      </c>
      <c r="I87" s="0" t="s">
        <v>535</v>
      </c>
      <c r="J87" s="0" t="s">
        <v>531</v>
      </c>
      <c r="K87" s="0" t="s">
        <v>532</v>
      </c>
      <c r="L87" s="0" t="s">
        <v>507</v>
      </c>
      <c r="M87" s="0" t="s">
        <v>510</v>
      </c>
      <c r="N87" s="0" t="n">
        <v>8</v>
      </c>
    </row>
    <row r="88" customFormat="false" ht="14.25" hidden="false" customHeight="false" outlineLevel="0" collapsed="false">
      <c r="A88" s="0" t="n">
        <v>3315</v>
      </c>
      <c r="B88" s="0" t="s">
        <v>536</v>
      </c>
      <c r="C88" s="0" t="s">
        <v>504</v>
      </c>
      <c r="D88" s="0" t="s">
        <v>505</v>
      </c>
      <c r="E88" s="0" t="n">
        <v>13</v>
      </c>
      <c r="F88" s="0" t="s">
        <v>514</v>
      </c>
      <c r="G88" s="0" t="s">
        <v>534</v>
      </c>
      <c r="H88" s="0" t="s">
        <v>521</v>
      </c>
      <c r="I88" s="0" t="s">
        <v>512</v>
      </c>
      <c r="J88" s="0" t="s">
        <v>507</v>
      </c>
      <c r="K88" s="0" t="s">
        <v>508</v>
      </c>
      <c r="L88" s="0" t="s">
        <v>509</v>
      </c>
      <c r="M88" s="0" t="s">
        <v>510</v>
      </c>
      <c r="N88" s="0" t="n">
        <v>8</v>
      </c>
    </row>
    <row r="89" customFormat="false" ht="14.25" hidden="false" customHeight="false" outlineLevel="0" collapsed="false">
      <c r="A89" s="0" t="n">
        <v>3495</v>
      </c>
      <c r="B89" s="0" t="s">
        <v>537</v>
      </c>
      <c r="C89" s="0" t="s">
        <v>504</v>
      </c>
      <c r="D89" s="0" t="s">
        <v>505</v>
      </c>
      <c r="E89" s="0" t="n">
        <v>13</v>
      </c>
      <c r="F89" s="0" t="s">
        <v>514</v>
      </c>
      <c r="G89" s="0" t="s">
        <v>538</v>
      </c>
      <c r="H89" s="0" t="s">
        <v>521</v>
      </c>
      <c r="I89" s="0" t="s">
        <v>539</v>
      </c>
      <c r="J89" s="0" t="s">
        <v>525</v>
      </c>
      <c r="K89" s="0" t="s">
        <v>526</v>
      </c>
      <c r="L89" s="0" t="s">
        <v>540</v>
      </c>
      <c r="M89" s="0" t="s">
        <v>528</v>
      </c>
      <c r="N89" s="0" t="n">
        <v>5</v>
      </c>
    </row>
    <row r="90" customFormat="false" ht="14.25" hidden="false" customHeight="false" outlineLevel="0" collapsed="false">
      <c r="A90" s="0" t="n">
        <v>5034</v>
      </c>
      <c r="B90" s="0" t="s">
        <v>541</v>
      </c>
      <c r="C90" s="0" t="s">
        <v>504</v>
      </c>
      <c r="D90" s="0" t="s">
        <v>505</v>
      </c>
      <c r="E90" s="0" t="n">
        <v>13</v>
      </c>
      <c r="F90" s="0" t="s">
        <v>514</v>
      </c>
      <c r="G90" s="0" t="s">
        <v>538</v>
      </c>
      <c r="H90" s="0" t="s">
        <v>521</v>
      </c>
      <c r="I90" s="0" t="s">
        <v>542</v>
      </c>
      <c r="J90" s="0" t="s">
        <v>525</v>
      </c>
      <c r="K90" s="0" t="s">
        <v>526</v>
      </c>
      <c r="L90" s="0" t="s">
        <v>540</v>
      </c>
      <c r="M90" s="0" t="s">
        <v>528</v>
      </c>
      <c r="N90" s="0" t="n">
        <v>5</v>
      </c>
    </row>
    <row r="91" customFormat="false" ht="14.25" hidden="false" customHeight="false" outlineLevel="0" collapsed="false">
      <c r="A91" s="0" t="n">
        <v>5035</v>
      </c>
      <c r="B91" s="0" t="s">
        <v>543</v>
      </c>
      <c r="C91" s="0" t="s">
        <v>504</v>
      </c>
      <c r="D91" s="0" t="s">
        <v>505</v>
      </c>
      <c r="E91" s="0" t="n">
        <v>13</v>
      </c>
      <c r="F91" s="0" t="s">
        <v>514</v>
      </c>
      <c r="G91" s="0" t="s">
        <v>523</v>
      </c>
      <c r="H91" s="0" t="s">
        <v>521</v>
      </c>
      <c r="I91" s="0" t="s">
        <v>544</v>
      </c>
      <c r="J91" s="0" t="s">
        <v>525</v>
      </c>
      <c r="K91" s="0" t="s">
        <v>526</v>
      </c>
      <c r="L91" s="0" t="s">
        <v>540</v>
      </c>
      <c r="M91" s="0" t="s">
        <v>528</v>
      </c>
      <c r="N91" s="0" t="n">
        <v>5</v>
      </c>
    </row>
    <row r="92" customFormat="false" ht="14.25" hidden="false" customHeight="false" outlineLevel="0" collapsed="false">
      <c r="A92" s="0" t="n">
        <v>10161</v>
      </c>
      <c r="B92" s="0" t="s">
        <v>545</v>
      </c>
      <c r="C92" s="0" t="s">
        <v>504</v>
      </c>
      <c r="D92" s="0" t="s">
        <v>505</v>
      </c>
      <c r="E92" s="0" t="n">
        <v>13</v>
      </c>
      <c r="F92" s="0" t="s">
        <v>514</v>
      </c>
      <c r="G92" s="0" t="s">
        <v>523</v>
      </c>
      <c r="H92" s="0" t="s">
        <v>521</v>
      </c>
      <c r="I92" s="0" t="s">
        <v>546</v>
      </c>
      <c r="J92" s="0" t="s">
        <v>525</v>
      </c>
      <c r="K92" s="0" t="s">
        <v>526</v>
      </c>
      <c r="L92" s="0" t="s">
        <v>527</v>
      </c>
      <c r="M92" s="0" t="s">
        <v>528</v>
      </c>
      <c r="N92" s="0" t="n">
        <v>5</v>
      </c>
    </row>
    <row r="93" customFormat="false" ht="14.25" hidden="false" customHeight="false" outlineLevel="0" collapsed="false">
      <c r="A93" s="0" t="n">
        <v>20266</v>
      </c>
      <c r="B93" s="0" t="s">
        <v>547</v>
      </c>
      <c r="C93" s="0" t="s">
        <v>548</v>
      </c>
      <c r="D93" s="0" t="s">
        <v>549</v>
      </c>
      <c r="E93" s="0" t="n">
        <v>3</v>
      </c>
      <c r="F93" s="0" t="s">
        <v>308</v>
      </c>
      <c r="G93" s="0" t="s">
        <v>52</v>
      </c>
      <c r="H93" s="0" t="s">
        <v>2694</v>
      </c>
      <c r="I93" s="0" t="s">
        <v>550</v>
      </c>
      <c r="J93" s="0" t="s">
        <v>551</v>
      </c>
      <c r="K93" s="0" t="s">
        <v>552</v>
      </c>
      <c r="L93" s="0" t="s">
        <v>52</v>
      </c>
      <c r="M93" s="0" t="s">
        <v>553</v>
      </c>
      <c r="N93" s="0" t="n">
        <v>1</v>
      </c>
    </row>
    <row r="94" customFormat="false" ht="14.25" hidden="false" customHeight="false" outlineLevel="0" collapsed="false">
      <c r="A94" s="0" t="n">
        <v>28985</v>
      </c>
      <c r="B94" s="0" t="s">
        <v>554</v>
      </c>
      <c r="C94" s="0" t="s">
        <v>548</v>
      </c>
      <c r="D94" s="0" t="s">
        <v>549</v>
      </c>
      <c r="E94" s="0" t="n">
        <v>3</v>
      </c>
      <c r="F94" s="0" t="s">
        <v>308</v>
      </c>
      <c r="G94" s="0" t="s">
        <v>358</v>
      </c>
      <c r="H94" s="0" t="s">
        <v>359</v>
      </c>
      <c r="I94" s="0" t="s">
        <v>555</v>
      </c>
      <c r="J94" s="0" t="s">
        <v>556</v>
      </c>
      <c r="K94" s="0" t="s">
        <v>557</v>
      </c>
      <c r="L94" s="0" t="s">
        <v>52</v>
      </c>
      <c r="M94" s="0" t="s">
        <v>558</v>
      </c>
      <c r="N94" s="0" t="n">
        <v>1</v>
      </c>
    </row>
    <row r="95" customFormat="false" ht="14.25" hidden="false" customHeight="false" outlineLevel="0" collapsed="false">
      <c r="A95" s="0" t="n">
        <v>60039</v>
      </c>
      <c r="B95" s="0" t="s">
        <v>559</v>
      </c>
      <c r="C95" s="0" t="s">
        <v>548</v>
      </c>
      <c r="D95" s="0" t="s">
        <v>549</v>
      </c>
      <c r="E95" s="0" t="n">
        <v>3</v>
      </c>
      <c r="F95" s="0" t="s">
        <v>357</v>
      </c>
      <c r="G95" s="0" t="s">
        <v>560</v>
      </c>
      <c r="H95" s="0" t="s">
        <v>561</v>
      </c>
      <c r="I95" s="0" t="s">
        <v>562</v>
      </c>
      <c r="J95" s="0" t="s">
        <v>563</v>
      </c>
      <c r="K95" s="0" t="s">
        <v>564</v>
      </c>
      <c r="L95" s="0" t="s">
        <v>52</v>
      </c>
      <c r="M95" s="0" t="s">
        <v>565</v>
      </c>
      <c r="N95" s="0" t="n">
        <v>1</v>
      </c>
    </row>
    <row r="96" customFormat="false" ht="14.25" hidden="false" customHeight="false" outlineLevel="0" collapsed="false">
      <c r="A96" s="0" t="n">
        <v>7419</v>
      </c>
      <c r="B96" s="0" t="s">
        <v>566</v>
      </c>
      <c r="C96" s="0" t="s">
        <v>567</v>
      </c>
      <c r="D96" s="0" t="s">
        <v>568</v>
      </c>
      <c r="E96" s="0" t="n">
        <v>2</v>
      </c>
      <c r="F96" s="0" t="s">
        <v>569</v>
      </c>
      <c r="G96" s="0" t="s">
        <v>240</v>
      </c>
      <c r="H96" s="0" t="s">
        <v>241</v>
      </c>
      <c r="I96" s="0" t="s">
        <v>570</v>
      </c>
      <c r="J96" s="0" t="s">
        <v>571</v>
      </c>
      <c r="K96" s="0" t="s">
        <v>572</v>
      </c>
      <c r="L96" s="0" t="s">
        <v>245</v>
      </c>
      <c r="M96" s="0" t="s">
        <v>573</v>
      </c>
      <c r="N96" s="0" t="n">
        <v>1</v>
      </c>
    </row>
    <row r="97" customFormat="false" ht="14.25" hidden="false" customHeight="false" outlineLevel="0" collapsed="false">
      <c r="A97" s="0" t="n">
        <v>22189</v>
      </c>
      <c r="B97" s="0" t="s">
        <v>574</v>
      </c>
      <c r="C97" s="0" t="s">
        <v>567</v>
      </c>
      <c r="D97" s="0" t="s">
        <v>568</v>
      </c>
      <c r="E97" s="0" t="n">
        <v>2</v>
      </c>
      <c r="F97" s="0" t="s">
        <v>575</v>
      </c>
      <c r="G97" s="0" t="s">
        <v>576</v>
      </c>
      <c r="H97" s="0" t="s">
        <v>488</v>
      </c>
      <c r="I97" s="0" t="s">
        <v>577</v>
      </c>
      <c r="J97" s="0" t="s">
        <v>578</v>
      </c>
      <c r="K97" s="0" t="s">
        <v>579</v>
      </c>
      <c r="L97" s="0" t="s">
        <v>580</v>
      </c>
      <c r="M97" s="0" t="s">
        <v>581</v>
      </c>
      <c r="N97" s="0" t="n">
        <v>1</v>
      </c>
    </row>
    <row r="98" customFormat="false" ht="14.25" hidden="false" customHeight="false" outlineLevel="0" collapsed="false">
      <c r="A98" s="0" t="n">
        <v>1573</v>
      </c>
      <c r="B98" s="0" t="s">
        <v>582</v>
      </c>
      <c r="C98" s="0" t="s">
        <v>583</v>
      </c>
      <c r="D98" s="0" t="s">
        <v>584</v>
      </c>
      <c r="E98" s="0" t="n">
        <v>2</v>
      </c>
      <c r="F98" s="0" t="s">
        <v>318</v>
      </c>
      <c r="G98" s="0" t="s">
        <v>52</v>
      </c>
      <c r="H98" s="0" t="s">
        <v>2694</v>
      </c>
      <c r="I98" s="0" t="s">
        <v>585</v>
      </c>
      <c r="J98" s="0" t="s">
        <v>586</v>
      </c>
      <c r="K98" s="0" t="s">
        <v>587</v>
      </c>
      <c r="L98" s="0" t="s">
        <v>52</v>
      </c>
      <c r="M98" s="0" t="s">
        <v>588</v>
      </c>
      <c r="N98" s="0" t="n">
        <v>1</v>
      </c>
    </row>
    <row r="99" customFormat="false" ht="14.25" hidden="false" customHeight="false" outlineLevel="0" collapsed="false">
      <c r="A99" s="0" t="n">
        <v>26844</v>
      </c>
      <c r="B99" s="0" t="s">
        <v>589</v>
      </c>
      <c r="C99" s="0" t="s">
        <v>583</v>
      </c>
      <c r="D99" s="0" t="s">
        <v>584</v>
      </c>
      <c r="E99" s="0" t="n">
        <v>2</v>
      </c>
      <c r="F99" s="0" t="s">
        <v>333</v>
      </c>
      <c r="G99" s="0" t="s">
        <v>301</v>
      </c>
      <c r="H99" s="0" t="s">
        <v>302</v>
      </c>
      <c r="I99" s="0" t="s">
        <v>590</v>
      </c>
      <c r="J99" s="0" t="s">
        <v>591</v>
      </c>
      <c r="K99" s="0" t="s">
        <v>592</v>
      </c>
      <c r="L99" s="0" t="s">
        <v>52</v>
      </c>
      <c r="M99" s="0" t="s">
        <v>593</v>
      </c>
      <c r="N99" s="0" t="n">
        <v>1</v>
      </c>
    </row>
    <row r="100" customFormat="false" ht="14.25" hidden="false" customHeight="false" outlineLevel="0" collapsed="false">
      <c r="A100" s="0" t="n">
        <v>6791</v>
      </c>
      <c r="B100" s="0" t="s">
        <v>594</v>
      </c>
      <c r="C100" s="0" t="s">
        <v>595</v>
      </c>
      <c r="D100" s="0" t="s">
        <v>596</v>
      </c>
      <c r="E100" s="0" t="n">
        <v>3</v>
      </c>
      <c r="F100" s="0" t="s">
        <v>357</v>
      </c>
      <c r="G100" s="0" t="s">
        <v>597</v>
      </c>
      <c r="H100" s="0" t="s">
        <v>448</v>
      </c>
      <c r="I100" s="0" t="s">
        <v>598</v>
      </c>
      <c r="J100" s="0" t="s">
        <v>599</v>
      </c>
      <c r="K100" s="0" t="s">
        <v>600</v>
      </c>
      <c r="L100" s="0" t="s">
        <v>601</v>
      </c>
      <c r="M100" s="0" t="s">
        <v>602</v>
      </c>
      <c r="N100" s="0" t="n">
        <v>2</v>
      </c>
    </row>
    <row r="101" customFormat="false" ht="14.25" hidden="false" customHeight="false" outlineLevel="0" collapsed="false">
      <c r="A101" s="0" t="n">
        <v>8422</v>
      </c>
      <c r="B101" s="0" t="s">
        <v>603</v>
      </c>
      <c r="C101" s="0" t="s">
        <v>595</v>
      </c>
      <c r="D101" s="0" t="s">
        <v>596</v>
      </c>
      <c r="E101" s="0" t="n">
        <v>3</v>
      </c>
      <c r="F101" s="0" t="s">
        <v>357</v>
      </c>
      <c r="G101" s="0" t="s">
        <v>604</v>
      </c>
      <c r="H101" s="0" t="s">
        <v>448</v>
      </c>
      <c r="I101" s="0" t="s">
        <v>605</v>
      </c>
      <c r="J101" s="0" t="s">
        <v>606</v>
      </c>
      <c r="K101" s="0" t="s">
        <v>600</v>
      </c>
      <c r="L101" s="0" t="s">
        <v>601</v>
      </c>
      <c r="M101" s="0" t="s">
        <v>602</v>
      </c>
      <c r="N101" s="0" t="n">
        <v>2</v>
      </c>
    </row>
    <row r="102" customFormat="false" ht="14.25" hidden="false" customHeight="false" outlineLevel="0" collapsed="false">
      <c r="A102" s="0" t="n">
        <v>10368</v>
      </c>
      <c r="B102" s="0" t="s">
        <v>607</v>
      </c>
      <c r="C102" s="0" t="s">
        <v>595</v>
      </c>
      <c r="D102" s="0" t="s">
        <v>596</v>
      </c>
      <c r="E102" s="0" t="n">
        <v>3</v>
      </c>
      <c r="F102" s="0" t="s">
        <v>357</v>
      </c>
      <c r="G102" s="0" t="s">
        <v>608</v>
      </c>
      <c r="H102" s="0" t="s">
        <v>448</v>
      </c>
      <c r="I102" s="0" t="s">
        <v>609</v>
      </c>
      <c r="J102" s="0" t="s">
        <v>610</v>
      </c>
      <c r="K102" s="0" t="s">
        <v>611</v>
      </c>
      <c r="L102" s="0" t="s">
        <v>612</v>
      </c>
      <c r="M102" s="0" t="s">
        <v>613</v>
      </c>
      <c r="N102" s="0" t="n">
        <v>1</v>
      </c>
    </row>
    <row r="103" customFormat="false" ht="14.25" hidden="false" customHeight="false" outlineLevel="0" collapsed="false">
      <c r="A103" s="0" t="n">
        <v>10387</v>
      </c>
      <c r="B103" s="0" t="s">
        <v>614</v>
      </c>
      <c r="C103" s="0" t="s">
        <v>615</v>
      </c>
      <c r="D103" s="0" t="s">
        <v>616</v>
      </c>
      <c r="E103" s="0" t="n">
        <v>15</v>
      </c>
      <c r="F103" s="0" t="s">
        <v>617</v>
      </c>
      <c r="G103" s="0" t="s">
        <v>618</v>
      </c>
      <c r="H103" s="0" t="s">
        <v>619</v>
      </c>
      <c r="I103" s="0" t="s">
        <v>620</v>
      </c>
      <c r="J103" s="0" t="s">
        <v>621</v>
      </c>
      <c r="K103" s="0" t="s">
        <v>622</v>
      </c>
      <c r="L103" s="0" t="s">
        <v>52</v>
      </c>
      <c r="M103" s="0" t="s">
        <v>623</v>
      </c>
      <c r="N103" s="0" t="n">
        <v>14</v>
      </c>
    </row>
    <row r="104" customFormat="false" ht="14.25" hidden="false" customHeight="false" outlineLevel="0" collapsed="false">
      <c r="A104" s="0" t="n">
        <v>10395</v>
      </c>
      <c r="B104" s="0" t="s">
        <v>624</v>
      </c>
      <c r="C104" s="0" t="s">
        <v>615</v>
      </c>
      <c r="D104" s="0" t="s">
        <v>616</v>
      </c>
      <c r="E104" s="0" t="n">
        <v>15</v>
      </c>
      <c r="F104" s="0" t="s">
        <v>617</v>
      </c>
      <c r="G104" s="0" t="s">
        <v>618</v>
      </c>
      <c r="H104" s="0" t="s">
        <v>619</v>
      </c>
      <c r="I104" s="0" t="s">
        <v>625</v>
      </c>
      <c r="J104" s="0" t="s">
        <v>621</v>
      </c>
      <c r="K104" s="0" t="s">
        <v>622</v>
      </c>
      <c r="L104" s="0" t="s">
        <v>52</v>
      </c>
      <c r="M104" s="0" t="s">
        <v>623</v>
      </c>
      <c r="N104" s="0" t="n">
        <v>14</v>
      </c>
    </row>
    <row r="105" customFormat="false" ht="14.25" hidden="false" customHeight="false" outlineLevel="0" collapsed="false">
      <c r="A105" s="0" t="n">
        <v>29536</v>
      </c>
      <c r="B105" s="0" t="s">
        <v>626</v>
      </c>
      <c r="C105" s="0" t="s">
        <v>615</v>
      </c>
      <c r="D105" s="0" t="s">
        <v>616</v>
      </c>
      <c r="E105" s="0" t="n">
        <v>15</v>
      </c>
      <c r="F105" s="0" t="s">
        <v>617</v>
      </c>
      <c r="G105" s="0" t="s">
        <v>627</v>
      </c>
      <c r="H105" s="0" t="s">
        <v>619</v>
      </c>
      <c r="I105" s="0" t="s">
        <v>628</v>
      </c>
      <c r="J105" s="0" t="s">
        <v>629</v>
      </c>
      <c r="K105" s="0" t="s">
        <v>630</v>
      </c>
      <c r="L105" s="0" t="s">
        <v>52</v>
      </c>
      <c r="M105" s="0" t="s">
        <v>631</v>
      </c>
      <c r="N105" s="0" t="n">
        <v>1</v>
      </c>
    </row>
    <row r="106" customFormat="false" ht="14.25" hidden="false" customHeight="false" outlineLevel="0" collapsed="false">
      <c r="A106" s="0" t="n">
        <v>30694</v>
      </c>
      <c r="B106" s="0" t="s">
        <v>632</v>
      </c>
      <c r="C106" s="0" t="s">
        <v>615</v>
      </c>
      <c r="D106" s="0" t="s">
        <v>616</v>
      </c>
      <c r="E106" s="0" t="n">
        <v>15</v>
      </c>
      <c r="F106" s="0" t="s">
        <v>633</v>
      </c>
      <c r="G106" s="0" t="s">
        <v>627</v>
      </c>
      <c r="H106" s="0" t="s">
        <v>619</v>
      </c>
      <c r="I106" s="0" t="s">
        <v>634</v>
      </c>
      <c r="J106" s="0" t="s">
        <v>621</v>
      </c>
      <c r="K106" s="0" t="s">
        <v>622</v>
      </c>
      <c r="L106" s="0" t="s">
        <v>52</v>
      </c>
      <c r="M106" s="0" t="s">
        <v>623</v>
      </c>
      <c r="N106" s="0" t="n">
        <v>14</v>
      </c>
    </row>
    <row r="107" customFormat="false" ht="14.25" hidden="false" customHeight="false" outlineLevel="0" collapsed="false">
      <c r="A107" s="0" t="n">
        <v>41452</v>
      </c>
      <c r="B107" s="0" t="s">
        <v>636</v>
      </c>
      <c r="C107" s="0" t="s">
        <v>615</v>
      </c>
      <c r="D107" s="0" t="s">
        <v>616</v>
      </c>
      <c r="E107" s="0" t="n">
        <v>15</v>
      </c>
      <c r="F107" s="0" t="s">
        <v>633</v>
      </c>
      <c r="G107" s="0" t="s">
        <v>627</v>
      </c>
      <c r="H107" s="0" t="s">
        <v>619</v>
      </c>
      <c r="I107" s="0" t="s">
        <v>637</v>
      </c>
      <c r="J107" s="0" t="s">
        <v>621</v>
      </c>
      <c r="K107" s="0" t="s">
        <v>622</v>
      </c>
      <c r="L107" s="0" t="s">
        <v>52</v>
      </c>
      <c r="M107" s="0" t="s">
        <v>623</v>
      </c>
      <c r="N107" s="0" t="n">
        <v>14</v>
      </c>
    </row>
    <row r="108" customFormat="false" ht="14.25" hidden="false" customHeight="false" outlineLevel="0" collapsed="false">
      <c r="A108" s="0" t="n">
        <v>42069</v>
      </c>
      <c r="B108" s="0" t="s">
        <v>638</v>
      </c>
      <c r="C108" s="0" t="s">
        <v>615</v>
      </c>
      <c r="D108" s="0" t="s">
        <v>616</v>
      </c>
      <c r="E108" s="0" t="n">
        <v>15</v>
      </c>
      <c r="F108" s="0" t="s">
        <v>633</v>
      </c>
      <c r="G108" s="0" t="s">
        <v>627</v>
      </c>
      <c r="H108" s="0" t="s">
        <v>619</v>
      </c>
      <c r="I108" s="0" t="s">
        <v>639</v>
      </c>
      <c r="J108" s="0" t="s">
        <v>621</v>
      </c>
      <c r="K108" s="0" t="s">
        <v>622</v>
      </c>
      <c r="L108" s="0" t="s">
        <v>52</v>
      </c>
      <c r="M108" s="0" t="s">
        <v>623</v>
      </c>
      <c r="N108" s="0" t="n">
        <v>14</v>
      </c>
    </row>
    <row r="109" customFormat="false" ht="14.25" hidden="false" customHeight="false" outlineLevel="0" collapsed="false">
      <c r="A109" s="0" t="n">
        <v>45417</v>
      </c>
      <c r="B109" s="0" t="s">
        <v>640</v>
      </c>
      <c r="C109" s="0" t="s">
        <v>615</v>
      </c>
      <c r="D109" s="0" t="s">
        <v>616</v>
      </c>
      <c r="E109" s="0" t="n">
        <v>15</v>
      </c>
      <c r="F109" s="0" t="s">
        <v>633</v>
      </c>
      <c r="G109" s="0" t="s">
        <v>627</v>
      </c>
      <c r="H109" s="0" t="s">
        <v>619</v>
      </c>
      <c r="I109" s="0" t="s">
        <v>639</v>
      </c>
      <c r="J109" s="0" t="s">
        <v>621</v>
      </c>
      <c r="K109" s="0" t="s">
        <v>622</v>
      </c>
      <c r="L109" s="0" t="s">
        <v>52</v>
      </c>
      <c r="M109" s="0" t="s">
        <v>623</v>
      </c>
      <c r="N109" s="0" t="n">
        <v>14</v>
      </c>
    </row>
    <row r="110" customFormat="false" ht="14.25" hidden="false" customHeight="false" outlineLevel="0" collapsed="false">
      <c r="A110" s="0" t="n">
        <v>45421</v>
      </c>
      <c r="B110" s="0" t="s">
        <v>641</v>
      </c>
      <c r="C110" s="0" t="s">
        <v>615</v>
      </c>
      <c r="D110" s="0" t="s">
        <v>616</v>
      </c>
      <c r="E110" s="0" t="n">
        <v>15</v>
      </c>
      <c r="F110" s="0" t="s">
        <v>642</v>
      </c>
      <c r="G110" s="0" t="s">
        <v>627</v>
      </c>
      <c r="H110" s="0" t="s">
        <v>619</v>
      </c>
      <c r="I110" s="0" t="s">
        <v>639</v>
      </c>
      <c r="J110" s="0" t="s">
        <v>621</v>
      </c>
      <c r="K110" s="0" t="s">
        <v>622</v>
      </c>
      <c r="L110" s="0" t="s">
        <v>52</v>
      </c>
      <c r="M110" s="0" t="s">
        <v>623</v>
      </c>
      <c r="N110" s="0" t="n">
        <v>14</v>
      </c>
    </row>
    <row r="111" customFormat="false" ht="14.25" hidden="false" customHeight="false" outlineLevel="0" collapsed="false">
      <c r="A111" s="0" t="n">
        <v>47010</v>
      </c>
      <c r="B111" s="0" t="s">
        <v>643</v>
      </c>
      <c r="C111" s="0" t="s">
        <v>615</v>
      </c>
      <c r="D111" s="0" t="s">
        <v>616</v>
      </c>
      <c r="E111" s="0" t="n">
        <v>15</v>
      </c>
      <c r="F111" s="0" t="s">
        <v>633</v>
      </c>
      <c r="G111" s="0" t="s">
        <v>627</v>
      </c>
      <c r="H111" s="0" t="s">
        <v>619</v>
      </c>
      <c r="I111" s="0" t="s">
        <v>639</v>
      </c>
      <c r="J111" s="0" t="s">
        <v>621</v>
      </c>
      <c r="K111" s="0" t="s">
        <v>622</v>
      </c>
      <c r="L111" s="0" t="s">
        <v>52</v>
      </c>
      <c r="M111" s="0" t="s">
        <v>623</v>
      </c>
      <c r="N111" s="0" t="n">
        <v>14</v>
      </c>
    </row>
    <row r="112" customFormat="false" ht="14.25" hidden="false" customHeight="false" outlineLevel="0" collapsed="false">
      <c r="A112" s="0" t="n">
        <v>48850</v>
      </c>
      <c r="B112" s="0" t="s">
        <v>644</v>
      </c>
      <c r="C112" s="0" t="s">
        <v>615</v>
      </c>
      <c r="D112" s="0" t="s">
        <v>616</v>
      </c>
      <c r="E112" s="0" t="n">
        <v>15</v>
      </c>
      <c r="F112" s="0" t="s">
        <v>642</v>
      </c>
      <c r="G112" s="0" t="s">
        <v>627</v>
      </c>
      <c r="H112" s="0" t="s">
        <v>619</v>
      </c>
      <c r="I112" s="0" t="s">
        <v>639</v>
      </c>
      <c r="J112" s="0" t="s">
        <v>621</v>
      </c>
      <c r="K112" s="0" t="s">
        <v>622</v>
      </c>
      <c r="L112" s="0" t="s">
        <v>52</v>
      </c>
      <c r="M112" s="0" t="s">
        <v>623</v>
      </c>
      <c r="N112" s="0" t="n">
        <v>14</v>
      </c>
    </row>
    <row r="113" customFormat="false" ht="14.25" hidden="false" customHeight="false" outlineLevel="0" collapsed="false">
      <c r="A113" s="0" t="n">
        <v>52667</v>
      </c>
      <c r="B113" s="0" t="s">
        <v>645</v>
      </c>
      <c r="C113" s="0" t="s">
        <v>615</v>
      </c>
      <c r="D113" s="0" t="s">
        <v>616</v>
      </c>
      <c r="E113" s="0" t="n">
        <v>15</v>
      </c>
      <c r="F113" s="0" t="s">
        <v>642</v>
      </c>
      <c r="G113" s="0" t="s">
        <v>627</v>
      </c>
      <c r="H113" s="0" t="s">
        <v>619</v>
      </c>
      <c r="I113" s="0" t="s">
        <v>646</v>
      </c>
      <c r="J113" s="0" t="s">
        <v>621</v>
      </c>
      <c r="K113" s="0" t="s">
        <v>622</v>
      </c>
      <c r="L113" s="0" t="s">
        <v>52</v>
      </c>
      <c r="M113" s="0" t="s">
        <v>623</v>
      </c>
      <c r="N113" s="0" t="n">
        <v>14</v>
      </c>
    </row>
    <row r="114" customFormat="false" ht="14.25" hidden="false" customHeight="false" outlineLevel="0" collapsed="false">
      <c r="A114" s="0" t="n">
        <v>52757</v>
      </c>
      <c r="B114" s="0" t="s">
        <v>647</v>
      </c>
      <c r="C114" s="0" t="s">
        <v>615</v>
      </c>
      <c r="D114" s="0" t="s">
        <v>616</v>
      </c>
      <c r="E114" s="0" t="n">
        <v>15</v>
      </c>
      <c r="F114" s="0" t="s">
        <v>633</v>
      </c>
      <c r="G114" s="0" t="s">
        <v>627</v>
      </c>
      <c r="H114" s="0" t="s">
        <v>619</v>
      </c>
      <c r="I114" s="0" t="s">
        <v>648</v>
      </c>
      <c r="J114" s="0" t="s">
        <v>621</v>
      </c>
      <c r="K114" s="0" t="s">
        <v>622</v>
      </c>
      <c r="L114" s="0" t="s">
        <v>52</v>
      </c>
      <c r="M114" s="0" t="s">
        <v>623</v>
      </c>
      <c r="N114" s="0" t="n">
        <v>14</v>
      </c>
    </row>
    <row r="115" customFormat="false" ht="14.25" hidden="false" customHeight="false" outlineLevel="0" collapsed="false">
      <c r="A115" s="0" t="n">
        <v>53211</v>
      </c>
      <c r="B115" s="0" t="s">
        <v>649</v>
      </c>
      <c r="C115" s="0" t="s">
        <v>615</v>
      </c>
      <c r="D115" s="0" t="s">
        <v>616</v>
      </c>
      <c r="E115" s="0" t="n">
        <v>15</v>
      </c>
      <c r="F115" s="0" t="s">
        <v>642</v>
      </c>
      <c r="G115" s="0" t="s">
        <v>627</v>
      </c>
      <c r="H115" s="0" t="s">
        <v>619</v>
      </c>
      <c r="I115" s="0" t="s">
        <v>650</v>
      </c>
      <c r="J115" s="0" t="s">
        <v>621</v>
      </c>
      <c r="K115" s="0" t="s">
        <v>622</v>
      </c>
      <c r="L115" s="0" t="s">
        <v>52</v>
      </c>
      <c r="M115" s="0" t="s">
        <v>623</v>
      </c>
      <c r="N115" s="0" t="n">
        <v>14</v>
      </c>
    </row>
    <row r="116" customFormat="false" ht="14.25" hidden="false" customHeight="false" outlineLevel="0" collapsed="false">
      <c r="A116" s="0" t="n">
        <v>56513</v>
      </c>
      <c r="B116" s="0" t="s">
        <v>651</v>
      </c>
      <c r="C116" s="0" t="s">
        <v>615</v>
      </c>
      <c r="D116" s="0" t="s">
        <v>616</v>
      </c>
      <c r="E116" s="0" t="n">
        <v>15</v>
      </c>
      <c r="F116" s="0" t="s">
        <v>642</v>
      </c>
      <c r="G116" s="0" t="s">
        <v>627</v>
      </c>
      <c r="H116" s="0" t="s">
        <v>619</v>
      </c>
      <c r="I116" s="0" t="s">
        <v>652</v>
      </c>
      <c r="J116" s="0" t="s">
        <v>621</v>
      </c>
      <c r="K116" s="0" t="s">
        <v>622</v>
      </c>
      <c r="L116" s="0" t="s">
        <v>52</v>
      </c>
      <c r="M116" s="0" t="s">
        <v>623</v>
      </c>
      <c r="N116" s="0" t="n">
        <v>14</v>
      </c>
    </row>
    <row r="117" customFormat="false" ht="14.25" hidden="false" customHeight="false" outlineLevel="0" collapsed="false">
      <c r="A117" s="0" t="n">
        <v>78607</v>
      </c>
      <c r="B117" s="0" t="s">
        <v>653</v>
      </c>
      <c r="C117" s="0" t="s">
        <v>615</v>
      </c>
      <c r="D117" s="0" t="s">
        <v>616</v>
      </c>
      <c r="E117" s="0" t="n">
        <v>15</v>
      </c>
      <c r="F117" s="0" t="s">
        <v>642</v>
      </c>
      <c r="G117" s="0" t="s">
        <v>627</v>
      </c>
      <c r="H117" s="0" t="s">
        <v>619</v>
      </c>
      <c r="I117" s="0" t="s">
        <v>654</v>
      </c>
      <c r="J117" s="0" t="s">
        <v>52</v>
      </c>
      <c r="K117" s="0" t="s">
        <v>52</v>
      </c>
      <c r="L117" s="0" t="s">
        <v>52</v>
      </c>
      <c r="M117" s="0" t="s">
        <v>623</v>
      </c>
      <c r="N117" s="0" t="n">
        <v>14</v>
      </c>
    </row>
    <row r="118" customFormat="false" ht="14.25" hidden="false" customHeight="false" outlineLevel="0" collapsed="false">
      <c r="A118" s="0" t="n">
        <v>3619</v>
      </c>
      <c r="B118" s="0" t="s">
        <v>655</v>
      </c>
      <c r="C118" s="0" t="s">
        <v>656</v>
      </c>
      <c r="D118" s="0" t="s">
        <v>657</v>
      </c>
      <c r="E118" s="0" t="n">
        <v>4</v>
      </c>
      <c r="F118" s="0" t="s">
        <v>658</v>
      </c>
      <c r="G118" s="0" t="s">
        <v>659</v>
      </c>
      <c r="H118" s="0" t="s">
        <v>660</v>
      </c>
      <c r="I118" s="0" t="s">
        <v>661</v>
      </c>
      <c r="J118" s="0" t="s">
        <v>662</v>
      </c>
      <c r="K118" s="0" t="s">
        <v>663</v>
      </c>
      <c r="L118" s="0" t="s">
        <v>664</v>
      </c>
      <c r="M118" s="0" t="s">
        <v>665</v>
      </c>
      <c r="N118" s="0" t="n">
        <v>1</v>
      </c>
    </row>
    <row r="119" customFormat="false" ht="14.25" hidden="false" customHeight="false" outlineLevel="0" collapsed="false">
      <c r="A119" s="0" t="n">
        <v>33285</v>
      </c>
      <c r="B119" s="0" t="s">
        <v>666</v>
      </c>
      <c r="C119" s="0" t="s">
        <v>656</v>
      </c>
      <c r="D119" s="0" t="s">
        <v>657</v>
      </c>
      <c r="E119" s="0" t="n">
        <v>4</v>
      </c>
      <c r="F119" s="0" t="s">
        <v>667</v>
      </c>
      <c r="G119" s="0" t="s">
        <v>667</v>
      </c>
      <c r="H119" s="0" t="s">
        <v>668</v>
      </c>
      <c r="I119" s="0" t="s">
        <v>669</v>
      </c>
      <c r="J119" s="0" t="s">
        <v>670</v>
      </c>
      <c r="K119" s="0" t="s">
        <v>671</v>
      </c>
      <c r="L119" s="0" t="s">
        <v>52</v>
      </c>
      <c r="M119" s="0" t="s">
        <v>672</v>
      </c>
      <c r="N119" s="0" t="n">
        <v>3</v>
      </c>
    </row>
    <row r="120" customFormat="false" ht="14.25" hidden="false" customHeight="false" outlineLevel="0" collapsed="false">
      <c r="A120" s="0" t="n">
        <v>33438</v>
      </c>
      <c r="B120" s="0" t="s">
        <v>673</v>
      </c>
      <c r="C120" s="0" t="s">
        <v>656</v>
      </c>
      <c r="D120" s="0" t="s">
        <v>657</v>
      </c>
      <c r="E120" s="0" t="n">
        <v>4</v>
      </c>
      <c r="F120" s="0" t="s">
        <v>674</v>
      </c>
      <c r="G120" s="0" t="s">
        <v>675</v>
      </c>
      <c r="H120" s="0" t="s">
        <v>668</v>
      </c>
      <c r="I120" s="0" t="s">
        <v>676</v>
      </c>
      <c r="J120" s="0" t="s">
        <v>670</v>
      </c>
      <c r="K120" s="0" t="s">
        <v>671</v>
      </c>
      <c r="L120" s="0" t="s">
        <v>52</v>
      </c>
      <c r="M120" s="0" t="s">
        <v>672</v>
      </c>
      <c r="N120" s="0" t="n">
        <v>3</v>
      </c>
    </row>
    <row r="121" customFormat="false" ht="14.25" hidden="false" customHeight="false" outlineLevel="0" collapsed="false">
      <c r="A121" s="0" t="n">
        <v>37582</v>
      </c>
      <c r="B121" s="0" t="s">
        <v>677</v>
      </c>
      <c r="C121" s="0" t="s">
        <v>656</v>
      </c>
      <c r="D121" s="0" t="s">
        <v>657</v>
      </c>
      <c r="E121" s="0" t="n">
        <v>4</v>
      </c>
      <c r="F121" s="0" t="s">
        <v>678</v>
      </c>
      <c r="G121" s="0" t="s">
        <v>675</v>
      </c>
      <c r="H121" s="0" t="s">
        <v>668</v>
      </c>
      <c r="I121" s="0" t="s">
        <v>679</v>
      </c>
      <c r="J121" s="0" t="s">
        <v>670</v>
      </c>
      <c r="K121" s="0" t="s">
        <v>671</v>
      </c>
      <c r="L121" s="0" t="s">
        <v>52</v>
      </c>
      <c r="M121" s="0" t="s">
        <v>672</v>
      </c>
      <c r="N121" s="0" t="n">
        <v>3</v>
      </c>
    </row>
    <row r="122" customFormat="false" ht="14.25" hidden="false" customHeight="false" outlineLevel="0" collapsed="false">
      <c r="A122" s="0" t="n">
        <v>44</v>
      </c>
      <c r="B122" s="0" t="s">
        <v>680</v>
      </c>
      <c r="C122" s="0" t="s">
        <v>681</v>
      </c>
      <c r="D122" s="0" t="s">
        <v>682</v>
      </c>
      <c r="E122" s="0" t="n">
        <v>4</v>
      </c>
      <c r="F122" s="0" t="s">
        <v>683</v>
      </c>
      <c r="G122" s="0" t="s">
        <v>684</v>
      </c>
      <c r="H122" s="0" t="s">
        <v>685</v>
      </c>
      <c r="I122" s="0" t="s">
        <v>686</v>
      </c>
      <c r="J122" s="0" t="s">
        <v>687</v>
      </c>
      <c r="K122" s="0" t="s">
        <v>688</v>
      </c>
      <c r="L122" s="0" t="s">
        <v>689</v>
      </c>
      <c r="M122" s="0" t="s">
        <v>690</v>
      </c>
      <c r="N122" s="0" t="n">
        <v>5</v>
      </c>
    </row>
    <row r="123" customFormat="false" ht="14.25" hidden="false" customHeight="false" outlineLevel="0" collapsed="false">
      <c r="A123" s="0" t="n">
        <v>4837</v>
      </c>
      <c r="B123" s="0" t="s">
        <v>691</v>
      </c>
      <c r="C123" s="0" t="s">
        <v>681</v>
      </c>
      <c r="D123" s="0" t="s">
        <v>682</v>
      </c>
      <c r="E123" s="0" t="n">
        <v>4</v>
      </c>
      <c r="F123" s="0" t="s">
        <v>684</v>
      </c>
      <c r="G123" s="0" t="s">
        <v>692</v>
      </c>
      <c r="H123" s="0" t="s">
        <v>693</v>
      </c>
      <c r="I123" s="0" t="s">
        <v>694</v>
      </c>
      <c r="J123" s="0" t="s">
        <v>695</v>
      </c>
      <c r="K123" s="0" t="s">
        <v>688</v>
      </c>
      <c r="L123" s="0" t="s">
        <v>696</v>
      </c>
      <c r="M123" s="0" t="s">
        <v>690</v>
      </c>
      <c r="N123" s="0" t="n">
        <v>5</v>
      </c>
    </row>
    <row r="124" customFormat="false" ht="14.25" hidden="false" customHeight="false" outlineLevel="0" collapsed="false">
      <c r="A124" s="0" t="n">
        <v>5735</v>
      </c>
      <c r="B124" s="0" t="s">
        <v>697</v>
      </c>
      <c r="C124" s="0" t="s">
        <v>681</v>
      </c>
      <c r="D124" s="0" t="s">
        <v>682</v>
      </c>
      <c r="E124" s="0" t="n">
        <v>4</v>
      </c>
      <c r="F124" s="0" t="s">
        <v>684</v>
      </c>
      <c r="G124" s="0" t="s">
        <v>698</v>
      </c>
      <c r="H124" s="0" t="s">
        <v>693</v>
      </c>
      <c r="I124" s="0" t="s">
        <v>699</v>
      </c>
      <c r="J124" s="0" t="s">
        <v>700</v>
      </c>
      <c r="K124" s="0" t="s">
        <v>701</v>
      </c>
      <c r="L124" s="0" t="s">
        <v>702</v>
      </c>
      <c r="M124" s="0" t="s">
        <v>690</v>
      </c>
      <c r="N124" s="0" t="n">
        <v>5</v>
      </c>
    </row>
    <row r="125" customFormat="false" ht="14.25" hidden="false" customHeight="false" outlineLevel="0" collapsed="false">
      <c r="A125" s="0" t="n">
        <v>20808</v>
      </c>
      <c r="B125" s="0" t="s">
        <v>703</v>
      </c>
      <c r="C125" s="0" t="s">
        <v>681</v>
      </c>
      <c r="D125" s="0" t="s">
        <v>682</v>
      </c>
      <c r="E125" s="0" t="n">
        <v>4</v>
      </c>
      <c r="F125" s="0" t="s">
        <v>684</v>
      </c>
      <c r="G125" s="0" t="s">
        <v>704</v>
      </c>
      <c r="H125" s="0" t="s">
        <v>693</v>
      </c>
      <c r="I125" s="0" t="s">
        <v>705</v>
      </c>
      <c r="J125" s="0" t="s">
        <v>706</v>
      </c>
      <c r="K125" s="0" t="s">
        <v>707</v>
      </c>
      <c r="L125" s="0" t="s">
        <v>708</v>
      </c>
      <c r="M125" s="0" t="s">
        <v>709</v>
      </c>
      <c r="N125" s="0" t="n">
        <v>2</v>
      </c>
    </row>
    <row r="126" customFormat="false" ht="14.25" hidden="false" customHeight="false" outlineLevel="0" collapsed="false">
      <c r="A126" s="0" t="n">
        <v>2176</v>
      </c>
      <c r="B126" s="0" t="s">
        <v>710</v>
      </c>
      <c r="C126" s="0" t="s">
        <v>711</v>
      </c>
      <c r="D126" s="0" t="s">
        <v>712</v>
      </c>
      <c r="E126" s="0" t="n">
        <v>3</v>
      </c>
      <c r="F126" s="0" t="s">
        <v>713</v>
      </c>
      <c r="G126" s="0" t="s">
        <v>52</v>
      </c>
      <c r="H126" s="0" t="s">
        <v>2694</v>
      </c>
      <c r="I126" s="0" t="s">
        <v>714</v>
      </c>
      <c r="J126" s="0" t="s">
        <v>695</v>
      </c>
      <c r="K126" s="0" t="s">
        <v>688</v>
      </c>
      <c r="L126" s="0" t="s">
        <v>708</v>
      </c>
      <c r="M126" s="0" t="s">
        <v>690</v>
      </c>
      <c r="N126" s="0" t="n">
        <v>5</v>
      </c>
    </row>
    <row r="127" customFormat="false" ht="14.25" hidden="false" customHeight="false" outlineLevel="0" collapsed="false">
      <c r="A127" s="0" t="n">
        <v>2713</v>
      </c>
      <c r="B127" s="0" t="s">
        <v>715</v>
      </c>
      <c r="C127" s="0" t="s">
        <v>711</v>
      </c>
      <c r="D127" s="0" t="s">
        <v>712</v>
      </c>
      <c r="E127" s="0" t="n">
        <v>3</v>
      </c>
      <c r="F127" s="0" t="s">
        <v>61</v>
      </c>
      <c r="G127" s="0" t="s">
        <v>716</v>
      </c>
      <c r="H127" s="0" t="s">
        <v>693</v>
      </c>
      <c r="I127" s="0" t="s">
        <v>718</v>
      </c>
      <c r="J127" s="0" t="s">
        <v>708</v>
      </c>
      <c r="K127" s="0" t="s">
        <v>719</v>
      </c>
      <c r="L127" s="0" t="s">
        <v>708</v>
      </c>
      <c r="M127" s="0" t="s">
        <v>690</v>
      </c>
      <c r="N127" s="0" t="n">
        <v>5</v>
      </c>
    </row>
    <row r="128" customFormat="false" ht="14.25" hidden="false" customHeight="false" outlineLevel="0" collapsed="false">
      <c r="A128" s="0" t="n">
        <v>51603</v>
      </c>
      <c r="B128" s="0" t="s">
        <v>720</v>
      </c>
      <c r="C128" s="0" t="s">
        <v>711</v>
      </c>
      <c r="D128" s="0" t="s">
        <v>712</v>
      </c>
      <c r="E128" s="0" t="n">
        <v>3</v>
      </c>
      <c r="F128" s="0" t="s">
        <v>721</v>
      </c>
      <c r="G128" s="0" t="s">
        <v>716</v>
      </c>
      <c r="H128" s="0" t="s">
        <v>693</v>
      </c>
      <c r="I128" s="0" t="s">
        <v>722</v>
      </c>
      <c r="J128" s="0" t="s">
        <v>723</v>
      </c>
      <c r="K128" s="0" t="s">
        <v>724</v>
      </c>
      <c r="L128" s="0" t="s">
        <v>725</v>
      </c>
      <c r="M128" s="0" t="s">
        <v>709</v>
      </c>
      <c r="N128" s="0" t="n">
        <v>2</v>
      </c>
    </row>
    <row r="129" customFormat="false" ht="14.25" hidden="false" customHeight="false" outlineLevel="0" collapsed="false">
      <c r="A129" s="0" t="n">
        <v>21731</v>
      </c>
      <c r="B129" s="0" t="s">
        <v>726</v>
      </c>
      <c r="C129" s="0" t="s">
        <v>727</v>
      </c>
      <c r="D129" s="0" t="s">
        <v>728</v>
      </c>
      <c r="E129" s="0" t="n">
        <v>3</v>
      </c>
      <c r="F129" s="0" t="s">
        <v>61</v>
      </c>
      <c r="G129" s="0" t="s">
        <v>729</v>
      </c>
      <c r="H129" s="0" t="s">
        <v>730</v>
      </c>
      <c r="I129" s="0" t="s">
        <v>731</v>
      </c>
      <c r="J129" s="0" t="s">
        <v>732</v>
      </c>
      <c r="K129" s="0" t="s">
        <v>733</v>
      </c>
      <c r="L129" s="0" t="s">
        <v>52</v>
      </c>
      <c r="M129" s="0" t="s">
        <v>734</v>
      </c>
      <c r="N129" s="0" t="n">
        <v>2</v>
      </c>
    </row>
    <row r="130" customFormat="false" ht="14.25" hidden="false" customHeight="false" outlineLevel="0" collapsed="false">
      <c r="A130" s="0" t="n">
        <v>26210</v>
      </c>
      <c r="B130" s="0" t="s">
        <v>735</v>
      </c>
      <c r="C130" s="0" t="s">
        <v>727</v>
      </c>
      <c r="D130" s="0" t="s">
        <v>728</v>
      </c>
      <c r="E130" s="0" t="n">
        <v>3</v>
      </c>
      <c r="F130" s="0" t="s">
        <v>61</v>
      </c>
      <c r="G130" s="0" t="s">
        <v>736</v>
      </c>
      <c r="H130" s="0" t="s">
        <v>730</v>
      </c>
      <c r="I130" s="0" t="s">
        <v>737</v>
      </c>
      <c r="J130" s="0" t="s">
        <v>738</v>
      </c>
      <c r="K130" s="0" t="s">
        <v>739</v>
      </c>
      <c r="L130" s="0" t="s">
        <v>52</v>
      </c>
      <c r="M130" s="0" t="s">
        <v>740</v>
      </c>
      <c r="N130" s="0" t="n">
        <v>1</v>
      </c>
    </row>
    <row r="131" customFormat="false" ht="14.25" hidden="false" customHeight="false" outlineLevel="0" collapsed="false">
      <c r="A131" s="0" t="n">
        <v>38394</v>
      </c>
      <c r="B131" s="0" t="s">
        <v>741</v>
      </c>
      <c r="C131" s="0" t="s">
        <v>727</v>
      </c>
      <c r="D131" s="0" t="s">
        <v>728</v>
      </c>
      <c r="E131" s="0" t="n">
        <v>3</v>
      </c>
      <c r="F131" s="0" t="s">
        <v>61</v>
      </c>
      <c r="G131" s="0" t="s">
        <v>742</v>
      </c>
      <c r="H131" s="0" t="s">
        <v>730</v>
      </c>
      <c r="I131" s="0" t="s">
        <v>743</v>
      </c>
      <c r="J131" s="0" t="s">
        <v>732</v>
      </c>
      <c r="K131" s="0" t="s">
        <v>733</v>
      </c>
      <c r="L131" s="0" t="s">
        <v>52</v>
      </c>
      <c r="M131" s="0" t="s">
        <v>734</v>
      </c>
      <c r="N131" s="0" t="n">
        <v>2</v>
      </c>
    </row>
    <row r="132" customFormat="false" ht="14.25" hidden="false" customHeight="false" outlineLevel="0" collapsed="false">
      <c r="A132" s="0" t="n">
        <v>22696</v>
      </c>
      <c r="B132" s="0" t="s">
        <v>744</v>
      </c>
      <c r="C132" s="0" t="s">
        <v>745</v>
      </c>
      <c r="D132" s="0" t="s">
        <v>746</v>
      </c>
      <c r="E132" s="0" t="n">
        <v>3</v>
      </c>
      <c r="F132" s="0" t="s">
        <v>747</v>
      </c>
      <c r="G132" s="0" t="s">
        <v>748</v>
      </c>
      <c r="H132" s="0" t="s">
        <v>749</v>
      </c>
      <c r="I132" s="0" t="s">
        <v>750</v>
      </c>
      <c r="J132" s="0" t="s">
        <v>751</v>
      </c>
      <c r="K132" s="0" t="s">
        <v>752</v>
      </c>
      <c r="L132" s="0" t="s">
        <v>52</v>
      </c>
      <c r="M132" s="0" t="s">
        <v>753</v>
      </c>
      <c r="N132" s="0" t="n">
        <v>2</v>
      </c>
    </row>
    <row r="133" customFormat="false" ht="14.25" hidden="false" customHeight="false" outlineLevel="0" collapsed="false">
      <c r="A133" s="0" t="n">
        <v>26457</v>
      </c>
      <c r="B133" s="0" t="s">
        <v>754</v>
      </c>
      <c r="C133" s="0" t="s">
        <v>745</v>
      </c>
      <c r="D133" s="0" t="s">
        <v>746</v>
      </c>
      <c r="E133" s="0" t="n">
        <v>3</v>
      </c>
      <c r="F133" s="0" t="s">
        <v>755</v>
      </c>
      <c r="G133" s="0" t="s">
        <v>756</v>
      </c>
      <c r="H133" s="0" t="s">
        <v>749</v>
      </c>
      <c r="I133" s="0" t="s">
        <v>757</v>
      </c>
      <c r="J133" s="0" t="s">
        <v>758</v>
      </c>
      <c r="K133" s="0" t="s">
        <v>759</v>
      </c>
      <c r="L133" s="0" t="s">
        <v>52</v>
      </c>
      <c r="M133" s="0" t="s">
        <v>760</v>
      </c>
      <c r="N133" s="0" t="n">
        <v>1</v>
      </c>
    </row>
    <row r="134" customFormat="false" ht="14.25" hidden="false" customHeight="false" outlineLevel="0" collapsed="false">
      <c r="A134" s="0" t="n">
        <v>20020</v>
      </c>
      <c r="B134" s="0" t="s">
        <v>761</v>
      </c>
      <c r="C134" s="0" t="s">
        <v>762</v>
      </c>
      <c r="D134" s="0" t="s">
        <v>746</v>
      </c>
      <c r="E134" s="0" t="n">
        <v>3</v>
      </c>
      <c r="F134" s="0" t="s">
        <v>763</v>
      </c>
      <c r="G134" s="0" t="s">
        <v>764</v>
      </c>
      <c r="H134" s="0" t="s">
        <v>749</v>
      </c>
      <c r="I134" s="0" t="s">
        <v>765</v>
      </c>
      <c r="J134" s="0" t="s">
        <v>766</v>
      </c>
      <c r="K134" s="0" t="s">
        <v>767</v>
      </c>
      <c r="L134" s="0" t="s">
        <v>52</v>
      </c>
      <c r="M134" s="0" t="s">
        <v>753</v>
      </c>
      <c r="N134" s="0" t="n">
        <v>2</v>
      </c>
    </row>
    <row r="135" customFormat="false" ht="14.25" hidden="false" customHeight="false" outlineLevel="0" collapsed="false">
      <c r="A135" s="0" t="n">
        <v>4435</v>
      </c>
      <c r="B135" s="0" t="s">
        <v>768</v>
      </c>
      <c r="C135" s="0" t="s">
        <v>769</v>
      </c>
      <c r="D135" s="0" t="s">
        <v>770</v>
      </c>
      <c r="E135" s="0" t="n">
        <v>2</v>
      </c>
      <c r="F135" s="0" t="s">
        <v>771</v>
      </c>
      <c r="G135" s="0" t="s">
        <v>772</v>
      </c>
      <c r="H135" s="0" t="s">
        <v>773</v>
      </c>
      <c r="I135" s="0" t="s">
        <v>774</v>
      </c>
      <c r="J135" s="0" t="s">
        <v>775</v>
      </c>
      <c r="K135" s="0" t="s">
        <v>776</v>
      </c>
      <c r="L135" s="0" t="s">
        <v>777</v>
      </c>
      <c r="M135" s="0" t="s">
        <v>778</v>
      </c>
      <c r="N135" s="0" t="n">
        <v>1</v>
      </c>
    </row>
    <row r="136" customFormat="false" ht="14.25" hidden="false" customHeight="false" outlineLevel="0" collapsed="false">
      <c r="A136" s="0" t="n">
        <v>55910</v>
      </c>
      <c r="B136" s="0" t="s">
        <v>779</v>
      </c>
      <c r="C136" s="0" t="s">
        <v>769</v>
      </c>
      <c r="D136" s="0" t="s">
        <v>770</v>
      </c>
      <c r="E136" s="0" t="n">
        <v>2</v>
      </c>
      <c r="F136" s="0" t="s">
        <v>780</v>
      </c>
      <c r="G136" s="0" t="s">
        <v>781</v>
      </c>
      <c r="H136" s="0" t="s">
        <v>773</v>
      </c>
      <c r="I136" s="0" t="s">
        <v>782</v>
      </c>
      <c r="J136" s="0" t="s">
        <v>783</v>
      </c>
      <c r="K136" s="0" t="s">
        <v>784</v>
      </c>
      <c r="L136" s="0" t="s">
        <v>52</v>
      </c>
      <c r="M136" s="0" t="s">
        <v>785</v>
      </c>
      <c r="N136" s="0" t="n">
        <v>1</v>
      </c>
    </row>
    <row r="137" customFormat="false" ht="14.25" hidden="false" customHeight="false" outlineLevel="0" collapsed="false">
      <c r="A137" s="0" t="n">
        <v>8889</v>
      </c>
      <c r="B137" s="0" t="s">
        <v>786</v>
      </c>
      <c r="C137" s="0" t="s">
        <v>787</v>
      </c>
      <c r="D137" s="0" t="s">
        <v>788</v>
      </c>
      <c r="E137" s="0" t="n">
        <v>3</v>
      </c>
      <c r="F137" s="0" t="s">
        <v>789</v>
      </c>
      <c r="G137" s="0" t="s">
        <v>460</v>
      </c>
      <c r="H137" s="0" t="s">
        <v>461</v>
      </c>
      <c r="I137" s="0" t="s">
        <v>790</v>
      </c>
      <c r="J137" s="0" t="s">
        <v>791</v>
      </c>
      <c r="K137" s="0" t="s">
        <v>792</v>
      </c>
      <c r="L137" s="0" t="s">
        <v>793</v>
      </c>
      <c r="M137" s="0" t="s">
        <v>794</v>
      </c>
      <c r="N137" s="0" t="n">
        <v>2</v>
      </c>
    </row>
    <row r="138" customFormat="false" ht="14.25" hidden="false" customHeight="false" outlineLevel="0" collapsed="false">
      <c r="A138" s="0" t="n">
        <v>9836</v>
      </c>
      <c r="B138" s="0" t="s">
        <v>795</v>
      </c>
      <c r="C138" s="0" t="s">
        <v>787</v>
      </c>
      <c r="D138" s="0" t="s">
        <v>788</v>
      </c>
      <c r="E138" s="0" t="n">
        <v>3</v>
      </c>
      <c r="F138" s="0" t="s">
        <v>789</v>
      </c>
      <c r="G138" s="0" t="s">
        <v>460</v>
      </c>
      <c r="H138" s="0" t="s">
        <v>461</v>
      </c>
      <c r="I138" s="0" t="s">
        <v>796</v>
      </c>
      <c r="J138" s="0" t="s">
        <v>791</v>
      </c>
      <c r="K138" s="0" t="s">
        <v>792</v>
      </c>
      <c r="L138" s="0" t="s">
        <v>793</v>
      </c>
      <c r="M138" s="0" t="s">
        <v>794</v>
      </c>
      <c r="N138" s="0" t="n">
        <v>2</v>
      </c>
    </row>
    <row r="139" customFormat="false" ht="14.25" hidden="false" customHeight="false" outlineLevel="0" collapsed="false">
      <c r="A139" s="0" t="n">
        <v>13394</v>
      </c>
      <c r="B139" s="0" t="s">
        <v>797</v>
      </c>
      <c r="C139" s="0" t="s">
        <v>787</v>
      </c>
      <c r="D139" s="0" t="s">
        <v>788</v>
      </c>
      <c r="E139" s="0" t="n">
        <v>3</v>
      </c>
      <c r="F139" s="0" t="s">
        <v>798</v>
      </c>
      <c r="G139" s="0" t="s">
        <v>460</v>
      </c>
      <c r="H139" s="0" t="s">
        <v>461</v>
      </c>
      <c r="I139" s="0" t="s">
        <v>799</v>
      </c>
      <c r="J139" s="0" t="s">
        <v>800</v>
      </c>
      <c r="K139" s="0" t="s">
        <v>801</v>
      </c>
      <c r="L139" s="0" t="s">
        <v>472</v>
      </c>
      <c r="M139" s="0" t="s">
        <v>802</v>
      </c>
      <c r="N139" s="0" t="n">
        <v>1</v>
      </c>
    </row>
    <row r="140" customFormat="false" ht="14.25" hidden="false" customHeight="false" outlineLevel="0" collapsed="false">
      <c r="A140" s="0" t="n">
        <v>9934</v>
      </c>
      <c r="B140" s="0" t="s">
        <v>803</v>
      </c>
      <c r="C140" s="0" t="s">
        <v>804</v>
      </c>
      <c r="D140" s="0" t="s">
        <v>805</v>
      </c>
      <c r="E140" s="0" t="n">
        <v>3</v>
      </c>
      <c r="F140" s="0" t="s">
        <v>806</v>
      </c>
      <c r="G140" s="0" t="s">
        <v>460</v>
      </c>
      <c r="H140" s="0" t="s">
        <v>461</v>
      </c>
      <c r="I140" s="0" t="s">
        <v>807</v>
      </c>
      <c r="J140" s="0" t="s">
        <v>808</v>
      </c>
      <c r="K140" s="0" t="s">
        <v>809</v>
      </c>
      <c r="L140" s="0" t="s">
        <v>793</v>
      </c>
      <c r="M140" s="0" t="s">
        <v>810</v>
      </c>
      <c r="N140" s="0" t="n">
        <v>1</v>
      </c>
    </row>
    <row r="141" customFormat="false" ht="14.25" hidden="false" customHeight="false" outlineLevel="0" collapsed="false">
      <c r="A141" s="0" t="n">
        <v>29888</v>
      </c>
      <c r="B141" s="0" t="s">
        <v>811</v>
      </c>
      <c r="C141" s="0" t="s">
        <v>804</v>
      </c>
      <c r="D141" s="0" t="s">
        <v>805</v>
      </c>
      <c r="E141" s="0" t="n">
        <v>3</v>
      </c>
      <c r="F141" s="0" t="s">
        <v>812</v>
      </c>
      <c r="G141" s="0" t="s">
        <v>813</v>
      </c>
      <c r="H141" s="0" t="s">
        <v>814</v>
      </c>
      <c r="I141" s="0" t="s">
        <v>815</v>
      </c>
      <c r="J141" s="0" t="s">
        <v>816</v>
      </c>
      <c r="K141" s="0" t="s">
        <v>817</v>
      </c>
      <c r="L141" s="0" t="s">
        <v>52</v>
      </c>
      <c r="M141" s="0" t="s">
        <v>818</v>
      </c>
      <c r="N141" s="0" t="n">
        <v>2</v>
      </c>
    </row>
    <row r="142" customFormat="false" ht="14.25" hidden="false" customHeight="false" outlineLevel="0" collapsed="false">
      <c r="A142" s="0" t="n">
        <v>31343</v>
      </c>
      <c r="B142" s="0" t="s">
        <v>819</v>
      </c>
      <c r="C142" s="0" t="s">
        <v>804</v>
      </c>
      <c r="D142" s="0" t="s">
        <v>805</v>
      </c>
      <c r="E142" s="0" t="n">
        <v>3</v>
      </c>
      <c r="F142" s="0" t="s">
        <v>812</v>
      </c>
      <c r="G142" s="0" t="s">
        <v>813</v>
      </c>
      <c r="H142" s="0" t="s">
        <v>814</v>
      </c>
      <c r="I142" s="0" t="s">
        <v>820</v>
      </c>
      <c r="J142" s="0" t="s">
        <v>816</v>
      </c>
      <c r="K142" s="0" t="s">
        <v>817</v>
      </c>
      <c r="L142" s="0" t="s">
        <v>52</v>
      </c>
      <c r="M142" s="0" t="s">
        <v>818</v>
      </c>
      <c r="N142" s="0" t="n">
        <v>2</v>
      </c>
    </row>
    <row r="143" customFormat="false" ht="14.25" hidden="false" customHeight="false" outlineLevel="0" collapsed="false">
      <c r="A143" s="0" t="n">
        <v>1026</v>
      </c>
      <c r="B143" s="0" t="s">
        <v>821</v>
      </c>
      <c r="C143" s="0" t="s">
        <v>822</v>
      </c>
      <c r="D143" s="0" t="s">
        <v>823</v>
      </c>
      <c r="E143" s="0" t="n">
        <v>7</v>
      </c>
      <c r="F143" s="0" t="s">
        <v>52</v>
      </c>
      <c r="G143" s="0" t="s">
        <v>52</v>
      </c>
      <c r="H143" s="0" t="s">
        <v>2694</v>
      </c>
      <c r="I143" s="0" t="s">
        <v>824</v>
      </c>
      <c r="J143" s="0" t="s">
        <v>825</v>
      </c>
      <c r="K143" s="0" t="s">
        <v>826</v>
      </c>
      <c r="L143" s="0" t="s">
        <v>612</v>
      </c>
      <c r="M143" s="0" t="s">
        <v>827</v>
      </c>
      <c r="N143" s="0" t="n">
        <v>6</v>
      </c>
    </row>
    <row r="144" customFormat="false" ht="14.25" hidden="false" customHeight="false" outlineLevel="0" collapsed="false">
      <c r="A144" s="0" t="n">
        <v>1848</v>
      </c>
      <c r="B144" s="0" t="s">
        <v>828</v>
      </c>
      <c r="C144" s="0" t="s">
        <v>822</v>
      </c>
      <c r="D144" s="0" t="s">
        <v>823</v>
      </c>
      <c r="E144" s="0" t="n">
        <v>7</v>
      </c>
      <c r="F144" s="0" t="s">
        <v>52</v>
      </c>
      <c r="G144" s="0" t="s">
        <v>52</v>
      </c>
      <c r="H144" s="0" t="s">
        <v>2694</v>
      </c>
      <c r="I144" s="0" t="s">
        <v>824</v>
      </c>
      <c r="J144" s="0" t="s">
        <v>825</v>
      </c>
      <c r="K144" s="0" t="s">
        <v>826</v>
      </c>
      <c r="L144" s="0" t="s">
        <v>612</v>
      </c>
      <c r="M144" s="0" t="s">
        <v>827</v>
      </c>
      <c r="N144" s="0" t="n">
        <v>6</v>
      </c>
    </row>
    <row r="145" customFormat="false" ht="14.25" hidden="false" customHeight="false" outlineLevel="0" collapsed="false">
      <c r="A145" s="0" t="n">
        <v>3437</v>
      </c>
      <c r="B145" s="0" t="s">
        <v>829</v>
      </c>
      <c r="C145" s="0" t="s">
        <v>822</v>
      </c>
      <c r="D145" s="0" t="s">
        <v>823</v>
      </c>
      <c r="E145" s="0" t="n">
        <v>7</v>
      </c>
      <c r="F145" s="0" t="s">
        <v>333</v>
      </c>
      <c r="G145" s="0" t="s">
        <v>830</v>
      </c>
      <c r="H145" s="0" t="s">
        <v>448</v>
      </c>
      <c r="I145" s="0" t="s">
        <v>831</v>
      </c>
      <c r="J145" s="0" t="s">
        <v>825</v>
      </c>
      <c r="K145" s="0" t="s">
        <v>826</v>
      </c>
      <c r="L145" s="0" t="s">
        <v>601</v>
      </c>
      <c r="M145" s="0" t="s">
        <v>827</v>
      </c>
      <c r="N145" s="0" t="n">
        <v>6</v>
      </c>
    </row>
    <row r="146" customFormat="false" ht="14.25" hidden="false" customHeight="false" outlineLevel="0" collapsed="false">
      <c r="A146" s="0" t="n">
        <v>6035</v>
      </c>
      <c r="B146" s="0" t="s">
        <v>832</v>
      </c>
      <c r="C146" s="0" t="s">
        <v>822</v>
      </c>
      <c r="D146" s="0" t="s">
        <v>823</v>
      </c>
      <c r="E146" s="0" t="n">
        <v>7</v>
      </c>
      <c r="F146" s="0" t="s">
        <v>333</v>
      </c>
      <c r="G146" s="0" t="s">
        <v>448</v>
      </c>
      <c r="H146" s="0" t="s">
        <v>448</v>
      </c>
      <c r="I146" s="0" t="s">
        <v>833</v>
      </c>
      <c r="J146" s="0" t="s">
        <v>825</v>
      </c>
      <c r="K146" s="0" t="s">
        <v>826</v>
      </c>
      <c r="L146" s="0" t="s">
        <v>601</v>
      </c>
      <c r="M146" s="0" t="s">
        <v>827</v>
      </c>
      <c r="N146" s="0" t="n">
        <v>6</v>
      </c>
    </row>
    <row r="147" customFormat="false" ht="14.25" hidden="false" customHeight="false" outlineLevel="0" collapsed="false">
      <c r="A147" s="0" t="n">
        <v>30524</v>
      </c>
      <c r="B147" s="0" t="s">
        <v>834</v>
      </c>
      <c r="C147" s="0" t="s">
        <v>822</v>
      </c>
      <c r="D147" s="0" t="s">
        <v>823</v>
      </c>
      <c r="E147" s="0" t="n">
        <v>7</v>
      </c>
      <c r="F147" s="0" t="s">
        <v>318</v>
      </c>
      <c r="G147" s="0" t="s">
        <v>835</v>
      </c>
      <c r="H147" s="0" t="s">
        <v>359</v>
      </c>
      <c r="I147" s="0" t="s">
        <v>836</v>
      </c>
      <c r="J147" s="0" t="s">
        <v>837</v>
      </c>
      <c r="K147" s="0" t="s">
        <v>838</v>
      </c>
      <c r="L147" s="0" t="s">
        <v>839</v>
      </c>
      <c r="M147" s="0" t="s">
        <v>827</v>
      </c>
      <c r="N147" s="0" t="n">
        <v>6</v>
      </c>
    </row>
    <row r="148" customFormat="false" ht="14.25" hidden="false" customHeight="false" outlineLevel="0" collapsed="false">
      <c r="A148" s="0" t="n">
        <v>44830</v>
      </c>
      <c r="B148" s="0" t="s">
        <v>840</v>
      </c>
      <c r="C148" s="0" t="s">
        <v>822</v>
      </c>
      <c r="D148" s="0" t="s">
        <v>823</v>
      </c>
      <c r="E148" s="0" t="n">
        <v>7</v>
      </c>
      <c r="F148" s="0" t="s">
        <v>318</v>
      </c>
      <c r="G148" s="0" t="s">
        <v>841</v>
      </c>
      <c r="H148" s="0" t="s">
        <v>359</v>
      </c>
      <c r="I148" s="0" t="s">
        <v>842</v>
      </c>
      <c r="J148" s="0" t="s">
        <v>837</v>
      </c>
      <c r="K148" s="0" t="s">
        <v>838</v>
      </c>
      <c r="L148" s="0" t="s">
        <v>52</v>
      </c>
      <c r="M148" s="0" t="s">
        <v>827</v>
      </c>
      <c r="N148" s="0" t="n">
        <v>6</v>
      </c>
    </row>
    <row r="149" customFormat="false" ht="14.25" hidden="false" customHeight="false" outlineLevel="0" collapsed="false">
      <c r="A149" s="0" t="n">
        <v>77975</v>
      </c>
      <c r="B149" s="0" t="s">
        <v>843</v>
      </c>
      <c r="C149" s="0" t="s">
        <v>822</v>
      </c>
      <c r="D149" s="0" t="s">
        <v>823</v>
      </c>
      <c r="E149" s="0" t="n">
        <v>7</v>
      </c>
      <c r="F149" s="0" t="s">
        <v>844</v>
      </c>
      <c r="G149" s="0" t="s">
        <v>845</v>
      </c>
      <c r="H149" s="0" t="s">
        <v>359</v>
      </c>
      <c r="I149" s="0" t="s">
        <v>846</v>
      </c>
      <c r="J149" s="0" t="s">
        <v>847</v>
      </c>
      <c r="K149" s="0" t="s">
        <v>848</v>
      </c>
      <c r="L149" s="0" t="s">
        <v>52</v>
      </c>
      <c r="M149" s="0" t="s">
        <v>849</v>
      </c>
      <c r="N149" s="0" t="n">
        <v>1</v>
      </c>
    </row>
    <row r="150" customFormat="false" ht="14.25" hidden="false" customHeight="false" outlineLevel="0" collapsed="false">
      <c r="A150" s="0" t="n">
        <v>1797</v>
      </c>
      <c r="B150" s="0" t="s">
        <v>850</v>
      </c>
      <c r="C150" s="0" t="s">
        <v>851</v>
      </c>
      <c r="D150" s="0" t="s">
        <v>852</v>
      </c>
      <c r="E150" s="0" t="n">
        <v>8</v>
      </c>
      <c r="F150" s="0" t="s">
        <v>853</v>
      </c>
      <c r="G150" s="0" t="s">
        <v>100</v>
      </c>
      <c r="H150" s="0" t="s">
        <v>93</v>
      </c>
      <c r="I150" s="0" t="s">
        <v>854</v>
      </c>
      <c r="J150" s="0" t="s">
        <v>855</v>
      </c>
      <c r="K150" s="0" t="s">
        <v>856</v>
      </c>
      <c r="L150" s="0" t="s">
        <v>857</v>
      </c>
      <c r="M150" s="0" t="s">
        <v>858</v>
      </c>
      <c r="N150" s="0" t="n">
        <v>2</v>
      </c>
    </row>
    <row r="151" customFormat="false" ht="14.25" hidden="false" customHeight="false" outlineLevel="0" collapsed="false">
      <c r="A151" s="0" t="n">
        <v>2665</v>
      </c>
      <c r="B151" s="0" t="s">
        <v>859</v>
      </c>
      <c r="C151" s="0" t="s">
        <v>851</v>
      </c>
      <c r="D151" s="0" t="s">
        <v>852</v>
      </c>
      <c r="E151" s="0" t="n">
        <v>8</v>
      </c>
      <c r="F151" s="0" t="s">
        <v>853</v>
      </c>
      <c r="G151" s="0" t="s">
        <v>100</v>
      </c>
      <c r="H151" s="0" t="s">
        <v>93</v>
      </c>
      <c r="I151" s="0" t="s">
        <v>860</v>
      </c>
      <c r="J151" s="0" t="s">
        <v>861</v>
      </c>
      <c r="K151" s="0" t="s">
        <v>862</v>
      </c>
      <c r="L151" s="0" t="s">
        <v>863</v>
      </c>
      <c r="M151" s="0" t="s">
        <v>858</v>
      </c>
      <c r="N151" s="0" t="n">
        <v>2</v>
      </c>
    </row>
    <row r="152" customFormat="false" ht="14.25" hidden="false" customHeight="false" outlineLevel="0" collapsed="false">
      <c r="A152" s="0" t="n">
        <v>6705</v>
      </c>
      <c r="B152" s="0" t="s">
        <v>864</v>
      </c>
      <c r="C152" s="0" t="s">
        <v>851</v>
      </c>
      <c r="D152" s="0" t="s">
        <v>852</v>
      </c>
      <c r="E152" s="0" t="n">
        <v>8</v>
      </c>
      <c r="F152" s="0" t="s">
        <v>865</v>
      </c>
      <c r="G152" s="0" t="s">
        <v>866</v>
      </c>
      <c r="H152" s="0" t="s">
        <v>424</v>
      </c>
      <c r="I152" s="0" t="s">
        <v>867</v>
      </c>
      <c r="J152" s="0" t="s">
        <v>251</v>
      </c>
      <c r="K152" s="0" t="s">
        <v>252</v>
      </c>
      <c r="L152" s="0" t="s">
        <v>253</v>
      </c>
      <c r="M152" s="0" t="s">
        <v>868</v>
      </c>
      <c r="N152" s="0" t="n">
        <v>6</v>
      </c>
    </row>
    <row r="153" customFormat="false" ht="14.25" hidden="false" customHeight="false" outlineLevel="0" collapsed="false">
      <c r="A153" s="0" t="n">
        <v>11156</v>
      </c>
      <c r="B153" s="0" t="s">
        <v>869</v>
      </c>
      <c r="C153" s="0" t="s">
        <v>851</v>
      </c>
      <c r="D153" s="0" t="s">
        <v>852</v>
      </c>
      <c r="E153" s="0" t="n">
        <v>8</v>
      </c>
      <c r="F153" s="0" t="s">
        <v>865</v>
      </c>
      <c r="G153" s="0" t="s">
        <v>870</v>
      </c>
      <c r="H153" s="0" t="s">
        <v>424</v>
      </c>
      <c r="I153" s="0" t="s">
        <v>871</v>
      </c>
      <c r="J153" s="0" t="s">
        <v>251</v>
      </c>
      <c r="K153" s="0" t="s">
        <v>252</v>
      </c>
      <c r="L153" s="0" t="s">
        <v>253</v>
      </c>
      <c r="M153" s="0" t="s">
        <v>868</v>
      </c>
      <c r="N153" s="0" t="n">
        <v>6</v>
      </c>
    </row>
    <row r="154" customFormat="false" ht="14.25" hidden="false" customHeight="false" outlineLevel="0" collapsed="false">
      <c r="A154" s="0" t="n">
        <v>11525</v>
      </c>
      <c r="B154" s="0" t="s">
        <v>872</v>
      </c>
      <c r="C154" s="0" t="s">
        <v>851</v>
      </c>
      <c r="D154" s="0" t="s">
        <v>852</v>
      </c>
      <c r="E154" s="0" t="n">
        <v>8</v>
      </c>
      <c r="F154" s="0" t="s">
        <v>865</v>
      </c>
      <c r="G154" s="0" t="s">
        <v>873</v>
      </c>
      <c r="H154" s="0" t="s">
        <v>233</v>
      </c>
      <c r="I154" s="0" t="s">
        <v>875</v>
      </c>
      <c r="J154" s="0" t="s">
        <v>251</v>
      </c>
      <c r="K154" s="0" t="s">
        <v>252</v>
      </c>
      <c r="L154" s="0" t="s">
        <v>253</v>
      </c>
      <c r="M154" s="0" t="s">
        <v>868</v>
      </c>
      <c r="N154" s="0" t="n">
        <v>6</v>
      </c>
    </row>
    <row r="155" customFormat="false" ht="14.25" hidden="false" customHeight="false" outlineLevel="0" collapsed="false">
      <c r="A155" s="0" t="n">
        <v>12021</v>
      </c>
      <c r="B155" s="0" t="s">
        <v>876</v>
      </c>
      <c r="C155" s="0" t="s">
        <v>851</v>
      </c>
      <c r="D155" s="0" t="s">
        <v>852</v>
      </c>
      <c r="E155" s="0" t="n">
        <v>8</v>
      </c>
      <c r="F155" s="0" t="s">
        <v>865</v>
      </c>
      <c r="G155" s="0" t="s">
        <v>232</v>
      </c>
      <c r="H155" s="0" t="s">
        <v>233</v>
      </c>
      <c r="I155" s="0" t="s">
        <v>867</v>
      </c>
      <c r="J155" s="0" t="s">
        <v>251</v>
      </c>
      <c r="K155" s="0" t="s">
        <v>252</v>
      </c>
      <c r="L155" s="0" t="s">
        <v>253</v>
      </c>
      <c r="M155" s="0" t="s">
        <v>868</v>
      </c>
      <c r="N155" s="0" t="n">
        <v>6</v>
      </c>
    </row>
    <row r="156" customFormat="false" ht="14.25" hidden="false" customHeight="false" outlineLevel="0" collapsed="false">
      <c r="A156" s="0" t="n">
        <v>18283</v>
      </c>
      <c r="B156" s="0" t="s">
        <v>877</v>
      </c>
      <c r="C156" s="0" t="s">
        <v>851</v>
      </c>
      <c r="D156" s="0" t="s">
        <v>852</v>
      </c>
      <c r="E156" s="0" t="n">
        <v>8</v>
      </c>
      <c r="F156" s="0" t="s">
        <v>878</v>
      </c>
      <c r="G156" s="0" t="s">
        <v>866</v>
      </c>
      <c r="H156" s="0" t="s">
        <v>424</v>
      </c>
      <c r="I156" s="0" t="s">
        <v>879</v>
      </c>
      <c r="J156" s="0" t="s">
        <v>880</v>
      </c>
      <c r="K156" s="0" t="s">
        <v>252</v>
      </c>
      <c r="L156" s="0" t="s">
        <v>881</v>
      </c>
      <c r="M156" s="0" t="s">
        <v>868</v>
      </c>
      <c r="N156" s="0" t="n">
        <v>6</v>
      </c>
    </row>
    <row r="157" customFormat="false" ht="14.25" hidden="false" customHeight="false" outlineLevel="0" collapsed="false">
      <c r="A157" s="0" t="n">
        <v>19169</v>
      </c>
      <c r="B157" s="0" t="s">
        <v>882</v>
      </c>
      <c r="C157" s="0" t="s">
        <v>851</v>
      </c>
      <c r="D157" s="0" t="s">
        <v>852</v>
      </c>
      <c r="E157" s="0" t="n">
        <v>8</v>
      </c>
      <c r="F157" s="0" t="s">
        <v>878</v>
      </c>
      <c r="G157" s="0" t="s">
        <v>866</v>
      </c>
      <c r="H157" s="0" t="s">
        <v>424</v>
      </c>
      <c r="I157" s="0" t="s">
        <v>883</v>
      </c>
      <c r="J157" s="0" t="s">
        <v>880</v>
      </c>
      <c r="K157" s="0" t="s">
        <v>252</v>
      </c>
      <c r="L157" s="0" t="s">
        <v>881</v>
      </c>
      <c r="M157" s="0" t="s">
        <v>868</v>
      </c>
      <c r="N157" s="0" t="n">
        <v>6</v>
      </c>
    </row>
    <row r="158" customFormat="false" ht="14.25" hidden="false" customHeight="false" outlineLevel="0" collapsed="false">
      <c r="A158" s="0" t="n">
        <v>34127</v>
      </c>
      <c r="B158" s="0" t="s">
        <v>884</v>
      </c>
      <c r="C158" s="0" t="s">
        <v>885</v>
      </c>
      <c r="D158" s="0" t="s">
        <v>886</v>
      </c>
      <c r="E158" s="0" t="n">
        <v>2</v>
      </c>
      <c r="F158" s="0" t="s">
        <v>887</v>
      </c>
      <c r="G158" s="0" t="s">
        <v>888</v>
      </c>
      <c r="H158" s="0" t="s">
        <v>889</v>
      </c>
      <c r="I158" s="0" t="s">
        <v>890</v>
      </c>
      <c r="J158" s="0" t="s">
        <v>891</v>
      </c>
      <c r="K158" s="0" t="s">
        <v>892</v>
      </c>
      <c r="L158" s="0" t="s">
        <v>52</v>
      </c>
      <c r="M158" s="0" t="s">
        <v>893</v>
      </c>
      <c r="N158" s="0" t="n">
        <v>1</v>
      </c>
    </row>
    <row r="159" customFormat="false" ht="14.25" hidden="false" customHeight="false" outlineLevel="0" collapsed="false">
      <c r="A159" s="0" t="n">
        <v>78986</v>
      </c>
      <c r="B159" s="0" t="s">
        <v>894</v>
      </c>
      <c r="C159" s="0" t="s">
        <v>885</v>
      </c>
      <c r="D159" s="0" t="s">
        <v>886</v>
      </c>
      <c r="E159" s="0" t="n">
        <v>2</v>
      </c>
      <c r="F159" s="0" t="s">
        <v>308</v>
      </c>
      <c r="G159" s="0" t="s">
        <v>895</v>
      </c>
      <c r="H159" s="0" t="s">
        <v>896</v>
      </c>
      <c r="I159" s="0" t="s">
        <v>897</v>
      </c>
      <c r="J159" s="0" t="s">
        <v>898</v>
      </c>
      <c r="K159" s="0" t="s">
        <v>899</v>
      </c>
      <c r="L159" s="0" t="s">
        <v>52</v>
      </c>
      <c r="M159" s="0" t="s">
        <v>900</v>
      </c>
      <c r="N159" s="0" t="n">
        <v>1</v>
      </c>
    </row>
    <row r="160" customFormat="false" ht="14.25" hidden="false" customHeight="false" outlineLevel="0" collapsed="false">
      <c r="A160" s="0" t="n">
        <v>19539</v>
      </c>
      <c r="B160" s="0" t="s">
        <v>901</v>
      </c>
      <c r="C160" s="0" t="s">
        <v>902</v>
      </c>
      <c r="D160" s="0" t="s">
        <v>903</v>
      </c>
      <c r="E160" s="0" t="n">
        <v>2</v>
      </c>
      <c r="F160" s="0" t="s">
        <v>904</v>
      </c>
      <c r="G160" s="0" t="s">
        <v>905</v>
      </c>
      <c r="H160" s="0" t="s">
        <v>906</v>
      </c>
      <c r="I160" s="0" t="s">
        <v>907</v>
      </c>
      <c r="J160" s="0" t="s">
        <v>908</v>
      </c>
      <c r="K160" s="0" t="s">
        <v>909</v>
      </c>
      <c r="L160" s="0" t="s">
        <v>910</v>
      </c>
      <c r="M160" s="0" t="s">
        <v>911</v>
      </c>
      <c r="N160" s="0" t="n">
        <v>1</v>
      </c>
    </row>
    <row r="161" customFormat="false" ht="14.25" hidden="false" customHeight="false" outlineLevel="0" collapsed="false">
      <c r="A161" s="0" t="n">
        <v>31415</v>
      </c>
      <c r="B161" s="0" t="s">
        <v>912</v>
      </c>
      <c r="C161" s="0" t="s">
        <v>902</v>
      </c>
      <c r="D161" s="0" t="s">
        <v>903</v>
      </c>
      <c r="E161" s="0" t="n">
        <v>2</v>
      </c>
      <c r="F161" s="0" t="s">
        <v>913</v>
      </c>
      <c r="G161" s="0" t="s">
        <v>914</v>
      </c>
      <c r="H161" s="0" t="s">
        <v>906</v>
      </c>
      <c r="I161" s="0" t="s">
        <v>915</v>
      </c>
      <c r="J161" s="0" t="s">
        <v>916</v>
      </c>
      <c r="K161" s="0" t="s">
        <v>917</v>
      </c>
      <c r="L161" s="0" t="s">
        <v>52</v>
      </c>
      <c r="M161" s="0" t="s">
        <v>918</v>
      </c>
      <c r="N161" s="0" t="n">
        <v>1</v>
      </c>
    </row>
    <row r="162" customFormat="false" ht="14.25" hidden="false" customHeight="false" outlineLevel="0" collapsed="false">
      <c r="A162" s="0" t="n">
        <v>63114</v>
      </c>
      <c r="B162" s="0" t="s">
        <v>919</v>
      </c>
      <c r="C162" s="0" t="s">
        <v>920</v>
      </c>
      <c r="D162" s="0" t="s">
        <v>921</v>
      </c>
      <c r="E162" s="0" t="n">
        <v>2</v>
      </c>
      <c r="F162" s="0" t="s">
        <v>318</v>
      </c>
      <c r="G162" s="0" t="s">
        <v>358</v>
      </c>
      <c r="H162" s="0" t="s">
        <v>359</v>
      </c>
      <c r="I162" s="0" t="s">
        <v>922</v>
      </c>
      <c r="J162" s="0" t="s">
        <v>923</v>
      </c>
      <c r="K162" s="0" t="s">
        <v>924</v>
      </c>
      <c r="L162" s="0" t="s">
        <v>52</v>
      </c>
      <c r="M162" s="0" t="s">
        <v>925</v>
      </c>
      <c r="N162" s="0" t="n">
        <v>1</v>
      </c>
    </row>
    <row r="163" customFormat="false" ht="14.25" hidden="false" customHeight="false" outlineLevel="0" collapsed="false">
      <c r="A163" s="0" t="n">
        <v>77372</v>
      </c>
      <c r="B163" s="0" t="s">
        <v>926</v>
      </c>
      <c r="C163" s="0" t="s">
        <v>920</v>
      </c>
      <c r="D163" s="0" t="s">
        <v>921</v>
      </c>
      <c r="E163" s="0" t="n">
        <v>2</v>
      </c>
      <c r="F163" s="0" t="s">
        <v>318</v>
      </c>
      <c r="G163" s="0" t="s">
        <v>927</v>
      </c>
      <c r="H163" s="0" t="s">
        <v>359</v>
      </c>
      <c r="I163" s="0" t="s">
        <v>928</v>
      </c>
      <c r="J163" s="0" t="s">
        <v>929</v>
      </c>
      <c r="K163" s="0" t="s">
        <v>930</v>
      </c>
      <c r="L163" s="0" t="s">
        <v>52</v>
      </c>
      <c r="M163" s="0" t="s">
        <v>931</v>
      </c>
      <c r="N163" s="0" t="n">
        <v>1</v>
      </c>
    </row>
    <row r="164" customFormat="false" ht="14.25" hidden="false" customHeight="false" outlineLevel="0" collapsed="false">
      <c r="A164" s="0" t="n">
        <v>3391</v>
      </c>
      <c r="B164" s="0" t="s">
        <v>932</v>
      </c>
      <c r="C164" s="0" t="s">
        <v>933</v>
      </c>
      <c r="D164" s="0" t="s">
        <v>934</v>
      </c>
      <c r="E164" s="0" t="n">
        <v>3</v>
      </c>
      <c r="F164" s="0" t="s">
        <v>318</v>
      </c>
      <c r="G164" s="0" t="s">
        <v>935</v>
      </c>
      <c r="H164" s="0" t="s">
        <v>936</v>
      </c>
      <c r="I164" s="0" t="s">
        <v>937</v>
      </c>
      <c r="J164" s="0" t="s">
        <v>938</v>
      </c>
      <c r="K164" s="0" t="s">
        <v>939</v>
      </c>
      <c r="L164" s="0" t="s">
        <v>52</v>
      </c>
      <c r="M164" s="0" t="s">
        <v>940</v>
      </c>
      <c r="N164" s="0" t="n">
        <v>2</v>
      </c>
    </row>
    <row r="165" customFormat="false" ht="14.25" hidden="false" customHeight="false" outlineLevel="0" collapsed="false">
      <c r="A165" s="0" t="n">
        <v>3419</v>
      </c>
      <c r="B165" s="0" t="s">
        <v>941</v>
      </c>
      <c r="C165" s="0" t="s">
        <v>933</v>
      </c>
      <c r="D165" s="0" t="s">
        <v>934</v>
      </c>
      <c r="E165" s="0" t="n">
        <v>3</v>
      </c>
      <c r="F165" s="0" t="s">
        <v>318</v>
      </c>
      <c r="G165" s="0" t="s">
        <v>935</v>
      </c>
      <c r="H165" s="0" t="s">
        <v>936</v>
      </c>
      <c r="I165" s="0" t="s">
        <v>937</v>
      </c>
      <c r="J165" s="0" t="s">
        <v>938</v>
      </c>
      <c r="K165" s="0" t="s">
        <v>939</v>
      </c>
      <c r="L165" s="0" t="s">
        <v>942</v>
      </c>
      <c r="M165" s="0" t="s">
        <v>940</v>
      </c>
      <c r="N165" s="0" t="n">
        <v>2</v>
      </c>
    </row>
    <row r="166" customFormat="false" ht="14.25" hidden="false" customHeight="false" outlineLevel="0" collapsed="false">
      <c r="A166" s="0" t="n">
        <v>7747</v>
      </c>
      <c r="B166" s="0" t="s">
        <v>943</v>
      </c>
      <c r="C166" s="0" t="s">
        <v>933</v>
      </c>
      <c r="D166" s="0" t="s">
        <v>934</v>
      </c>
      <c r="E166" s="0" t="n">
        <v>3</v>
      </c>
      <c r="F166" s="0" t="s">
        <v>944</v>
      </c>
      <c r="G166" s="0" t="s">
        <v>945</v>
      </c>
      <c r="H166" s="0" t="s">
        <v>936</v>
      </c>
      <c r="I166" s="0" t="s">
        <v>946</v>
      </c>
      <c r="J166" s="0" t="s">
        <v>52</v>
      </c>
      <c r="K166" s="0" t="s">
        <v>52</v>
      </c>
      <c r="L166" s="0" t="s">
        <v>52</v>
      </c>
      <c r="M166" s="0" t="s">
        <v>947</v>
      </c>
      <c r="N166" s="0" t="n">
        <v>1</v>
      </c>
    </row>
    <row r="167" customFormat="false" ht="14.25" hidden="false" customHeight="false" outlineLevel="0" collapsed="false">
      <c r="A167" s="0" t="n">
        <v>70997</v>
      </c>
      <c r="B167" s="0" t="s">
        <v>948</v>
      </c>
      <c r="C167" s="0" t="s">
        <v>949</v>
      </c>
      <c r="D167" s="0" t="s">
        <v>950</v>
      </c>
      <c r="E167" s="0" t="n">
        <v>2</v>
      </c>
      <c r="F167" s="0" t="s">
        <v>951</v>
      </c>
      <c r="G167" s="0" t="s">
        <v>952</v>
      </c>
      <c r="H167" s="0" t="s">
        <v>953</v>
      </c>
      <c r="I167" s="0" t="s">
        <v>954</v>
      </c>
      <c r="J167" s="0" t="s">
        <v>955</v>
      </c>
      <c r="K167" s="0" t="s">
        <v>956</v>
      </c>
      <c r="L167" s="0" t="s">
        <v>52</v>
      </c>
      <c r="M167" s="0" t="s">
        <v>957</v>
      </c>
      <c r="N167" s="0" t="n">
        <v>1</v>
      </c>
    </row>
    <row r="168" customFormat="false" ht="14.25" hidden="false" customHeight="false" outlineLevel="0" collapsed="false">
      <c r="A168" s="0" t="n">
        <v>77755</v>
      </c>
      <c r="B168" s="0" t="s">
        <v>958</v>
      </c>
      <c r="C168" s="0" t="s">
        <v>949</v>
      </c>
      <c r="D168" s="0" t="s">
        <v>950</v>
      </c>
      <c r="E168" s="0" t="n">
        <v>2</v>
      </c>
      <c r="F168" s="0" t="s">
        <v>959</v>
      </c>
      <c r="G168" s="0" t="s">
        <v>960</v>
      </c>
      <c r="H168" s="0" t="s">
        <v>953</v>
      </c>
      <c r="I168" s="0" t="s">
        <v>962</v>
      </c>
      <c r="J168" s="0" t="s">
        <v>963</v>
      </c>
      <c r="K168" s="0" t="s">
        <v>964</v>
      </c>
      <c r="L168" s="0" t="s">
        <v>52</v>
      </c>
      <c r="M168" s="0" t="s">
        <v>965</v>
      </c>
      <c r="N168" s="0" t="n">
        <v>1</v>
      </c>
    </row>
    <row r="169" customFormat="false" ht="14.25" hidden="false" customHeight="false" outlineLevel="0" collapsed="false">
      <c r="A169" s="0" t="n">
        <v>47524</v>
      </c>
      <c r="B169" s="0" t="s">
        <v>966</v>
      </c>
      <c r="C169" s="0" t="s">
        <v>967</v>
      </c>
      <c r="D169" s="0" t="s">
        <v>968</v>
      </c>
      <c r="E169" s="0" t="n">
        <v>2</v>
      </c>
      <c r="F169" s="0" t="s">
        <v>969</v>
      </c>
      <c r="G169" s="0" t="s">
        <v>970</v>
      </c>
      <c r="H169" s="0" t="s">
        <v>971</v>
      </c>
      <c r="I169" s="0" t="s">
        <v>972</v>
      </c>
      <c r="J169" s="0" t="s">
        <v>973</v>
      </c>
      <c r="K169" s="0" t="s">
        <v>974</v>
      </c>
      <c r="L169" s="0" t="s">
        <v>52</v>
      </c>
      <c r="M169" s="0" t="s">
        <v>975</v>
      </c>
      <c r="N169" s="0" t="n">
        <v>1</v>
      </c>
    </row>
    <row r="170" customFormat="false" ht="14.25" hidden="false" customHeight="false" outlineLevel="0" collapsed="false">
      <c r="A170" s="0" t="n">
        <v>66269</v>
      </c>
      <c r="B170" s="0" t="s">
        <v>976</v>
      </c>
      <c r="C170" s="0" t="s">
        <v>967</v>
      </c>
      <c r="D170" s="0" t="s">
        <v>968</v>
      </c>
      <c r="E170" s="0" t="n">
        <v>2</v>
      </c>
      <c r="F170" s="0" t="s">
        <v>977</v>
      </c>
      <c r="G170" s="0" t="s">
        <v>970</v>
      </c>
      <c r="H170" s="0" t="s">
        <v>971</v>
      </c>
      <c r="I170" s="0" t="s">
        <v>978</v>
      </c>
      <c r="J170" s="0" t="s">
        <v>979</v>
      </c>
      <c r="K170" s="0" t="s">
        <v>980</v>
      </c>
      <c r="L170" s="0" t="s">
        <v>52</v>
      </c>
      <c r="M170" s="0" t="s">
        <v>981</v>
      </c>
      <c r="N170" s="0" t="n">
        <v>1</v>
      </c>
    </row>
    <row r="171" customFormat="false" ht="14.25" hidden="false" customHeight="false" outlineLevel="0" collapsed="false">
      <c r="A171" s="0" t="n">
        <v>29244</v>
      </c>
      <c r="B171" s="0" t="s">
        <v>982</v>
      </c>
      <c r="C171" s="0" t="s">
        <v>983</v>
      </c>
      <c r="D171" s="0" t="s">
        <v>984</v>
      </c>
      <c r="E171" s="0" t="n">
        <v>5</v>
      </c>
      <c r="F171" s="0" t="s">
        <v>985</v>
      </c>
      <c r="G171" s="0" t="s">
        <v>986</v>
      </c>
      <c r="H171" s="0" t="s">
        <v>987</v>
      </c>
      <c r="I171" s="0" t="s">
        <v>988</v>
      </c>
      <c r="J171" s="0" t="s">
        <v>989</v>
      </c>
      <c r="K171" s="0" t="s">
        <v>990</v>
      </c>
      <c r="L171" s="0" t="s">
        <v>991</v>
      </c>
      <c r="M171" s="0" t="s">
        <v>992</v>
      </c>
      <c r="N171" s="0" t="n">
        <v>3</v>
      </c>
    </row>
    <row r="172" customFormat="false" ht="14.25" hidden="false" customHeight="false" outlineLevel="0" collapsed="false">
      <c r="A172" s="0" t="n">
        <v>49877</v>
      </c>
      <c r="B172" s="0" t="s">
        <v>993</v>
      </c>
      <c r="C172" s="0" t="s">
        <v>983</v>
      </c>
      <c r="D172" s="0" t="s">
        <v>984</v>
      </c>
      <c r="E172" s="0" t="n">
        <v>5</v>
      </c>
      <c r="F172" s="0" t="s">
        <v>985</v>
      </c>
      <c r="G172" s="0" t="s">
        <v>994</v>
      </c>
      <c r="H172" s="0" t="s">
        <v>987</v>
      </c>
      <c r="I172" s="0" t="s">
        <v>996</v>
      </c>
      <c r="J172" s="0" t="s">
        <v>989</v>
      </c>
      <c r="K172" s="0" t="s">
        <v>990</v>
      </c>
      <c r="L172" s="0" t="s">
        <v>997</v>
      </c>
      <c r="M172" s="0" t="s">
        <v>992</v>
      </c>
      <c r="N172" s="0" t="n">
        <v>3</v>
      </c>
    </row>
    <row r="173" customFormat="false" ht="14.25" hidden="false" customHeight="false" outlineLevel="0" collapsed="false">
      <c r="A173" s="0" t="n">
        <v>49937</v>
      </c>
      <c r="B173" s="0" t="s">
        <v>998</v>
      </c>
      <c r="C173" s="0" t="s">
        <v>983</v>
      </c>
      <c r="D173" s="0" t="s">
        <v>984</v>
      </c>
      <c r="E173" s="0" t="n">
        <v>5</v>
      </c>
      <c r="F173" s="0" t="s">
        <v>985</v>
      </c>
      <c r="G173" s="0" t="s">
        <v>994</v>
      </c>
      <c r="H173" s="0" t="s">
        <v>987</v>
      </c>
      <c r="I173" s="0" t="s">
        <v>999</v>
      </c>
      <c r="J173" s="0" t="s">
        <v>989</v>
      </c>
      <c r="K173" s="0" t="s">
        <v>990</v>
      </c>
      <c r="L173" s="0" t="s">
        <v>997</v>
      </c>
      <c r="M173" s="0" t="s">
        <v>992</v>
      </c>
      <c r="N173" s="0" t="n">
        <v>3</v>
      </c>
    </row>
    <row r="174" customFormat="false" ht="14.25" hidden="false" customHeight="false" outlineLevel="0" collapsed="false">
      <c r="A174" s="0" t="n">
        <v>73583</v>
      </c>
      <c r="B174" s="0" t="s">
        <v>1000</v>
      </c>
      <c r="C174" s="0" t="s">
        <v>983</v>
      </c>
      <c r="D174" s="0" t="s">
        <v>984</v>
      </c>
      <c r="E174" s="0" t="n">
        <v>5</v>
      </c>
      <c r="F174" s="0" t="s">
        <v>1001</v>
      </c>
      <c r="G174" s="0" t="s">
        <v>1002</v>
      </c>
      <c r="H174" s="0" t="s">
        <v>987</v>
      </c>
      <c r="I174" s="0" t="s">
        <v>1003</v>
      </c>
      <c r="J174" s="0" t="s">
        <v>1004</v>
      </c>
      <c r="K174" s="0" t="s">
        <v>1005</v>
      </c>
      <c r="L174" s="0" t="s">
        <v>52</v>
      </c>
      <c r="M174" s="0" t="s">
        <v>1006</v>
      </c>
      <c r="N174" s="0" t="n">
        <v>2</v>
      </c>
    </row>
    <row r="175" customFormat="false" ht="14.25" hidden="false" customHeight="false" outlineLevel="0" collapsed="false">
      <c r="A175" s="0" t="n">
        <v>77310</v>
      </c>
      <c r="B175" s="0" t="s">
        <v>1007</v>
      </c>
      <c r="C175" s="0" t="s">
        <v>983</v>
      </c>
      <c r="D175" s="0" t="s">
        <v>984</v>
      </c>
      <c r="E175" s="0" t="n">
        <v>5</v>
      </c>
      <c r="F175" s="0" t="s">
        <v>1001</v>
      </c>
      <c r="G175" s="0" t="s">
        <v>1002</v>
      </c>
      <c r="H175" s="0" t="s">
        <v>987</v>
      </c>
      <c r="I175" s="0" t="s">
        <v>1008</v>
      </c>
      <c r="J175" s="0" t="s">
        <v>1004</v>
      </c>
      <c r="K175" s="0" t="s">
        <v>1005</v>
      </c>
      <c r="L175" s="0" t="s">
        <v>52</v>
      </c>
      <c r="M175" s="0" t="s">
        <v>1006</v>
      </c>
      <c r="N175" s="0" t="n">
        <v>2</v>
      </c>
    </row>
    <row r="176" customFormat="false" ht="14.25" hidden="false" customHeight="false" outlineLevel="0" collapsed="false">
      <c r="A176" s="0" t="n">
        <v>36874</v>
      </c>
      <c r="B176" s="0" t="s">
        <v>1009</v>
      </c>
      <c r="C176" s="0" t="s">
        <v>1010</v>
      </c>
      <c r="D176" s="0" t="s">
        <v>1011</v>
      </c>
      <c r="E176" s="0" t="n">
        <v>2</v>
      </c>
      <c r="F176" s="0" t="s">
        <v>333</v>
      </c>
      <c r="G176" s="0" t="s">
        <v>1012</v>
      </c>
      <c r="H176" s="0" t="s">
        <v>1013</v>
      </c>
      <c r="I176" s="0" t="s">
        <v>1014</v>
      </c>
      <c r="J176" s="0" t="s">
        <v>1015</v>
      </c>
      <c r="K176" s="0" t="s">
        <v>1016</v>
      </c>
      <c r="L176" s="0" t="s">
        <v>52</v>
      </c>
      <c r="M176" s="0" t="s">
        <v>1017</v>
      </c>
      <c r="N176" s="0" t="n">
        <v>1</v>
      </c>
    </row>
    <row r="177" customFormat="false" ht="14.25" hidden="false" customHeight="false" outlineLevel="0" collapsed="false">
      <c r="A177" s="0" t="n">
        <v>62713</v>
      </c>
      <c r="B177" s="0" t="s">
        <v>1018</v>
      </c>
      <c r="C177" s="0" t="s">
        <v>1010</v>
      </c>
      <c r="D177" s="0" t="s">
        <v>1011</v>
      </c>
      <c r="E177" s="0" t="n">
        <v>2</v>
      </c>
      <c r="F177" s="0" t="s">
        <v>333</v>
      </c>
      <c r="G177" s="0" t="s">
        <v>1019</v>
      </c>
      <c r="H177" s="0" t="s">
        <v>1013</v>
      </c>
      <c r="I177" s="0" t="s">
        <v>1020</v>
      </c>
      <c r="J177" s="0" t="s">
        <v>1021</v>
      </c>
      <c r="K177" s="0" t="s">
        <v>1022</v>
      </c>
      <c r="L177" s="0" t="s">
        <v>52</v>
      </c>
      <c r="M177" s="0" t="s">
        <v>1023</v>
      </c>
      <c r="N177" s="0" t="n">
        <v>1</v>
      </c>
    </row>
    <row r="178" customFormat="false" ht="14.25" hidden="false" customHeight="false" outlineLevel="0" collapsed="false">
      <c r="A178" s="0" t="n">
        <v>1896</v>
      </c>
      <c r="B178" s="0" t="s">
        <v>1024</v>
      </c>
      <c r="C178" s="0" t="s">
        <v>1025</v>
      </c>
      <c r="D178" s="0" t="s">
        <v>1026</v>
      </c>
      <c r="E178" s="0" t="n">
        <v>4</v>
      </c>
      <c r="F178" s="0" t="s">
        <v>1027</v>
      </c>
      <c r="G178" s="0" t="s">
        <v>52</v>
      </c>
      <c r="H178" s="0" t="s">
        <v>2694</v>
      </c>
      <c r="I178" s="0" t="s">
        <v>1028</v>
      </c>
      <c r="J178" s="0" t="s">
        <v>52</v>
      </c>
      <c r="K178" s="0" t="s">
        <v>52</v>
      </c>
      <c r="L178" s="0" t="s">
        <v>52</v>
      </c>
      <c r="M178" s="0" t="s">
        <v>1029</v>
      </c>
      <c r="N178" s="0" t="n">
        <v>2</v>
      </c>
    </row>
    <row r="179" customFormat="false" ht="14.25" hidden="false" customHeight="false" outlineLevel="0" collapsed="false">
      <c r="A179" s="0" t="n">
        <v>19567</v>
      </c>
      <c r="B179" s="0" t="s">
        <v>1030</v>
      </c>
      <c r="C179" s="0" t="s">
        <v>1025</v>
      </c>
      <c r="D179" s="0" t="s">
        <v>1026</v>
      </c>
      <c r="E179" s="0" t="n">
        <v>4</v>
      </c>
      <c r="F179" s="0" t="s">
        <v>1031</v>
      </c>
      <c r="G179" s="0" t="s">
        <v>240</v>
      </c>
      <c r="H179" s="0" t="s">
        <v>241</v>
      </c>
      <c r="I179" s="0" t="s">
        <v>1032</v>
      </c>
      <c r="J179" s="0" t="s">
        <v>52</v>
      </c>
      <c r="K179" s="0" t="s">
        <v>52</v>
      </c>
      <c r="L179" s="0" t="s">
        <v>52</v>
      </c>
      <c r="M179" s="0" t="s">
        <v>1033</v>
      </c>
      <c r="N179" s="0" t="n">
        <v>2</v>
      </c>
    </row>
    <row r="180" customFormat="false" ht="14.25" hidden="false" customHeight="false" outlineLevel="0" collapsed="false">
      <c r="A180" s="0" t="n">
        <v>31267</v>
      </c>
      <c r="B180" s="0" t="s">
        <v>1034</v>
      </c>
      <c r="C180" s="0" t="s">
        <v>1025</v>
      </c>
      <c r="D180" s="0" t="s">
        <v>1026</v>
      </c>
      <c r="E180" s="0" t="n">
        <v>4</v>
      </c>
      <c r="F180" s="0" t="s">
        <v>1027</v>
      </c>
      <c r="G180" s="0" t="s">
        <v>240</v>
      </c>
      <c r="H180" s="0" t="s">
        <v>241</v>
      </c>
      <c r="I180" s="0" t="s">
        <v>1035</v>
      </c>
      <c r="J180" s="0" t="s">
        <v>1036</v>
      </c>
      <c r="K180" s="0" t="s">
        <v>1037</v>
      </c>
      <c r="L180" s="0" t="s">
        <v>245</v>
      </c>
      <c r="M180" s="0" t="s">
        <v>1033</v>
      </c>
      <c r="N180" s="0" t="n">
        <v>2</v>
      </c>
    </row>
    <row r="181" customFormat="false" ht="14.25" hidden="false" customHeight="false" outlineLevel="0" collapsed="false">
      <c r="A181" s="0" t="n">
        <v>63715</v>
      </c>
      <c r="B181" s="0" t="s">
        <v>1038</v>
      </c>
      <c r="C181" s="0" t="s">
        <v>1025</v>
      </c>
      <c r="D181" s="0" t="s">
        <v>1026</v>
      </c>
      <c r="E181" s="0" t="n">
        <v>4</v>
      </c>
      <c r="F181" s="0" t="s">
        <v>494</v>
      </c>
      <c r="G181" s="0" t="s">
        <v>495</v>
      </c>
      <c r="H181" s="0" t="s">
        <v>488</v>
      </c>
      <c r="I181" s="0" t="s">
        <v>1039</v>
      </c>
      <c r="J181" s="0" t="s">
        <v>497</v>
      </c>
      <c r="K181" s="0" t="s">
        <v>491</v>
      </c>
      <c r="L181" s="0" t="s">
        <v>1040</v>
      </c>
      <c r="M181" s="0" t="s">
        <v>1029</v>
      </c>
      <c r="N181" s="0" t="n">
        <v>2</v>
      </c>
    </row>
    <row r="182" customFormat="false" ht="14.25" hidden="false" customHeight="false" outlineLevel="0" collapsed="false">
      <c r="A182" s="0" t="n">
        <v>29646</v>
      </c>
      <c r="B182" s="0" t="s">
        <v>1042</v>
      </c>
      <c r="C182" s="0" t="s">
        <v>1043</v>
      </c>
      <c r="D182" s="0" t="s">
        <v>1044</v>
      </c>
      <c r="E182" s="0" t="n">
        <v>4</v>
      </c>
      <c r="F182" s="0" t="s">
        <v>61</v>
      </c>
      <c r="G182" s="0" t="s">
        <v>1045</v>
      </c>
      <c r="H182" s="0" t="s">
        <v>1046</v>
      </c>
      <c r="I182" s="0" t="s">
        <v>1047</v>
      </c>
      <c r="J182" s="0" t="s">
        <v>1048</v>
      </c>
      <c r="K182" s="0" t="s">
        <v>1049</v>
      </c>
      <c r="L182" s="0" t="s">
        <v>52</v>
      </c>
      <c r="M182" s="0" t="s">
        <v>1050</v>
      </c>
      <c r="N182" s="0" t="n">
        <v>6</v>
      </c>
    </row>
    <row r="183" customFormat="false" ht="14.25" hidden="false" customHeight="false" outlineLevel="0" collapsed="false">
      <c r="A183" s="0" t="n">
        <v>29724</v>
      </c>
      <c r="B183" s="0" t="s">
        <v>1051</v>
      </c>
      <c r="C183" s="0" t="s">
        <v>1043</v>
      </c>
      <c r="D183" s="0" t="s">
        <v>1044</v>
      </c>
      <c r="E183" s="0" t="n">
        <v>4</v>
      </c>
      <c r="F183" s="0" t="s">
        <v>61</v>
      </c>
      <c r="G183" s="0" t="s">
        <v>1052</v>
      </c>
      <c r="H183" s="0" t="s">
        <v>1046</v>
      </c>
      <c r="I183" s="0" t="s">
        <v>1053</v>
      </c>
      <c r="J183" s="0" t="s">
        <v>1048</v>
      </c>
      <c r="K183" s="0" t="s">
        <v>1049</v>
      </c>
      <c r="L183" s="0" t="s">
        <v>52</v>
      </c>
      <c r="M183" s="0" t="s">
        <v>1050</v>
      </c>
      <c r="N183" s="0" t="n">
        <v>6</v>
      </c>
    </row>
    <row r="184" customFormat="false" ht="14.25" hidden="false" customHeight="false" outlineLevel="0" collapsed="false">
      <c r="A184" s="0" t="n">
        <v>53231</v>
      </c>
      <c r="B184" s="0" t="s">
        <v>1054</v>
      </c>
      <c r="C184" s="0" t="s">
        <v>1043</v>
      </c>
      <c r="D184" s="0" t="s">
        <v>1044</v>
      </c>
      <c r="E184" s="0" t="n">
        <v>4</v>
      </c>
      <c r="F184" s="0" t="s">
        <v>1055</v>
      </c>
      <c r="G184" s="0" t="s">
        <v>1056</v>
      </c>
      <c r="H184" s="0" t="s">
        <v>1057</v>
      </c>
      <c r="I184" s="0" t="s">
        <v>1058</v>
      </c>
      <c r="J184" s="0" t="s">
        <v>1059</v>
      </c>
      <c r="K184" s="0" t="s">
        <v>1060</v>
      </c>
      <c r="L184" s="0" t="s">
        <v>52</v>
      </c>
      <c r="M184" s="0" t="s">
        <v>1061</v>
      </c>
      <c r="N184" s="0" t="n">
        <v>1</v>
      </c>
    </row>
    <row r="185" customFormat="false" ht="14.25" hidden="false" customHeight="false" outlineLevel="0" collapsed="false">
      <c r="A185" s="0" t="n">
        <v>59241</v>
      </c>
      <c r="B185" s="0" t="s">
        <v>1062</v>
      </c>
      <c r="C185" s="0" t="s">
        <v>1043</v>
      </c>
      <c r="D185" s="0" t="s">
        <v>1044</v>
      </c>
      <c r="E185" s="0" t="n">
        <v>4</v>
      </c>
      <c r="F185" s="0" t="s">
        <v>1063</v>
      </c>
      <c r="G185" s="0" t="s">
        <v>1064</v>
      </c>
      <c r="H185" s="0" t="s">
        <v>1057</v>
      </c>
      <c r="I185" s="0" t="s">
        <v>1065</v>
      </c>
      <c r="J185" s="0" t="s">
        <v>1066</v>
      </c>
      <c r="K185" s="0" t="s">
        <v>1049</v>
      </c>
      <c r="L185" s="0" t="s">
        <v>52</v>
      </c>
      <c r="M185" s="0" t="s">
        <v>1050</v>
      </c>
      <c r="N185" s="0" t="n">
        <v>6</v>
      </c>
    </row>
    <row r="186" customFormat="false" ht="14.25" hidden="false" customHeight="false" outlineLevel="0" collapsed="false">
      <c r="A186" s="0" t="n">
        <v>5555</v>
      </c>
      <c r="B186" s="0" t="s">
        <v>1067</v>
      </c>
      <c r="C186" s="0" t="s">
        <v>1068</v>
      </c>
      <c r="D186" s="0" t="s">
        <v>1069</v>
      </c>
      <c r="E186" s="0" t="n">
        <v>17</v>
      </c>
      <c r="F186" s="0" t="s">
        <v>318</v>
      </c>
      <c r="G186" s="0" t="s">
        <v>1070</v>
      </c>
      <c r="H186" s="0" t="s">
        <v>987</v>
      </c>
      <c r="I186" s="0" t="s">
        <v>1071</v>
      </c>
      <c r="J186" s="0" t="s">
        <v>1072</v>
      </c>
      <c r="K186" s="0" t="s">
        <v>1073</v>
      </c>
      <c r="L186" s="0" t="s">
        <v>52</v>
      </c>
      <c r="M186" s="0" t="s">
        <v>1074</v>
      </c>
      <c r="N186" s="0" t="n">
        <v>1</v>
      </c>
    </row>
    <row r="187" customFormat="false" ht="14.25" hidden="false" customHeight="false" outlineLevel="0" collapsed="false">
      <c r="A187" s="0" t="n">
        <v>9797</v>
      </c>
      <c r="B187" s="0" t="s">
        <v>1075</v>
      </c>
      <c r="C187" s="0" t="s">
        <v>1068</v>
      </c>
      <c r="D187" s="0" t="s">
        <v>1069</v>
      </c>
      <c r="E187" s="0" t="n">
        <v>17</v>
      </c>
      <c r="F187" s="0" t="s">
        <v>1076</v>
      </c>
      <c r="G187" s="0" t="s">
        <v>1070</v>
      </c>
      <c r="H187" s="0" t="s">
        <v>987</v>
      </c>
      <c r="I187" s="0" t="s">
        <v>1077</v>
      </c>
      <c r="J187" s="0" t="s">
        <v>1078</v>
      </c>
      <c r="K187" s="0" t="s">
        <v>1079</v>
      </c>
      <c r="L187" s="0" t="s">
        <v>1080</v>
      </c>
      <c r="M187" s="0" t="s">
        <v>1081</v>
      </c>
      <c r="N187" s="0" t="n">
        <v>16</v>
      </c>
    </row>
    <row r="188" customFormat="false" ht="14.25" hidden="false" customHeight="false" outlineLevel="0" collapsed="false">
      <c r="A188" s="0" t="n">
        <v>9882</v>
      </c>
      <c r="B188" s="0" t="s">
        <v>1082</v>
      </c>
      <c r="C188" s="0" t="s">
        <v>1083</v>
      </c>
      <c r="D188" s="0" t="s">
        <v>1069</v>
      </c>
      <c r="E188" s="0" t="n">
        <v>17</v>
      </c>
      <c r="F188" s="0" t="s">
        <v>1085</v>
      </c>
      <c r="G188" s="0" t="s">
        <v>1086</v>
      </c>
      <c r="H188" s="0" t="s">
        <v>987</v>
      </c>
      <c r="I188" s="0" t="s">
        <v>1087</v>
      </c>
      <c r="J188" s="0" t="s">
        <v>1088</v>
      </c>
      <c r="K188" s="0" t="s">
        <v>1089</v>
      </c>
      <c r="L188" s="0" t="s">
        <v>1090</v>
      </c>
      <c r="M188" s="0" t="s">
        <v>1081</v>
      </c>
      <c r="N188" s="0" t="n">
        <v>16</v>
      </c>
    </row>
    <row r="189" customFormat="false" ht="14.25" hidden="false" customHeight="false" outlineLevel="0" collapsed="false">
      <c r="A189" s="0" t="n">
        <v>11804</v>
      </c>
      <c r="B189" s="0" t="s">
        <v>1091</v>
      </c>
      <c r="C189" s="0" t="s">
        <v>1068</v>
      </c>
      <c r="D189" s="0" t="s">
        <v>1069</v>
      </c>
      <c r="E189" s="0" t="n">
        <v>17</v>
      </c>
      <c r="F189" s="0" t="s">
        <v>1092</v>
      </c>
      <c r="G189" s="0" t="s">
        <v>1070</v>
      </c>
      <c r="H189" s="0" t="s">
        <v>987</v>
      </c>
      <c r="I189" s="0" t="s">
        <v>1087</v>
      </c>
      <c r="J189" s="0" t="s">
        <v>1093</v>
      </c>
      <c r="K189" s="0" t="s">
        <v>1079</v>
      </c>
      <c r="L189" s="0" t="s">
        <v>1090</v>
      </c>
      <c r="M189" s="0" t="s">
        <v>1081</v>
      </c>
      <c r="N189" s="0" t="n">
        <v>16</v>
      </c>
    </row>
    <row r="190" customFormat="false" ht="14.25" hidden="false" customHeight="false" outlineLevel="0" collapsed="false">
      <c r="A190" s="0" t="n">
        <v>12040</v>
      </c>
      <c r="B190" s="0" t="s">
        <v>1094</v>
      </c>
      <c r="C190" s="0" t="s">
        <v>1068</v>
      </c>
      <c r="D190" s="0" t="s">
        <v>1069</v>
      </c>
      <c r="E190" s="0" t="n">
        <v>17</v>
      </c>
      <c r="F190" s="0" t="s">
        <v>1095</v>
      </c>
      <c r="G190" s="0" t="s">
        <v>1070</v>
      </c>
      <c r="H190" s="0" t="s">
        <v>987</v>
      </c>
      <c r="I190" s="0" t="s">
        <v>1096</v>
      </c>
      <c r="J190" s="0" t="s">
        <v>1097</v>
      </c>
      <c r="K190" s="0" t="s">
        <v>1098</v>
      </c>
      <c r="L190" s="0" t="s">
        <v>1080</v>
      </c>
      <c r="M190" s="0" t="s">
        <v>1081</v>
      </c>
      <c r="N190" s="0" t="n">
        <v>16</v>
      </c>
    </row>
    <row r="191" customFormat="false" ht="14.25" hidden="false" customHeight="false" outlineLevel="0" collapsed="false">
      <c r="A191" s="0" t="n">
        <v>13989</v>
      </c>
      <c r="B191" s="0" t="s">
        <v>1099</v>
      </c>
      <c r="C191" s="0" t="s">
        <v>1068</v>
      </c>
      <c r="D191" s="0" t="s">
        <v>1069</v>
      </c>
      <c r="E191" s="0" t="n">
        <v>17</v>
      </c>
      <c r="F191" s="0" t="s">
        <v>1100</v>
      </c>
      <c r="G191" s="0" t="s">
        <v>1070</v>
      </c>
      <c r="H191" s="0" t="s">
        <v>987</v>
      </c>
      <c r="I191" s="0" t="s">
        <v>1101</v>
      </c>
      <c r="J191" s="0" t="s">
        <v>1088</v>
      </c>
      <c r="K191" s="0" t="s">
        <v>1089</v>
      </c>
      <c r="L191" s="0" t="s">
        <v>52</v>
      </c>
      <c r="M191" s="0" t="s">
        <v>1081</v>
      </c>
      <c r="N191" s="0" t="n">
        <v>16</v>
      </c>
    </row>
    <row r="192" customFormat="false" ht="14.25" hidden="false" customHeight="false" outlineLevel="0" collapsed="false">
      <c r="A192" s="0" t="n">
        <v>15477</v>
      </c>
      <c r="B192" s="0" t="s">
        <v>1102</v>
      </c>
      <c r="C192" s="0" t="s">
        <v>1068</v>
      </c>
      <c r="D192" s="0" t="s">
        <v>1069</v>
      </c>
      <c r="E192" s="0" t="n">
        <v>17</v>
      </c>
      <c r="F192" s="0" t="s">
        <v>1076</v>
      </c>
      <c r="G192" s="0" t="s">
        <v>1070</v>
      </c>
      <c r="H192" s="0" t="s">
        <v>987</v>
      </c>
      <c r="I192" s="0" t="s">
        <v>1103</v>
      </c>
      <c r="J192" s="0" t="s">
        <v>1097</v>
      </c>
      <c r="K192" s="0" t="s">
        <v>1098</v>
      </c>
      <c r="L192" s="0" t="s">
        <v>1104</v>
      </c>
      <c r="M192" s="0" t="s">
        <v>1081</v>
      </c>
      <c r="N192" s="0" t="n">
        <v>16</v>
      </c>
    </row>
    <row r="193" customFormat="false" ht="14.25" hidden="false" customHeight="false" outlineLevel="0" collapsed="false">
      <c r="A193" s="0" t="n">
        <v>18737</v>
      </c>
      <c r="B193" s="0" t="s">
        <v>1105</v>
      </c>
      <c r="C193" s="0" t="s">
        <v>1068</v>
      </c>
      <c r="D193" s="0" t="s">
        <v>1069</v>
      </c>
      <c r="E193" s="0" t="n">
        <v>17</v>
      </c>
      <c r="F193" s="0" t="s">
        <v>1106</v>
      </c>
      <c r="G193" s="0" t="s">
        <v>1070</v>
      </c>
      <c r="H193" s="0" t="s">
        <v>987</v>
      </c>
      <c r="I193" s="0" t="s">
        <v>1107</v>
      </c>
      <c r="J193" s="0" t="s">
        <v>1088</v>
      </c>
      <c r="K193" s="0" t="s">
        <v>1089</v>
      </c>
      <c r="L193" s="0" t="s">
        <v>52</v>
      </c>
      <c r="M193" s="0" t="s">
        <v>1081</v>
      </c>
      <c r="N193" s="0" t="n">
        <v>16</v>
      </c>
    </row>
    <row r="194" customFormat="false" ht="14.25" hidden="false" customHeight="false" outlineLevel="0" collapsed="false">
      <c r="A194" s="0" t="n">
        <v>22932</v>
      </c>
      <c r="B194" s="0" t="s">
        <v>1108</v>
      </c>
      <c r="C194" s="0" t="s">
        <v>1068</v>
      </c>
      <c r="D194" s="0" t="s">
        <v>1069</v>
      </c>
      <c r="E194" s="0" t="n">
        <v>17</v>
      </c>
      <c r="F194" s="0" t="s">
        <v>1109</v>
      </c>
      <c r="G194" s="0" t="s">
        <v>1070</v>
      </c>
      <c r="H194" s="0" t="s">
        <v>987</v>
      </c>
      <c r="I194" s="0" t="s">
        <v>1110</v>
      </c>
      <c r="J194" s="0" t="s">
        <v>52</v>
      </c>
      <c r="K194" s="0" t="s">
        <v>52</v>
      </c>
      <c r="L194" s="0" t="s">
        <v>52</v>
      </c>
      <c r="M194" s="0" t="s">
        <v>1081</v>
      </c>
      <c r="N194" s="0" t="n">
        <v>16</v>
      </c>
    </row>
    <row r="195" customFormat="false" ht="14.25" hidden="false" customHeight="false" outlineLevel="0" collapsed="false">
      <c r="A195" s="0" t="n">
        <v>28480</v>
      </c>
      <c r="B195" s="0" t="s">
        <v>1111</v>
      </c>
      <c r="C195" s="0" t="s">
        <v>1068</v>
      </c>
      <c r="D195" s="0" t="s">
        <v>1069</v>
      </c>
      <c r="E195" s="0" t="n">
        <v>17</v>
      </c>
      <c r="F195" s="0" t="s">
        <v>1100</v>
      </c>
      <c r="G195" s="0" t="s">
        <v>1070</v>
      </c>
      <c r="H195" s="0" t="s">
        <v>987</v>
      </c>
      <c r="I195" s="0" t="s">
        <v>1112</v>
      </c>
      <c r="J195" s="0" t="s">
        <v>1088</v>
      </c>
      <c r="K195" s="0" t="s">
        <v>1089</v>
      </c>
      <c r="L195" s="0" t="s">
        <v>1104</v>
      </c>
      <c r="M195" s="0" t="s">
        <v>1081</v>
      </c>
      <c r="N195" s="0" t="n">
        <v>16</v>
      </c>
    </row>
    <row r="196" customFormat="false" ht="14.25" hidden="false" customHeight="false" outlineLevel="0" collapsed="false">
      <c r="A196" s="0" t="n">
        <v>31854</v>
      </c>
      <c r="B196" s="0" t="s">
        <v>1113</v>
      </c>
      <c r="C196" s="0" t="s">
        <v>1068</v>
      </c>
      <c r="D196" s="0" t="s">
        <v>1069</v>
      </c>
      <c r="E196" s="0" t="n">
        <v>17</v>
      </c>
      <c r="F196" s="0" t="s">
        <v>1114</v>
      </c>
      <c r="G196" s="0" t="s">
        <v>1070</v>
      </c>
      <c r="H196" s="0" t="s">
        <v>987</v>
      </c>
      <c r="I196" s="0" t="s">
        <v>1115</v>
      </c>
      <c r="J196" s="0" t="s">
        <v>52</v>
      </c>
      <c r="K196" s="0" t="s">
        <v>52</v>
      </c>
      <c r="L196" s="0" t="s">
        <v>52</v>
      </c>
      <c r="M196" s="0" t="s">
        <v>1081</v>
      </c>
      <c r="N196" s="0" t="n">
        <v>16</v>
      </c>
    </row>
    <row r="197" customFormat="false" ht="14.25" hidden="false" customHeight="false" outlineLevel="0" collapsed="false">
      <c r="A197" s="0" t="n">
        <v>40950</v>
      </c>
      <c r="B197" s="0" t="s">
        <v>1116</v>
      </c>
      <c r="C197" s="0" t="s">
        <v>1068</v>
      </c>
      <c r="D197" s="0" t="s">
        <v>1069</v>
      </c>
      <c r="E197" s="0" t="n">
        <v>17</v>
      </c>
      <c r="F197" s="0" t="s">
        <v>844</v>
      </c>
      <c r="G197" s="0" t="s">
        <v>1070</v>
      </c>
      <c r="H197" s="0" t="s">
        <v>987</v>
      </c>
      <c r="I197" s="0" t="s">
        <v>1117</v>
      </c>
      <c r="J197" s="0" t="s">
        <v>1118</v>
      </c>
      <c r="K197" s="0" t="s">
        <v>1119</v>
      </c>
      <c r="L197" s="0" t="s">
        <v>52</v>
      </c>
      <c r="M197" s="0" t="s">
        <v>1081</v>
      </c>
      <c r="N197" s="0" t="n">
        <v>16</v>
      </c>
    </row>
    <row r="198" customFormat="false" ht="14.25" hidden="false" customHeight="false" outlineLevel="0" collapsed="false">
      <c r="A198" s="0" t="n">
        <v>42921</v>
      </c>
      <c r="B198" s="0" t="s">
        <v>1120</v>
      </c>
      <c r="C198" s="0" t="s">
        <v>1068</v>
      </c>
      <c r="D198" s="0" t="s">
        <v>1069</v>
      </c>
      <c r="E198" s="0" t="n">
        <v>17</v>
      </c>
      <c r="F198" s="0" t="s">
        <v>1121</v>
      </c>
      <c r="G198" s="0" t="s">
        <v>1070</v>
      </c>
      <c r="H198" s="0" t="s">
        <v>987</v>
      </c>
      <c r="I198" s="0" t="s">
        <v>1122</v>
      </c>
      <c r="J198" s="0" t="s">
        <v>1123</v>
      </c>
      <c r="K198" s="0" t="s">
        <v>1098</v>
      </c>
      <c r="L198" s="0" t="s">
        <v>1124</v>
      </c>
      <c r="M198" s="0" t="s">
        <v>1081</v>
      </c>
      <c r="N198" s="0" t="n">
        <v>16</v>
      </c>
    </row>
    <row r="199" customFormat="false" ht="14.25" hidden="false" customHeight="false" outlineLevel="0" collapsed="false">
      <c r="A199" s="0" t="n">
        <v>43327</v>
      </c>
      <c r="B199" s="0" t="s">
        <v>1125</v>
      </c>
      <c r="C199" s="0" t="s">
        <v>1068</v>
      </c>
      <c r="D199" s="0" t="s">
        <v>1069</v>
      </c>
      <c r="E199" s="0" t="n">
        <v>17</v>
      </c>
      <c r="F199" s="0" t="s">
        <v>1121</v>
      </c>
      <c r="G199" s="0" t="s">
        <v>1070</v>
      </c>
      <c r="H199" s="0" t="s">
        <v>987</v>
      </c>
      <c r="I199" s="0" t="s">
        <v>1126</v>
      </c>
      <c r="J199" s="0" t="s">
        <v>1088</v>
      </c>
      <c r="K199" s="0" t="s">
        <v>1089</v>
      </c>
      <c r="L199" s="0" t="s">
        <v>1124</v>
      </c>
      <c r="M199" s="0" t="s">
        <v>1081</v>
      </c>
      <c r="N199" s="0" t="n">
        <v>16</v>
      </c>
    </row>
    <row r="200" customFormat="false" ht="14.25" hidden="false" customHeight="false" outlineLevel="0" collapsed="false">
      <c r="A200" s="0" t="n">
        <v>45365</v>
      </c>
      <c r="B200" s="0" t="s">
        <v>1127</v>
      </c>
      <c r="C200" s="0" t="s">
        <v>1068</v>
      </c>
      <c r="D200" s="0" t="s">
        <v>1069</v>
      </c>
      <c r="E200" s="0" t="n">
        <v>17</v>
      </c>
      <c r="F200" s="0" t="s">
        <v>455</v>
      </c>
      <c r="G200" s="0" t="s">
        <v>1070</v>
      </c>
      <c r="H200" s="0" t="s">
        <v>987</v>
      </c>
      <c r="I200" s="0" t="s">
        <v>1128</v>
      </c>
      <c r="J200" s="0" t="s">
        <v>52</v>
      </c>
      <c r="K200" s="0" t="s">
        <v>52</v>
      </c>
      <c r="L200" s="0" t="s">
        <v>52</v>
      </c>
      <c r="M200" s="0" t="s">
        <v>1081</v>
      </c>
      <c r="N200" s="0" t="n">
        <v>16</v>
      </c>
    </row>
    <row r="201" customFormat="false" ht="14.25" hidden="false" customHeight="false" outlineLevel="0" collapsed="false">
      <c r="A201" s="0" t="n">
        <v>46579</v>
      </c>
      <c r="B201" s="0" t="s">
        <v>1129</v>
      </c>
      <c r="C201" s="0" t="s">
        <v>1068</v>
      </c>
      <c r="D201" s="0" t="s">
        <v>1069</v>
      </c>
      <c r="E201" s="0" t="n">
        <v>17</v>
      </c>
      <c r="F201" s="0" t="s">
        <v>1130</v>
      </c>
      <c r="G201" s="0" t="s">
        <v>1070</v>
      </c>
      <c r="H201" s="0" t="s">
        <v>987</v>
      </c>
      <c r="I201" s="0" t="s">
        <v>1131</v>
      </c>
      <c r="J201" s="0" t="s">
        <v>1132</v>
      </c>
      <c r="K201" s="0" t="s">
        <v>1133</v>
      </c>
      <c r="L201" s="0" t="s">
        <v>1132</v>
      </c>
      <c r="M201" s="0" t="s">
        <v>1081</v>
      </c>
      <c r="N201" s="0" t="n">
        <v>16</v>
      </c>
    </row>
    <row r="202" customFormat="false" ht="14.25" hidden="false" customHeight="false" outlineLevel="0" collapsed="false">
      <c r="A202" s="0" t="n">
        <v>71499</v>
      </c>
      <c r="B202" s="0" t="s">
        <v>1134</v>
      </c>
      <c r="C202" s="0" t="s">
        <v>1068</v>
      </c>
      <c r="D202" s="0" t="s">
        <v>1069</v>
      </c>
      <c r="E202" s="0" t="n">
        <v>17</v>
      </c>
      <c r="F202" s="0" t="s">
        <v>1135</v>
      </c>
      <c r="G202" s="0" t="s">
        <v>1070</v>
      </c>
      <c r="H202" s="0" t="s">
        <v>987</v>
      </c>
      <c r="I202" s="0" t="s">
        <v>1136</v>
      </c>
      <c r="J202" s="0" t="s">
        <v>1088</v>
      </c>
      <c r="K202" s="0" t="s">
        <v>1089</v>
      </c>
      <c r="L202" s="0" t="s">
        <v>52</v>
      </c>
      <c r="M202" s="0" t="s">
        <v>1081</v>
      </c>
      <c r="N202" s="0" t="n">
        <v>16</v>
      </c>
    </row>
    <row r="203" customFormat="false" ht="14.25" hidden="false" customHeight="false" outlineLevel="0" collapsed="false">
      <c r="A203" s="0" t="n">
        <v>9659</v>
      </c>
      <c r="B203" s="0" t="s">
        <v>1137</v>
      </c>
      <c r="C203" s="0" t="s">
        <v>1138</v>
      </c>
      <c r="D203" s="0" t="s">
        <v>1139</v>
      </c>
      <c r="E203" s="0" t="n">
        <v>12</v>
      </c>
      <c r="F203" s="0" t="s">
        <v>1140</v>
      </c>
      <c r="G203" s="0" t="s">
        <v>106</v>
      </c>
      <c r="H203" s="0" t="s">
        <v>107</v>
      </c>
      <c r="I203" s="0" t="s">
        <v>1141</v>
      </c>
      <c r="J203" s="0" t="s">
        <v>1142</v>
      </c>
      <c r="K203" s="0" t="s">
        <v>1143</v>
      </c>
      <c r="L203" s="0" t="s">
        <v>52</v>
      </c>
      <c r="M203" s="0" t="s">
        <v>1144</v>
      </c>
      <c r="N203" s="0" t="n">
        <v>1</v>
      </c>
    </row>
    <row r="204" customFormat="false" ht="14.25" hidden="false" customHeight="false" outlineLevel="0" collapsed="false">
      <c r="A204" s="0" t="n">
        <v>17301</v>
      </c>
      <c r="B204" s="0" t="s">
        <v>1145</v>
      </c>
      <c r="C204" s="0" t="s">
        <v>1138</v>
      </c>
      <c r="D204" s="0" t="s">
        <v>1139</v>
      </c>
      <c r="E204" s="0" t="n">
        <v>12</v>
      </c>
      <c r="F204" s="0" t="s">
        <v>1146</v>
      </c>
      <c r="G204" s="0" t="s">
        <v>1147</v>
      </c>
      <c r="H204" s="0" t="s">
        <v>1148</v>
      </c>
      <c r="I204" s="0" t="s">
        <v>1149</v>
      </c>
      <c r="J204" s="0" t="s">
        <v>1150</v>
      </c>
      <c r="K204" s="0" t="s">
        <v>1151</v>
      </c>
      <c r="L204" s="0" t="s">
        <v>1152</v>
      </c>
      <c r="M204" s="0" t="s">
        <v>1153</v>
      </c>
      <c r="N204" s="0" t="n">
        <v>11</v>
      </c>
    </row>
    <row r="205" customFormat="false" ht="14.25" hidden="false" customHeight="false" outlineLevel="0" collapsed="false">
      <c r="A205" s="0" t="n">
        <v>18845</v>
      </c>
      <c r="B205" s="0" t="s">
        <v>1154</v>
      </c>
      <c r="C205" s="0" t="s">
        <v>1138</v>
      </c>
      <c r="D205" s="0" t="s">
        <v>1139</v>
      </c>
      <c r="E205" s="0" t="n">
        <v>12</v>
      </c>
      <c r="F205" s="0" t="s">
        <v>1155</v>
      </c>
      <c r="G205" s="0" t="s">
        <v>52</v>
      </c>
      <c r="H205" s="0" t="s">
        <v>2694</v>
      </c>
      <c r="I205" s="0" t="s">
        <v>1156</v>
      </c>
      <c r="J205" s="0" t="s">
        <v>1150</v>
      </c>
      <c r="K205" s="0" t="s">
        <v>1151</v>
      </c>
      <c r="L205" s="0" t="s">
        <v>1152</v>
      </c>
      <c r="M205" s="0" t="s">
        <v>1153</v>
      </c>
      <c r="N205" s="0" t="n">
        <v>11</v>
      </c>
    </row>
    <row r="206" customFormat="false" ht="14.25" hidden="false" customHeight="false" outlineLevel="0" collapsed="false">
      <c r="A206" s="0" t="n">
        <v>46742</v>
      </c>
      <c r="B206" s="0" t="s">
        <v>1157</v>
      </c>
      <c r="C206" s="0" t="s">
        <v>1138</v>
      </c>
      <c r="D206" s="0" t="s">
        <v>1139</v>
      </c>
      <c r="E206" s="0" t="n">
        <v>12</v>
      </c>
      <c r="F206" s="0" t="s">
        <v>1158</v>
      </c>
      <c r="G206" s="0" t="s">
        <v>1159</v>
      </c>
      <c r="H206" s="0" t="s">
        <v>1148</v>
      </c>
      <c r="I206" s="0" t="s">
        <v>1160</v>
      </c>
      <c r="J206" s="0" t="s">
        <v>1150</v>
      </c>
      <c r="K206" s="0" t="s">
        <v>1151</v>
      </c>
      <c r="L206" s="0" t="s">
        <v>1152</v>
      </c>
      <c r="M206" s="0" t="s">
        <v>1153</v>
      </c>
      <c r="N206" s="0" t="n">
        <v>11</v>
      </c>
    </row>
    <row r="207" customFormat="false" ht="14.25" hidden="false" customHeight="false" outlineLevel="0" collapsed="false">
      <c r="A207" s="0" t="n">
        <v>55254</v>
      </c>
      <c r="B207" s="0" t="s">
        <v>1161</v>
      </c>
      <c r="C207" s="0" t="s">
        <v>1138</v>
      </c>
      <c r="D207" s="0" t="s">
        <v>1139</v>
      </c>
      <c r="E207" s="0" t="n">
        <v>12</v>
      </c>
      <c r="F207" s="0" t="s">
        <v>1158</v>
      </c>
      <c r="G207" s="0" t="s">
        <v>1159</v>
      </c>
      <c r="H207" s="0" t="s">
        <v>1148</v>
      </c>
      <c r="I207" s="0" t="s">
        <v>1162</v>
      </c>
      <c r="J207" s="0" t="s">
        <v>1150</v>
      </c>
      <c r="K207" s="0" t="s">
        <v>1151</v>
      </c>
      <c r="L207" s="0" t="s">
        <v>1152</v>
      </c>
      <c r="M207" s="0" t="s">
        <v>1153</v>
      </c>
      <c r="N207" s="0" t="n">
        <v>11</v>
      </c>
    </row>
    <row r="208" customFormat="false" ht="14.25" hidden="false" customHeight="false" outlineLevel="0" collapsed="false">
      <c r="A208" s="0" t="n">
        <v>55328</v>
      </c>
      <c r="B208" s="0" t="s">
        <v>1163</v>
      </c>
      <c r="C208" s="0" t="s">
        <v>1138</v>
      </c>
      <c r="D208" s="0" t="s">
        <v>1139</v>
      </c>
      <c r="E208" s="0" t="n">
        <v>12</v>
      </c>
      <c r="F208" s="0" t="s">
        <v>1158</v>
      </c>
      <c r="G208" s="0" t="s">
        <v>1159</v>
      </c>
      <c r="H208" s="0" t="s">
        <v>1148</v>
      </c>
      <c r="I208" s="0" t="s">
        <v>1162</v>
      </c>
      <c r="J208" s="0" t="s">
        <v>1150</v>
      </c>
      <c r="K208" s="0" t="s">
        <v>1151</v>
      </c>
      <c r="L208" s="0" t="s">
        <v>1152</v>
      </c>
      <c r="M208" s="0" t="s">
        <v>1153</v>
      </c>
      <c r="N208" s="0" t="n">
        <v>11</v>
      </c>
    </row>
    <row r="209" customFormat="false" ht="14.25" hidden="false" customHeight="false" outlineLevel="0" collapsed="false">
      <c r="A209" s="0" t="n">
        <v>60937</v>
      </c>
      <c r="B209" s="0" t="s">
        <v>1164</v>
      </c>
      <c r="C209" s="0" t="s">
        <v>1138</v>
      </c>
      <c r="D209" s="0" t="s">
        <v>1139</v>
      </c>
      <c r="E209" s="0" t="n">
        <v>12</v>
      </c>
      <c r="F209" s="0" t="s">
        <v>1158</v>
      </c>
      <c r="G209" s="0" t="s">
        <v>1159</v>
      </c>
      <c r="H209" s="0" t="s">
        <v>1148</v>
      </c>
      <c r="I209" s="0" t="s">
        <v>1165</v>
      </c>
      <c r="J209" s="0" t="s">
        <v>1150</v>
      </c>
      <c r="K209" s="0" t="s">
        <v>1151</v>
      </c>
      <c r="L209" s="0" t="s">
        <v>1152</v>
      </c>
      <c r="M209" s="0" t="s">
        <v>1153</v>
      </c>
      <c r="N209" s="0" t="n">
        <v>11</v>
      </c>
    </row>
    <row r="210" customFormat="false" ht="14.25" hidden="false" customHeight="false" outlineLevel="0" collapsed="false">
      <c r="A210" s="0" t="n">
        <v>62529</v>
      </c>
      <c r="B210" s="0" t="s">
        <v>1166</v>
      </c>
      <c r="C210" s="0" t="s">
        <v>1138</v>
      </c>
      <c r="D210" s="0" t="s">
        <v>1139</v>
      </c>
      <c r="E210" s="0" t="n">
        <v>12</v>
      </c>
      <c r="F210" s="0" t="s">
        <v>1167</v>
      </c>
      <c r="G210" s="0" t="s">
        <v>1159</v>
      </c>
      <c r="H210" s="0" t="s">
        <v>1148</v>
      </c>
      <c r="I210" s="0" t="s">
        <v>1162</v>
      </c>
      <c r="J210" s="0" t="s">
        <v>1150</v>
      </c>
      <c r="K210" s="0" t="s">
        <v>1151</v>
      </c>
      <c r="L210" s="0" t="s">
        <v>1152</v>
      </c>
      <c r="M210" s="0" t="s">
        <v>1153</v>
      </c>
      <c r="N210" s="0" t="n">
        <v>11</v>
      </c>
    </row>
    <row r="211" customFormat="false" ht="14.25" hidden="false" customHeight="false" outlineLevel="0" collapsed="false">
      <c r="A211" s="0" t="n">
        <v>64375</v>
      </c>
      <c r="B211" s="0" t="s">
        <v>1168</v>
      </c>
      <c r="C211" s="0" t="s">
        <v>1138</v>
      </c>
      <c r="D211" s="0" t="s">
        <v>1139</v>
      </c>
      <c r="E211" s="0" t="n">
        <v>12</v>
      </c>
      <c r="F211" s="0" t="s">
        <v>1158</v>
      </c>
      <c r="G211" s="0" t="s">
        <v>1159</v>
      </c>
      <c r="H211" s="0" t="s">
        <v>1148</v>
      </c>
      <c r="I211" s="0" t="s">
        <v>1169</v>
      </c>
      <c r="J211" s="0" t="s">
        <v>1150</v>
      </c>
      <c r="K211" s="0" t="s">
        <v>1151</v>
      </c>
      <c r="L211" s="0" t="s">
        <v>1152</v>
      </c>
      <c r="M211" s="0" t="s">
        <v>1153</v>
      </c>
      <c r="N211" s="0" t="n">
        <v>11</v>
      </c>
    </row>
    <row r="212" customFormat="false" ht="14.25" hidden="false" customHeight="false" outlineLevel="0" collapsed="false">
      <c r="A212" s="0" t="n">
        <v>66840</v>
      </c>
      <c r="B212" s="0" t="s">
        <v>1170</v>
      </c>
      <c r="C212" s="0" t="s">
        <v>1138</v>
      </c>
      <c r="D212" s="0" t="s">
        <v>1139</v>
      </c>
      <c r="E212" s="0" t="n">
        <v>12</v>
      </c>
      <c r="F212" s="0" t="s">
        <v>1158</v>
      </c>
      <c r="G212" s="0" t="s">
        <v>1159</v>
      </c>
      <c r="H212" s="0" t="s">
        <v>1148</v>
      </c>
      <c r="I212" s="0" t="s">
        <v>1171</v>
      </c>
      <c r="J212" s="0" t="s">
        <v>1150</v>
      </c>
      <c r="K212" s="0" t="s">
        <v>1151</v>
      </c>
      <c r="L212" s="0" t="s">
        <v>1152</v>
      </c>
      <c r="M212" s="0" t="s">
        <v>1153</v>
      </c>
      <c r="N212" s="0" t="n">
        <v>11</v>
      </c>
    </row>
    <row r="213" customFormat="false" ht="14.25" hidden="false" customHeight="false" outlineLevel="0" collapsed="false">
      <c r="A213" s="0" t="n">
        <v>67201</v>
      </c>
      <c r="B213" s="0" t="s">
        <v>1172</v>
      </c>
      <c r="C213" s="0" t="s">
        <v>1138</v>
      </c>
      <c r="D213" s="0" t="s">
        <v>1139</v>
      </c>
      <c r="E213" s="0" t="n">
        <v>12</v>
      </c>
      <c r="F213" s="0" t="s">
        <v>1158</v>
      </c>
      <c r="G213" s="0" t="s">
        <v>1159</v>
      </c>
      <c r="H213" s="0" t="s">
        <v>1148</v>
      </c>
      <c r="I213" s="0" t="s">
        <v>1162</v>
      </c>
      <c r="J213" s="0" t="s">
        <v>1150</v>
      </c>
      <c r="K213" s="0" t="s">
        <v>1151</v>
      </c>
      <c r="L213" s="0" t="s">
        <v>1152</v>
      </c>
      <c r="M213" s="0" t="s">
        <v>1153</v>
      </c>
      <c r="N213" s="0" t="n">
        <v>11</v>
      </c>
    </row>
    <row r="214" customFormat="false" ht="14.25" hidden="false" customHeight="false" outlineLevel="0" collapsed="false">
      <c r="A214" s="0" t="n">
        <v>67751</v>
      </c>
      <c r="B214" s="0" t="s">
        <v>1173</v>
      </c>
      <c r="C214" s="0" t="s">
        <v>1138</v>
      </c>
      <c r="D214" s="0" t="s">
        <v>1139</v>
      </c>
      <c r="E214" s="0" t="n">
        <v>12</v>
      </c>
      <c r="F214" s="0" t="s">
        <v>1158</v>
      </c>
      <c r="G214" s="0" t="s">
        <v>1159</v>
      </c>
      <c r="H214" s="0" t="s">
        <v>1148</v>
      </c>
      <c r="I214" s="0" t="s">
        <v>1174</v>
      </c>
      <c r="J214" s="0" t="s">
        <v>1150</v>
      </c>
      <c r="K214" s="0" t="s">
        <v>1151</v>
      </c>
      <c r="L214" s="0" t="s">
        <v>1152</v>
      </c>
      <c r="M214" s="0" t="s">
        <v>1153</v>
      </c>
      <c r="N214" s="0" t="n">
        <v>11</v>
      </c>
    </row>
    <row r="215" customFormat="false" ht="14.25" hidden="false" customHeight="false" outlineLevel="0" collapsed="false">
      <c r="A215" s="0" t="n">
        <v>31743</v>
      </c>
      <c r="B215" s="0" t="s">
        <v>1175</v>
      </c>
      <c r="C215" s="0" t="s">
        <v>1176</v>
      </c>
      <c r="D215" s="0" t="s">
        <v>1177</v>
      </c>
      <c r="E215" s="0" t="n">
        <v>2</v>
      </c>
      <c r="F215" s="0" t="s">
        <v>1178</v>
      </c>
      <c r="G215" s="0" t="s">
        <v>1179</v>
      </c>
      <c r="H215" s="0" t="s">
        <v>1180</v>
      </c>
      <c r="I215" s="0" t="s">
        <v>1181</v>
      </c>
      <c r="J215" s="0" t="s">
        <v>52</v>
      </c>
      <c r="K215" s="0" t="s">
        <v>52</v>
      </c>
      <c r="L215" s="0" t="s">
        <v>52</v>
      </c>
      <c r="M215" s="0" t="s">
        <v>1182</v>
      </c>
      <c r="N215" s="0" t="n">
        <v>1</v>
      </c>
    </row>
    <row r="216" customFormat="false" ht="14.25" hidden="false" customHeight="false" outlineLevel="0" collapsed="false">
      <c r="A216" s="0" t="n">
        <v>61289</v>
      </c>
      <c r="B216" s="0" t="s">
        <v>1183</v>
      </c>
      <c r="C216" s="0" t="s">
        <v>1184</v>
      </c>
      <c r="D216" s="0" t="s">
        <v>1177</v>
      </c>
      <c r="E216" s="0" t="n">
        <v>2</v>
      </c>
      <c r="F216" s="0" t="s">
        <v>318</v>
      </c>
      <c r="G216" s="0" t="s">
        <v>608</v>
      </c>
      <c r="H216" s="0" t="s">
        <v>448</v>
      </c>
      <c r="I216" s="0" t="s">
        <v>1186</v>
      </c>
      <c r="J216" s="0" t="s">
        <v>1187</v>
      </c>
      <c r="K216" s="0" t="s">
        <v>1188</v>
      </c>
      <c r="L216" s="0" t="s">
        <v>52</v>
      </c>
      <c r="M216" s="0" t="s">
        <v>1189</v>
      </c>
      <c r="N216" s="0" t="n">
        <v>1</v>
      </c>
    </row>
    <row r="217" customFormat="false" ht="14.25" hidden="false" customHeight="false" outlineLevel="0" collapsed="false">
      <c r="A217" s="0" t="n">
        <v>5476</v>
      </c>
      <c r="B217" s="0" t="s">
        <v>1190</v>
      </c>
      <c r="C217" s="0" t="s">
        <v>1191</v>
      </c>
      <c r="D217" s="0" t="s">
        <v>1192</v>
      </c>
      <c r="E217" s="0" t="n">
        <v>2</v>
      </c>
      <c r="F217" s="0" t="s">
        <v>1193</v>
      </c>
      <c r="G217" s="0" t="s">
        <v>1194</v>
      </c>
      <c r="H217" s="0" t="s">
        <v>374</v>
      </c>
      <c r="I217" s="0" t="s">
        <v>1195</v>
      </c>
      <c r="J217" s="0" t="s">
        <v>1196</v>
      </c>
      <c r="K217" s="0" t="s">
        <v>1197</v>
      </c>
      <c r="L217" s="0" t="s">
        <v>52</v>
      </c>
      <c r="M217" s="0" t="s">
        <v>1198</v>
      </c>
      <c r="N217" s="0" t="n">
        <v>1</v>
      </c>
    </row>
    <row r="218" customFormat="false" ht="14.25" hidden="false" customHeight="false" outlineLevel="0" collapsed="false">
      <c r="A218" s="0" t="n">
        <v>10608</v>
      </c>
      <c r="B218" s="0" t="s">
        <v>1199</v>
      </c>
      <c r="C218" s="0" t="s">
        <v>1191</v>
      </c>
      <c r="D218" s="0" t="s">
        <v>1192</v>
      </c>
      <c r="E218" s="0" t="n">
        <v>2</v>
      </c>
      <c r="F218" s="0" t="s">
        <v>372</v>
      </c>
      <c r="G218" s="0" t="s">
        <v>1200</v>
      </c>
      <c r="H218" s="0" t="s">
        <v>374</v>
      </c>
      <c r="I218" s="0" t="s">
        <v>1201</v>
      </c>
      <c r="J218" s="0" t="s">
        <v>52</v>
      </c>
      <c r="K218" s="0" t="s">
        <v>52</v>
      </c>
      <c r="L218" s="0" t="s">
        <v>52</v>
      </c>
      <c r="M218" s="0" t="s">
        <v>1202</v>
      </c>
      <c r="N218" s="0" t="n">
        <v>1</v>
      </c>
    </row>
    <row r="219" customFormat="false" ht="14.25" hidden="false" customHeight="false" outlineLevel="0" collapsed="false">
      <c r="A219" s="0" t="n">
        <v>3211</v>
      </c>
      <c r="B219" s="0" t="s">
        <v>1203</v>
      </c>
      <c r="C219" s="0" t="s">
        <v>1204</v>
      </c>
      <c r="D219" s="0" t="s">
        <v>1204</v>
      </c>
      <c r="E219" s="0" t="n">
        <v>4</v>
      </c>
      <c r="F219" s="0" t="s">
        <v>1205</v>
      </c>
      <c r="G219" s="0" t="s">
        <v>1206</v>
      </c>
      <c r="H219" s="0" t="s">
        <v>1207</v>
      </c>
      <c r="I219" s="0" t="s">
        <v>1208</v>
      </c>
      <c r="J219" s="0" t="s">
        <v>1209</v>
      </c>
      <c r="K219" s="0" t="s">
        <v>1210</v>
      </c>
      <c r="L219" s="0" t="s">
        <v>52</v>
      </c>
      <c r="M219" s="0" t="s">
        <v>1211</v>
      </c>
      <c r="N219" s="0" t="n">
        <v>9</v>
      </c>
    </row>
    <row r="220" customFormat="false" ht="14.25" hidden="false" customHeight="false" outlineLevel="0" collapsed="false">
      <c r="A220" s="0" t="n">
        <v>21606</v>
      </c>
      <c r="B220" s="0" t="s">
        <v>1212</v>
      </c>
      <c r="C220" s="0" t="s">
        <v>1204</v>
      </c>
      <c r="D220" s="0" t="s">
        <v>1204</v>
      </c>
      <c r="E220" s="0" t="n">
        <v>4</v>
      </c>
      <c r="F220" s="0" t="s">
        <v>1205</v>
      </c>
      <c r="G220" s="0" t="s">
        <v>1206</v>
      </c>
      <c r="H220" s="0" t="s">
        <v>1207</v>
      </c>
      <c r="I220" s="0" t="s">
        <v>1213</v>
      </c>
      <c r="J220" s="0" t="s">
        <v>1209</v>
      </c>
      <c r="K220" s="0" t="s">
        <v>1210</v>
      </c>
      <c r="L220" s="0" t="s">
        <v>52</v>
      </c>
      <c r="M220" s="0" t="s">
        <v>1211</v>
      </c>
      <c r="N220" s="0" t="n">
        <v>9</v>
      </c>
    </row>
    <row r="221" customFormat="false" ht="14.25" hidden="false" customHeight="false" outlineLevel="0" collapsed="false">
      <c r="A221" s="0" t="n">
        <v>21748</v>
      </c>
      <c r="B221" s="0" t="s">
        <v>1214</v>
      </c>
      <c r="C221" s="0" t="s">
        <v>1204</v>
      </c>
      <c r="D221" s="0" t="s">
        <v>1204</v>
      </c>
      <c r="E221" s="0" t="n">
        <v>4</v>
      </c>
      <c r="F221" s="0" t="s">
        <v>1215</v>
      </c>
      <c r="G221" s="0" t="s">
        <v>1216</v>
      </c>
      <c r="H221" s="0" t="s">
        <v>1207</v>
      </c>
      <c r="I221" s="0" t="s">
        <v>1217</v>
      </c>
      <c r="J221" s="0" t="s">
        <v>1209</v>
      </c>
      <c r="K221" s="0" t="s">
        <v>1210</v>
      </c>
      <c r="L221" s="0" t="s">
        <v>52</v>
      </c>
      <c r="M221" s="0" t="s">
        <v>1211</v>
      </c>
      <c r="N221" s="0" t="n">
        <v>9</v>
      </c>
    </row>
    <row r="222" customFormat="false" ht="14.25" hidden="false" customHeight="false" outlineLevel="0" collapsed="false">
      <c r="A222" s="0" t="n">
        <v>36489</v>
      </c>
      <c r="B222" s="0" t="s">
        <v>1218</v>
      </c>
      <c r="C222" s="0" t="s">
        <v>1204</v>
      </c>
      <c r="D222" s="0" t="s">
        <v>1204</v>
      </c>
      <c r="E222" s="0" t="n">
        <v>4</v>
      </c>
      <c r="F222" s="0" t="s">
        <v>1219</v>
      </c>
      <c r="G222" s="0" t="s">
        <v>1220</v>
      </c>
      <c r="H222" s="0" t="s">
        <v>1221</v>
      </c>
      <c r="I222" s="0" t="s">
        <v>1222</v>
      </c>
      <c r="J222" s="0" t="s">
        <v>1223</v>
      </c>
      <c r="K222" s="0" t="s">
        <v>1224</v>
      </c>
      <c r="L222" s="0" t="s">
        <v>1225</v>
      </c>
      <c r="M222" s="0" t="s">
        <v>1226</v>
      </c>
      <c r="N222" s="0" t="n">
        <v>1</v>
      </c>
    </row>
    <row r="223" customFormat="false" ht="14.25" hidden="false" customHeight="false" outlineLevel="0" collapsed="false">
      <c r="A223" s="0" t="n">
        <v>36525</v>
      </c>
      <c r="B223" s="0" t="s">
        <v>1227</v>
      </c>
      <c r="C223" s="0" t="s">
        <v>1228</v>
      </c>
      <c r="D223" s="0" t="s">
        <v>1229</v>
      </c>
      <c r="E223" s="0" t="n">
        <v>4</v>
      </c>
      <c r="F223" s="0" t="s">
        <v>153</v>
      </c>
      <c r="G223" s="0" t="s">
        <v>1159</v>
      </c>
      <c r="H223" s="0" t="s">
        <v>1148</v>
      </c>
      <c r="I223" s="0" t="s">
        <v>1230</v>
      </c>
      <c r="J223" s="0" t="s">
        <v>1231</v>
      </c>
      <c r="K223" s="0" t="s">
        <v>1232</v>
      </c>
      <c r="L223" s="0" t="s">
        <v>1233</v>
      </c>
      <c r="M223" s="0" t="s">
        <v>1234</v>
      </c>
      <c r="N223" s="0" t="n">
        <v>2</v>
      </c>
    </row>
    <row r="224" customFormat="false" ht="14.25" hidden="false" customHeight="false" outlineLevel="0" collapsed="false">
      <c r="A224" s="0" t="n">
        <v>46020</v>
      </c>
      <c r="B224" s="0" t="s">
        <v>1235</v>
      </c>
      <c r="C224" s="0" t="s">
        <v>1228</v>
      </c>
      <c r="D224" s="0" t="s">
        <v>1229</v>
      </c>
      <c r="E224" s="0" t="n">
        <v>4</v>
      </c>
      <c r="F224" s="0" t="s">
        <v>279</v>
      </c>
      <c r="G224" s="0" t="s">
        <v>1236</v>
      </c>
      <c r="H224" s="0" t="s">
        <v>424</v>
      </c>
      <c r="I224" s="0" t="s">
        <v>1237</v>
      </c>
      <c r="J224" s="0" t="s">
        <v>880</v>
      </c>
      <c r="K224" s="0" t="s">
        <v>252</v>
      </c>
      <c r="L224" s="0" t="s">
        <v>52</v>
      </c>
      <c r="M224" s="0" t="s">
        <v>1238</v>
      </c>
      <c r="N224" s="0" t="n">
        <v>2</v>
      </c>
    </row>
    <row r="225" customFormat="false" ht="14.25" hidden="false" customHeight="false" outlineLevel="0" collapsed="false">
      <c r="A225" s="0" t="n">
        <v>52519</v>
      </c>
      <c r="B225" s="0" t="s">
        <v>1239</v>
      </c>
      <c r="C225" s="0" t="s">
        <v>1228</v>
      </c>
      <c r="D225" s="0" t="s">
        <v>1229</v>
      </c>
      <c r="E225" s="0" t="n">
        <v>4</v>
      </c>
      <c r="F225" s="0" t="s">
        <v>153</v>
      </c>
      <c r="G225" s="0" t="s">
        <v>1240</v>
      </c>
      <c r="H225" s="0" t="s">
        <v>1148</v>
      </c>
      <c r="I225" s="0" t="s">
        <v>1241</v>
      </c>
      <c r="J225" s="0" t="s">
        <v>1231</v>
      </c>
      <c r="K225" s="0" t="s">
        <v>1232</v>
      </c>
      <c r="L225" s="0" t="s">
        <v>1233</v>
      </c>
      <c r="M225" s="0" t="s">
        <v>1234</v>
      </c>
      <c r="N225" s="0" t="n">
        <v>2</v>
      </c>
    </row>
    <row r="226" customFormat="false" ht="14.25" hidden="false" customHeight="false" outlineLevel="0" collapsed="false">
      <c r="A226" s="0" t="n">
        <v>64031</v>
      </c>
      <c r="B226" s="0" t="s">
        <v>1242</v>
      </c>
      <c r="C226" s="0" t="s">
        <v>1228</v>
      </c>
      <c r="D226" s="0" t="s">
        <v>1229</v>
      </c>
      <c r="E226" s="0" t="n">
        <v>4</v>
      </c>
      <c r="F226" s="0" t="s">
        <v>279</v>
      </c>
      <c r="G226" s="0" t="s">
        <v>232</v>
      </c>
      <c r="H226" s="0" t="s">
        <v>233</v>
      </c>
      <c r="I226" s="0" t="s">
        <v>1243</v>
      </c>
      <c r="J226" s="0" t="s">
        <v>880</v>
      </c>
      <c r="K226" s="0" t="s">
        <v>252</v>
      </c>
      <c r="L226" s="0" t="s">
        <v>52</v>
      </c>
      <c r="M226" s="0" t="s">
        <v>1238</v>
      </c>
      <c r="N226" s="0" t="n">
        <v>2</v>
      </c>
    </row>
    <row r="227" customFormat="false" ht="14.25" hidden="false" customHeight="false" outlineLevel="0" collapsed="false">
      <c r="A227" s="0" t="n">
        <v>35415</v>
      </c>
      <c r="B227" s="0" t="s">
        <v>1245</v>
      </c>
      <c r="C227" s="0" t="s">
        <v>1246</v>
      </c>
      <c r="D227" s="0" t="s">
        <v>1247</v>
      </c>
      <c r="E227" s="0" t="n">
        <v>4</v>
      </c>
      <c r="F227" s="0" t="s">
        <v>61</v>
      </c>
      <c r="G227" s="0" t="s">
        <v>460</v>
      </c>
      <c r="H227" s="0" t="s">
        <v>461</v>
      </c>
      <c r="I227" s="0" t="s">
        <v>1248</v>
      </c>
      <c r="J227" s="0" t="s">
        <v>1249</v>
      </c>
      <c r="K227" s="0" t="s">
        <v>1250</v>
      </c>
      <c r="L227" s="0" t="s">
        <v>52</v>
      </c>
      <c r="M227" s="0" t="s">
        <v>1251</v>
      </c>
      <c r="N227" s="0" t="n">
        <v>2</v>
      </c>
    </row>
    <row r="228" customFormat="false" ht="14.25" hidden="false" customHeight="false" outlineLevel="0" collapsed="false">
      <c r="A228" s="0" t="n">
        <v>38677</v>
      </c>
      <c r="B228" s="0" t="s">
        <v>1252</v>
      </c>
      <c r="C228" s="0" t="s">
        <v>1246</v>
      </c>
      <c r="D228" s="0" t="s">
        <v>1247</v>
      </c>
      <c r="E228" s="0" t="n">
        <v>4</v>
      </c>
      <c r="F228" s="0" t="s">
        <v>1253</v>
      </c>
      <c r="G228" s="0" t="s">
        <v>460</v>
      </c>
      <c r="H228" s="0" t="s">
        <v>461</v>
      </c>
      <c r="I228" s="0" t="s">
        <v>1254</v>
      </c>
      <c r="J228" s="0" t="s">
        <v>1255</v>
      </c>
      <c r="K228" s="0" t="s">
        <v>1256</v>
      </c>
      <c r="L228" s="0" t="s">
        <v>1257</v>
      </c>
      <c r="M228" s="0" t="s">
        <v>1251</v>
      </c>
      <c r="N228" s="0" t="n">
        <v>2</v>
      </c>
    </row>
    <row r="229" customFormat="false" ht="14.25" hidden="false" customHeight="false" outlineLevel="0" collapsed="false">
      <c r="A229" s="0" t="n">
        <v>68877</v>
      </c>
      <c r="B229" s="0" t="s">
        <v>1258</v>
      </c>
      <c r="C229" s="0" t="s">
        <v>1246</v>
      </c>
      <c r="D229" s="0" t="s">
        <v>1247</v>
      </c>
      <c r="E229" s="0" t="n">
        <v>4</v>
      </c>
      <c r="F229" s="0" t="s">
        <v>483</v>
      </c>
      <c r="G229" s="0" t="s">
        <v>460</v>
      </c>
      <c r="H229" s="0" t="s">
        <v>461</v>
      </c>
      <c r="I229" s="0" t="s">
        <v>1259</v>
      </c>
      <c r="J229" s="0" t="s">
        <v>1260</v>
      </c>
      <c r="K229" s="0" t="s">
        <v>1261</v>
      </c>
      <c r="L229" s="0" t="s">
        <v>52</v>
      </c>
      <c r="M229" s="0" t="s">
        <v>1262</v>
      </c>
      <c r="N229" s="0" t="n">
        <v>2</v>
      </c>
    </row>
    <row r="230" customFormat="false" ht="14.25" hidden="false" customHeight="false" outlineLevel="0" collapsed="false">
      <c r="A230" s="0" t="n">
        <v>69088</v>
      </c>
      <c r="B230" s="0" t="s">
        <v>1263</v>
      </c>
      <c r="C230" s="0" t="s">
        <v>1246</v>
      </c>
      <c r="D230" s="0" t="s">
        <v>1247</v>
      </c>
      <c r="E230" s="0" t="n">
        <v>4</v>
      </c>
      <c r="F230" s="0" t="s">
        <v>483</v>
      </c>
      <c r="G230" s="0" t="s">
        <v>460</v>
      </c>
      <c r="H230" s="0" t="s">
        <v>461</v>
      </c>
      <c r="I230" s="0" t="s">
        <v>1259</v>
      </c>
      <c r="J230" s="0" t="s">
        <v>1260</v>
      </c>
      <c r="K230" s="0" t="s">
        <v>1261</v>
      </c>
      <c r="L230" s="0" t="s">
        <v>52</v>
      </c>
      <c r="M230" s="0" t="s">
        <v>1262</v>
      </c>
      <c r="N230" s="0" t="n">
        <v>2</v>
      </c>
    </row>
    <row r="231" customFormat="false" ht="14.25" hidden="false" customHeight="false" outlineLevel="0" collapsed="false">
      <c r="A231" s="0" t="n">
        <v>67543</v>
      </c>
      <c r="B231" s="0" t="s">
        <v>1264</v>
      </c>
      <c r="C231" s="0" t="s">
        <v>1265</v>
      </c>
      <c r="D231" s="0" t="s">
        <v>1266</v>
      </c>
      <c r="E231" s="0" t="n">
        <v>3</v>
      </c>
      <c r="F231" s="0" t="s">
        <v>1267</v>
      </c>
      <c r="G231" s="0" t="s">
        <v>1268</v>
      </c>
      <c r="H231" s="0" t="s">
        <v>1269</v>
      </c>
      <c r="I231" s="0" t="s">
        <v>1270</v>
      </c>
      <c r="J231" s="0" t="s">
        <v>1271</v>
      </c>
      <c r="K231" s="0" t="s">
        <v>1272</v>
      </c>
      <c r="L231" s="0" t="s">
        <v>52</v>
      </c>
      <c r="M231" s="0" t="s">
        <v>1273</v>
      </c>
      <c r="N231" s="0" t="n">
        <v>2</v>
      </c>
    </row>
    <row r="232" customFormat="false" ht="14.25" hidden="false" customHeight="false" outlineLevel="0" collapsed="false">
      <c r="A232" s="0" t="n">
        <v>68607</v>
      </c>
      <c r="B232" s="0" t="s">
        <v>1274</v>
      </c>
      <c r="C232" s="0" t="s">
        <v>1265</v>
      </c>
      <c r="D232" s="0" t="s">
        <v>1266</v>
      </c>
      <c r="E232" s="0" t="n">
        <v>3</v>
      </c>
      <c r="F232" s="0" t="s">
        <v>1267</v>
      </c>
      <c r="G232" s="0" t="s">
        <v>1268</v>
      </c>
      <c r="H232" s="0" t="s">
        <v>1269</v>
      </c>
      <c r="I232" s="0" t="s">
        <v>1275</v>
      </c>
      <c r="J232" s="0" t="s">
        <v>1271</v>
      </c>
      <c r="K232" s="0" t="s">
        <v>1272</v>
      </c>
      <c r="L232" s="0" t="s">
        <v>52</v>
      </c>
      <c r="M232" s="0" t="s">
        <v>1273</v>
      </c>
      <c r="N232" s="0" t="n">
        <v>2</v>
      </c>
    </row>
    <row r="233" customFormat="false" ht="14.25" hidden="false" customHeight="false" outlineLevel="0" collapsed="false">
      <c r="A233" s="0" t="n">
        <v>77174</v>
      </c>
      <c r="B233" s="0" t="s">
        <v>1276</v>
      </c>
      <c r="C233" s="0" t="s">
        <v>1265</v>
      </c>
      <c r="D233" s="0" t="s">
        <v>1266</v>
      </c>
      <c r="E233" s="0" t="n">
        <v>3</v>
      </c>
      <c r="F233" s="0" t="s">
        <v>1267</v>
      </c>
      <c r="G233" s="0" t="s">
        <v>1268</v>
      </c>
      <c r="H233" s="0" t="s">
        <v>1269</v>
      </c>
      <c r="I233" s="0" t="s">
        <v>1277</v>
      </c>
      <c r="J233" s="0" t="s">
        <v>52</v>
      </c>
      <c r="K233" s="0" t="s">
        <v>52</v>
      </c>
      <c r="L233" s="0" t="s">
        <v>52</v>
      </c>
      <c r="M233" s="0" t="s">
        <v>1278</v>
      </c>
      <c r="N233" s="0" t="n">
        <v>1</v>
      </c>
    </row>
    <row r="234" customFormat="false" ht="14.25" hidden="false" customHeight="false" outlineLevel="0" collapsed="false">
      <c r="A234" s="0" t="n">
        <v>5844</v>
      </c>
      <c r="B234" s="0" t="s">
        <v>1279</v>
      </c>
      <c r="C234" s="0" t="s">
        <v>1280</v>
      </c>
      <c r="D234" s="0" t="s">
        <v>1281</v>
      </c>
      <c r="E234" s="0" t="n">
        <v>3</v>
      </c>
      <c r="F234" s="0" t="s">
        <v>1282</v>
      </c>
      <c r="G234" s="0" t="s">
        <v>1283</v>
      </c>
      <c r="H234" s="0" t="s">
        <v>1284</v>
      </c>
      <c r="I234" s="0" t="s">
        <v>1285</v>
      </c>
      <c r="J234" s="0" t="s">
        <v>1286</v>
      </c>
      <c r="K234" s="0" t="s">
        <v>1287</v>
      </c>
      <c r="L234" s="0" t="s">
        <v>1288</v>
      </c>
      <c r="M234" s="0" t="s">
        <v>1289</v>
      </c>
      <c r="N234" s="0" t="n">
        <v>1</v>
      </c>
    </row>
    <row r="235" customFormat="false" ht="14.25" hidden="false" customHeight="false" outlineLevel="0" collapsed="false">
      <c r="A235" s="0" t="n">
        <v>9459</v>
      </c>
      <c r="B235" s="0" t="s">
        <v>1290</v>
      </c>
      <c r="C235" s="0" t="s">
        <v>1280</v>
      </c>
      <c r="D235" s="0" t="s">
        <v>1281</v>
      </c>
      <c r="E235" s="0" t="n">
        <v>3</v>
      </c>
      <c r="F235" s="0" t="s">
        <v>1282</v>
      </c>
      <c r="G235" s="0" t="s">
        <v>1291</v>
      </c>
      <c r="H235" s="0" t="s">
        <v>1292</v>
      </c>
      <c r="I235" s="0" t="s">
        <v>1293</v>
      </c>
      <c r="J235" s="0" t="s">
        <v>1294</v>
      </c>
      <c r="K235" s="0" t="s">
        <v>1295</v>
      </c>
      <c r="L235" s="0" t="s">
        <v>1296</v>
      </c>
      <c r="M235" s="0" t="s">
        <v>1297</v>
      </c>
      <c r="N235" s="0" t="n">
        <v>2</v>
      </c>
    </row>
    <row r="236" customFormat="false" ht="14.25" hidden="false" customHeight="false" outlineLevel="0" collapsed="false">
      <c r="A236" s="0" t="n">
        <v>9630</v>
      </c>
      <c r="B236" s="0" t="s">
        <v>1298</v>
      </c>
      <c r="C236" s="0" t="s">
        <v>1280</v>
      </c>
      <c r="D236" s="0" t="s">
        <v>1281</v>
      </c>
      <c r="E236" s="0" t="n">
        <v>3</v>
      </c>
      <c r="F236" s="0" t="s">
        <v>1282</v>
      </c>
      <c r="G236" s="0" t="s">
        <v>1291</v>
      </c>
      <c r="H236" s="0" t="s">
        <v>1292</v>
      </c>
      <c r="I236" s="0" t="s">
        <v>1299</v>
      </c>
      <c r="J236" s="0" t="s">
        <v>1300</v>
      </c>
      <c r="K236" s="0" t="s">
        <v>1295</v>
      </c>
      <c r="L236" s="0" t="s">
        <v>1301</v>
      </c>
      <c r="M236" s="0" t="s">
        <v>1297</v>
      </c>
      <c r="N236" s="0" t="n">
        <v>2</v>
      </c>
    </row>
    <row r="237" customFormat="false" ht="14.25" hidden="false" customHeight="false" outlineLevel="0" collapsed="false">
      <c r="A237" s="0" t="n">
        <v>37107</v>
      </c>
      <c r="B237" s="0" t="s">
        <v>1302</v>
      </c>
      <c r="C237" s="0" t="s">
        <v>1303</v>
      </c>
      <c r="D237" s="0" t="s">
        <v>1304</v>
      </c>
      <c r="E237" s="0" t="n">
        <v>2</v>
      </c>
      <c r="F237" s="0" t="s">
        <v>1305</v>
      </c>
      <c r="G237" s="0" t="s">
        <v>1306</v>
      </c>
      <c r="H237" s="0" t="s">
        <v>1307</v>
      </c>
      <c r="I237" s="0" t="s">
        <v>1308</v>
      </c>
      <c r="J237" s="0" t="s">
        <v>1309</v>
      </c>
      <c r="K237" s="0" t="s">
        <v>1310</v>
      </c>
      <c r="L237" s="0" t="s">
        <v>52</v>
      </c>
      <c r="M237" s="0" t="s">
        <v>1311</v>
      </c>
      <c r="N237" s="0" t="n">
        <v>2</v>
      </c>
    </row>
    <row r="238" customFormat="false" ht="14.25" hidden="false" customHeight="false" outlineLevel="0" collapsed="false">
      <c r="A238" s="0" t="n">
        <v>71617</v>
      </c>
      <c r="B238" s="0" t="s">
        <v>1312</v>
      </c>
      <c r="C238" s="0" t="s">
        <v>1303</v>
      </c>
      <c r="D238" s="0" t="s">
        <v>1304</v>
      </c>
      <c r="E238" s="0" t="n">
        <v>2</v>
      </c>
      <c r="F238" s="0" t="s">
        <v>1313</v>
      </c>
      <c r="G238" s="0" t="s">
        <v>1314</v>
      </c>
      <c r="H238" s="0" t="s">
        <v>1315</v>
      </c>
      <c r="I238" s="0" t="s">
        <v>1316</v>
      </c>
      <c r="J238" s="0" t="s">
        <v>1317</v>
      </c>
      <c r="K238" s="0" t="s">
        <v>1318</v>
      </c>
      <c r="L238" s="0" t="s">
        <v>52</v>
      </c>
      <c r="M238" s="0" t="s">
        <v>1319</v>
      </c>
      <c r="N238" s="0" t="n">
        <v>1</v>
      </c>
    </row>
    <row r="239" customFormat="false" ht="14.25" hidden="false" customHeight="false" outlineLevel="0" collapsed="false">
      <c r="A239" s="0" t="n">
        <v>28</v>
      </c>
      <c r="B239" s="0" t="s">
        <v>1320</v>
      </c>
      <c r="C239" s="0" t="s">
        <v>1321</v>
      </c>
      <c r="D239" s="0" t="s">
        <v>1322</v>
      </c>
      <c r="E239" s="0" t="n">
        <v>4</v>
      </c>
      <c r="F239" s="0" t="s">
        <v>1323</v>
      </c>
      <c r="G239" s="0" t="s">
        <v>52</v>
      </c>
      <c r="H239" s="0" t="s">
        <v>2694</v>
      </c>
      <c r="I239" s="0" t="s">
        <v>1324</v>
      </c>
      <c r="J239" s="0" t="s">
        <v>1325</v>
      </c>
      <c r="K239" s="0" t="s">
        <v>1326</v>
      </c>
      <c r="L239" s="0" t="s">
        <v>52</v>
      </c>
      <c r="M239" s="0" t="s">
        <v>1327</v>
      </c>
      <c r="N239" s="0" t="n">
        <v>1</v>
      </c>
    </row>
    <row r="240" customFormat="false" ht="14.25" hidden="false" customHeight="false" outlineLevel="0" collapsed="false">
      <c r="A240" s="0" t="n">
        <v>9229</v>
      </c>
      <c r="B240" s="0" t="s">
        <v>1328</v>
      </c>
      <c r="C240" s="0" t="s">
        <v>1321</v>
      </c>
      <c r="D240" s="0" t="s">
        <v>1322</v>
      </c>
      <c r="E240" s="0" t="n">
        <v>4</v>
      </c>
      <c r="F240" s="0" t="s">
        <v>1329</v>
      </c>
      <c r="G240" s="0" t="s">
        <v>1330</v>
      </c>
      <c r="H240" s="0" t="s">
        <v>1331</v>
      </c>
      <c r="I240" s="0" t="s">
        <v>1332</v>
      </c>
      <c r="J240" s="0" t="s">
        <v>1333</v>
      </c>
      <c r="K240" s="0" t="s">
        <v>1334</v>
      </c>
      <c r="L240" s="0" t="s">
        <v>1335</v>
      </c>
      <c r="M240" s="0" t="s">
        <v>1336</v>
      </c>
      <c r="N240" s="0" t="n">
        <v>3</v>
      </c>
    </row>
    <row r="241" customFormat="false" ht="14.25" hidden="false" customHeight="false" outlineLevel="0" collapsed="false">
      <c r="A241" s="0" t="n">
        <v>13071</v>
      </c>
      <c r="B241" s="0" t="s">
        <v>1337</v>
      </c>
      <c r="C241" s="0" t="s">
        <v>1321</v>
      </c>
      <c r="D241" s="0" t="s">
        <v>1322</v>
      </c>
      <c r="E241" s="0" t="n">
        <v>4</v>
      </c>
      <c r="F241" s="0" t="s">
        <v>1027</v>
      </c>
      <c r="G241" s="0" t="s">
        <v>1330</v>
      </c>
      <c r="H241" s="0" t="s">
        <v>1331</v>
      </c>
      <c r="I241" s="0" t="s">
        <v>1338</v>
      </c>
      <c r="J241" s="0" t="s">
        <v>1339</v>
      </c>
      <c r="K241" s="0" t="s">
        <v>1340</v>
      </c>
      <c r="L241" s="0" t="s">
        <v>1341</v>
      </c>
      <c r="M241" s="0" t="s">
        <v>1336</v>
      </c>
      <c r="N241" s="0" t="n">
        <v>3</v>
      </c>
    </row>
    <row r="242" customFormat="false" ht="14.25" hidden="false" customHeight="false" outlineLevel="0" collapsed="false">
      <c r="A242" s="0" t="n">
        <v>15207</v>
      </c>
      <c r="B242" s="0" t="s">
        <v>1342</v>
      </c>
      <c r="C242" s="0" t="s">
        <v>1321</v>
      </c>
      <c r="D242" s="0" t="s">
        <v>1322</v>
      </c>
      <c r="E242" s="0" t="n">
        <v>4</v>
      </c>
      <c r="F242" s="0" t="s">
        <v>1329</v>
      </c>
      <c r="G242" s="0" t="s">
        <v>1330</v>
      </c>
      <c r="H242" s="0" t="s">
        <v>1331</v>
      </c>
      <c r="I242" s="0" t="s">
        <v>1343</v>
      </c>
      <c r="J242" s="0" t="s">
        <v>1339</v>
      </c>
      <c r="K242" s="0" t="s">
        <v>1340</v>
      </c>
      <c r="L242" s="0" t="s">
        <v>1335</v>
      </c>
      <c r="M242" s="0" t="s">
        <v>1336</v>
      </c>
      <c r="N242" s="0" t="n">
        <v>3</v>
      </c>
    </row>
    <row r="243" customFormat="false" ht="14.25" hidden="false" customHeight="false" outlineLevel="0" collapsed="false">
      <c r="A243" s="0" t="n">
        <v>1409</v>
      </c>
      <c r="B243" s="0" t="s">
        <v>1344</v>
      </c>
      <c r="C243" s="0" t="s">
        <v>1345</v>
      </c>
      <c r="D243" s="0" t="s">
        <v>1346</v>
      </c>
      <c r="E243" s="0" t="n">
        <v>2</v>
      </c>
      <c r="F243" s="0" t="s">
        <v>318</v>
      </c>
      <c r="G243" s="0" t="s">
        <v>52</v>
      </c>
      <c r="H243" s="0" t="s">
        <v>2694</v>
      </c>
      <c r="I243" s="0" t="s">
        <v>1347</v>
      </c>
      <c r="J243" s="0" t="s">
        <v>1348</v>
      </c>
      <c r="K243" s="0" t="s">
        <v>1349</v>
      </c>
      <c r="L243" s="0" t="s">
        <v>1350</v>
      </c>
      <c r="M243" s="0" t="s">
        <v>1351</v>
      </c>
      <c r="N243" s="0" t="n">
        <v>1</v>
      </c>
    </row>
    <row r="244" customFormat="false" ht="14.25" hidden="false" customHeight="false" outlineLevel="0" collapsed="false">
      <c r="A244" s="0" t="n">
        <v>4962</v>
      </c>
      <c r="B244" s="0" t="s">
        <v>1352</v>
      </c>
      <c r="C244" s="0" t="s">
        <v>1353</v>
      </c>
      <c r="D244" s="0" t="s">
        <v>1346</v>
      </c>
      <c r="E244" s="0" t="n">
        <v>2</v>
      </c>
      <c r="F244" s="0" t="s">
        <v>1355</v>
      </c>
      <c r="G244" s="0" t="s">
        <v>358</v>
      </c>
      <c r="H244" s="0" t="s">
        <v>359</v>
      </c>
      <c r="I244" s="0" t="s">
        <v>1356</v>
      </c>
      <c r="J244" s="0" t="s">
        <v>1357</v>
      </c>
      <c r="K244" s="0" t="s">
        <v>1358</v>
      </c>
      <c r="L244" s="0" t="s">
        <v>1359</v>
      </c>
      <c r="M244" s="0" t="s">
        <v>1360</v>
      </c>
      <c r="N244" s="0" t="n">
        <v>1</v>
      </c>
    </row>
    <row r="245" customFormat="false" ht="14.25" hidden="false" customHeight="false" outlineLevel="0" collapsed="false">
      <c r="A245" s="0" t="n">
        <v>4887</v>
      </c>
      <c r="B245" s="0" t="s">
        <v>1361</v>
      </c>
      <c r="C245" s="0" t="s">
        <v>1362</v>
      </c>
      <c r="D245" s="0" t="s">
        <v>1363</v>
      </c>
      <c r="E245" s="0" t="n">
        <v>2</v>
      </c>
      <c r="F245" s="0" t="s">
        <v>1364</v>
      </c>
      <c r="G245" s="0" t="s">
        <v>1365</v>
      </c>
      <c r="H245" s="0" t="s">
        <v>1366</v>
      </c>
      <c r="I245" s="0" t="s">
        <v>1367</v>
      </c>
      <c r="J245" s="0" t="s">
        <v>1368</v>
      </c>
      <c r="K245" s="0" t="s">
        <v>1369</v>
      </c>
      <c r="L245" s="0" t="s">
        <v>1370</v>
      </c>
      <c r="M245" s="0" t="s">
        <v>1371</v>
      </c>
      <c r="N245" s="0" t="n">
        <v>1</v>
      </c>
    </row>
    <row r="246" customFormat="false" ht="14.25" hidden="false" customHeight="false" outlineLevel="0" collapsed="false">
      <c r="A246" s="0" t="n">
        <v>47766</v>
      </c>
      <c r="B246" s="0" t="s">
        <v>1372</v>
      </c>
      <c r="C246" s="0" t="s">
        <v>1362</v>
      </c>
      <c r="D246" s="0" t="s">
        <v>1363</v>
      </c>
      <c r="E246" s="0" t="n">
        <v>2</v>
      </c>
      <c r="F246" s="0" t="s">
        <v>1373</v>
      </c>
      <c r="G246" s="0" t="s">
        <v>1374</v>
      </c>
      <c r="H246" s="0" t="s">
        <v>1366</v>
      </c>
      <c r="I246" s="0" t="s">
        <v>1375</v>
      </c>
      <c r="J246" s="0" t="s">
        <v>1376</v>
      </c>
      <c r="K246" s="0" t="s">
        <v>1377</v>
      </c>
      <c r="L246" s="0" t="s">
        <v>52</v>
      </c>
      <c r="M246" s="0" t="s">
        <v>1378</v>
      </c>
      <c r="N246" s="0" t="n">
        <v>1</v>
      </c>
    </row>
    <row r="247" customFormat="false" ht="14.25" hidden="false" customHeight="false" outlineLevel="0" collapsed="false">
      <c r="A247" s="0" t="n">
        <v>539</v>
      </c>
      <c r="B247" s="0" t="s">
        <v>1379</v>
      </c>
      <c r="C247" s="0" t="s">
        <v>1380</v>
      </c>
      <c r="D247" s="0" t="s">
        <v>1381</v>
      </c>
      <c r="E247" s="0" t="n">
        <v>8</v>
      </c>
      <c r="F247" s="0" t="s">
        <v>61</v>
      </c>
      <c r="G247" s="0" t="s">
        <v>1382</v>
      </c>
      <c r="H247" s="0" t="s">
        <v>1383</v>
      </c>
      <c r="I247" s="0" t="s">
        <v>1384</v>
      </c>
      <c r="J247" s="0" t="s">
        <v>1385</v>
      </c>
      <c r="K247" s="0" t="s">
        <v>1386</v>
      </c>
      <c r="L247" s="0" t="s">
        <v>1387</v>
      </c>
      <c r="M247" s="0" t="s">
        <v>1388</v>
      </c>
      <c r="N247" s="0" t="n">
        <v>5</v>
      </c>
    </row>
    <row r="248" customFormat="false" ht="14.25" hidden="false" customHeight="false" outlineLevel="0" collapsed="false">
      <c r="A248" s="0" t="n">
        <v>11948</v>
      </c>
      <c r="B248" s="0" t="s">
        <v>1389</v>
      </c>
      <c r="C248" s="0" t="s">
        <v>1380</v>
      </c>
      <c r="D248" s="0" t="s">
        <v>1381</v>
      </c>
      <c r="E248" s="0" t="n">
        <v>8</v>
      </c>
      <c r="F248" s="0" t="s">
        <v>1390</v>
      </c>
      <c r="G248" s="0" t="s">
        <v>1391</v>
      </c>
      <c r="H248" s="0" t="s">
        <v>1383</v>
      </c>
      <c r="I248" s="0" t="s">
        <v>1392</v>
      </c>
      <c r="J248" s="0" t="s">
        <v>1393</v>
      </c>
      <c r="K248" s="0" t="s">
        <v>1394</v>
      </c>
      <c r="L248" s="0" t="s">
        <v>52</v>
      </c>
      <c r="M248" s="0" t="s">
        <v>1388</v>
      </c>
      <c r="N248" s="0" t="n">
        <v>5</v>
      </c>
    </row>
    <row r="249" customFormat="false" ht="14.25" hidden="false" customHeight="false" outlineLevel="0" collapsed="false">
      <c r="A249" s="0" t="n">
        <v>20140</v>
      </c>
      <c r="B249" s="0" t="s">
        <v>1395</v>
      </c>
      <c r="C249" s="0" t="s">
        <v>1396</v>
      </c>
      <c r="D249" s="0" t="s">
        <v>1381</v>
      </c>
      <c r="E249" s="0" t="n">
        <v>8</v>
      </c>
      <c r="F249" s="0" t="s">
        <v>1390</v>
      </c>
      <c r="G249" s="0" t="s">
        <v>1390</v>
      </c>
      <c r="H249" s="0" t="s">
        <v>1398</v>
      </c>
      <c r="I249" s="0" t="s">
        <v>1399</v>
      </c>
      <c r="J249" s="0" t="s">
        <v>52</v>
      </c>
      <c r="K249" s="0" t="s">
        <v>52</v>
      </c>
      <c r="L249" s="0" t="s">
        <v>52</v>
      </c>
      <c r="M249" s="0" t="s">
        <v>1388</v>
      </c>
      <c r="N249" s="0" t="n">
        <v>5</v>
      </c>
    </row>
    <row r="250" customFormat="false" ht="14.25" hidden="false" customHeight="false" outlineLevel="0" collapsed="false">
      <c r="A250" s="0" t="n">
        <v>27178</v>
      </c>
      <c r="B250" s="0" t="s">
        <v>1401</v>
      </c>
      <c r="C250" s="0" t="s">
        <v>1380</v>
      </c>
      <c r="D250" s="0" t="s">
        <v>1381</v>
      </c>
      <c r="E250" s="0" t="n">
        <v>8</v>
      </c>
      <c r="F250" s="0" t="s">
        <v>1390</v>
      </c>
      <c r="G250" s="0" t="s">
        <v>1402</v>
      </c>
      <c r="H250" s="0" t="s">
        <v>1383</v>
      </c>
      <c r="I250" s="0" t="s">
        <v>1403</v>
      </c>
      <c r="J250" s="0" t="s">
        <v>1404</v>
      </c>
      <c r="K250" s="0" t="s">
        <v>1405</v>
      </c>
      <c r="L250" s="0" t="s">
        <v>1406</v>
      </c>
      <c r="M250" s="0" t="s">
        <v>1388</v>
      </c>
      <c r="N250" s="0" t="n">
        <v>5</v>
      </c>
    </row>
    <row r="251" customFormat="false" ht="14.25" hidden="false" customHeight="false" outlineLevel="0" collapsed="false">
      <c r="A251" s="0" t="n">
        <v>37596</v>
      </c>
      <c r="B251" s="0" t="s">
        <v>1407</v>
      </c>
      <c r="C251" s="0" t="s">
        <v>1380</v>
      </c>
      <c r="D251" s="0" t="s">
        <v>1381</v>
      </c>
      <c r="E251" s="0" t="n">
        <v>8</v>
      </c>
      <c r="F251" s="0" t="s">
        <v>1408</v>
      </c>
      <c r="G251" s="0" t="s">
        <v>1409</v>
      </c>
      <c r="H251" s="0" t="s">
        <v>1383</v>
      </c>
      <c r="I251" s="0" t="s">
        <v>1410</v>
      </c>
      <c r="J251" s="0" t="s">
        <v>1411</v>
      </c>
      <c r="K251" s="0" t="s">
        <v>1412</v>
      </c>
      <c r="L251" s="0" t="s">
        <v>52</v>
      </c>
      <c r="M251" s="0" t="s">
        <v>1413</v>
      </c>
      <c r="N251" s="0" t="n">
        <v>4</v>
      </c>
    </row>
    <row r="252" customFormat="false" ht="14.25" hidden="false" customHeight="false" outlineLevel="0" collapsed="false">
      <c r="A252" s="0" t="n">
        <v>46041</v>
      </c>
      <c r="B252" s="0" t="s">
        <v>1414</v>
      </c>
      <c r="C252" s="0" t="s">
        <v>1380</v>
      </c>
      <c r="D252" s="0" t="s">
        <v>1381</v>
      </c>
      <c r="E252" s="0" t="n">
        <v>8</v>
      </c>
      <c r="F252" s="0" t="s">
        <v>1408</v>
      </c>
      <c r="G252" s="0" t="s">
        <v>1415</v>
      </c>
      <c r="H252" s="0" t="s">
        <v>1383</v>
      </c>
      <c r="I252" s="0" t="s">
        <v>1416</v>
      </c>
      <c r="J252" s="0" t="s">
        <v>1417</v>
      </c>
      <c r="K252" s="0" t="s">
        <v>1418</v>
      </c>
      <c r="L252" s="0" t="s">
        <v>52</v>
      </c>
      <c r="M252" s="0" t="s">
        <v>1413</v>
      </c>
      <c r="N252" s="0" t="n">
        <v>4</v>
      </c>
    </row>
    <row r="253" customFormat="false" ht="14.25" hidden="false" customHeight="false" outlineLevel="0" collapsed="false">
      <c r="A253" s="0" t="n">
        <v>52067</v>
      </c>
      <c r="B253" s="0" t="s">
        <v>1420</v>
      </c>
      <c r="C253" s="0" t="s">
        <v>1381</v>
      </c>
      <c r="D253" s="0" t="s">
        <v>1381</v>
      </c>
      <c r="E253" s="0" t="n">
        <v>8</v>
      </c>
      <c r="F253" s="0" t="s">
        <v>1408</v>
      </c>
      <c r="G253" s="0" t="s">
        <v>1421</v>
      </c>
      <c r="H253" s="0" t="s">
        <v>1383</v>
      </c>
      <c r="I253" s="0" t="s">
        <v>1422</v>
      </c>
      <c r="J253" s="0" t="s">
        <v>1411</v>
      </c>
      <c r="K253" s="0" t="s">
        <v>1412</v>
      </c>
      <c r="L253" s="0" t="s">
        <v>52</v>
      </c>
      <c r="M253" s="0" t="s">
        <v>1413</v>
      </c>
      <c r="N253" s="0" t="n">
        <v>4</v>
      </c>
    </row>
    <row r="254" customFormat="false" ht="14.25" hidden="false" customHeight="false" outlineLevel="0" collapsed="false">
      <c r="A254" s="0" t="n">
        <v>60876</v>
      </c>
      <c r="B254" s="0" t="s">
        <v>1423</v>
      </c>
      <c r="C254" s="0" t="s">
        <v>1381</v>
      </c>
      <c r="D254" s="0" t="s">
        <v>1381</v>
      </c>
      <c r="E254" s="0" t="n">
        <v>8</v>
      </c>
      <c r="F254" s="0" t="s">
        <v>1408</v>
      </c>
      <c r="G254" s="0" t="s">
        <v>1424</v>
      </c>
      <c r="H254" s="0" t="s">
        <v>1383</v>
      </c>
      <c r="I254" s="0" t="s">
        <v>1425</v>
      </c>
      <c r="J254" s="0" t="s">
        <v>1426</v>
      </c>
      <c r="K254" s="0" t="s">
        <v>1412</v>
      </c>
      <c r="L254" s="0" t="s">
        <v>1427</v>
      </c>
      <c r="M254" s="0" t="s">
        <v>1413</v>
      </c>
      <c r="N254" s="0" t="n">
        <v>4</v>
      </c>
    </row>
    <row r="255" customFormat="false" ht="14.25" hidden="false" customHeight="false" outlineLevel="0" collapsed="false">
      <c r="A255" s="0" t="n">
        <v>2275</v>
      </c>
      <c r="B255" s="0" t="s">
        <v>1428</v>
      </c>
      <c r="C255" s="0" t="s">
        <v>1429</v>
      </c>
      <c r="D255" s="0" t="s">
        <v>1430</v>
      </c>
      <c r="E255" s="0" t="n">
        <v>2</v>
      </c>
      <c r="F255" s="0" t="s">
        <v>52</v>
      </c>
      <c r="G255" s="0" t="s">
        <v>52</v>
      </c>
      <c r="H255" s="0" t="s">
        <v>2694</v>
      </c>
      <c r="I255" s="0" t="s">
        <v>1431</v>
      </c>
      <c r="J255" s="0" t="s">
        <v>1432</v>
      </c>
      <c r="K255" s="0" t="s">
        <v>1433</v>
      </c>
      <c r="L255" s="0" t="s">
        <v>52</v>
      </c>
      <c r="M255" s="0" t="s">
        <v>1434</v>
      </c>
      <c r="N255" s="0" t="n">
        <v>1</v>
      </c>
    </row>
    <row r="256" customFormat="false" ht="14.25" hidden="false" customHeight="false" outlineLevel="0" collapsed="false">
      <c r="A256" s="0" t="n">
        <v>37218</v>
      </c>
      <c r="B256" s="0" t="s">
        <v>1435</v>
      </c>
      <c r="C256" s="0" t="s">
        <v>1429</v>
      </c>
      <c r="D256" s="0" t="s">
        <v>1430</v>
      </c>
      <c r="E256" s="0" t="n">
        <v>2</v>
      </c>
      <c r="F256" s="0" t="s">
        <v>1436</v>
      </c>
      <c r="G256" s="0" t="s">
        <v>1437</v>
      </c>
      <c r="H256" s="0" t="s">
        <v>1438</v>
      </c>
      <c r="I256" s="0" t="s">
        <v>1439</v>
      </c>
      <c r="J256" s="0" t="s">
        <v>1440</v>
      </c>
      <c r="K256" s="0" t="s">
        <v>1441</v>
      </c>
      <c r="L256" s="0" t="s">
        <v>1442</v>
      </c>
      <c r="M256" s="0" t="s">
        <v>1443</v>
      </c>
      <c r="N256" s="0" t="n">
        <v>1</v>
      </c>
    </row>
    <row r="257" customFormat="false" ht="14.25" hidden="false" customHeight="false" outlineLevel="0" collapsed="false">
      <c r="A257" s="0" t="n">
        <v>59113</v>
      </c>
      <c r="B257" s="0" t="s">
        <v>1444</v>
      </c>
      <c r="C257" s="0" t="s">
        <v>1445</v>
      </c>
      <c r="D257" s="0" t="s">
        <v>1446</v>
      </c>
      <c r="E257" s="0" t="n">
        <v>2</v>
      </c>
      <c r="F257" s="0" t="s">
        <v>1178</v>
      </c>
      <c r="G257" s="0" t="s">
        <v>1447</v>
      </c>
      <c r="H257" s="0" t="s">
        <v>889</v>
      </c>
      <c r="I257" s="0" t="s">
        <v>1448</v>
      </c>
      <c r="J257" s="0" t="s">
        <v>1449</v>
      </c>
      <c r="K257" s="0" t="s">
        <v>1450</v>
      </c>
      <c r="L257" s="0" t="s">
        <v>1451</v>
      </c>
      <c r="M257" s="0" t="s">
        <v>1452</v>
      </c>
      <c r="N257" s="0" t="n">
        <v>1</v>
      </c>
    </row>
    <row r="258" customFormat="false" ht="14.25" hidden="false" customHeight="false" outlineLevel="0" collapsed="false">
      <c r="A258" s="0" t="n">
        <v>47342</v>
      </c>
      <c r="B258" s="0" t="s">
        <v>1453</v>
      </c>
      <c r="C258" s="0" t="s">
        <v>1454</v>
      </c>
      <c r="D258" s="0" t="s">
        <v>1446</v>
      </c>
      <c r="E258" s="0" t="n">
        <v>2</v>
      </c>
      <c r="F258" s="0" t="s">
        <v>1456</v>
      </c>
      <c r="G258" s="0" t="s">
        <v>1457</v>
      </c>
      <c r="H258" s="0" t="s">
        <v>1458</v>
      </c>
      <c r="I258" s="0" t="s">
        <v>1459</v>
      </c>
      <c r="J258" s="0" t="s">
        <v>1460</v>
      </c>
      <c r="K258" s="0" t="s">
        <v>1461</v>
      </c>
      <c r="L258" s="0" t="s">
        <v>52</v>
      </c>
      <c r="M258" s="0" t="s">
        <v>1462</v>
      </c>
      <c r="N258" s="0" t="n">
        <v>1</v>
      </c>
    </row>
    <row r="259" customFormat="false" ht="14.25" hidden="false" customHeight="false" outlineLevel="0" collapsed="false">
      <c r="A259" s="0" t="n">
        <v>50893</v>
      </c>
      <c r="B259" s="0" t="s">
        <v>1463</v>
      </c>
      <c r="C259" s="0" t="s">
        <v>1464</v>
      </c>
      <c r="D259" s="0" t="s">
        <v>1465</v>
      </c>
      <c r="E259" s="0" t="n">
        <v>2</v>
      </c>
      <c r="F259" s="0" t="s">
        <v>1466</v>
      </c>
      <c r="G259" s="0" t="s">
        <v>1467</v>
      </c>
      <c r="H259" s="0" t="s">
        <v>1468</v>
      </c>
      <c r="I259" s="0" t="s">
        <v>1469</v>
      </c>
      <c r="J259" s="0" t="s">
        <v>1470</v>
      </c>
      <c r="K259" s="0" t="s">
        <v>1471</v>
      </c>
      <c r="L259" s="0" t="s">
        <v>52</v>
      </c>
      <c r="M259" s="0" t="s">
        <v>1472</v>
      </c>
      <c r="N259" s="0" t="n">
        <v>1</v>
      </c>
    </row>
    <row r="260" customFormat="false" ht="14.25" hidden="false" customHeight="false" outlineLevel="0" collapsed="false">
      <c r="A260" s="0" t="n">
        <v>59323</v>
      </c>
      <c r="B260" s="0" t="s">
        <v>1473</v>
      </c>
      <c r="C260" s="0" t="s">
        <v>1464</v>
      </c>
      <c r="D260" s="0" t="s">
        <v>1465</v>
      </c>
      <c r="E260" s="0" t="n">
        <v>2</v>
      </c>
      <c r="F260" s="0" t="s">
        <v>1474</v>
      </c>
      <c r="G260" s="0" t="s">
        <v>1475</v>
      </c>
      <c r="H260" s="0" t="s">
        <v>1476</v>
      </c>
      <c r="I260" s="0" t="s">
        <v>1477</v>
      </c>
      <c r="J260" s="0" t="s">
        <v>1478</v>
      </c>
      <c r="K260" s="0" t="s">
        <v>1479</v>
      </c>
      <c r="L260" s="0" t="s">
        <v>52</v>
      </c>
      <c r="M260" s="0" t="s">
        <v>1480</v>
      </c>
      <c r="N260" s="0" t="n">
        <v>1</v>
      </c>
    </row>
    <row r="261" customFormat="false" ht="14.25" hidden="false" customHeight="false" outlineLevel="0" collapsed="false">
      <c r="A261" s="0" t="n">
        <v>848</v>
      </c>
      <c r="B261" s="0" t="s">
        <v>1481</v>
      </c>
      <c r="C261" s="0" t="s">
        <v>1482</v>
      </c>
      <c r="D261" s="0" t="s">
        <v>1483</v>
      </c>
      <c r="E261" s="0" t="n">
        <v>8</v>
      </c>
      <c r="F261" s="0" t="s">
        <v>1484</v>
      </c>
      <c r="G261" s="0" t="s">
        <v>1485</v>
      </c>
      <c r="H261" s="0" t="s">
        <v>1486</v>
      </c>
      <c r="I261" s="0" t="s">
        <v>1487</v>
      </c>
      <c r="J261" s="0" t="s">
        <v>1488</v>
      </c>
      <c r="K261" s="0" t="s">
        <v>1489</v>
      </c>
      <c r="L261" s="0" t="s">
        <v>1490</v>
      </c>
      <c r="M261" s="0" t="s">
        <v>1491</v>
      </c>
      <c r="N261" s="0" t="n">
        <v>7</v>
      </c>
    </row>
    <row r="262" customFormat="false" ht="14.25" hidden="false" customHeight="false" outlineLevel="0" collapsed="false">
      <c r="A262" s="0" t="n">
        <v>1280</v>
      </c>
      <c r="B262" s="0" t="s">
        <v>1492</v>
      </c>
      <c r="C262" s="0" t="s">
        <v>1482</v>
      </c>
      <c r="D262" s="0" t="s">
        <v>1483</v>
      </c>
      <c r="E262" s="0" t="n">
        <v>8</v>
      </c>
      <c r="F262" s="0" t="s">
        <v>1493</v>
      </c>
      <c r="G262" s="0" t="s">
        <v>1494</v>
      </c>
      <c r="H262" s="0" t="s">
        <v>1486</v>
      </c>
      <c r="I262" s="0" t="s">
        <v>1495</v>
      </c>
      <c r="J262" s="0" t="s">
        <v>1488</v>
      </c>
      <c r="K262" s="0" t="s">
        <v>1489</v>
      </c>
      <c r="L262" s="0" t="s">
        <v>1490</v>
      </c>
      <c r="M262" s="0" t="s">
        <v>1491</v>
      </c>
      <c r="N262" s="0" t="n">
        <v>7</v>
      </c>
    </row>
    <row r="263" customFormat="false" ht="14.25" hidden="false" customHeight="false" outlineLevel="0" collapsed="false">
      <c r="A263" s="0" t="n">
        <v>2689</v>
      </c>
      <c r="B263" s="0" t="s">
        <v>1496</v>
      </c>
      <c r="C263" s="0" t="s">
        <v>1482</v>
      </c>
      <c r="D263" s="0" t="s">
        <v>1483</v>
      </c>
      <c r="E263" s="0" t="n">
        <v>8</v>
      </c>
      <c r="F263" s="0" t="s">
        <v>1497</v>
      </c>
      <c r="G263" s="0" t="s">
        <v>1498</v>
      </c>
      <c r="H263" s="0" t="s">
        <v>1486</v>
      </c>
      <c r="I263" s="0" t="s">
        <v>1499</v>
      </c>
      <c r="J263" s="0" t="s">
        <v>1488</v>
      </c>
      <c r="K263" s="0" t="s">
        <v>1489</v>
      </c>
      <c r="L263" s="0" t="s">
        <v>1490</v>
      </c>
      <c r="M263" s="0" t="s">
        <v>1491</v>
      </c>
      <c r="N263" s="0" t="n">
        <v>7</v>
      </c>
    </row>
    <row r="264" customFormat="false" ht="14.25" hidden="false" customHeight="false" outlineLevel="0" collapsed="false">
      <c r="A264" s="0" t="n">
        <v>3780</v>
      </c>
      <c r="B264" s="0" t="s">
        <v>1500</v>
      </c>
      <c r="C264" s="0" t="s">
        <v>1482</v>
      </c>
      <c r="D264" s="0" t="s">
        <v>1483</v>
      </c>
      <c r="E264" s="0" t="n">
        <v>8</v>
      </c>
      <c r="F264" s="0" t="s">
        <v>1501</v>
      </c>
      <c r="G264" s="0" t="s">
        <v>1502</v>
      </c>
      <c r="H264" s="0" t="s">
        <v>1486</v>
      </c>
      <c r="I264" s="0" t="s">
        <v>1503</v>
      </c>
      <c r="J264" s="0" t="s">
        <v>1504</v>
      </c>
      <c r="K264" s="0" t="s">
        <v>1505</v>
      </c>
      <c r="L264" s="0" t="s">
        <v>52</v>
      </c>
      <c r="M264" s="0" t="s">
        <v>1506</v>
      </c>
      <c r="N264" s="0" t="n">
        <v>1</v>
      </c>
    </row>
    <row r="265" customFormat="false" ht="14.25" hidden="false" customHeight="false" outlineLevel="0" collapsed="false">
      <c r="A265" s="0" t="n">
        <v>5667</v>
      </c>
      <c r="B265" s="0" t="s">
        <v>1507</v>
      </c>
      <c r="C265" s="0" t="s">
        <v>1482</v>
      </c>
      <c r="D265" s="0" t="s">
        <v>1483</v>
      </c>
      <c r="E265" s="0" t="n">
        <v>8</v>
      </c>
      <c r="F265" s="0" t="s">
        <v>1497</v>
      </c>
      <c r="G265" s="0" t="s">
        <v>1508</v>
      </c>
      <c r="H265" s="0" t="s">
        <v>1486</v>
      </c>
      <c r="I265" s="0" t="s">
        <v>1509</v>
      </c>
      <c r="J265" s="0" t="s">
        <v>1488</v>
      </c>
      <c r="K265" s="0" t="s">
        <v>1489</v>
      </c>
      <c r="L265" s="0" t="s">
        <v>1490</v>
      </c>
      <c r="M265" s="0" t="s">
        <v>1491</v>
      </c>
      <c r="N265" s="0" t="n">
        <v>7</v>
      </c>
    </row>
    <row r="266" customFormat="false" ht="14.25" hidden="false" customHeight="false" outlineLevel="0" collapsed="false">
      <c r="A266" s="0" t="n">
        <v>5673</v>
      </c>
      <c r="B266" s="0" t="s">
        <v>1510</v>
      </c>
      <c r="C266" s="0" t="s">
        <v>1482</v>
      </c>
      <c r="D266" s="0" t="s">
        <v>1483</v>
      </c>
      <c r="E266" s="0" t="n">
        <v>8</v>
      </c>
      <c r="F266" s="0" t="s">
        <v>1497</v>
      </c>
      <c r="G266" s="0" t="s">
        <v>1508</v>
      </c>
      <c r="H266" s="0" t="s">
        <v>1486</v>
      </c>
      <c r="I266" s="0" t="s">
        <v>1499</v>
      </c>
      <c r="J266" s="0" t="s">
        <v>1488</v>
      </c>
      <c r="K266" s="0" t="s">
        <v>1489</v>
      </c>
      <c r="L266" s="0" t="s">
        <v>1490</v>
      </c>
      <c r="M266" s="0" t="s">
        <v>1491</v>
      </c>
      <c r="N266" s="0" t="n">
        <v>7</v>
      </c>
    </row>
    <row r="267" customFormat="false" ht="14.25" hidden="false" customHeight="false" outlineLevel="0" collapsed="false">
      <c r="A267" s="0" t="n">
        <v>8334</v>
      </c>
      <c r="B267" s="0" t="s">
        <v>1511</v>
      </c>
      <c r="C267" s="0" t="s">
        <v>1482</v>
      </c>
      <c r="D267" s="0" t="s">
        <v>1483</v>
      </c>
      <c r="E267" s="0" t="n">
        <v>8</v>
      </c>
      <c r="F267" s="0" t="s">
        <v>1512</v>
      </c>
      <c r="G267" s="0" t="s">
        <v>1498</v>
      </c>
      <c r="H267" s="0" t="s">
        <v>1486</v>
      </c>
      <c r="I267" s="0" t="s">
        <v>1513</v>
      </c>
      <c r="J267" s="0" t="s">
        <v>1514</v>
      </c>
      <c r="K267" s="0" t="s">
        <v>1515</v>
      </c>
      <c r="L267" s="0" t="s">
        <v>1516</v>
      </c>
      <c r="M267" s="0" t="s">
        <v>1491</v>
      </c>
      <c r="N267" s="0" t="n">
        <v>7</v>
      </c>
    </row>
    <row r="268" customFormat="false" ht="14.25" hidden="false" customHeight="false" outlineLevel="0" collapsed="false">
      <c r="A268" s="0" t="n">
        <v>15450</v>
      </c>
      <c r="B268" s="0" t="s">
        <v>1517</v>
      </c>
      <c r="C268" s="0" t="s">
        <v>1482</v>
      </c>
      <c r="D268" s="0" t="s">
        <v>1483</v>
      </c>
      <c r="E268" s="0" t="n">
        <v>8</v>
      </c>
      <c r="F268" s="0" t="s">
        <v>1497</v>
      </c>
      <c r="G268" s="0" t="s">
        <v>1508</v>
      </c>
      <c r="H268" s="0" t="s">
        <v>1486</v>
      </c>
      <c r="I268" s="0" t="s">
        <v>1518</v>
      </c>
      <c r="J268" s="0" t="s">
        <v>1488</v>
      </c>
      <c r="K268" s="0" t="s">
        <v>1489</v>
      </c>
      <c r="L268" s="0" t="s">
        <v>1490</v>
      </c>
      <c r="M268" s="0" t="s">
        <v>1491</v>
      </c>
      <c r="N268" s="0" t="n">
        <v>7</v>
      </c>
    </row>
    <row r="269" customFormat="false" ht="14.25" hidden="false" customHeight="false" outlineLevel="0" collapsed="false">
      <c r="A269" s="0" t="n">
        <v>3007</v>
      </c>
      <c r="B269" s="0" t="s">
        <v>1519</v>
      </c>
      <c r="C269" s="0" t="s">
        <v>1520</v>
      </c>
      <c r="D269" s="0" t="s">
        <v>1521</v>
      </c>
      <c r="E269" s="0" t="n">
        <v>8</v>
      </c>
      <c r="F269" s="0" t="s">
        <v>1522</v>
      </c>
      <c r="G269" s="0" t="s">
        <v>1374</v>
      </c>
      <c r="H269" s="0" t="s">
        <v>1366</v>
      </c>
      <c r="I269" s="0" t="s">
        <v>1523</v>
      </c>
      <c r="J269" s="0" t="s">
        <v>1524</v>
      </c>
      <c r="K269" s="0" t="s">
        <v>1525</v>
      </c>
      <c r="L269" s="0" t="s">
        <v>52</v>
      </c>
      <c r="M269" s="0" t="s">
        <v>1526</v>
      </c>
      <c r="N269" s="0" t="n">
        <v>1</v>
      </c>
    </row>
    <row r="270" customFormat="false" ht="14.25" hidden="false" customHeight="false" outlineLevel="0" collapsed="false">
      <c r="A270" s="0" t="n">
        <v>56374</v>
      </c>
      <c r="B270" s="0" t="s">
        <v>1527</v>
      </c>
      <c r="C270" s="0" t="s">
        <v>1520</v>
      </c>
      <c r="D270" s="0" t="s">
        <v>1521</v>
      </c>
      <c r="E270" s="0" t="n">
        <v>8</v>
      </c>
      <c r="F270" s="0" t="s">
        <v>1528</v>
      </c>
      <c r="G270" s="0" t="s">
        <v>1529</v>
      </c>
      <c r="H270" s="0" t="s">
        <v>107</v>
      </c>
      <c r="I270" s="0" t="s">
        <v>1530</v>
      </c>
      <c r="J270" s="0" t="s">
        <v>1531</v>
      </c>
      <c r="K270" s="0" t="s">
        <v>1532</v>
      </c>
      <c r="L270" s="0" t="s">
        <v>52</v>
      </c>
      <c r="M270" s="0" t="s">
        <v>1533</v>
      </c>
      <c r="N270" s="0" t="n">
        <v>7</v>
      </c>
    </row>
    <row r="271" customFormat="false" ht="14.25" hidden="false" customHeight="false" outlineLevel="0" collapsed="false">
      <c r="A271" s="0" t="n">
        <v>63095</v>
      </c>
      <c r="B271" s="0" t="s">
        <v>1534</v>
      </c>
      <c r="C271" s="0" t="s">
        <v>1520</v>
      </c>
      <c r="D271" s="0" t="s">
        <v>1521</v>
      </c>
      <c r="E271" s="0" t="n">
        <v>8</v>
      </c>
      <c r="F271" s="0" t="s">
        <v>1535</v>
      </c>
      <c r="G271" s="0" t="s">
        <v>114</v>
      </c>
      <c r="H271" s="0" t="s">
        <v>107</v>
      </c>
      <c r="I271" s="0" t="s">
        <v>1536</v>
      </c>
      <c r="J271" s="0" t="s">
        <v>1142</v>
      </c>
      <c r="K271" s="0" t="s">
        <v>1143</v>
      </c>
      <c r="L271" s="0" t="s">
        <v>52</v>
      </c>
      <c r="M271" s="0" t="s">
        <v>1533</v>
      </c>
      <c r="N271" s="0" t="n">
        <v>7</v>
      </c>
    </row>
    <row r="272" customFormat="false" ht="14.25" hidden="false" customHeight="false" outlineLevel="0" collapsed="false">
      <c r="A272" s="0" t="n">
        <v>67993</v>
      </c>
      <c r="B272" s="0" t="s">
        <v>1537</v>
      </c>
      <c r="C272" s="0" t="s">
        <v>1520</v>
      </c>
      <c r="D272" s="0" t="s">
        <v>1521</v>
      </c>
      <c r="E272" s="0" t="n">
        <v>8</v>
      </c>
      <c r="F272" s="0" t="s">
        <v>1538</v>
      </c>
      <c r="G272" s="0" t="s">
        <v>120</v>
      </c>
      <c r="H272" s="0" t="s">
        <v>107</v>
      </c>
      <c r="I272" s="0" t="s">
        <v>1539</v>
      </c>
      <c r="J272" s="0" t="s">
        <v>1540</v>
      </c>
      <c r="K272" s="0" t="s">
        <v>1541</v>
      </c>
      <c r="L272" s="0" t="s">
        <v>52</v>
      </c>
      <c r="M272" s="0" t="s">
        <v>1533</v>
      </c>
      <c r="N272" s="0" t="n">
        <v>7</v>
      </c>
    </row>
    <row r="273" customFormat="false" ht="14.25" hidden="false" customHeight="false" outlineLevel="0" collapsed="false">
      <c r="A273" s="0" t="n">
        <v>74456</v>
      </c>
      <c r="B273" s="0" t="s">
        <v>1542</v>
      </c>
      <c r="C273" s="0" t="s">
        <v>1520</v>
      </c>
      <c r="D273" s="0" t="s">
        <v>1521</v>
      </c>
      <c r="E273" s="0" t="n">
        <v>8</v>
      </c>
      <c r="F273" s="0" t="s">
        <v>1535</v>
      </c>
      <c r="G273" s="0" t="s">
        <v>114</v>
      </c>
      <c r="H273" s="0" t="s">
        <v>107</v>
      </c>
      <c r="I273" s="0" t="s">
        <v>1543</v>
      </c>
      <c r="J273" s="0" t="s">
        <v>52</v>
      </c>
      <c r="K273" s="0" t="s">
        <v>52</v>
      </c>
      <c r="L273" s="0" t="s">
        <v>52</v>
      </c>
      <c r="M273" s="0" t="s">
        <v>1533</v>
      </c>
      <c r="N273" s="0" t="n">
        <v>7</v>
      </c>
    </row>
    <row r="274" customFormat="false" ht="14.25" hidden="false" customHeight="false" outlineLevel="0" collapsed="false">
      <c r="A274" s="0" t="n">
        <v>77705</v>
      </c>
      <c r="B274" s="0" t="s">
        <v>1544</v>
      </c>
      <c r="C274" s="0" t="s">
        <v>1520</v>
      </c>
      <c r="D274" s="0" t="s">
        <v>1521</v>
      </c>
      <c r="E274" s="0" t="n">
        <v>8</v>
      </c>
      <c r="F274" s="0" t="s">
        <v>1535</v>
      </c>
      <c r="G274" s="0" t="s">
        <v>114</v>
      </c>
      <c r="H274" s="0" t="s">
        <v>107</v>
      </c>
      <c r="I274" s="0" t="s">
        <v>1545</v>
      </c>
      <c r="J274" s="0" t="s">
        <v>1540</v>
      </c>
      <c r="K274" s="0" t="s">
        <v>1541</v>
      </c>
      <c r="L274" s="0" t="s">
        <v>52</v>
      </c>
      <c r="M274" s="0" t="s">
        <v>1533</v>
      </c>
      <c r="N274" s="0" t="n">
        <v>7</v>
      </c>
    </row>
    <row r="275" customFormat="false" ht="14.25" hidden="false" customHeight="false" outlineLevel="0" collapsed="false">
      <c r="A275" s="0" t="n">
        <v>82360</v>
      </c>
      <c r="B275" s="0" t="s">
        <v>1546</v>
      </c>
      <c r="C275" s="0" t="s">
        <v>1520</v>
      </c>
      <c r="D275" s="0" t="s">
        <v>1521</v>
      </c>
      <c r="E275" s="0" t="n">
        <v>8</v>
      </c>
      <c r="F275" s="0" t="s">
        <v>1535</v>
      </c>
      <c r="G275" s="0" t="s">
        <v>114</v>
      </c>
      <c r="H275" s="0" t="s">
        <v>107</v>
      </c>
      <c r="I275" s="0" t="s">
        <v>1547</v>
      </c>
      <c r="J275" s="0" t="s">
        <v>52</v>
      </c>
      <c r="K275" s="0" t="s">
        <v>52</v>
      </c>
      <c r="L275" s="0" t="s">
        <v>52</v>
      </c>
      <c r="M275" s="0" t="s">
        <v>1533</v>
      </c>
      <c r="N275" s="0" t="n">
        <v>7</v>
      </c>
    </row>
    <row r="276" customFormat="false" ht="14.25" hidden="false" customHeight="false" outlineLevel="0" collapsed="false">
      <c r="A276" s="0" t="n">
        <v>82735</v>
      </c>
      <c r="B276" s="0" t="s">
        <v>1548</v>
      </c>
      <c r="C276" s="0" t="s">
        <v>1520</v>
      </c>
      <c r="D276" s="0" t="s">
        <v>1521</v>
      </c>
      <c r="E276" s="0" t="n">
        <v>8</v>
      </c>
      <c r="F276" s="0" t="s">
        <v>1535</v>
      </c>
      <c r="G276" s="0" t="s">
        <v>114</v>
      </c>
      <c r="H276" s="0" t="s">
        <v>107</v>
      </c>
      <c r="I276" s="0" t="s">
        <v>1549</v>
      </c>
      <c r="J276" s="0" t="s">
        <v>52</v>
      </c>
      <c r="K276" s="0" t="s">
        <v>52</v>
      </c>
      <c r="L276" s="0" t="s">
        <v>52</v>
      </c>
      <c r="M276" s="0" t="s">
        <v>1533</v>
      </c>
      <c r="N276" s="0" t="n">
        <v>7</v>
      </c>
    </row>
    <row r="277" customFormat="false" ht="14.25" hidden="false" customHeight="false" outlineLevel="0" collapsed="false">
      <c r="A277" s="0" t="n">
        <v>3062</v>
      </c>
      <c r="B277" s="0" t="s">
        <v>1550</v>
      </c>
      <c r="C277" s="0" t="s">
        <v>1551</v>
      </c>
      <c r="D277" s="0" t="s">
        <v>1552</v>
      </c>
      <c r="E277" s="0" t="n">
        <v>3</v>
      </c>
      <c r="F277" s="0" t="s">
        <v>1553</v>
      </c>
      <c r="G277" s="0" t="s">
        <v>1554</v>
      </c>
      <c r="H277" s="0" t="s">
        <v>1555</v>
      </c>
      <c r="I277" s="0" t="s">
        <v>1556</v>
      </c>
      <c r="J277" s="0" t="s">
        <v>1557</v>
      </c>
      <c r="K277" s="0" t="s">
        <v>1558</v>
      </c>
      <c r="L277" s="0" t="s">
        <v>1559</v>
      </c>
      <c r="M277" s="0" t="s">
        <v>1560</v>
      </c>
      <c r="N277" s="0" t="n">
        <v>1</v>
      </c>
    </row>
    <row r="278" customFormat="false" ht="14.25" hidden="false" customHeight="false" outlineLevel="0" collapsed="false">
      <c r="A278" s="0" t="n">
        <v>36596</v>
      </c>
      <c r="B278" s="0" t="s">
        <v>1561</v>
      </c>
      <c r="C278" s="0" t="s">
        <v>1551</v>
      </c>
      <c r="D278" s="0" t="s">
        <v>1552</v>
      </c>
      <c r="E278" s="0" t="n">
        <v>3</v>
      </c>
      <c r="F278" s="0" t="s">
        <v>1562</v>
      </c>
      <c r="G278" s="0" t="s">
        <v>1563</v>
      </c>
      <c r="H278" s="0" t="s">
        <v>1564</v>
      </c>
      <c r="I278" s="0" t="s">
        <v>1565</v>
      </c>
      <c r="J278" s="0" t="s">
        <v>1566</v>
      </c>
      <c r="K278" s="0" t="s">
        <v>1567</v>
      </c>
      <c r="L278" s="0" t="s">
        <v>52</v>
      </c>
      <c r="M278" s="0" t="s">
        <v>1568</v>
      </c>
      <c r="N278" s="0" t="n">
        <v>2</v>
      </c>
    </row>
    <row r="279" customFormat="false" ht="14.25" hidden="false" customHeight="false" outlineLevel="0" collapsed="false">
      <c r="A279" s="0" t="n">
        <v>49062</v>
      </c>
      <c r="B279" s="0" t="s">
        <v>1569</v>
      </c>
      <c r="C279" s="0" t="s">
        <v>1551</v>
      </c>
      <c r="D279" s="0" t="s">
        <v>1552</v>
      </c>
      <c r="E279" s="0" t="n">
        <v>3</v>
      </c>
      <c r="F279" s="0" t="s">
        <v>1570</v>
      </c>
      <c r="G279" s="0" t="s">
        <v>1563</v>
      </c>
      <c r="H279" s="0" t="s">
        <v>1564</v>
      </c>
      <c r="I279" s="0" t="s">
        <v>1571</v>
      </c>
      <c r="J279" s="0" t="s">
        <v>1572</v>
      </c>
      <c r="K279" s="0" t="s">
        <v>1567</v>
      </c>
      <c r="L279" s="0" t="s">
        <v>52</v>
      </c>
      <c r="M279" s="0" t="s">
        <v>1568</v>
      </c>
      <c r="N279" s="0" t="n">
        <v>2</v>
      </c>
    </row>
    <row r="280" customFormat="false" ht="14.25" hidden="false" customHeight="false" outlineLevel="0" collapsed="false">
      <c r="A280" s="0" t="n">
        <v>261</v>
      </c>
      <c r="B280" s="0" t="s">
        <v>1573</v>
      </c>
      <c r="C280" s="0" t="s">
        <v>1574</v>
      </c>
      <c r="D280" s="0" t="s">
        <v>1575</v>
      </c>
      <c r="E280" s="0" t="n">
        <v>2</v>
      </c>
      <c r="F280" s="0" t="s">
        <v>61</v>
      </c>
      <c r="G280" s="0" t="s">
        <v>1576</v>
      </c>
      <c r="H280" s="0" t="s">
        <v>1577</v>
      </c>
      <c r="I280" s="0" t="s">
        <v>1578</v>
      </c>
      <c r="J280" s="0" t="s">
        <v>1579</v>
      </c>
      <c r="K280" s="0" t="s">
        <v>1580</v>
      </c>
      <c r="L280" s="0" t="s">
        <v>1581</v>
      </c>
      <c r="M280" s="0" t="s">
        <v>1582</v>
      </c>
      <c r="N280" s="0" t="n">
        <v>1</v>
      </c>
    </row>
    <row r="281" customFormat="false" ht="14.25" hidden="false" customHeight="false" outlineLevel="0" collapsed="false">
      <c r="A281" s="0" t="n">
        <v>8421</v>
      </c>
      <c r="B281" s="0" t="s">
        <v>1583</v>
      </c>
      <c r="C281" s="0" t="s">
        <v>1574</v>
      </c>
      <c r="D281" s="0" t="s">
        <v>1575</v>
      </c>
      <c r="E281" s="0" t="n">
        <v>2</v>
      </c>
      <c r="F281" s="0" t="s">
        <v>1584</v>
      </c>
      <c r="G281" s="0" t="s">
        <v>1585</v>
      </c>
      <c r="H281" s="0" t="s">
        <v>1586</v>
      </c>
      <c r="I281" s="0" t="s">
        <v>1587</v>
      </c>
      <c r="J281" s="0" t="s">
        <v>1588</v>
      </c>
      <c r="K281" s="0" t="s">
        <v>1589</v>
      </c>
      <c r="L281" s="0" t="s">
        <v>1590</v>
      </c>
      <c r="M281" s="0" t="s">
        <v>1591</v>
      </c>
      <c r="N281" s="0" t="n">
        <v>2</v>
      </c>
    </row>
    <row r="282" customFormat="false" ht="14.25" hidden="false" customHeight="false" outlineLevel="0" collapsed="false">
      <c r="A282" s="0" t="n">
        <v>14</v>
      </c>
      <c r="B282" s="0" t="s">
        <v>1592</v>
      </c>
      <c r="C282" s="0" t="s">
        <v>1593</v>
      </c>
      <c r="D282" s="0" t="s">
        <v>1594</v>
      </c>
      <c r="E282" s="0" t="n">
        <v>4</v>
      </c>
      <c r="F282" s="0" t="s">
        <v>1595</v>
      </c>
      <c r="G282" s="0" t="s">
        <v>1596</v>
      </c>
      <c r="H282" s="0" t="s">
        <v>1597</v>
      </c>
      <c r="I282" s="0" t="s">
        <v>1598</v>
      </c>
      <c r="J282" s="0" t="s">
        <v>1599</v>
      </c>
      <c r="K282" s="0" t="s">
        <v>1600</v>
      </c>
      <c r="L282" s="0" t="s">
        <v>1601</v>
      </c>
      <c r="M282" s="0" t="s">
        <v>1602</v>
      </c>
      <c r="N282" s="0" t="n">
        <v>3</v>
      </c>
    </row>
    <row r="283" customFormat="false" ht="14.25" hidden="false" customHeight="false" outlineLevel="0" collapsed="false">
      <c r="A283" s="0" t="n">
        <v>15</v>
      </c>
      <c r="B283" s="0" t="s">
        <v>1603</v>
      </c>
      <c r="C283" s="0" t="s">
        <v>1593</v>
      </c>
      <c r="D283" s="0" t="s">
        <v>1594</v>
      </c>
      <c r="E283" s="0" t="n">
        <v>4</v>
      </c>
      <c r="F283" s="0" t="s">
        <v>1604</v>
      </c>
      <c r="G283" s="0" t="s">
        <v>1605</v>
      </c>
      <c r="H283" s="0" t="s">
        <v>1606</v>
      </c>
      <c r="I283" s="0" t="s">
        <v>1607</v>
      </c>
      <c r="J283" s="0" t="s">
        <v>1608</v>
      </c>
      <c r="K283" s="0" t="s">
        <v>1609</v>
      </c>
      <c r="L283" s="0" t="s">
        <v>1610</v>
      </c>
      <c r="M283" s="0" t="s">
        <v>1611</v>
      </c>
      <c r="N283" s="0" t="n">
        <v>1</v>
      </c>
    </row>
    <row r="284" customFormat="false" ht="14.25" hidden="false" customHeight="false" outlineLevel="0" collapsed="false">
      <c r="A284" s="0" t="n">
        <v>27</v>
      </c>
      <c r="B284" s="0" t="s">
        <v>1612</v>
      </c>
      <c r="C284" s="0" t="s">
        <v>1593</v>
      </c>
      <c r="D284" s="0" t="s">
        <v>1594</v>
      </c>
      <c r="E284" s="0" t="n">
        <v>4</v>
      </c>
      <c r="F284" s="0" t="s">
        <v>1604</v>
      </c>
      <c r="G284" s="0" t="s">
        <v>1605</v>
      </c>
      <c r="H284" s="0" t="s">
        <v>1606</v>
      </c>
      <c r="I284" s="0" t="s">
        <v>1613</v>
      </c>
      <c r="J284" s="0" t="s">
        <v>1599</v>
      </c>
      <c r="K284" s="0" t="s">
        <v>1600</v>
      </c>
      <c r="L284" s="0" t="s">
        <v>1601</v>
      </c>
      <c r="M284" s="0" t="s">
        <v>1602</v>
      </c>
      <c r="N284" s="0" t="n">
        <v>3</v>
      </c>
    </row>
    <row r="285" customFormat="false" ht="14.25" hidden="false" customHeight="false" outlineLevel="0" collapsed="false">
      <c r="A285" s="0" t="n">
        <v>4413</v>
      </c>
      <c r="B285" s="0" t="s">
        <v>1614</v>
      </c>
      <c r="C285" s="0" t="s">
        <v>1593</v>
      </c>
      <c r="D285" s="0" t="s">
        <v>1594</v>
      </c>
      <c r="E285" s="0" t="n">
        <v>4</v>
      </c>
      <c r="F285" s="0" t="s">
        <v>1615</v>
      </c>
      <c r="G285" s="0" t="s">
        <v>1616</v>
      </c>
      <c r="H285" s="0" t="s">
        <v>1597</v>
      </c>
      <c r="I285" s="0" t="s">
        <v>1617</v>
      </c>
      <c r="J285" s="0" t="s">
        <v>1599</v>
      </c>
      <c r="K285" s="0" t="s">
        <v>1600</v>
      </c>
      <c r="L285" s="0" t="s">
        <v>1601</v>
      </c>
      <c r="M285" s="0" t="s">
        <v>1602</v>
      </c>
      <c r="N285" s="0" t="n">
        <v>3</v>
      </c>
    </row>
    <row r="286" customFormat="false" ht="14.25" hidden="false" customHeight="false" outlineLevel="0" collapsed="false">
      <c r="A286" s="0" t="n">
        <v>8257</v>
      </c>
      <c r="B286" s="0" t="s">
        <v>1618</v>
      </c>
      <c r="C286" s="0" t="s">
        <v>1619</v>
      </c>
      <c r="D286" s="0" t="s">
        <v>1620</v>
      </c>
      <c r="E286" s="0" t="n">
        <v>2</v>
      </c>
      <c r="F286" s="0" t="s">
        <v>61</v>
      </c>
      <c r="G286" s="0" t="s">
        <v>1621</v>
      </c>
      <c r="H286" s="0" t="s">
        <v>1284</v>
      </c>
      <c r="I286" s="0" t="s">
        <v>1622</v>
      </c>
      <c r="J286" s="0" t="s">
        <v>1623</v>
      </c>
      <c r="K286" s="0" t="s">
        <v>1624</v>
      </c>
      <c r="L286" s="0" t="s">
        <v>1623</v>
      </c>
      <c r="M286" s="0" t="s">
        <v>1625</v>
      </c>
      <c r="N286" s="0" t="n">
        <v>1</v>
      </c>
    </row>
    <row r="287" customFormat="false" ht="14.25" hidden="false" customHeight="false" outlineLevel="0" collapsed="false">
      <c r="A287" s="0" t="n">
        <v>74183</v>
      </c>
      <c r="B287" s="0" t="s">
        <v>1626</v>
      </c>
      <c r="C287" s="0" t="s">
        <v>1627</v>
      </c>
      <c r="D287" s="0" t="s">
        <v>1620</v>
      </c>
      <c r="E287" s="0" t="n">
        <v>2</v>
      </c>
      <c r="F287" s="0" t="s">
        <v>333</v>
      </c>
      <c r="G287" s="0" t="s">
        <v>1629</v>
      </c>
      <c r="H287" s="0" t="s">
        <v>889</v>
      </c>
      <c r="I287" s="0" t="s">
        <v>1630</v>
      </c>
      <c r="J287" s="0" t="s">
        <v>1631</v>
      </c>
      <c r="K287" s="0" t="s">
        <v>1632</v>
      </c>
      <c r="L287" s="0" t="s">
        <v>52</v>
      </c>
      <c r="M287" s="0" t="s">
        <v>1633</v>
      </c>
      <c r="N287" s="0" t="n">
        <v>1</v>
      </c>
    </row>
    <row r="288" customFormat="false" ht="14.25" hidden="false" customHeight="false" outlineLevel="0" collapsed="false">
      <c r="A288" s="0" t="n">
        <v>5423</v>
      </c>
      <c r="B288" s="0" t="s">
        <v>1634</v>
      </c>
      <c r="C288" s="0" t="s">
        <v>1635</v>
      </c>
      <c r="D288" s="0" t="s">
        <v>1636</v>
      </c>
      <c r="E288" s="0" t="n">
        <v>2</v>
      </c>
      <c r="F288" s="0" t="s">
        <v>153</v>
      </c>
      <c r="G288" s="0" t="s">
        <v>1637</v>
      </c>
      <c r="H288" s="0" t="s">
        <v>281</v>
      </c>
      <c r="I288" s="0" t="s">
        <v>1638</v>
      </c>
      <c r="J288" s="0" t="s">
        <v>1639</v>
      </c>
      <c r="K288" s="0" t="s">
        <v>1640</v>
      </c>
      <c r="L288" s="0" t="s">
        <v>52</v>
      </c>
      <c r="M288" s="0" t="s">
        <v>1641</v>
      </c>
      <c r="N288" s="0" t="n">
        <v>1</v>
      </c>
    </row>
    <row r="289" customFormat="false" ht="14.25" hidden="false" customHeight="false" outlineLevel="0" collapsed="false">
      <c r="A289" s="0" t="n">
        <v>19499</v>
      </c>
      <c r="B289" s="0" t="s">
        <v>1642</v>
      </c>
      <c r="C289" s="0" t="s">
        <v>1635</v>
      </c>
      <c r="D289" s="0" t="s">
        <v>1636</v>
      </c>
      <c r="E289" s="0" t="n">
        <v>2</v>
      </c>
      <c r="F289" s="0" t="s">
        <v>1643</v>
      </c>
      <c r="G289" s="0" t="s">
        <v>423</v>
      </c>
      <c r="H289" s="0" t="s">
        <v>424</v>
      </c>
      <c r="I289" s="0" t="s">
        <v>1644</v>
      </c>
      <c r="J289" s="0" t="s">
        <v>1645</v>
      </c>
      <c r="K289" s="0" t="s">
        <v>1646</v>
      </c>
      <c r="L289" s="0" t="s">
        <v>52</v>
      </c>
      <c r="M289" s="0" t="s">
        <v>1647</v>
      </c>
      <c r="N289" s="0" t="n">
        <v>1</v>
      </c>
    </row>
    <row r="290" customFormat="false" ht="14.25" hidden="false" customHeight="false" outlineLevel="0" collapsed="false">
      <c r="A290" s="0" t="n">
        <v>27819</v>
      </c>
      <c r="B290" s="0" t="s">
        <v>1648</v>
      </c>
      <c r="C290" s="0" t="s">
        <v>1649</v>
      </c>
      <c r="D290" s="0" t="s">
        <v>1650</v>
      </c>
      <c r="E290" s="0" t="n">
        <v>4</v>
      </c>
      <c r="F290" s="0" t="s">
        <v>1651</v>
      </c>
      <c r="G290" s="0" t="s">
        <v>1652</v>
      </c>
      <c r="H290" s="0" t="s">
        <v>1653</v>
      </c>
      <c r="I290" s="0" t="s">
        <v>1654</v>
      </c>
      <c r="J290" s="0" t="s">
        <v>52</v>
      </c>
      <c r="K290" s="0" t="s">
        <v>52</v>
      </c>
      <c r="L290" s="0" t="s">
        <v>52</v>
      </c>
      <c r="M290" s="0" t="s">
        <v>1655</v>
      </c>
      <c r="N290" s="0" t="n">
        <v>1</v>
      </c>
    </row>
    <row r="291" customFormat="false" ht="14.25" hidden="false" customHeight="false" outlineLevel="0" collapsed="false">
      <c r="A291" s="0" t="n">
        <v>47144</v>
      </c>
      <c r="B291" s="0" t="s">
        <v>1656</v>
      </c>
      <c r="C291" s="0" t="s">
        <v>1649</v>
      </c>
      <c r="D291" s="0" t="s">
        <v>1650</v>
      </c>
      <c r="E291" s="0" t="n">
        <v>4</v>
      </c>
      <c r="F291" s="0" t="s">
        <v>1657</v>
      </c>
      <c r="G291" s="0" t="s">
        <v>1652</v>
      </c>
      <c r="H291" s="0" t="s">
        <v>1653</v>
      </c>
      <c r="I291" s="0" t="s">
        <v>1658</v>
      </c>
      <c r="J291" s="0" t="s">
        <v>52</v>
      </c>
      <c r="K291" s="0" t="s">
        <v>52</v>
      </c>
      <c r="L291" s="0" t="s">
        <v>52</v>
      </c>
      <c r="M291" s="0" t="s">
        <v>1659</v>
      </c>
      <c r="N291" s="0" t="n">
        <v>3</v>
      </c>
    </row>
    <row r="292" customFormat="false" ht="14.25" hidden="false" customHeight="false" outlineLevel="0" collapsed="false">
      <c r="A292" s="0" t="n">
        <v>60794</v>
      </c>
      <c r="B292" s="0" t="s">
        <v>1660</v>
      </c>
      <c r="C292" s="0" t="s">
        <v>1649</v>
      </c>
      <c r="D292" s="0" t="s">
        <v>1650</v>
      </c>
      <c r="E292" s="0" t="n">
        <v>4</v>
      </c>
      <c r="F292" s="0" t="s">
        <v>1657</v>
      </c>
      <c r="G292" s="0" t="s">
        <v>1652</v>
      </c>
      <c r="H292" s="0" t="s">
        <v>1653</v>
      </c>
      <c r="I292" s="0" t="s">
        <v>1658</v>
      </c>
      <c r="J292" s="0" t="s">
        <v>52</v>
      </c>
      <c r="K292" s="0" t="s">
        <v>52</v>
      </c>
      <c r="L292" s="0" t="s">
        <v>52</v>
      </c>
      <c r="M292" s="0" t="s">
        <v>1659</v>
      </c>
      <c r="N292" s="0" t="n">
        <v>3</v>
      </c>
    </row>
    <row r="293" customFormat="false" ht="14.25" hidden="false" customHeight="false" outlineLevel="0" collapsed="false">
      <c r="A293" s="0" t="n">
        <v>70455</v>
      </c>
      <c r="B293" s="0" t="s">
        <v>1661</v>
      </c>
      <c r="C293" s="0" t="s">
        <v>1649</v>
      </c>
      <c r="D293" s="0" t="s">
        <v>1650</v>
      </c>
      <c r="E293" s="0" t="n">
        <v>4</v>
      </c>
      <c r="F293" s="0" t="s">
        <v>1657</v>
      </c>
      <c r="G293" s="0" t="s">
        <v>1652</v>
      </c>
      <c r="H293" s="0" t="s">
        <v>1653</v>
      </c>
      <c r="I293" s="0" t="s">
        <v>1658</v>
      </c>
      <c r="J293" s="0" t="s">
        <v>52</v>
      </c>
      <c r="K293" s="0" t="s">
        <v>52</v>
      </c>
      <c r="L293" s="0" t="s">
        <v>52</v>
      </c>
      <c r="M293" s="0" t="s">
        <v>1659</v>
      </c>
      <c r="N293" s="0" t="n">
        <v>3</v>
      </c>
    </row>
    <row r="294" customFormat="false" ht="14.25" hidden="false" customHeight="false" outlineLevel="0" collapsed="false">
      <c r="A294" s="0" t="n">
        <v>39615</v>
      </c>
      <c r="B294" s="0" t="s">
        <v>1662</v>
      </c>
      <c r="C294" s="0" t="s">
        <v>1663</v>
      </c>
      <c r="D294" s="0" t="s">
        <v>1664</v>
      </c>
      <c r="E294" s="0" t="n">
        <v>2</v>
      </c>
      <c r="F294" s="0" t="s">
        <v>1665</v>
      </c>
      <c r="G294" s="0" t="s">
        <v>1666</v>
      </c>
      <c r="H294" s="0" t="s">
        <v>987</v>
      </c>
      <c r="I294" s="0" t="s">
        <v>1667</v>
      </c>
      <c r="J294" s="0" t="s">
        <v>1072</v>
      </c>
      <c r="K294" s="0" t="s">
        <v>1073</v>
      </c>
      <c r="L294" s="0" t="s">
        <v>52</v>
      </c>
      <c r="M294" s="0" t="s">
        <v>1668</v>
      </c>
      <c r="N294" s="0" t="n">
        <v>1</v>
      </c>
    </row>
    <row r="295" customFormat="false" ht="14.25" hidden="false" customHeight="false" outlineLevel="0" collapsed="false">
      <c r="A295" s="0" t="n">
        <v>82299</v>
      </c>
      <c r="B295" s="0" t="s">
        <v>1669</v>
      </c>
      <c r="C295" s="0" t="s">
        <v>1663</v>
      </c>
      <c r="D295" s="0" t="s">
        <v>1664</v>
      </c>
      <c r="E295" s="0" t="n">
        <v>2</v>
      </c>
      <c r="F295" s="0" t="s">
        <v>1670</v>
      </c>
      <c r="G295" s="0" t="s">
        <v>1070</v>
      </c>
      <c r="H295" s="0" t="s">
        <v>987</v>
      </c>
      <c r="I295" s="0" t="s">
        <v>1671</v>
      </c>
      <c r="J295" s="0" t="s">
        <v>1672</v>
      </c>
      <c r="K295" s="0" t="s">
        <v>1673</v>
      </c>
      <c r="L295" s="0" t="s">
        <v>52</v>
      </c>
      <c r="M295" s="0" t="s">
        <v>1674</v>
      </c>
      <c r="N295" s="0" t="n">
        <v>1</v>
      </c>
    </row>
    <row r="296" customFormat="false" ht="14.25" hidden="false" customHeight="false" outlineLevel="0" collapsed="false">
      <c r="A296" s="0" t="n">
        <v>1775</v>
      </c>
      <c r="B296" s="0" t="s">
        <v>1675</v>
      </c>
      <c r="C296" s="0" t="s">
        <v>1676</v>
      </c>
      <c r="D296" s="0" t="s">
        <v>1677</v>
      </c>
      <c r="E296" s="0" t="n">
        <v>3</v>
      </c>
      <c r="F296" s="0" t="s">
        <v>1678</v>
      </c>
      <c r="G296" s="0" t="s">
        <v>240</v>
      </c>
      <c r="H296" s="0" t="s">
        <v>241</v>
      </c>
      <c r="I296" s="0" t="s">
        <v>1679</v>
      </c>
      <c r="J296" s="0" t="s">
        <v>571</v>
      </c>
      <c r="K296" s="0" t="s">
        <v>572</v>
      </c>
      <c r="L296" s="0" t="s">
        <v>1680</v>
      </c>
      <c r="M296" s="0" t="s">
        <v>1681</v>
      </c>
      <c r="N296" s="0" t="n">
        <v>1</v>
      </c>
    </row>
    <row r="297" customFormat="false" ht="14.25" hidden="false" customHeight="false" outlineLevel="0" collapsed="false">
      <c r="A297" s="0" t="n">
        <v>2322</v>
      </c>
      <c r="B297" s="0" t="s">
        <v>1682</v>
      </c>
      <c r="C297" s="0" t="s">
        <v>1683</v>
      </c>
      <c r="D297" s="0" t="s">
        <v>1677</v>
      </c>
      <c r="E297" s="0" t="n">
        <v>3</v>
      </c>
      <c r="F297" s="0" t="s">
        <v>1684</v>
      </c>
      <c r="G297" s="0" t="s">
        <v>52</v>
      </c>
      <c r="H297" s="0" t="s">
        <v>2694</v>
      </c>
      <c r="I297" s="0" t="s">
        <v>1685</v>
      </c>
      <c r="J297" s="0" t="s">
        <v>1686</v>
      </c>
      <c r="K297" s="0" t="s">
        <v>1687</v>
      </c>
      <c r="L297" s="0" t="s">
        <v>1680</v>
      </c>
      <c r="M297" s="0" t="s">
        <v>1688</v>
      </c>
      <c r="N297" s="0" t="n">
        <v>2</v>
      </c>
    </row>
    <row r="298" customFormat="false" ht="14.25" hidden="false" customHeight="false" outlineLevel="0" collapsed="false">
      <c r="A298" s="0" t="n">
        <v>8272</v>
      </c>
      <c r="B298" s="0" t="s">
        <v>1689</v>
      </c>
      <c r="C298" s="0" t="s">
        <v>1683</v>
      </c>
      <c r="D298" s="0" t="s">
        <v>1677</v>
      </c>
      <c r="E298" s="0" t="n">
        <v>3</v>
      </c>
      <c r="F298" s="0" t="s">
        <v>1690</v>
      </c>
      <c r="G298" s="0" t="s">
        <v>240</v>
      </c>
      <c r="H298" s="0" t="s">
        <v>241</v>
      </c>
      <c r="I298" s="0" t="s">
        <v>1691</v>
      </c>
      <c r="J298" s="0" t="s">
        <v>1692</v>
      </c>
      <c r="K298" s="0" t="s">
        <v>1687</v>
      </c>
      <c r="L298" s="0" t="s">
        <v>1693</v>
      </c>
      <c r="M298" s="0" t="s">
        <v>1688</v>
      </c>
      <c r="N298" s="0" t="n">
        <v>2</v>
      </c>
    </row>
    <row r="299" customFormat="false" ht="14.25" hidden="false" customHeight="false" outlineLevel="0" collapsed="false">
      <c r="A299" s="0" t="n">
        <v>70369</v>
      </c>
      <c r="B299" s="0" t="s">
        <v>1694</v>
      </c>
      <c r="C299" s="0" t="s">
        <v>1695</v>
      </c>
      <c r="D299" s="0" t="s">
        <v>1696</v>
      </c>
      <c r="E299" s="0" t="n">
        <v>2</v>
      </c>
      <c r="F299" s="0" t="s">
        <v>333</v>
      </c>
      <c r="G299" s="0" t="s">
        <v>1697</v>
      </c>
      <c r="H299" s="0" t="s">
        <v>1698</v>
      </c>
      <c r="I299" s="0" t="s">
        <v>1699</v>
      </c>
      <c r="J299" s="0" t="s">
        <v>52</v>
      </c>
      <c r="K299" s="0" t="s">
        <v>52</v>
      </c>
      <c r="L299" s="0" t="s">
        <v>52</v>
      </c>
      <c r="M299" s="0" t="s">
        <v>1700</v>
      </c>
      <c r="N299" s="0" t="n">
        <v>1</v>
      </c>
    </row>
    <row r="300" customFormat="false" ht="14.25" hidden="false" customHeight="false" outlineLevel="0" collapsed="false">
      <c r="A300" s="0" t="n">
        <v>11150</v>
      </c>
      <c r="B300" s="0" t="s">
        <v>1701</v>
      </c>
      <c r="C300" s="0" t="s">
        <v>1702</v>
      </c>
      <c r="D300" s="0" t="s">
        <v>1696</v>
      </c>
      <c r="E300" s="0" t="n">
        <v>2</v>
      </c>
      <c r="F300" s="0" t="s">
        <v>569</v>
      </c>
      <c r="G300" s="0" t="s">
        <v>1704</v>
      </c>
      <c r="H300" s="0" t="s">
        <v>359</v>
      </c>
      <c r="I300" s="0" t="s">
        <v>1705</v>
      </c>
      <c r="J300" s="0" t="s">
        <v>1706</v>
      </c>
      <c r="K300" s="0" t="s">
        <v>1707</v>
      </c>
      <c r="L300" s="0" t="s">
        <v>52</v>
      </c>
      <c r="M300" s="0" t="s">
        <v>1708</v>
      </c>
      <c r="N300" s="0" t="n">
        <v>1</v>
      </c>
    </row>
    <row r="301" customFormat="false" ht="14.25" hidden="false" customHeight="false" outlineLevel="0" collapsed="false">
      <c r="A301" s="0" t="n">
        <v>44204</v>
      </c>
      <c r="B301" s="0" t="s">
        <v>1709</v>
      </c>
      <c r="C301" s="0" t="s">
        <v>1710</v>
      </c>
      <c r="D301" s="0" t="s">
        <v>1711</v>
      </c>
      <c r="E301" s="0" t="n">
        <v>3</v>
      </c>
      <c r="F301" s="0" t="s">
        <v>1712</v>
      </c>
      <c r="G301" s="0" t="s">
        <v>1713</v>
      </c>
      <c r="H301" s="0" t="s">
        <v>1714</v>
      </c>
      <c r="I301" s="0" t="s">
        <v>1715</v>
      </c>
      <c r="J301" s="0" t="s">
        <v>52</v>
      </c>
      <c r="K301" s="0" t="s">
        <v>52</v>
      </c>
      <c r="L301" s="0" t="s">
        <v>52</v>
      </c>
      <c r="M301" s="0" t="s">
        <v>1716</v>
      </c>
      <c r="N301" s="0" t="n">
        <v>1</v>
      </c>
    </row>
    <row r="302" customFormat="false" ht="14.25" hidden="false" customHeight="false" outlineLevel="0" collapsed="false">
      <c r="A302" s="0" t="n">
        <v>44707</v>
      </c>
      <c r="B302" s="0" t="s">
        <v>1717</v>
      </c>
      <c r="C302" s="0" t="s">
        <v>1710</v>
      </c>
      <c r="D302" s="0" t="s">
        <v>1711</v>
      </c>
      <c r="E302" s="0" t="n">
        <v>3</v>
      </c>
      <c r="F302" s="0" t="s">
        <v>1718</v>
      </c>
      <c r="G302" s="0" t="s">
        <v>1719</v>
      </c>
      <c r="H302" s="0" t="s">
        <v>1720</v>
      </c>
      <c r="I302" s="0" t="s">
        <v>1721</v>
      </c>
      <c r="J302" s="0" t="s">
        <v>1722</v>
      </c>
      <c r="K302" s="0" t="s">
        <v>1723</v>
      </c>
      <c r="L302" s="0" t="s">
        <v>1724</v>
      </c>
      <c r="M302" s="0" t="s">
        <v>1725</v>
      </c>
      <c r="N302" s="0" t="n">
        <v>1</v>
      </c>
    </row>
    <row r="303" customFormat="false" ht="14.25" hidden="false" customHeight="false" outlineLevel="0" collapsed="false">
      <c r="A303" s="0" t="n">
        <v>46524</v>
      </c>
      <c r="B303" s="0" t="s">
        <v>1726</v>
      </c>
      <c r="C303" s="0" t="s">
        <v>1710</v>
      </c>
      <c r="D303" s="0" t="s">
        <v>1711</v>
      </c>
      <c r="E303" s="0" t="n">
        <v>3</v>
      </c>
      <c r="F303" s="0" t="s">
        <v>1718</v>
      </c>
      <c r="G303" s="0" t="s">
        <v>1727</v>
      </c>
      <c r="H303" s="0" t="s">
        <v>1720</v>
      </c>
      <c r="I303" s="0" t="s">
        <v>1728</v>
      </c>
      <c r="J303" s="0" t="s">
        <v>1729</v>
      </c>
      <c r="K303" s="0" t="s">
        <v>1730</v>
      </c>
      <c r="L303" s="0" t="s">
        <v>1724</v>
      </c>
      <c r="M303" s="0" t="s">
        <v>1731</v>
      </c>
      <c r="N303" s="0" t="n">
        <v>1</v>
      </c>
    </row>
    <row r="304" customFormat="false" ht="14.25" hidden="false" customHeight="false" outlineLevel="0" collapsed="false">
      <c r="A304" s="0" t="n">
        <v>378</v>
      </c>
      <c r="B304" s="0" t="s">
        <v>1732</v>
      </c>
      <c r="C304" s="0" t="s">
        <v>1733</v>
      </c>
      <c r="D304" s="0" t="s">
        <v>1734</v>
      </c>
      <c r="E304" s="0" t="n">
        <v>2</v>
      </c>
      <c r="F304" s="0" t="s">
        <v>52</v>
      </c>
      <c r="G304" s="0" t="s">
        <v>52</v>
      </c>
      <c r="H304" s="0" t="s">
        <v>2694</v>
      </c>
      <c r="I304" s="0" t="s">
        <v>1735</v>
      </c>
      <c r="J304" s="0" t="s">
        <v>1736</v>
      </c>
      <c r="K304" s="0" t="s">
        <v>1737</v>
      </c>
      <c r="L304" s="0" t="s">
        <v>52</v>
      </c>
      <c r="M304" s="0" t="s">
        <v>1738</v>
      </c>
      <c r="N304" s="0" t="n">
        <v>3</v>
      </c>
    </row>
    <row r="305" customFormat="false" ht="14.25" hidden="false" customHeight="false" outlineLevel="0" collapsed="false">
      <c r="A305" s="0" t="n">
        <v>3209</v>
      </c>
      <c r="B305" s="0" t="s">
        <v>1739</v>
      </c>
      <c r="C305" s="0" t="s">
        <v>1733</v>
      </c>
      <c r="D305" s="0" t="s">
        <v>1734</v>
      </c>
      <c r="E305" s="0" t="n">
        <v>2</v>
      </c>
      <c r="F305" s="0" t="s">
        <v>403</v>
      </c>
      <c r="G305" s="0" t="s">
        <v>1740</v>
      </c>
      <c r="H305" s="0" t="s">
        <v>1741</v>
      </c>
      <c r="I305" s="0" t="s">
        <v>1742</v>
      </c>
      <c r="J305" s="0" t="s">
        <v>1743</v>
      </c>
      <c r="K305" s="0" t="s">
        <v>1744</v>
      </c>
      <c r="L305" s="0" t="s">
        <v>52</v>
      </c>
      <c r="M305" s="0" t="s">
        <v>1745</v>
      </c>
      <c r="N305" s="0" t="n">
        <v>1</v>
      </c>
    </row>
    <row r="306" customFormat="false" ht="14.25" hidden="false" customHeight="false" outlineLevel="0" collapsed="false">
      <c r="A306" s="0" t="n">
        <v>2869</v>
      </c>
      <c r="B306" s="0" t="s">
        <v>1746</v>
      </c>
      <c r="C306" s="0" t="s">
        <v>1747</v>
      </c>
      <c r="D306" s="0" t="s">
        <v>1748</v>
      </c>
      <c r="E306" s="0" t="n">
        <v>2</v>
      </c>
      <c r="F306" s="0" t="s">
        <v>61</v>
      </c>
      <c r="G306" s="0" t="s">
        <v>1749</v>
      </c>
      <c r="H306" s="0" t="s">
        <v>1749</v>
      </c>
      <c r="I306" s="0" t="s">
        <v>1750</v>
      </c>
      <c r="J306" s="0" t="s">
        <v>1751</v>
      </c>
      <c r="K306" s="0" t="s">
        <v>1752</v>
      </c>
      <c r="L306" s="0" t="s">
        <v>245</v>
      </c>
      <c r="M306" s="0" t="s">
        <v>1753</v>
      </c>
      <c r="N306" s="0" t="n">
        <v>1</v>
      </c>
    </row>
    <row r="307" customFormat="false" ht="14.25" hidden="false" customHeight="false" outlineLevel="0" collapsed="false">
      <c r="A307" s="0" t="n">
        <v>10858</v>
      </c>
      <c r="B307" s="0" t="s">
        <v>1754</v>
      </c>
      <c r="C307" s="0" t="s">
        <v>1747</v>
      </c>
      <c r="D307" s="0" t="s">
        <v>1748</v>
      </c>
      <c r="E307" s="0" t="n">
        <v>2</v>
      </c>
      <c r="F307" s="0" t="s">
        <v>1755</v>
      </c>
      <c r="G307" s="0" t="s">
        <v>240</v>
      </c>
      <c r="H307" s="0" t="s">
        <v>241</v>
      </c>
      <c r="I307" s="0" t="s">
        <v>1756</v>
      </c>
      <c r="J307" s="0" t="s">
        <v>1757</v>
      </c>
      <c r="K307" s="0" t="s">
        <v>1758</v>
      </c>
      <c r="L307" s="0" t="s">
        <v>245</v>
      </c>
      <c r="M307" s="0" t="s">
        <v>1759</v>
      </c>
      <c r="N307" s="0" t="n">
        <v>1</v>
      </c>
    </row>
    <row r="308" customFormat="false" ht="14.25" hidden="false" customHeight="false" outlineLevel="0" collapsed="false">
      <c r="A308" s="0" t="n">
        <v>5640</v>
      </c>
      <c r="B308" s="0" t="s">
        <v>1760</v>
      </c>
      <c r="C308" s="0" t="s">
        <v>1761</v>
      </c>
      <c r="D308" s="0" t="s">
        <v>1762</v>
      </c>
      <c r="E308" s="0" t="n">
        <v>2</v>
      </c>
      <c r="F308" s="0" t="s">
        <v>308</v>
      </c>
      <c r="G308" s="0" t="s">
        <v>1763</v>
      </c>
      <c r="H308" s="0" t="s">
        <v>1764</v>
      </c>
      <c r="I308" s="0" t="s">
        <v>1765</v>
      </c>
      <c r="J308" s="0" t="s">
        <v>52</v>
      </c>
      <c r="K308" s="0" t="s">
        <v>52</v>
      </c>
      <c r="L308" s="0" t="s">
        <v>52</v>
      </c>
      <c r="M308" s="0" t="s">
        <v>1766</v>
      </c>
      <c r="N308" s="0" t="n">
        <v>1</v>
      </c>
    </row>
    <row r="309" customFormat="false" ht="14.25" hidden="false" customHeight="false" outlineLevel="0" collapsed="false">
      <c r="A309" s="0" t="n">
        <v>66443</v>
      </c>
      <c r="B309" s="0" t="s">
        <v>1767</v>
      </c>
      <c r="C309" s="0" t="s">
        <v>1761</v>
      </c>
      <c r="D309" s="0" t="s">
        <v>1762</v>
      </c>
      <c r="E309" s="0" t="n">
        <v>2</v>
      </c>
      <c r="F309" s="0" t="s">
        <v>357</v>
      </c>
      <c r="G309" s="0" t="s">
        <v>1768</v>
      </c>
      <c r="H309" s="0" t="s">
        <v>1764</v>
      </c>
      <c r="I309" s="0" t="s">
        <v>1769</v>
      </c>
      <c r="J309" s="0" t="s">
        <v>1770</v>
      </c>
      <c r="K309" s="0" t="s">
        <v>1771</v>
      </c>
      <c r="L309" s="0" t="s">
        <v>52</v>
      </c>
      <c r="M309" s="0" t="s">
        <v>1772</v>
      </c>
      <c r="N309" s="0" t="n">
        <v>1</v>
      </c>
    </row>
    <row r="310" customFormat="false" ht="14.25" hidden="false" customHeight="false" outlineLevel="0" collapsed="false">
      <c r="A310" s="0" t="n">
        <v>17980</v>
      </c>
      <c r="B310" s="0" t="s">
        <v>1773</v>
      </c>
      <c r="C310" s="0" t="s">
        <v>1774</v>
      </c>
      <c r="D310" s="0" t="s">
        <v>1775</v>
      </c>
      <c r="E310" s="0" t="n">
        <v>2</v>
      </c>
      <c r="F310" s="0" t="s">
        <v>1776</v>
      </c>
      <c r="G310" s="0" t="s">
        <v>358</v>
      </c>
      <c r="H310" s="0" t="s">
        <v>359</v>
      </c>
      <c r="I310" s="0" t="s">
        <v>1777</v>
      </c>
      <c r="J310" s="0" t="s">
        <v>1778</v>
      </c>
      <c r="K310" s="0" t="s">
        <v>1779</v>
      </c>
      <c r="L310" s="0" t="s">
        <v>1780</v>
      </c>
      <c r="M310" s="0" t="s">
        <v>1781</v>
      </c>
      <c r="N310" s="0" t="n">
        <v>1</v>
      </c>
    </row>
    <row r="311" customFormat="false" ht="14.25" hidden="false" customHeight="false" outlineLevel="0" collapsed="false">
      <c r="A311" s="0" t="n">
        <v>41092</v>
      </c>
      <c r="B311" s="0" t="s">
        <v>1782</v>
      </c>
      <c r="C311" s="0" t="s">
        <v>1774</v>
      </c>
      <c r="D311" s="0" t="s">
        <v>1775</v>
      </c>
      <c r="E311" s="0" t="n">
        <v>2</v>
      </c>
      <c r="F311" s="0" t="s">
        <v>1027</v>
      </c>
      <c r="G311" s="0" t="s">
        <v>1783</v>
      </c>
      <c r="H311" s="0" t="s">
        <v>359</v>
      </c>
      <c r="I311" s="0" t="s">
        <v>1784</v>
      </c>
      <c r="J311" s="0" t="s">
        <v>1785</v>
      </c>
      <c r="K311" s="0" t="s">
        <v>1786</v>
      </c>
      <c r="L311" s="0" t="s">
        <v>1785</v>
      </c>
      <c r="M311" s="0" t="s">
        <v>1787</v>
      </c>
      <c r="N311" s="0" t="n">
        <v>1</v>
      </c>
    </row>
    <row r="312" customFormat="false" ht="14.25" hidden="false" customHeight="false" outlineLevel="0" collapsed="false">
      <c r="A312" s="0" t="n">
        <v>1496</v>
      </c>
      <c r="B312" s="0" t="s">
        <v>1788</v>
      </c>
      <c r="C312" s="0" t="s">
        <v>1789</v>
      </c>
      <c r="D312" s="0" t="s">
        <v>1790</v>
      </c>
      <c r="E312" s="0" t="n">
        <v>2</v>
      </c>
      <c r="F312" s="0" t="s">
        <v>1791</v>
      </c>
      <c r="G312" s="0" t="s">
        <v>52</v>
      </c>
      <c r="H312" s="0" t="s">
        <v>2694</v>
      </c>
      <c r="I312" s="0" t="s">
        <v>1792</v>
      </c>
      <c r="J312" s="0" t="s">
        <v>283</v>
      </c>
      <c r="K312" s="0" t="s">
        <v>284</v>
      </c>
      <c r="L312" s="0" t="s">
        <v>1793</v>
      </c>
      <c r="M312" s="0" t="s">
        <v>1794</v>
      </c>
      <c r="N312" s="0" t="n">
        <v>1</v>
      </c>
    </row>
    <row r="313" customFormat="false" ht="14.25" hidden="false" customHeight="false" outlineLevel="0" collapsed="false">
      <c r="A313" s="0" t="n">
        <v>18582</v>
      </c>
      <c r="B313" s="0" t="s">
        <v>1795</v>
      </c>
      <c r="C313" s="0" t="s">
        <v>1789</v>
      </c>
      <c r="D313" s="0" t="s">
        <v>1790</v>
      </c>
      <c r="E313" s="0" t="n">
        <v>2</v>
      </c>
      <c r="F313" s="0" t="s">
        <v>153</v>
      </c>
      <c r="G313" s="0" t="s">
        <v>1796</v>
      </c>
      <c r="H313" s="0" t="s">
        <v>461</v>
      </c>
      <c r="I313" s="0" t="s">
        <v>1797</v>
      </c>
      <c r="J313" s="0" t="s">
        <v>1798</v>
      </c>
      <c r="K313" s="0" t="s">
        <v>1799</v>
      </c>
      <c r="L313" s="0" t="s">
        <v>1800</v>
      </c>
      <c r="M313" s="0" t="s">
        <v>1801</v>
      </c>
      <c r="N313" s="0" t="n">
        <v>1</v>
      </c>
    </row>
    <row r="314" customFormat="false" ht="14.25" hidden="false" customHeight="false" outlineLevel="0" collapsed="false">
      <c r="A314" s="0" t="n">
        <v>22385</v>
      </c>
      <c r="B314" s="0" t="s">
        <v>1802</v>
      </c>
      <c r="C314" s="0" t="s">
        <v>1803</v>
      </c>
      <c r="D314" s="0" t="s">
        <v>1804</v>
      </c>
      <c r="E314" s="0" t="n">
        <v>3</v>
      </c>
      <c r="F314" s="0" t="s">
        <v>1805</v>
      </c>
      <c r="G314" s="0" t="s">
        <v>1806</v>
      </c>
      <c r="H314" s="0" t="s">
        <v>1807</v>
      </c>
      <c r="I314" s="0" t="s">
        <v>1808</v>
      </c>
      <c r="J314" s="0" t="s">
        <v>1809</v>
      </c>
      <c r="K314" s="0" t="s">
        <v>1810</v>
      </c>
      <c r="L314" s="0" t="s">
        <v>52</v>
      </c>
      <c r="M314" s="0" t="s">
        <v>1811</v>
      </c>
      <c r="N314" s="0" t="n">
        <v>1</v>
      </c>
    </row>
    <row r="315" customFormat="false" ht="14.25" hidden="false" customHeight="false" outlineLevel="0" collapsed="false">
      <c r="A315" s="0" t="n">
        <v>43525</v>
      </c>
      <c r="B315" s="0" t="s">
        <v>1812</v>
      </c>
      <c r="C315" s="0" t="s">
        <v>1803</v>
      </c>
      <c r="D315" s="0" t="s">
        <v>1804</v>
      </c>
      <c r="E315" s="0" t="n">
        <v>3</v>
      </c>
      <c r="F315" s="0" t="s">
        <v>1813</v>
      </c>
      <c r="G315" s="0" t="s">
        <v>1814</v>
      </c>
      <c r="H315" s="0" t="s">
        <v>1807</v>
      </c>
      <c r="I315" s="0" t="s">
        <v>1815</v>
      </c>
      <c r="J315" s="0" t="s">
        <v>1816</v>
      </c>
      <c r="K315" s="0" t="s">
        <v>1817</v>
      </c>
      <c r="L315" s="0" t="s">
        <v>52</v>
      </c>
      <c r="M315" s="0" t="s">
        <v>1818</v>
      </c>
      <c r="N315" s="0" t="n">
        <v>2</v>
      </c>
    </row>
    <row r="316" customFormat="false" ht="14.25" hidden="false" customHeight="false" outlineLevel="0" collapsed="false">
      <c r="A316" s="0" t="n">
        <v>43528</v>
      </c>
      <c r="B316" s="0" t="s">
        <v>1819</v>
      </c>
      <c r="C316" s="0" t="s">
        <v>1803</v>
      </c>
      <c r="D316" s="0" t="s">
        <v>1804</v>
      </c>
      <c r="E316" s="0" t="n">
        <v>3</v>
      </c>
      <c r="F316" s="0" t="s">
        <v>1813</v>
      </c>
      <c r="G316" s="0" t="s">
        <v>1814</v>
      </c>
      <c r="H316" s="0" t="s">
        <v>1807</v>
      </c>
      <c r="I316" s="0" t="s">
        <v>1820</v>
      </c>
      <c r="J316" s="0" t="s">
        <v>1816</v>
      </c>
      <c r="K316" s="0" t="s">
        <v>1817</v>
      </c>
      <c r="L316" s="0" t="s">
        <v>52</v>
      </c>
      <c r="M316" s="0" t="s">
        <v>1818</v>
      </c>
      <c r="N316" s="0" t="n">
        <v>2</v>
      </c>
    </row>
    <row r="317" customFormat="false" ht="14.25" hidden="false" customHeight="false" outlineLevel="0" collapsed="false">
      <c r="A317" s="0" t="n">
        <v>25188</v>
      </c>
      <c r="B317" s="0" t="s">
        <v>1821</v>
      </c>
      <c r="C317" s="0" t="s">
        <v>1822</v>
      </c>
      <c r="D317" s="0" t="s">
        <v>1823</v>
      </c>
      <c r="E317" s="0" t="n">
        <v>19</v>
      </c>
      <c r="F317" s="0" t="s">
        <v>1824</v>
      </c>
      <c r="G317" s="0" t="s">
        <v>1825</v>
      </c>
      <c r="H317" s="0" t="s">
        <v>1826</v>
      </c>
      <c r="I317" s="0" t="s">
        <v>1827</v>
      </c>
      <c r="J317" s="0" t="s">
        <v>52</v>
      </c>
      <c r="K317" s="0" t="s">
        <v>52</v>
      </c>
      <c r="L317" s="0" t="s">
        <v>52</v>
      </c>
      <c r="M317" s="0" t="s">
        <v>1828</v>
      </c>
      <c r="N317" s="0" t="n">
        <v>18</v>
      </c>
    </row>
    <row r="318" customFormat="false" ht="14.25" hidden="false" customHeight="false" outlineLevel="0" collapsed="false">
      <c r="A318" s="0" t="n">
        <v>26568</v>
      </c>
      <c r="B318" s="0" t="s">
        <v>1829</v>
      </c>
      <c r="C318" s="0" t="s">
        <v>1822</v>
      </c>
      <c r="D318" s="0" t="s">
        <v>1823</v>
      </c>
      <c r="E318" s="0" t="n">
        <v>19</v>
      </c>
      <c r="F318" s="0" t="s">
        <v>1824</v>
      </c>
      <c r="G318" s="0" t="s">
        <v>1825</v>
      </c>
      <c r="H318" s="0" t="s">
        <v>1826</v>
      </c>
      <c r="I318" s="0" t="s">
        <v>1830</v>
      </c>
      <c r="J318" s="0" t="s">
        <v>52</v>
      </c>
      <c r="K318" s="0" t="s">
        <v>52</v>
      </c>
      <c r="L318" s="0" t="s">
        <v>52</v>
      </c>
      <c r="M318" s="0" t="s">
        <v>1828</v>
      </c>
      <c r="N318" s="0" t="n">
        <v>18</v>
      </c>
    </row>
    <row r="319" customFormat="false" ht="14.25" hidden="false" customHeight="false" outlineLevel="0" collapsed="false">
      <c r="A319" s="0" t="n">
        <v>29518</v>
      </c>
      <c r="B319" s="0" t="s">
        <v>1831</v>
      </c>
      <c r="C319" s="0" t="s">
        <v>1822</v>
      </c>
      <c r="D319" s="0" t="s">
        <v>1823</v>
      </c>
      <c r="E319" s="0" t="n">
        <v>19</v>
      </c>
      <c r="F319" s="0" t="s">
        <v>1824</v>
      </c>
      <c r="G319" s="0" t="s">
        <v>1825</v>
      </c>
      <c r="H319" s="0" t="s">
        <v>1826</v>
      </c>
      <c r="I319" s="0" t="s">
        <v>1832</v>
      </c>
      <c r="J319" s="0" t="s">
        <v>52</v>
      </c>
      <c r="K319" s="0" t="s">
        <v>52</v>
      </c>
      <c r="L319" s="0" t="s">
        <v>52</v>
      </c>
      <c r="M319" s="0" t="s">
        <v>1828</v>
      </c>
      <c r="N319" s="0" t="n">
        <v>18</v>
      </c>
    </row>
    <row r="320" customFormat="false" ht="14.25" hidden="false" customHeight="false" outlineLevel="0" collapsed="false">
      <c r="A320" s="0" t="n">
        <v>32562</v>
      </c>
      <c r="B320" s="0" t="s">
        <v>1833</v>
      </c>
      <c r="C320" s="0" t="s">
        <v>1822</v>
      </c>
      <c r="D320" s="0" t="s">
        <v>1823</v>
      </c>
      <c r="E320" s="0" t="n">
        <v>19</v>
      </c>
      <c r="F320" s="0" t="s">
        <v>1834</v>
      </c>
      <c r="G320" s="0" t="s">
        <v>1825</v>
      </c>
      <c r="H320" s="0" t="s">
        <v>1826</v>
      </c>
      <c r="I320" s="0" t="s">
        <v>1835</v>
      </c>
      <c r="J320" s="0" t="s">
        <v>52</v>
      </c>
      <c r="K320" s="0" t="s">
        <v>52</v>
      </c>
      <c r="L320" s="0" t="s">
        <v>52</v>
      </c>
      <c r="M320" s="0" t="s">
        <v>1828</v>
      </c>
      <c r="N320" s="0" t="n">
        <v>18</v>
      </c>
    </row>
    <row r="321" customFormat="false" ht="14.25" hidden="false" customHeight="false" outlineLevel="0" collapsed="false">
      <c r="A321" s="0" t="n">
        <v>32836</v>
      </c>
      <c r="B321" s="0" t="s">
        <v>1836</v>
      </c>
      <c r="C321" s="0" t="s">
        <v>1822</v>
      </c>
      <c r="D321" s="0" t="s">
        <v>1823</v>
      </c>
      <c r="E321" s="0" t="n">
        <v>19</v>
      </c>
      <c r="F321" s="0" t="s">
        <v>1824</v>
      </c>
      <c r="G321" s="0" t="s">
        <v>1825</v>
      </c>
      <c r="H321" s="0" t="s">
        <v>1826</v>
      </c>
      <c r="I321" s="0" t="s">
        <v>1837</v>
      </c>
      <c r="J321" s="0" t="s">
        <v>52</v>
      </c>
      <c r="K321" s="0" t="s">
        <v>52</v>
      </c>
      <c r="L321" s="0" t="s">
        <v>52</v>
      </c>
      <c r="M321" s="0" t="s">
        <v>1828</v>
      </c>
      <c r="N321" s="0" t="n">
        <v>18</v>
      </c>
    </row>
    <row r="322" customFormat="false" ht="14.25" hidden="false" customHeight="false" outlineLevel="0" collapsed="false">
      <c r="A322" s="0" t="n">
        <v>32894</v>
      </c>
      <c r="B322" s="0" t="s">
        <v>1838</v>
      </c>
      <c r="C322" s="0" t="s">
        <v>1822</v>
      </c>
      <c r="D322" s="0" t="s">
        <v>1823</v>
      </c>
      <c r="E322" s="0" t="n">
        <v>19</v>
      </c>
      <c r="F322" s="0" t="s">
        <v>1839</v>
      </c>
      <c r="G322" s="0" t="s">
        <v>1840</v>
      </c>
      <c r="H322" s="0" t="s">
        <v>1841</v>
      </c>
      <c r="I322" s="0" t="s">
        <v>1842</v>
      </c>
      <c r="J322" s="0" t="s">
        <v>1843</v>
      </c>
      <c r="K322" s="0" t="s">
        <v>1844</v>
      </c>
      <c r="L322" s="0" t="s">
        <v>1845</v>
      </c>
      <c r="M322" s="0" t="s">
        <v>1846</v>
      </c>
      <c r="N322" s="0" t="n">
        <v>1</v>
      </c>
    </row>
    <row r="323" customFormat="false" ht="14.25" hidden="false" customHeight="false" outlineLevel="0" collapsed="false">
      <c r="A323" s="0" t="n">
        <v>42206</v>
      </c>
      <c r="B323" s="0" t="s">
        <v>1847</v>
      </c>
      <c r="C323" s="0" t="s">
        <v>1822</v>
      </c>
      <c r="D323" s="0" t="s">
        <v>1823</v>
      </c>
      <c r="E323" s="0" t="n">
        <v>19</v>
      </c>
      <c r="F323" s="0" t="s">
        <v>1824</v>
      </c>
      <c r="G323" s="0" t="s">
        <v>1825</v>
      </c>
      <c r="H323" s="0" t="s">
        <v>1826</v>
      </c>
      <c r="I323" s="0" t="s">
        <v>1848</v>
      </c>
      <c r="J323" s="0" t="s">
        <v>52</v>
      </c>
      <c r="K323" s="0" t="s">
        <v>52</v>
      </c>
      <c r="L323" s="0" t="s">
        <v>52</v>
      </c>
      <c r="M323" s="0" t="s">
        <v>1828</v>
      </c>
      <c r="N323" s="0" t="n">
        <v>18</v>
      </c>
    </row>
    <row r="324" customFormat="false" ht="14.25" hidden="false" customHeight="false" outlineLevel="0" collapsed="false">
      <c r="A324" s="0" t="n">
        <v>48914</v>
      </c>
      <c r="B324" s="0" t="s">
        <v>1849</v>
      </c>
      <c r="C324" s="0" t="s">
        <v>1822</v>
      </c>
      <c r="D324" s="0" t="s">
        <v>1823</v>
      </c>
      <c r="E324" s="0" t="n">
        <v>19</v>
      </c>
      <c r="F324" s="0" t="s">
        <v>1834</v>
      </c>
      <c r="G324" s="0" t="s">
        <v>1850</v>
      </c>
      <c r="H324" s="0" t="s">
        <v>1826</v>
      </c>
      <c r="I324" s="0" t="s">
        <v>1851</v>
      </c>
      <c r="J324" s="0" t="s">
        <v>52</v>
      </c>
      <c r="K324" s="0" t="s">
        <v>52</v>
      </c>
      <c r="L324" s="0" t="s">
        <v>52</v>
      </c>
      <c r="M324" s="0" t="s">
        <v>1828</v>
      </c>
      <c r="N324" s="0" t="n">
        <v>18</v>
      </c>
    </row>
    <row r="325" customFormat="false" ht="14.25" hidden="false" customHeight="false" outlineLevel="0" collapsed="false">
      <c r="A325" s="0" t="n">
        <v>48922</v>
      </c>
      <c r="B325" s="0" t="s">
        <v>1852</v>
      </c>
      <c r="C325" s="0" t="s">
        <v>1822</v>
      </c>
      <c r="D325" s="0" t="s">
        <v>1823</v>
      </c>
      <c r="E325" s="0" t="n">
        <v>19</v>
      </c>
      <c r="F325" s="0" t="s">
        <v>1834</v>
      </c>
      <c r="G325" s="0" t="s">
        <v>1850</v>
      </c>
      <c r="H325" s="0" t="s">
        <v>1826</v>
      </c>
      <c r="I325" s="0" t="s">
        <v>1853</v>
      </c>
      <c r="J325" s="0" t="s">
        <v>52</v>
      </c>
      <c r="K325" s="0" t="s">
        <v>52</v>
      </c>
      <c r="L325" s="0" t="s">
        <v>52</v>
      </c>
      <c r="M325" s="0" t="s">
        <v>1828</v>
      </c>
      <c r="N325" s="0" t="n">
        <v>18</v>
      </c>
    </row>
    <row r="326" customFormat="false" ht="14.25" hidden="false" customHeight="false" outlineLevel="0" collapsed="false">
      <c r="A326" s="0" t="n">
        <v>52309</v>
      </c>
      <c r="B326" s="0" t="s">
        <v>1854</v>
      </c>
      <c r="C326" s="0" t="s">
        <v>1822</v>
      </c>
      <c r="D326" s="0" t="s">
        <v>1823</v>
      </c>
      <c r="E326" s="0" t="n">
        <v>19</v>
      </c>
      <c r="F326" s="0" t="s">
        <v>1855</v>
      </c>
      <c r="G326" s="0" t="s">
        <v>1825</v>
      </c>
      <c r="H326" s="0" t="s">
        <v>1826</v>
      </c>
      <c r="I326" s="0" t="s">
        <v>1832</v>
      </c>
      <c r="J326" s="0" t="s">
        <v>1856</v>
      </c>
      <c r="K326" s="0" t="s">
        <v>1857</v>
      </c>
      <c r="L326" s="0" t="s">
        <v>52</v>
      </c>
      <c r="M326" s="0" t="s">
        <v>1828</v>
      </c>
      <c r="N326" s="0" t="n">
        <v>18</v>
      </c>
    </row>
    <row r="327" customFormat="false" ht="14.25" hidden="false" customHeight="false" outlineLevel="0" collapsed="false">
      <c r="A327" s="0" t="n">
        <v>52774</v>
      </c>
      <c r="B327" s="0" t="s">
        <v>1858</v>
      </c>
      <c r="C327" s="0" t="s">
        <v>1822</v>
      </c>
      <c r="D327" s="0" t="s">
        <v>1823</v>
      </c>
      <c r="E327" s="0" t="n">
        <v>19</v>
      </c>
      <c r="F327" s="0" t="s">
        <v>1859</v>
      </c>
      <c r="G327" s="0" t="s">
        <v>1860</v>
      </c>
      <c r="H327" s="0" t="s">
        <v>1826</v>
      </c>
      <c r="I327" s="0" t="s">
        <v>1861</v>
      </c>
      <c r="J327" s="0" t="s">
        <v>52</v>
      </c>
      <c r="K327" s="0" t="s">
        <v>52</v>
      </c>
      <c r="L327" s="0" t="s">
        <v>52</v>
      </c>
      <c r="M327" s="0" t="s">
        <v>1828</v>
      </c>
      <c r="N327" s="0" t="n">
        <v>18</v>
      </c>
    </row>
    <row r="328" customFormat="false" ht="14.25" hidden="false" customHeight="false" outlineLevel="0" collapsed="false">
      <c r="A328" s="0" t="n">
        <v>54193</v>
      </c>
      <c r="B328" s="0" t="s">
        <v>1863</v>
      </c>
      <c r="C328" s="0" t="s">
        <v>1822</v>
      </c>
      <c r="D328" s="0" t="s">
        <v>1823</v>
      </c>
      <c r="E328" s="0" t="n">
        <v>19</v>
      </c>
      <c r="F328" s="0" t="s">
        <v>1855</v>
      </c>
      <c r="G328" s="0" t="s">
        <v>1825</v>
      </c>
      <c r="H328" s="0" t="s">
        <v>1826</v>
      </c>
      <c r="I328" s="0" t="s">
        <v>1864</v>
      </c>
      <c r="J328" s="0" t="s">
        <v>1856</v>
      </c>
      <c r="K328" s="0" t="s">
        <v>1857</v>
      </c>
      <c r="L328" s="0" t="s">
        <v>52</v>
      </c>
      <c r="M328" s="0" t="s">
        <v>1828</v>
      </c>
      <c r="N328" s="0" t="n">
        <v>18</v>
      </c>
    </row>
    <row r="329" customFormat="false" ht="14.25" hidden="false" customHeight="false" outlineLevel="0" collapsed="false">
      <c r="A329" s="0" t="n">
        <v>57278</v>
      </c>
      <c r="B329" s="0" t="s">
        <v>1865</v>
      </c>
      <c r="C329" s="0" t="s">
        <v>1822</v>
      </c>
      <c r="D329" s="0" t="s">
        <v>1823</v>
      </c>
      <c r="E329" s="0" t="n">
        <v>19</v>
      </c>
      <c r="F329" s="0" t="s">
        <v>1866</v>
      </c>
      <c r="G329" s="0" t="s">
        <v>1867</v>
      </c>
      <c r="H329" s="0" t="s">
        <v>1826</v>
      </c>
      <c r="I329" s="0" t="s">
        <v>1869</v>
      </c>
      <c r="J329" s="0" t="s">
        <v>52</v>
      </c>
      <c r="K329" s="0" t="s">
        <v>52</v>
      </c>
      <c r="L329" s="0" t="s">
        <v>52</v>
      </c>
      <c r="M329" s="0" t="s">
        <v>1828</v>
      </c>
      <c r="N329" s="0" t="n">
        <v>18</v>
      </c>
    </row>
    <row r="330" customFormat="false" ht="14.25" hidden="false" customHeight="false" outlineLevel="0" collapsed="false">
      <c r="A330" s="0" t="n">
        <v>58058</v>
      </c>
      <c r="B330" s="0" t="s">
        <v>1870</v>
      </c>
      <c r="C330" s="0" t="s">
        <v>1822</v>
      </c>
      <c r="D330" s="0" t="s">
        <v>1823</v>
      </c>
      <c r="E330" s="0" t="n">
        <v>19</v>
      </c>
      <c r="F330" s="0" t="s">
        <v>1871</v>
      </c>
      <c r="G330" s="0" t="s">
        <v>1867</v>
      </c>
      <c r="H330" s="0" t="s">
        <v>1826</v>
      </c>
      <c r="I330" s="0" t="s">
        <v>1872</v>
      </c>
      <c r="J330" s="0" t="s">
        <v>52</v>
      </c>
      <c r="K330" s="0" t="s">
        <v>52</v>
      </c>
      <c r="L330" s="0" t="s">
        <v>52</v>
      </c>
      <c r="M330" s="0" t="s">
        <v>1828</v>
      </c>
      <c r="N330" s="0" t="n">
        <v>18</v>
      </c>
    </row>
    <row r="331" customFormat="false" ht="14.25" hidden="false" customHeight="false" outlineLevel="0" collapsed="false">
      <c r="A331" s="0" t="n">
        <v>60171</v>
      </c>
      <c r="B331" s="0" t="s">
        <v>1873</v>
      </c>
      <c r="C331" s="0" t="s">
        <v>1822</v>
      </c>
      <c r="D331" s="0" t="s">
        <v>1823</v>
      </c>
      <c r="E331" s="0" t="n">
        <v>19</v>
      </c>
      <c r="F331" s="0" t="s">
        <v>1866</v>
      </c>
      <c r="G331" s="0" t="s">
        <v>1867</v>
      </c>
      <c r="H331" s="0" t="s">
        <v>1826</v>
      </c>
      <c r="I331" s="0" t="s">
        <v>1874</v>
      </c>
      <c r="J331" s="0" t="s">
        <v>52</v>
      </c>
      <c r="K331" s="0" t="s">
        <v>52</v>
      </c>
      <c r="L331" s="0" t="s">
        <v>52</v>
      </c>
      <c r="M331" s="0" t="s">
        <v>1828</v>
      </c>
      <c r="N331" s="0" t="n">
        <v>18</v>
      </c>
    </row>
    <row r="332" customFormat="false" ht="14.25" hidden="false" customHeight="false" outlineLevel="0" collapsed="false">
      <c r="A332" s="0" t="n">
        <v>63507</v>
      </c>
      <c r="B332" s="0" t="s">
        <v>1875</v>
      </c>
      <c r="C332" s="0" t="s">
        <v>1822</v>
      </c>
      <c r="D332" s="0" t="s">
        <v>1823</v>
      </c>
      <c r="E332" s="0" t="n">
        <v>19</v>
      </c>
      <c r="F332" s="0" t="s">
        <v>1871</v>
      </c>
      <c r="G332" s="0" t="s">
        <v>1876</v>
      </c>
      <c r="H332" s="0" t="s">
        <v>1826</v>
      </c>
      <c r="I332" s="0" t="s">
        <v>1877</v>
      </c>
      <c r="J332" s="0" t="s">
        <v>52</v>
      </c>
      <c r="K332" s="0" t="s">
        <v>52</v>
      </c>
      <c r="L332" s="0" t="s">
        <v>52</v>
      </c>
      <c r="M332" s="0" t="s">
        <v>1828</v>
      </c>
      <c r="N332" s="0" t="n">
        <v>18</v>
      </c>
    </row>
    <row r="333" customFormat="false" ht="14.25" hidden="false" customHeight="false" outlineLevel="0" collapsed="false">
      <c r="A333" s="0" t="n">
        <v>63545</v>
      </c>
      <c r="B333" s="0" t="s">
        <v>1878</v>
      </c>
      <c r="C333" s="0" t="s">
        <v>1822</v>
      </c>
      <c r="D333" s="0" t="s">
        <v>1823</v>
      </c>
      <c r="E333" s="0" t="n">
        <v>19</v>
      </c>
      <c r="F333" s="0" t="s">
        <v>1834</v>
      </c>
      <c r="G333" s="0" t="s">
        <v>1850</v>
      </c>
      <c r="H333" s="0" t="s">
        <v>1826</v>
      </c>
      <c r="I333" s="0" t="s">
        <v>1879</v>
      </c>
      <c r="J333" s="0" t="s">
        <v>52</v>
      </c>
      <c r="K333" s="0" t="s">
        <v>52</v>
      </c>
      <c r="L333" s="0" t="s">
        <v>52</v>
      </c>
      <c r="M333" s="0" t="s">
        <v>1828</v>
      </c>
      <c r="N333" s="0" t="n">
        <v>18</v>
      </c>
    </row>
    <row r="334" customFormat="false" ht="14.25" hidden="false" customHeight="false" outlineLevel="0" collapsed="false">
      <c r="A334" s="0" t="n">
        <v>76611</v>
      </c>
      <c r="B334" s="0" t="s">
        <v>1880</v>
      </c>
      <c r="C334" s="0" t="s">
        <v>1822</v>
      </c>
      <c r="D334" s="0" t="s">
        <v>1823</v>
      </c>
      <c r="E334" s="0" t="n">
        <v>19</v>
      </c>
      <c r="F334" s="0" t="s">
        <v>1866</v>
      </c>
      <c r="G334" s="0" t="s">
        <v>1876</v>
      </c>
      <c r="H334" s="0" t="s">
        <v>1826</v>
      </c>
      <c r="I334" s="0" t="s">
        <v>1881</v>
      </c>
      <c r="J334" s="0" t="s">
        <v>52</v>
      </c>
      <c r="K334" s="0" t="s">
        <v>52</v>
      </c>
      <c r="L334" s="0" t="s">
        <v>52</v>
      </c>
      <c r="M334" s="0" t="s">
        <v>1828</v>
      </c>
      <c r="N334" s="0" t="n">
        <v>18</v>
      </c>
    </row>
    <row r="335" customFormat="false" ht="14.25" hidden="false" customHeight="false" outlineLevel="0" collapsed="false">
      <c r="A335" s="0" t="n">
        <v>77236</v>
      </c>
      <c r="B335" s="0" t="s">
        <v>1882</v>
      </c>
      <c r="C335" s="0" t="s">
        <v>1822</v>
      </c>
      <c r="D335" s="0" t="s">
        <v>1823</v>
      </c>
      <c r="E335" s="0" t="n">
        <v>19</v>
      </c>
      <c r="F335" s="0" t="s">
        <v>1859</v>
      </c>
      <c r="G335" s="0" t="s">
        <v>1860</v>
      </c>
      <c r="H335" s="0" t="s">
        <v>1826</v>
      </c>
      <c r="I335" s="0" t="s">
        <v>1883</v>
      </c>
      <c r="J335" s="0" t="s">
        <v>1856</v>
      </c>
      <c r="K335" s="0" t="s">
        <v>1857</v>
      </c>
      <c r="L335" s="0" t="s">
        <v>52</v>
      </c>
      <c r="M335" s="0" t="s">
        <v>1828</v>
      </c>
      <c r="N335" s="0" t="n">
        <v>18</v>
      </c>
    </row>
    <row r="336" customFormat="false" ht="14.25" hidden="false" customHeight="false" outlineLevel="0" collapsed="false">
      <c r="A336" s="0" t="n">
        <v>14484</v>
      </c>
      <c r="B336" s="0" t="s">
        <v>1884</v>
      </c>
      <c r="C336" s="0" t="s">
        <v>1885</v>
      </c>
      <c r="D336" s="0" t="s">
        <v>1886</v>
      </c>
      <c r="E336" s="0" t="n">
        <v>3</v>
      </c>
      <c r="F336" s="0" t="s">
        <v>308</v>
      </c>
      <c r="G336" s="0" t="s">
        <v>1887</v>
      </c>
      <c r="H336" s="0" t="s">
        <v>310</v>
      </c>
      <c r="I336" s="0" t="s">
        <v>1889</v>
      </c>
      <c r="J336" s="0" t="s">
        <v>1890</v>
      </c>
      <c r="K336" s="0" t="s">
        <v>1891</v>
      </c>
      <c r="L336" s="0" t="s">
        <v>1892</v>
      </c>
      <c r="M336" s="0" t="s">
        <v>1893</v>
      </c>
      <c r="N336" s="0" t="n">
        <v>1</v>
      </c>
    </row>
    <row r="337" customFormat="false" ht="14.25" hidden="false" customHeight="false" outlineLevel="0" collapsed="false">
      <c r="A337" s="0" t="n">
        <v>41835</v>
      </c>
      <c r="B337" s="0" t="s">
        <v>1894</v>
      </c>
      <c r="C337" s="0" t="s">
        <v>1885</v>
      </c>
      <c r="D337" s="0" t="s">
        <v>1886</v>
      </c>
      <c r="E337" s="0" t="n">
        <v>3</v>
      </c>
      <c r="F337" s="0" t="s">
        <v>333</v>
      </c>
      <c r="G337" s="0" t="s">
        <v>1895</v>
      </c>
      <c r="H337" s="0" t="s">
        <v>302</v>
      </c>
      <c r="I337" s="0" t="s">
        <v>1896</v>
      </c>
      <c r="J337" s="0" t="s">
        <v>1897</v>
      </c>
      <c r="K337" s="0" t="s">
        <v>1898</v>
      </c>
      <c r="L337" s="0" t="s">
        <v>52</v>
      </c>
      <c r="M337" s="0" t="s">
        <v>1899</v>
      </c>
      <c r="N337" s="0" t="n">
        <v>1</v>
      </c>
    </row>
    <row r="338" customFormat="false" ht="14.25" hidden="false" customHeight="false" outlineLevel="0" collapsed="false">
      <c r="A338" s="0" t="n">
        <v>80391</v>
      </c>
      <c r="B338" s="0" t="s">
        <v>1900</v>
      </c>
      <c r="C338" s="0" t="s">
        <v>1901</v>
      </c>
      <c r="D338" s="0" t="s">
        <v>1886</v>
      </c>
      <c r="E338" s="0" t="n">
        <v>3</v>
      </c>
      <c r="F338" s="0" t="s">
        <v>1903</v>
      </c>
      <c r="G338" s="0" t="s">
        <v>1904</v>
      </c>
      <c r="H338" s="0" t="s">
        <v>561</v>
      </c>
      <c r="I338" s="0" t="s">
        <v>1906</v>
      </c>
      <c r="J338" s="0" t="s">
        <v>1907</v>
      </c>
      <c r="K338" s="0" t="s">
        <v>1908</v>
      </c>
      <c r="L338" s="0" t="s">
        <v>52</v>
      </c>
      <c r="M338" s="0" t="s">
        <v>1909</v>
      </c>
      <c r="N338" s="0" t="n">
        <v>1</v>
      </c>
    </row>
    <row r="339" customFormat="false" ht="14.25" hidden="false" customHeight="false" outlineLevel="0" collapsed="false">
      <c r="A339" s="0" t="n">
        <v>45</v>
      </c>
      <c r="B339" s="0" t="s">
        <v>1910</v>
      </c>
      <c r="C339" s="0" t="s">
        <v>1911</v>
      </c>
      <c r="D339" s="0" t="s">
        <v>1912</v>
      </c>
      <c r="E339" s="0" t="n">
        <v>2</v>
      </c>
      <c r="F339" s="0" t="s">
        <v>1027</v>
      </c>
      <c r="G339" s="0" t="s">
        <v>1913</v>
      </c>
      <c r="H339" s="0" t="s">
        <v>1914</v>
      </c>
      <c r="I339" s="0" t="s">
        <v>1915</v>
      </c>
      <c r="J339" s="0" t="s">
        <v>1916</v>
      </c>
      <c r="K339" s="0" t="s">
        <v>1917</v>
      </c>
      <c r="L339" s="0" t="s">
        <v>1918</v>
      </c>
      <c r="M339" s="0" t="s">
        <v>1919</v>
      </c>
      <c r="N339" s="0" t="n">
        <v>3</v>
      </c>
    </row>
    <row r="340" customFormat="false" ht="14.25" hidden="false" customHeight="false" outlineLevel="0" collapsed="false">
      <c r="A340" s="0" t="n">
        <v>838</v>
      </c>
      <c r="B340" s="0" t="s">
        <v>1920</v>
      </c>
      <c r="C340" s="0" t="s">
        <v>1911</v>
      </c>
      <c r="D340" s="0" t="s">
        <v>1912</v>
      </c>
      <c r="E340" s="0" t="n">
        <v>2</v>
      </c>
      <c r="F340" s="0" t="s">
        <v>1921</v>
      </c>
      <c r="G340" s="0" t="s">
        <v>1922</v>
      </c>
      <c r="H340" s="0" t="s">
        <v>1923</v>
      </c>
      <c r="I340" s="0" t="s">
        <v>1924</v>
      </c>
      <c r="J340" s="0" t="s">
        <v>1925</v>
      </c>
      <c r="K340" s="0" t="s">
        <v>1926</v>
      </c>
      <c r="L340" s="0" t="s">
        <v>1927</v>
      </c>
      <c r="M340" s="0" t="s">
        <v>1928</v>
      </c>
      <c r="N340" s="0" t="n">
        <v>1</v>
      </c>
    </row>
    <row r="341" customFormat="false" ht="14.25" hidden="false" customHeight="false" outlineLevel="0" collapsed="false">
      <c r="A341" s="0" t="n">
        <v>30805</v>
      </c>
      <c r="B341" s="0" t="s">
        <v>1929</v>
      </c>
      <c r="C341" s="0" t="s">
        <v>1930</v>
      </c>
      <c r="D341" s="0" t="s">
        <v>1931</v>
      </c>
      <c r="E341" s="0" t="n">
        <v>4</v>
      </c>
      <c r="F341" s="0" t="s">
        <v>279</v>
      </c>
      <c r="G341" s="0" t="s">
        <v>1932</v>
      </c>
      <c r="H341" s="0" t="s">
        <v>281</v>
      </c>
      <c r="I341" s="0" t="s">
        <v>1933</v>
      </c>
      <c r="J341" s="0" t="s">
        <v>283</v>
      </c>
      <c r="K341" s="0" t="s">
        <v>284</v>
      </c>
      <c r="L341" s="0" t="s">
        <v>1793</v>
      </c>
      <c r="M341" s="0" t="s">
        <v>1934</v>
      </c>
      <c r="N341" s="0" t="n">
        <v>3</v>
      </c>
    </row>
    <row r="342" customFormat="false" ht="14.25" hidden="false" customHeight="false" outlineLevel="0" collapsed="false">
      <c r="A342" s="0" t="n">
        <v>37291</v>
      </c>
      <c r="B342" s="0" t="s">
        <v>1935</v>
      </c>
      <c r="C342" s="0" t="s">
        <v>1930</v>
      </c>
      <c r="D342" s="0" t="s">
        <v>1931</v>
      </c>
      <c r="E342" s="0" t="n">
        <v>4</v>
      </c>
      <c r="F342" s="0" t="s">
        <v>279</v>
      </c>
      <c r="G342" s="0" t="s">
        <v>1637</v>
      </c>
      <c r="H342" s="0" t="s">
        <v>281</v>
      </c>
      <c r="I342" s="0" t="s">
        <v>1936</v>
      </c>
      <c r="J342" s="0" t="s">
        <v>283</v>
      </c>
      <c r="K342" s="0" t="s">
        <v>284</v>
      </c>
      <c r="L342" s="0" t="s">
        <v>1793</v>
      </c>
      <c r="M342" s="0" t="s">
        <v>1934</v>
      </c>
      <c r="N342" s="0" t="n">
        <v>3</v>
      </c>
    </row>
    <row r="343" customFormat="false" ht="14.25" hidden="false" customHeight="false" outlineLevel="0" collapsed="false">
      <c r="A343" s="0" t="n">
        <v>46471</v>
      </c>
      <c r="B343" s="0" t="s">
        <v>1938</v>
      </c>
      <c r="C343" s="0" t="s">
        <v>1939</v>
      </c>
      <c r="D343" s="0" t="s">
        <v>1931</v>
      </c>
      <c r="E343" s="0" t="n">
        <v>4</v>
      </c>
      <c r="F343" s="0" t="s">
        <v>1941</v>
      </c>
      <c r="G343" s="0" t="s">
        <v>1932</v>
      </c>
      <c r="H343" s="0" t="s">
        <v>281</v>
      </c>
      <c r="I343" s="0" t="s">
        <v>1942</v>
      </c>
      <c r="J343" s="0" t="s">
        <v>1943</v>
      </c>
      <c r="K343" s="0" t="s">
        <v>1944</v>
      </c>
      <c r="L343" s="0" t="s">
        <v>1793</v>
      </c>
      <c r="M343" s="0" t="s">
        <v>1934</v>
      </c>
      <c r="N343" s="0" t="n">
        <v>3</v>
      </c>
    </row>
    <row r="344" customFormat="false" ht="14.25" hidden="false" customHeight="false" outlineLevel="0" collapsed="false">
      <c r="A344" s="0" t="n">
        <v>46575</v>
      </c>
      <c r="B344" s="0" t="s">
        <v>1945</v>
      </c>
      <c r="C344" s="0" t="s">
        <v>1930</v>
      </c>
      <c r="D344" s="0" t="s">
        <v>1931</v>
      </c>
      <c r="E344" s="0" t="n">
        <v>4</v>
      </c>
      <c r="F344" s="0" t="s">
        <v>1946</v>
      </c>
      <c r="G344" s="0" t="s">
        <v>1947</v>
      </c>
      <c r="H344" s="0" t="s">
        <v>1948</v>
      </c>
      <c r="I344" s="0" t="s">
        <v>1949</v>
      </c>
      <c r="J344" s="0" t="s">
        <v>1950</v>
      </c>
      <c r="K344" s="0" t="s">
        <v>1951</v>
      </c>
      <c r="L344" s="0" t="s">
        <v>1952</v>
      </c>
      <c r="M344" s="0" t="s">
        <v>1953</v>
      </c>
      <c r="N344" s="0" t="n">
        <v>1</v>
      </c>
    </row>
    <row r="345" customFormat="false" ht="14.25" hidden="false" customHeight="false" outlineLevel="0" collapsed="false">
      <c r="A345" s="0" t="n">
        <v>1044</v>
      </c>
      <c r="B345" s="0" t="s">
        <v>1954</v>
      </c>
      <c r="C345" s="0" t="s">
        <v>1955</v>
      </c>
      <c r="D345" s="0" t="s">
        <v>1956</v>
      </c>
      <c r="E345" s="0" t="n">
        <v>5</v>
      </c>
      <c r="F345" s="0" t="s">
        <v>1957</v>
      </c>
      <c r="G345" s="0" t="s">
        <v>1485</v>
      </c>
      <c r="H345" s="0" t="s">
        <v>1486</v>
      </c>
      <c r="I345" s="0" t="s">
        <v>1958</v>
      </c>
      <c r="J345" s="0" t="s">
        <v>1959</v>
      </c>
      <c r="K345" s="0" t="s">
        <v>1960</v>
      </c>
      <c r="L345" s="0" t="s">
        <v>1961</v>
      </c>
      <c r="M345" s="0" t="s">
        <v>1962</v>
      </c>
      <c r="N345" s="0" t="n">
        <v>4</v>
      </c>
    </row>
    <row r="346" customFormat="false" ht="14.25" hidden="false" customHeight="false" outlineLevel="0" collapsed="false">
      <c r="A346" s="0" t="n">
        <v>1874</v>
      </c>
      <c r="B346" s="0" t="s">
        <v>1963</v>
      </c>
      <c r="C346" s="0" t="s">
        <v>1955</v>
      </c>
      <c r="D346" s="0" t="s">
        <v>1956</v>
      </c>
      <c r="E346" s="0" t="n">
        <v>5</v>
      </c>
      <c r="F346" s="0" t="s">
        <v>1957</v>
      </c>
      <c r="G346" s="0" t="s">
        <v>1964</v>
      </c>
      <c r="H346" s="0" t="s">
        <v>1486</v>
      </c>
      <c r="I346" s="0" t="s">
        <v>1487</v>
      </c>
      <c r="J346" s="0" t="s">
        <v>1959</v>
      </c>
      <c r="K346" s="0" t="s">
        <v>1960</v>
      </c>
      <c r="L346" s="0" t="s">
        <v>1961</v>
      </c>
      <c r="M346" s="0" t="s">
        <v>1962</v>
      </c>
      <c r="N346" s="0" t="n">
        <v>4</v>
      </c>
    </row>
    <row r="347" customFormat="false" ht="14.25" hidden="false" customHeight="false" outlineLevel="0" collapsed="false">
      <c r="A347" s="0" t="n">
        <v>9502</v>
      </c>
      <c r="B347" s="0" t="s">
        <v>1965</v>
      </c>
      <c r="C347" s="0" t="s">
        <v>1955</v>
      </c>
      <c r="D347" s="0" t="s">
        <v>1956</v>
      </c>
      <c r="E347" s="0" t="n">
        <v>5</v>
      </c>
      <c r="F347" s="0" t="s">
        <v>1966</v>
      </c>
      <c r="G347" s="0" t="s">
        <v>1508</v>
      </c>
      <c r="H347" s="0" t="s">
        <v>1486</v>
      </c>
      <c r="I347" s="0" t="s">
        <v>1967</v>
      </c>
      <c r="J347" s="0" t="s">
        <v>1959</v>
      </c>
      <c r="K347" s="0" t="s">
        <v>1960</v>
      </c>
      <c r="L347" s="0" t="s">
        <v>1516</v>
      </c>
      <c r="M347" s="0" t="s">
        <v>1962</v>
      </c>
      <c r="N347" s="0" t="n">
        <v>4</v>
      </c>
    </row>
    <row r="348" customFormat="false" ht="14.25" hidden="false" customHeight="false" outlineLevel="0" collapsed="false">
      <c r="A348" s="0" t="n">
        <v>10270</v>
      </c>
      <c r="B348" s="0" t="s">
        <v>1968</v>
      </c>
      <c r="C348" s="0" t="s">
        <v>1955</v>
      </c>
      <c r="D348" s="0" t="s">
        <v>1956</v>
      </c>
      <c r="E348" s="0" t="n">
        <v>5</v>
      </c>
      <c r="F348" s="0" t="s">
        <v>1957</v>
      </c>
      <c r="G348" s="0" t="s">
        <v>1969</v>
      </c>
      <c r="H348" s="0" t="s">
        <v>1486</v>
      </c>
      <c r="I348" s="0" t="s">
        <v>1970</v>
      </c>
      <c r="J348" s="0" t="s">
        <v>1971</v>
      </c>
      <c r="K348" s="0" t="s">
        <v>1972</v>
      </c>
      <c r="L348" s="0" t="s">
        <v>1490</v>
      </c>
      <c r="M348" s="0" t="s">
        <v>1962</v>
      </c>
      <c r="N348" s="0" t="n">
        <v>4</v>
      </c>
    </row>
    <row r="349" customFormat="false" ht="14.25" hidden="false" customHeight="false" outlineLevel="0" collapsed="false">
      <c r="A349" s="0" t="n">
        <v>25684</v>
      </c>
      <c r="B349" s="0" t="s">
        <v>1973</v>
      </c>
      <c r="C349" s="0" t="s">
        <v>1955</v>
      </c>
      <c r="D349" s="0" t="s">
        <v>1956</v>
      </c>
      <c r="E349" s="0" t="n">
        <v>5</v>
      </c>
      <c r="F349" s="0" t="s">
        <v>798</v>
      </c>
      <c r="G349" s="0" t="s">
        <v>1974</v>
      </c>
      <c r="H349" s="0" t="s">
        <v>1564</v>
      </c>
      <c r="I349" s="0" t="s">
        <v>1976</v>
      </c>
      <c r="J349" s="0" t="s">
        <v>1977</v>
      </c>
      <c r="K349" s="0" t="s">
        <v>1978</v>
      </c>
      <c r="L349" s="0" t="s">
        <v>52</v>
      </c>
      <c r="M349" s="0" t="s">
        <v>1979</v>
      </c>
      <c r="N349" s="0" t="n">
        <v>1</v>
      </c>
    </row>
    <row r="350" customFormat="false" ht="14.25" hidden="false" customHeight="false" outlineLevel="0" collapsed="false">
      <c r="A350" s="0" t="n">
        <v>54420</v>
      </c>
      <c r="B350" s="0" t="s">
        <v>1980</v>
      </c>
      <c r="C350" s="0" t="s">
        <v>1981</v>
      </c>
      <c r="D350" s="0" t="s">
        <v>1982</v>
      </c>
      <c r="E350" s="0" t="n">
        <v>2</v>
      </c>
      <c r="F350" s="0" t="s">
        <v>357</v>
      </c>
      <c r="G350" s="0" t="s">
        <v>1983</v>
      </c>
      <c r="H350" s="0" t="s">
        <v>359</v>
      </c>
      <c r="I350" s="0" t="s">
        <v>1984</v>
      </c>
      <c r="J350" s="0" t="s">
        <v>1985</v>
      </c>
      <c r="K350" s="0" t="s">
        <v>1986</v>
      </c>
      <c r="L350" s="0" t="s">
        <v>52</v>
      </c>
      <c r="M350" s="0" t="s">
        <v>1987</v>
      </c>
      <c r="N350" s="0" t="n">
        <v>1</v>
      </c>
    </row>
    <row r="351" customFormat="false" ht="14.25" hidden="false" customHeight="false" outlineLevel="0" collapsed="false">
      <c r="A351" s="0" t="n">
        <v>54598</v>
      </c>
      <c r="B351" s="0" t="s">
        <v>1988</v>
      </c>
      <c r="C351" s="0" t="s">
        <v>1981</v>
      </c>
      <c r="D351" s="0" t="s">
        <v>1982</v>
      </c>
      <c r="E351" s="0" t="n">
        <v>2</v>
      </c>
      <c r="F351" s="0" t="s">
        <v>308</v>
      </c>
      <c r="G351" s="0" t="s">
        <v>1989</v>
      </c>
      <c r="H351" s="0" t="s">
        <v>359</v>
      </c>
      <c r="I351" s="0" t="s">
        <v>1990</v>
      </c>
      <c r="J351" s="0" t="s">
        <v>1991</v>
      </c>
      <c r="K351" s="0" t="s">
        <v>1992</v>
      </c>
      <c r="L351" s="0" t="s">
        <v>52</v>
      </c>
      <c r="M351" s="0" t="s">
        <v>1993</v>
      </c>
      <c r="N351" s="0" t="n">
        <v>1</v>
      </c>
    </row>
    <row r="352" customFormat="false" ht="14.25" hidden="false" customHeight="false" outlineLevel="0" collapsed="false">
      <c r="A352" s="0" t="n">
        <v>15071</v>
      </c>
      <c r="B352" s="0" t="s">
        <v>1994</v>
      </c>
      <c r="C352" s="0" t="s">
        <v>1995</v>
      </c>
      <c r="D352" s="0" t="s">
        <v>1996</v>
      </c>
      <c r="E352" s="0" t="n">
        <v>4</v>
      </c>
      <c r="F352" s="0" t="s">
        <v>318</v>
      </c>
      <c r="G352" s="0" t="s">
        <v>359</v>
      </c>
      <c r="H352" s="0" t="s">
        <v>359</v>
      </c>
      <c r="I352" s="0" t="s">
        <v>1997</v>
      </c>
      <c r="J352" s="0" t="s">
        <v>1998</v>
      </c>
      <c r="K352" s="0" t="s">
        <v>1999</v>
      </c>
      <c r="L352" s="0" t="s">
        <v>2000</v>
      </c>
      <c r="M352" s="0" t="s">
        <v>2001</v>
      </c>
      <c r="N352" s="0" t="n">
        <v>2</v>
      </c>
    </row>
    <row r="353" customFormat="false" ht="14.25" hidden="false" customHeight="false" outlineLevel="0" collapsed="false">
      <c r="A353" s="0" t="n">
        <v>3973</v>
      </c>
      <c r="B353" s="0" t="s">
        <v>2002</v>
      </c>
      <c r="C353" s="0" t="s">
        <v>1995</v>
      </c>
      <c r="D353" s="0" t="s">
        <v>1996</v>
      </c>
      <c r="E353" s="0" t="n">
        <v>4</v>
      </c>
      <c r="F353" s="0" t="s">
        <v>357</v>
      </c>
      <c r="G353" s="0" t="s">
        <v>359</v>
      </c>
      <c r="H353" s="0" t="s">
        <v>359</v>
      </c>
      <c r="I353" s="0" t="s">
        <v>2003</v>
      </c>
      <c r="J353" s="0" t="s">
        <v>2004</v>
      </c>
      <c r="K353" s="0" t="s">
        <v>2005</v>
      </c>
      <c r="L353" s="0" t="s">
        <v>2006</v>
      </c>
      <c r="M353" s="0" t="s">
        <v>2007</v>
      </c>
      <c r="N353" s="0" t="n">
        <v>1</v>
      </c>
    </row>
    <row r="354" customFormat="false" ht="14.25" hidden="false" customHeight="false" outlineLevel="0" collapsed="false">
      <c r="A354" s="0" t="n">
        <v>6612</v>
      </c>
      <c r="B354" s="0" t="s">
        <v>2008</v>
      </c>
      <c r="C354" s="0" t="s">
        <v>2009</v>
      </c>
      <c r="D354" s="0" t="s">
        <v>1996</v>
      </c>
      <c r="E354" s="0" t="n">
        <v>4</v>
      </c>
      <c r="F354" s="0" t="s">
        <v>2011</v>
      </c>
      <c r="G354" s="0" t="s">
        <v>2012</v>
      </c>
      <c r="H354" s="0" t="s">
        <v>359</v>
      </c>
      <c r="I354" s="0" t="s">
        <v>2013</v>
      </c>
      <c r="J354" s="0" t="s">
        <v>52</v>
      </c>
      <c r="K354" s="0" t="s">
        <v>52</v>
      </c>
      <c r="L354" s="0" t="s">
        <v>2006</v>
      </c>
      <c r="M354" s="0" t="s">
        <v>2014</v>
      </c>
      <c r="N354" s="0" t="n">
        <v>1</v>
      </c>
    </row>
    <row r="355" customFormat="false" ht="14.25" hidden="false" customHeight="false" outlineLevel="0" collapsed="false">
      <c r="A355" s="0" t="n">
        <v>45677</v>
      </c>
      <c r="B355" s="0" t="s">
        <v>2015</v>
      </c>
      <c r="C355" s="0" t="s">
        <v>1995</v>
      </c>
      <c r="D355" s="0" t="s">
        <v>1996</v>
      </c>
      <c r="E355" s="0" t="n">
        <v>4</v>
      </c>
      <c r="F355" s="0" t="s">
        <v>2016</v>
      </c>
      <c r="G355" s="0" t="s">
        <v>358</v>
      </c>
      <c r="H355" s="0" t="s">
        <v>359</v>
      </c>
      <c r="I355" s="0" t="s">
        <v>2017</v>
      </c>
      <c r="J355" s="0" t="s">
        <v>1998</v>
      </c>
      <c r="K355" s="0" t="s">
        <v>1999</v>
      </c>
      <c r="L355" s="0" t="s">
        <v>2000</v>
      </c>
      <c r="M355" s="0" t="s">
        <v>2001</v>
      </c>
      <c r="N355" s="0" t="n">
        <v>2</v>
      </c>
    </row>
    <row r="356" customFormat="false" ht="14.25" hidden="false" customHeight="false" outlineLevel="0" collapsed="false">
      <c r="A356" s="0" t="n">
        <v>41724</v>
      </c>
      <c r="B356" s="0" t="s">
        <v>2018</v>
      </c>
      <c r="C356" s="0" t="s">
        <v>2019</v>
      </c>
      <c r="D356" s="0" t="s">
        <v>2020</v>
      </c>
      <c r="E356" s="0" t="n">
        <v>2</v>
      </c>
      <c r="F356" s="0" t="s">
        <v>2021</v>
      </c>
      <c r="G356" s="0" t="s">
        <v>2022</v>
      </c>
      <c r="H356" s="0" t="s">
        <v>2023</v>
      </c>
      <c r="I356" s="0" t="s">
        <v>2024</v>
      </c>
      <c r="J356" s="0" t="s">
        <v>2025</v>
      </c>
      <c r="K356" s="0" t="s">
        <v>2026</v>
      </c>
      <c r="L356" s="0" t="s">
        <v>52</v>
      </c>
      <c r="M356" s="0" t="s">
        <v>2027</v>
      </c>
      <c r="N356" s="0" t="n">
        <v>1</v>
      </c>
    </row>
    <row r="357" customFormat="false" ht="14.25" hidden="false" customHeight="false" outlineLevel="0" collapsed="false">
      <c r="A357" s="0" t="n">
        <v>48119</v>
      </c>
      <c r="B357" s="0" t="s">
        <v>2028</v>
      </c>
      <c r="C357" s="0" t="s">
        <v>2019</v>
      </c>
      <c r="D357" s="0" t="s">
        <v>2020</v>
      </c>
      <c r="E357" s="0" t="n">
        <v>2</v>
      </c>
      <c r="F357" s="0" t="s">
        <v>2029</v>
      </c>
      <c r="G357" s="0" t="s">
        <v>2030</v>
      </c>
      <c r="H357" s="0" t="s">
        <v>2023</v>
      </c>
      <c r="I357" s="0" t="s">
        <v>2031</v>
      </c>
      <c r="J357" s="0" t="s">
        <v>52</v>
      </c>
      <c r="K357" s="0" t="s">
        <v>52</v>
      </c>
      <c r="L357" s="0" t="s">
        <v>52</v>
      </c>
      <c r="M357" s="0" t="s">
        <v>2032</v>
      </c>
      <c r="N357" s="0" t="n">
        <v>1</v>
      </c>
    </row>
    <row r="358" customFormat="false" ht="14.25" hidden="false" customHeight="false" outlineLevel="0" collapsed="false">
      <c r="A358" s="0" t="n">
        <v>5719</v>
      </c>
      <c r="B358" s="0" t="s">
        <v>2033</v>
      </c>
      <c r="C358" s="0" t="s">
        <v>2034</v>
      </c>
      <c r="D358" s="0" t="s">
        <v>2035</v>
      </c>
      <c r="E358" s="0" t="n">
        <v>2</v>
      </c>
      <c r="F358" s="0" t="s">
        <v>308</v>
      </c>
      <c r="G358" s="0" t="s">
        <v>2036</v>
      </c>
      <c r="H358" s="0" t="s">
        <v>2037</v>
      </c>
      <c r="I358" s="0" t="s">
        <v>2038</v>
      </c>
      <c r="J358" s="0" t="s">
        <v>52</v>
      </c>
      <c r="K358" s="0" t="s">
        <v>52</v>
      </c>
      <c r="L358" s="0" t="s">
        <v>52</v>
      </c>
      <c r="M358" s="0" t="s">
        <v>2039</v>
      </c>
      <c r="N358" s="0" t="n">
        <v>2</v>
      </c>
    </row>
    <row r="359" customFormat="false" ht="14.25" hidden="false" customHeight="false" outlineLevel="0" collapsed="false">
      <c r="A359" s="0" t="n">
        <v>28400</v>
      </c>
      <c r="B359" s="0" t="s">
        <v>2040</v>
      </c>
      <c r="C359" s="0" t="s">
        <v>2034</v>
      </c>
      <c r="D359" s="0" t="s">
        <v>2035</v>
      </c>
      <c r="E359" s="0" t="n">
        <v>2</v>
      </c>
      <c r="F359" s="0" t="s">
        <v>887</v>
      </c>
      <c r="G359" s="0" t="s">
        <v>2041</v>
      </c>
      <c r="H359" s="0" t="s">
        <v>561</v>
      </c>
      <c r="I359" s="0" t="s">
        <v>2042</v>
      </c>
      <c r="J359" s="0" t="s">
        <v>2043</v>
      </c>
      <c r="K359" s="0" t="s">
        <v>2044</v>
      </c>
      <c r="L359" s="0" t="s">
        <v>52</v>
      </c>
      <c r="M359" s="0" t="s">
        <v>2045</v>
      </c>
      <c r="N359" s="0" t="n">
        <v>1</v>
      </c>
    </row>
    <row r="360" customFormat="false" ht="14.25" hidden="false" customHeight="false" outlineLevel="0" collapsed="false">
      <c r="A360" s="0" t="n">
        <v>9025</v>
      </c>
      <c r="B360" s="0" t="s">
        <v>2046</v>
      </c>
      <c r="C360" s="0" t="s">
        <v>2047</v>
      </c>
      <c r="D360" s="0" t="s">
        <v>2048</v>
      </c>
      <c r="E360" s="0" t="n">
        <v>5</v>
      </c>
      <c r="F360" s="0" t="s">
        <v>318</v>
      </c>
      <c r="G360" s="0" t="s">
        <v>2049</v>
      </c>
      <c r="H360" s="0" t="s">
        <v>359</v>
      </c>
      <c r="I360" s="0" t="s">
        <v>2050</v>
      </c>
      <c r="J360" s="0" t="s">
        <v>52</v>
      </c>
      <c r="K360" s="0" t="s">
        <v>52</v>
      </c>
      <c r="L360" s="0" t="s">
        <v>52</v>
      </c>
      <c r="M360" s="0" t="s">
        <v>2051</v>
      </c>
      <c r="N360" s="0" t="n">
        <v>3</v>
      </c>
    </row>
    <row r="361" customFormat="false" ht="14.25" hidden="false" customHeight="false" outlineLevel="0" collapsed="false">
      <c r="A361" s="0" t="n">
        <v>14091</v>
      </c>
      <c r="B361" s="0" t="s">
        <v>2052</v>
      </c>
      <c r="C361" s="0" t="s">
        <v>2047</v>
      </c>
      <c r="D361" s="0" t="s">
        <v>2048</v>
      </c>
      <c r="E361" s="0" t="n">
        <v>5</v>
      </c>
      <c r="F361" s="0" t="s">
        <v>318</v>
      </c>
      <c r="G361" s="0" t="s">
        <v>1783</v>
      </c>
      <c r="H361" s="0" t="s">
        <v>359</v>
      </c>
      <c r="I361" s="0" t="s">
        <v>2053</v>
      </c>
      <c r="J361" s="0" t="s">
        <v>52</v>
      </c>
      <c r="K361" s="0" t="s">
        <v>52</v>
      </c>
      <c r="L361" s="0" t="s">
        <v>52</v>
      </c>
      <c r="M361" s="0" t="s">
        <v>2051</v>
      </c>
      <c r="N361" s="0" t="n">
        <v>3</v>
      </c>
    </row>
    <row r="362" customFormat="false" ht="14.25" hidden="false" customHeight="false" outlineLevel="0" collapsed="false">
      <c r="A362" s="0" t="n">
        <v>26037</v>
      </c>
      <c r="B362" s="0" t="s">
        <v>2054</v>
      </c>
      <c r="C362" s="0" t="s">
        <v>2047</v>
      </c>
      <c r="D362" s="0" t="s">
        <v>2048</v>
      </c>
      <c r="E362" s="0" t="n">
        <v>5</v>
      </c>
      <c r="F362" s="0" t="s">
        <v>1178</v>
      </c>
      <c r="G362" s="0" t="s">
        <v>358</v>
      </c>
      <c r="H362" s="0" t="s">
        <v>359</v>
      </c>
      <c r="I362" s="0" t="s">
        <v>2055</v>
      </c>
      <c r="J362" s="0" t="s">
        <v>2056</v>
      </c>
      <c r="K362" s="0" t="s">
        <v>2057</v>
      </c>
      <c r="L362" s="0" t="s">
        <v>52</v>
      </c>
      <c r="M362" s="0" t="s">
        <v>2051</v>
      </c>
      <c r="N362" s="0" t="n">
        <v>3</v>
      </c>
    </row>
    <row r="363" customFormat="false" ht="14.25" hidden="false" customHeight="false" outlineLevel="0" collapsed="false">
      <c r="A363" s="0" t="n">
        <v>33507</v>
      </c>
      <c r="B363" s="0" t="s">
        <v>2058</v>
      </c>
      <c r="C363" s="0" t="s">
        <v>2047</v>
      </c>
      <c r="D363" s="0" t="s">
        <v>2048</v>
      </c>
      <c r="E363" s="0" t="n">
        <v>5</v>
      </c>
      <c r="F363" s="0" t="s">
        <v>887</v>
      </c>
      <c r="G363" s="0" t="s">
        <v>2041</v>
      </c>
      <c r="H363" s="0" t="s">
        <v>561</v>
      </c>
      <c r="I363" s="0" t="s">
        <v>2059</v>
      </c>
      <c r="J363" s="0" t="s">
        <v>2060</v>
      </c>
      <c r="K363" s="0" t="s">
        <v>2061</v>
      </c>
      <c r="L363" s="0" t="s">
        <v>52</v>
      </c>
      <c r="M363" s="0" t="s">
        <v>2062</v>
      </c>
      <c r="N363" s="0" t="n">
        <v>2</v>
      </c>
    </row>
    <row r="364" customFormat="false" ht="14.25" hidden="false" customHeight="false" outlineLevel="0" collapsed="false">
      <c r="A364" s="0" t="n">
        <v>33508</v>
      </c>
      <c r="B364" s="0" t="s">
        <v>2063</v>
      </c>
      <c r="C364" s="0" t="s">
        <v>2047</v>
      </c>
      <c r="D364" s="0" t="s">
        <v>2048</v>
      </c>
      <c r="E364" s="0" t="n">
        <v>5</v>
      </c>
      <c r="F364" s="0" t="s">
        <v>887</v>
      </c>
      <c r="G364" s="0" t="s">
        <v>2041</v>
      </c>
      <c r="H364" s="0" t="s">
        <v>561</v>
      </c>
      <c r="I364" s="0" t="s">
        <v>2064</v>
      </c>
      <c r="J364" s="0" t="s">
        <v>2060</v>
      </c>
      <c r="K364" s="0" t="s">
        <v>2061</v>
      </c>
      <c r="L364" s="0" t="s">
        <v>52</v>
      </c>
      <c r="M364" s="0" t="s">
        <v>2062</v>
      </c>
      <c r="N364" s="0" t="n">
        <v>2</v>
      </c>
    </row>
    <row r="365" customFormat="false" ht="14.25" hidden="false" customHeight="false" outlineLevel="0" collapsed="false">
      <c r="A365" s="0" t="n">
        <v>21527</v>
      </c>
      <c r="B365" s="0" t="s">
        <v>2065</v>
      </c>
      <c r="C365" s="0" t="s">
        <v>2066</v>
      </c>
      <c r="D365" s="0" t="s">
        <v>2067</v>
      </c>
      <c r="E365" s="0" t="n">
        <v>4</v>
      </c>
      <c r="F365" s="0" t="s">
        <v>2068</v>
      </c>
      <c r="G365" s="0" t="s">
        <v>2069</v>
      </c>
      <c r="H365" s="0" t="s">
        <v>1841</v>
      </c>
      <c r="I365" s="0" t="s">
        <v>2071</v>
      </c>
      <c r="J365" s="0" t="s">
        <v>2072</v>
      </c>
      <c r="K365" s="0" t="s">
        <v>2073</v>
      </c>
      <c r="L365" s="0" t="s">
        <v>2074</v>
      </c>
      <c r="M365" s="0" t="s">
        <v>2075</v>
      </c>
      <c r="N365" s="0" t="n">
        <v>1</v>
      </c>
    </row>
    <row r="366" customFormat="false" ht="14.25" hidden="false" customHeight="false" outlineLevel="0" collapsed="false">
      <c r="A366" s="0" t="n">
        <v>65453</v>
      </c>
      <c r="B366" s="0" t="s">
        <v>2076</v>
      </c>
      <c r="C366" s="0" t="s">
        <v>2066</v>
      </c>
      <c r="D366" s="0" t="s">
        <v>2067</v>
      </c>
      <c r="E366" s="0" t="n">
        <v>4</v>
      </c>
      <c r="F366" s="0" t="s">
        <v>2077</v>
      </c>
      <c r="G366" s="0" t="s">
        <v>2078</v>
      </c>
      <c r="H366" s="0" t="s">
        <v>2079</v>
      </c>
      <c r="I366" s="0" t="s">
        <v>2080</v>
      </c>
      <c r="J366" s="0" t="s">
        <v>2081</v>
      </c>
      <c r="K366" s="0" t="s">
        <v>2082</v>
      </c>
      <c r="L366" s="0" t="s">
        <v>52</v>
      </c>
      <c r="M366" s="0" t="s">
        <v>2083</v>
      </c>
      <c r="N366" s="0" t="n">
        <v>3</v>
      </c>
    </row>
    <row r="367" customFormat="false" ht="14.25" hidden="false" customHeight="false" outlineLevel="0" collapsed="false">
      <c r="A367" s="0" t="n">
        <v>65480</v>
      </c>
      <c r="B367" s="0" t="s">
        <v>2084</v>
      </c>
      <c r="C367" s="0" t="s">
        <v>2066</v>
      </c>
      <c r="D367" s="0" t="s">
        <v>2067</v>
      </c>
      <c r="E367" s="0" t="n">
        <v>4</v>
      </c>
      <c r="F367" s="0" t="s">
        <v>2077</v>
      </c>
      <c r="G367" s="0" t="s">
        <v>2078</v>
      </c>
      <c r="H367" s="0" t="s">
        <v>2079</v>
      </c>
      <c r="I367" s="0" t="s">
        <v>2085</v>
      </c>
      <c r="J367" s="0" t="s">
        <v>2081</v>
      </c>
      <c r="K367" s="0" t="s">
        <v>2082</v>
      </c>
      <c r="L367" s="0" t="s">
        <v>52</v>
      </c>
      <c r="M367" s="0" t="s">
        <v>2083</v>
      </c>
      <c r="N367" s="0" t="n">
        <v>3</v>
      </c>
    </row>
    <row r="368" customFormat="false" ht="14.25" hidden="false" customHeight="false" outlineLevel="0" collapsed="false">
      <c r="A368" s="0" t="n">
        <v>71460</v>
      </c>
      <c r="B368" s="0" t="s">
        <v>2086</v>
      </c>
      <c r="C368" s="0" t="s">
        <v>2066</v>
      </c>
      <c r="D368" s="0" t="s">
        <v>2067</v>
      </c>
      <c r="E368" s="0" t="n">
        <v>4</v>
      </c>
      <c r="F368" s="0" t="s">
        <v>2077</v>
      </c>
      <c r="G368" s="0" t="s">
        <v>2078</v>
      </c>
      <c r="H368" s="0" t="s">
        <v>2079</v>
      </c>
      <c r="I368" s="0" t="s">
        <v>2080</v>
      </c>
      <c r="J368" s="0" t="s">
        <v>2081</v>
      </c>
      <c r="K368" s="0" t="s">
        <v>2082</v>
      </c>
      <c r="L368" s="0" t="s">
        <v>52</v>
      </c>
      <c r="M368" s="0" t="s">
        <v>2083</v>
      </c>
      <c r="N368" s="0" t="n">
        <v>3</v>
      </c>
    </row>
    <row r="369" customFormat="false" ht="14.25" hidden="false" customHeight="false" outlineLevel="0" collapsed="false">
      <c r="A369" s="0" t="n">
        <v>20454</v>
      </c>
      <c r="B369" s="0" t="s">
        <v>2088</v>
      </c>
      <c r="C369" s="0" t="s">
        <v>2089</v>
      </c>
      <c r="D369" s="0" t="s">
        <v>2090</v>
      </c>
      <c r="E369" s="0" t="n">
        <v>2</v>
      </c>
      <c r="F369" s="0" t="s">
        <v>2091</v>
      </c>
      <c r="G369" s="0" t="s">
        <v>2092</v>
      </c>
      <c r="H369" s="0" t="s">
        <v>2093</v>
      </c>
      <c r="I369" s="0" t="s">
        <v>2094</v>
      </c>
      <c r="J369" s="0" t="s">
        <v>2095</v>
      </c>
      <c r="K369" s="0" t="s">
        <v>2096</v>
      </c>
      <c r="L369" s="0" t="s">
        <v>52</v>
      </c>
      <c r="M369" s="0" t="s">
        <v>2097</v>
      </c>
      <c r="N369" s="0" t="n">
        <v>1</v>
      </c>
    </row>
    <row r="370" customFormat="false" ht="14.25" hidden="false" customHeight="false" outlineLevel="0" collapsed="false">
      <c r="A370" s="0" t="n">
        <v>34032</v>
      </c>
      <c r="B370" s="0" t="s">
        <v>2098</v>
      </c>
      <c r="C370" s="0" t="s">
        <v>2089</v>
      </c>
      <c r="D370" s="0" t="s">
        <v>2090</v>
      </c>
      <c r="E370" s="0" t="n">
        <v>2</v>
      </c>
      <c r="F370" s="0" t="s">
        <v>2099</v>
      </c>
      <c r="G370" s="0" t="s">
        <v>2100</v>
      </c>
      <c r="H370" s="0" t="s">
        <v>2101</v>
      </c>
      <c r="I370" s="0" t="s">
        <v>2102</v>
      </c>
      <c r="J370" s="0" t="s">
        <v>2103</v>
      </c>
      <c r="K370" s="0" t="s">
        <v>2104</v>
      </c>
      <c r="L370" s="0" t="s">
        <v>52</v>
      </c>
      <c r="M370" s="0" t="s">
        <v>2105</v>
      </c>
      <c r="N370" s="0" t="n">
        <v>1</v>
      </c>
    </row>
    <row r="371" customFormat="false" ht="14.25" hidden="false" customHeight="false" outlineLevel="0" collapsed="false">
      <c r="A371" s="0" t="n">
        <v>316</v>
      </c>
      <c r="B371" s="0" t="s">
        <v>2106</v>
      </c>
      <c r="C371" s="0" t="s">
        <v>2107</v>
      </c>
      <c r="D371" s="0" t="s">
        <v>2108</v>
      </c>
      <c r="E371" s="0" t="n">
        <v>13</v>
      </c>
      <c r="F371" s="0" t="s">
        <v>52</v>
      </c>
      <c r="G371" s="0" t="s">
        <v>52</v>
      </c>
      <c r="H371" s="0" t="s">
        <v>2694</v>
      </c>
      <c r="I371" s="0" t="s">
        <v>2109</v>
      </c>
      <c r="J371" s="0" t="s">
        <v>2110</v>
      </c>
      <c r="K371" s="0" t="s">
        <v>2111</v>
      </c>
      <c r="L371" s="0" t="s">
        <v>2112</v>
      </c>
      <c r="M371" s="0" t="s">
        <v>2113</v>
      </c>
      <c r="N371" s="0" t="n">
        <v>5</v>
      </c>
    </row>
    <row r="372" customFormat="false" ht="14.25" hidden="false" customHeight="false" outlineLevel="0" collapsed="false">
      <c r="A372" s="0" t="n">
        <v>2291</v>
      </c>
      <c r="B372" s="0" t="s">
        <v>2114</v>
      </c>
      <c r="C372" s="0" t="s">
        <v>2107</v>
      </c>
      <c r="D372" s="0" t="s">
        <v>2108</v>
      </c>
      <c r="E372" s="0" t="n">
        <v>13</v>
      </c>
      <c r="F372" s="0" t="s">
        <v>52</v>
      </c>
      <c r="G372" s="0" t="s">
        <v>52</v>
      </c>
      <c r="H372" s="0" t="s">
        <v>2694</v>
      </c>
      <c r="I372" s="0" t="s">
        <v>2115</v>
      </c>
      <c r="J372" s="0" t="s">
        <v>2116</v>
      </c>
      <c r="K372" s="0" t="s">
        <v>2117</v>
      </c>
      <c r="L372" s="0" t="s">
        <v>2118</v>
      </c>
      <c r="M372" s="0" t="s">
        <v>2113</v>
      </c>
      <c r="N372" s="0" t="n">
        <v>5</v>
      </c>
    </row>
    <row r="373" customFormat="false" ht="14.25" hidden="false" customHeight="false" outlineLevel="0" collapsed="false">
      <c r="A373" s="0" t="n">
        <v>9732</v>
      </c>
      <c r="B373" s="0" t="s">
        <v>2119</v>
      </c>
      <c r="C373" s="0" t="s">
        <v>2107</v>
      </c>
      <c r="D373" s="0" t="s">
        <v>2108</v>
      </c>
      <c r="E373" s="0" t="n">
        <v>13</v>
      </c>
      <c r="F373" s="0" t="s">
        <v>812</v>
      </c>
      <c r="G373" s="0" t="s">
        <v>1529</v>
      </c>
      <c r="H373" s="0" t="s">
        <v>107</v>
      </c>
      <c r="I373" s="0" t="s">
        <v>2120</v>
      </c>
      <c r="J373" s="0" t="s">
        <v>2110</v>
      </c>
      <c r="K373" s="0" t="s">
        <v>2111</v>
      </c>
      <c r="L373" s="0" t="s">
        <v>52</v>
      </c>
      <c r="M373" s="0" t="s">
        <v>2113</v>
      </c>
      <c r="N373" s="0" t="n">
        <v>5</v>
      </c>
    </row>
    <row r="374" customFormat="false" ht="14.25" hidden="false" customHeight="false" outlineLevel="0" collapsed="false">
      <c r="A374" s="0" t="n">
        <v>16042</v>
      </c>
      <c r="B374" s="0" t="s">
        <v>2121</v>
      </c>
      <c r="C374" s="0" t="s">
        <v>2107</v>
      </c>
      <c r="D374" s="0" t="s">
        <v>2108</v>
      </c>
      <c r="E374" s="0" t="n">
        <v>13</v>
      </c>
      <c r="F374" s="0" t="s">
        <v>2122</v>
      </c>
      <c r="G374" s="0" t="s">
        <v>1159</v>
      </c>
      <c r="H374" s="0" t="s">
        <v>1148</v>
      </c>
      <c r="I374" s="0" t="s">
        <v>1162</v>
      </c>
      <c r="J374" s="0" t="s">
        <v>2123</v>
      </c>
      <c r="K374" s="0" t="s">
        <v>2124</v>
      </c>
      <c r="L374" s="0" t="s">
        <v>2125</v>
      </c>
      <c r="M374" s="0" t="s">
        <v>2126</v>
      </c>
      <c r="N374" s="0" t="n">
        <v>8</v>
      </c>
    </row>
    <row r="375" customFormat="false" ht="14.25" hidden="false" customHeight="false" outlineLevel="0" collapsed="false">
      <c r="A375" s="0" t="n">
        <v>16044</v>
      </c>
      <c r="B375" s="0" t="s">
        <v>2127</v>
      </c>
      <c r="C375" s="0" t="s">
        <v>2107</v>
      </c>
      <c r="D375" s="0" t="s">
        <v>2108</v>
      </c>
      <c r="E375" s="0" t="n">
        <v>13</v>
      </c>
      <c r="F375" s="0" t="s">
        <v>279</v>
      </c>
      <c r="G375" s="0" t="s">
        <v>1147</v>
      </c>
      <c r="H375" s="0" t="s">
        <v>1148</v>
      </c>
      <c r="I375" s="0" t="s">
        <v>2128</v>
      </c>
      <c r="J375" s="0" t="s">
        <v>2129</v>
      </c>
      <c r="K375" s="0" t="s">
        <v>2130</v>
      </c>
      <c r="L375" s="0" t="s">
        <v>1152</v>
      </c>
      <c r="M375" s="0" t="s">
        <v>2126</v>
      </c>
      <c r="N375" s="0" t="n">
        <v>8</v>
      </c>
    </row>
    <row r="376" customFormat="false" ht="14.25" hidden="false" customHeight="false" outlineLevel="0" collapsed="false">
      <c r="A376" s="0" t="n">
        <v>18903</v>
      </c>
      <c r="B376" s="0" t="s">
        <v>2131</v>
      </c>
      <c r="C376" s="0" t="s">
        <v>2107</v>
      </c>
      <c r="D376" s="0" t="s">
        <v>2108</v>
      </c>
      <c r="E376" s="0" t="n">
        <v>13</v>
      </c>
      <c r="F376" s="0" t="s">
        <v>812</v>
      </c>
      <c r="G376" s="0" t="s">
        <v>2132</v>
      </c>
      <c r="H376" s="0" t="s">
        <v>107</v>
      </c>
      <c r="I376" s="0" t="s">
        <v>2133</v>
      </c>
      <c r="J376" s="0" t="s">
        <v>109</v>
      </c>
      <c r="K376" s="0" t="s">
        <v>110</v>
      </c>
      <c r="L376" s="0" t="s">
        <v>52</v>
      </c>
      <c r="M376" s="0" t="s">
        <v>2113</v>
      </c>
      <c r="N376" s="0" t="n">
        <v>5</v>
      </c>
    </row>
    <row r="377" customFormat="false" ht="14.25" hidden="false" customHeight="false" outlineLevel="0" collapsed="false">
      <c r="A377" s="0" t="n">
        <v>19773</v>
      </c>
      <c r="B377" s="0" t="s">
        <v>2134</v>
      </c>
      <c r="C377" s="0" t="s">
        <v>2107</v>
      </c>
      <c r="D377" s="0" t="s">
        <v>2108</v>
      </c>
      <c r="E377" s="0" t="n">
        <v>13</v>
      </c>
      <c r="F377" s="0" t="s">
        <v>279</v>
      </c>
      <c r="G377" s="0" t="s">
        <v>1147</v>
      </c>
      <c r="H377" s="0" t="s">
        <v>1148</v>
      </c>
      <c r="I377" s="0" t="s">
        <v>2135</v>
      </c>
      <c r="J377" s="0" t="s">
        <v>2129</v>
      </c>
      <c r="K377" s="0" t="s">
        <v>2130</v>
      </c>
      <c r="L377" s="0" t="s">
        <v>1152</v>
      </c>
      <c r="M377" s="0" t="s">
        <v>2126</v>
      </c>
      <c r="N377" s="0" t="n">
        <v>8</v>
      </c>
    </row>
    <row r="378" customFormat="false" ht="14.25" hidden="false" customHeight="false" outlineLevel="0" collapsed="false">
      <c r="A378" s="0" t="n">
        <v>19783</v>
      </c>
      <c r="B378" s="0" t="s">
        <v>2136</v>
      </c>
      <c r="C378" s="0" t="s">
        <v>2107</v>
      </c>
      <c r="D378" s="0" t="s">
        <v>2108</v>
      </c>
      <c r="E378" s="0" t="n">
        <v>13</v>
      </c>
      <c r="F378" s="0" t="s">
        <v>279</v>
      </c>
      <c r="G378" s="0" t="s">
        <v>1147</v>
      </c>
      <c r="H378" s="0" t="s">
        <v>1148</v>
      </c>
      <c r="I378" s="0" t="s">
        <v>2135</v>
      </c>
      <c r="J378" s="0" t="s">
        <v>2129</v>
      </c>
      <c r="K378" s="0" t="s">
        <v>2130</v>
      </c>
      <c r="L378" s="0" t="s">
        <v>2137</v>
      </c>
      <c r="M378" s="0" t="s">
        <v>2126</v>
      </c>
      <c r="N378" s="0" t="n">
        <v>8</v>
      </c>
    </row>
    <row r="379" customFormat="false" ht="14.25" hidden="false" customHeight="false" outlineLevel="0" collapsed="false">
      <c r="A379" s="0" t="n">
        <v>20237</v>
      </c>
      <c r="B379" s="0" t="s">
        <v>2138</v>
      </c>
      <c r="C379" s="0" t="s">
        <v>2107</v>
      </c>
      <c r="D379" s="0" t="s">
        <v>2108</v>
      </c>
      <c r="E379" s="0" t="n">
        <v>13</v>
      </c>
      <c r="F379" s="0" t="s">
        <v>812</v>
      </c>
      <c r="G379" s="0" t="s">
        <v>2132</v>
      </c>
      <c r="H379" s="0" t="s">
        <v>107</v>
      </c>
      <c r="I379" s="0" t="s">
        <v>2139</v>
      </c>
      <c r="J379" s="0" t="s">
        <v>109</v>
      </c>
      <c r="K379" s="0" t="s">
        <v>110</v>
      </c>
      <c r="L379" s="0" t="s">
        <v>52</v>
      </c>
      <c r="M379" s="0" t="s">
        <v>2113</v>
      </c>
      <c r="N379" s="0" t="n">
        <v>5</v>
      </c>
    </row>
    <row r="380" customFormat="false" ht="14.25" hidden="false" customHeight="false" outlineLevel="0" collapsed="false">
      <c r="A380" s="0" t="n">
        <v>27221</v>
      </c>
      <c r="B380" s="0" t="s">
        <v>2140</v>
      </c>
      <c r="C380" s="0" t="s">
        <v>2107</v>
      </c>
      <c r="D380" s="0" t="s">
        <v>2108</v>
      </c>
      <c r="E380" s="0" t="n">
        <v>13</v>
      </c>
      <c r="F380" s="0" t="s">
        <v>279</v>
      </c>
      <c r="G380" s="0" t="s">
        <v>1147</v>
      </c>
      <c r="H380" s="0" t="s">
        <v>1148</v>
      </c>
      <c r="I380" s="0" t="s">
        <v>2141</v>
      </c>
      <c r="J380" s="0" t="s">
        <v>2129</v>
      </c>
      <c r="K380" s="0" t="s">
        <v>2130</v>
      </c>
      <c r="L380" s="0" t="s">
        <v>2137</v>
      </c>
      <c r="M380" s="0" t="s">
        <v>2126</v>
      </c>
      <c r="N380" s="0" t="n">
        <v>8</v>
      </c>
    </row>
    <row r="381" customFormat="false" ht="14.25" hidden="false" customHeight="false" outlineLevel="0" collapsed="false">
      <c r="A381" s="0" t="n">
        <v>41483</v>
      </c>
      <c r="B381" s="0" t="s">
        <v>2142</v>
      </c>
      <c r="C381" s="0" t="s">
        <v>2107</v>
      </c>
      <c r="D381" s="0" t="s">
        <v>2108</v>
      </c>
      <c r="E381" s="0" t="n">
        <v>13</v>
      </c>
      <c r="F381" s="0" t="s">
        <v>2143</v>
      </c>
      <c r="G381" s="0" t="s">
        <v>1159</v>
      </c>
      <c r="H381" s="0" t="s">
        <v>1148</v>
      </c>
      <c r="I381" s="0" t="s">
        <v>2144</v>
      </c>
      <c r="J381" s="0" t="s">
        <v>2129</v>
      </c>
      <c r="K381" s="0" t="s">
        <v>2130</v>
      </c>
      <c r="L381" s="0" t="s">
        <v>1152</v>
      </c>
      <c r="M381" s="0" t="s">
        <v>2126</v>
      </c>
      <c r="N381" s="0" t="n">
        <v>8</v>
      </c>
    </row>
    <row r="382" customFormat="false" ht="14.25" hidden="false" customHeight="false" outlineLevel="0" collapsed="false">
      <c r="A382" s="0" t="n">
        <v>43702</v>
      </c>
      <c r="B382" s="0" t="s">
        <v>2145</v>
      </c>
      <c r="C382" s="0" t="s">
        <v>2107</v>
      </c>
      <c r="D382" s="0" t="s">
        <v>2108</v>
      </c>
      <c r="E382" s="0" t="n">
        <v>13</v>
      </c>
      <c r="F382" s="0" t="s">
        <v>2143</v>
      </c>
      <c r="G382" s="0" t="s">
        <v>52</v>
      </c>
      <c r="H382" s="0" t="s">
        <v>2694</v>
      </c>
      <c r="I382" s="0" t="s">
        <v>2144</v>
      </c>
      <c r="J382" s="0" t="s">
        <v>2129</v>
      </c>
      <c r="K382" s="0" t="s">
        <v>2130</v>
      </c>
      <c r="L382" s="0" t="s">
        <v>1152</v>
      </c>
      <c r="M382" s="0" t="s">
        <v>2126</v>
      </c>
      <c r="N382" s="0" t="n">
        <v>8</v>
      </c>
    </row>
    <row r="383" customFormat="false" ht="14.25" hidden="false" customHeight="false" outlineLevel="0" collapsed="false">
      <c r="A383" s="0" t="n">
        <v>44350</v>
      </c>
      <c r="B383" s="0" t="s">
        <v>2146</v>
      </c>
      <c r="C383" s="0" t="s">
        <v>2107</v>
      </c>
      <c r="D383" s="0" t="s">
        <v>2108</v>
      </c>
      <c r="E383" s="0" t="n">
        <v>13</v>
      </c>
      <c r="F383" s="0" t="s">
        <v>2143</v>
      </c>
      <c r="G383" s="0" t="s">
        <v>1159</v>
      </c>
      <c r="H383" s="0" t="s">
        <v>1148</v>
      </c>
      <c r="I383" s="0" t="s">
        <v>2144</v>
      </c>
      <c r="J383" s="0" t="s">
        <v>2129</v>
      </c>
      <c r="K383" s="0" t="s">
        <v>2130</v>
      </c>
      <c r="L383" s="0" t="s">
        <v>1152</v>
      </c>
      <c r="M383" s="0" t="s">
        <v>2126</v>
      </c>
      <c r="N383" s="0" t="n">
        <v>8</v>
      </c>
    </row>
    <row r="384" customFormat="false" ht="14.25" hidden="false" customHeight="false" outlineLevel="0" collapsed="false">
      <c r="A384" s="0" t="n">
        <v>1722</v>
      </c>
      <c r="B384" s="0" t="s">
        <v>2147</v>
      </c>
      <c r="C384" s="0" t="s">
        <v>2148</v>
      </c>
      <c r="D384" s="0" t="s">
        <v>2149</v>
      </c>
      <c r="E384" s="0" t="n">
        <v>3</v>
      </c>
      <c r="F384" s="0" t="s">
        <v>52</v>
      </c>
      <c r="G384" s="0" t="s">
        <v>52</v>
      </c>
      <c r="H384" s="0" t="s">
        <v>2694</v>
      </c>
      <c r="I384" s="0" t="s">
        <v>2150</v>
      </c>
      <c r="J384" s="0" t="s">
        <v>2151</v>
      </c>
      <c r="K384" s="0" t="s">
        <v>2152</v>
      </c>
      <c r="L384" s="0" t="s">
        <v>2153</v>
      </c>
      <c r="M384" s="0" t="s">
        <v>2154</v>
      </c>
      <c r="N384" s="0" t="n">
        <v>1</v>
      </c>
    </row>
    <row r="385" customFormat="false" ht="14.25" hidden="false" customHeight="false" outlineLevel="0" collapsed="false">
      <c r="A385" s="0" t="n">
        <v>8536</v>
      </c>
      <c r="B385" s="0" t="s">
        <v>2155</v>
      </c>
      <c r="C385" s="0" t="s">
        <v>2148</v>
      </c>
      <c r="D385" s="0" t="s">
        <v>2149</v>
      </c>
      <c r="E385" s="0" t="n">
        <v>3</v>
      </c>
      <c r="F385" s="0" t="s">
        <v>372</v>
      </c>
      <c r="G385" s="0" t="s">
        <v>2156</v>
      </c>
      <c r="H385" s="0" t="s">
        <v>374</v>
      </c>
      <c r="I385" s="0" t="s">
        <v>2157</v>
      </c>
      <c r="J385" s="0" t="s">
        <v>2158</v>
      </c>
      <c r="K385" s="0" t="s">
        <v>2159</v>
      </c>
      <c r="L385" s="0" t="s">
        <v>2160</v>
      </c>
      <c r="M385" s="0" t="s">
        <v>2161</v>
      </c>
      <c r="N385" s="0" t="n">
        <v>2</v>
      </c>
    </row>
    <row r="386" customFormat="false" ht="14.25" hidden="false" customHeight="false" outlineLevel="0" collapsed="false">
      <c r="A386" s="0" t="n">
        <v>9819</v>
      </c>
      <c r="B386" s="0" t="s">
        <v>2162</v>
      </c>
      <c r="C386" s="0" t="s">
        <v>2148</v>
      </c>
      <c r="D386" s="0" t="s">
        <v>2149</v>
      </c>
      <c r="E386" s="0" t="n">
        <v>3</v>
      </c>
      <c r="F386" s="0" t="s">
        <v>372</v>
      </c>
      <c r="G386" s="0" t="s">
        <v>2156</v>
      </c>
      <c r="H386" s="0" t="s">
        <v>374</v>
      </c>
      <c r="I386" s="0" t="s">
        <v>2163</v>
      </c>
      <c r="J386" s="0" t="s">
        <v>2158</v>
      </c>
      <c r="K386" s="0" t="s">
        <v>2159</v>
      </c>
      <c r="L386" s="0" t="s">
        <v>2160</v>
      </c>
      <c r="M386" s="0" t="s">
        <v>2161</v>
      </c>
      <c r="N386" s="0" t="n">
        <v>2</v>
      </c>
    </row>
    <row r="387" customFormat="false" ht="14.25" hidden="false" customHeight="false" outlineLevel="0" collapsed="false">
      <c r="A387" s="0" t="n">
        <v>21206</v>
      </c>
      <c r="B387" s="0" t="s">
        <v>2164</v>
      </c>
      <c r="C387" s="0" t="s">
        <v>2165</v>
      </c>
      <c r="D387" s="0" t="s">
        <v>2166</v>
      </c>
      <c r="E387" s="0" t="n">
        <v>2</v>
      </c>
      <c r="F387" s="0" t="s">
        <v>2167</v>
      </c>
      <c r="G387" s="0" t="s">
        <v>2168</v>
      </c>
      <c r="H387" s="0" t="s">
        <v>2169</v>
      </c>
      <c r="I387" s="0" t="s">
        <v>2170</v>
      </c>
      <c r="J387" s="0" t="s">
        <v>2171</v>
      </c>
      <c r="K387" s="0" t="s">
        <v>2172</v>
      </c>
      <c r="L387" s="0" t="s">
        <v>52</v>
      </c>
      <c r="M387" s="0" t="s">
        <v>2173</v>
      </c>
      <c r="N387" s="0" t="n">
        <v>2</v>
      </c>
    </row>
    <row r="388" customFormat="false" ht="14.25" hidden="false" customHeight="false" outlineLevel="0" collapsed="false">
      <c r="A388" s="0" t="n">
        <v>35597</v>
      </c>
      <c r="B388" s="0" t="s">
        <v>2174</v>
      </c>
      <c r="C388" s="0" t="s">
        <v>2165</v>
      </c>
      <c r="D388" s="0" t="s">
        <v>2166</v>
      </c>
      <c r="E388" s="0" t="n">
        <v>2</v>
      </c>
      <c r="F388" s="0" t="s">
        <v>2175</v>
      </c>
      <c r="G388" s="0" t="s">
        <v>2176</v>
      </c>
      <c r="H388" s="0" t="s">
        <v>2169</v>
      </c>
      <c r="I388" s="0" t="s">
        <v>2177</v>
      </c>
      <c r="J388" s="0" t="s">
        <v>2178</v>
      </c>
      <c r="K388" s="0" t="s">
        <v>2179</v>
      </c>
      <c r="L388" s="0" t="s">
        <v>52</v>
      </c>
      <c r="M388" s="0" t="s">
        <v>2180</v>
      </c>
      <c r="N388" s="0" t="n">
        <v>1</v>
      </c>
    </row>
    <row r="389" customFormat="false" ht="14.25" hidden="false" customHeight="false" outlineLevel="0" collapsed="false">
      <c r="A389" s="0" t="n">
        <v>3687</v>
      </c>
      <c r="B389" s="0" t="s">
        <v>2181</v>
      </c>
      <c r="C389" s="0" t="s">
        <v>2182</v>
      </c>
      <c r="D389" s="0" t="s">
        <v>2183</v>
      </c>
      <c r="E389" s="0" t="n">
        <v>4</v>
      </c>
      <c r="F389" s="0" t="s">
        <v>2184</v>
      </c>
      <c r="G389" s="0" t="s">
        <v>2185</v>
      </c>
      <c r="H389" s="0" t="s">
        <v>2186</v>
      </c>
      <c r="I389" s="0" t="s">
        <v>2187</v>
      </c>
      <c r="J389" s="0" t="s">
        <v>2188</v>
      </c>
      <c r="K389" s="0" t="s">
        <v>2189</v>
      </c>
      <c r="L389" s="0" t="s">
        <v>2190</v>
      </c>
      <c r="M389" s="0" t="s">
        <v>2191</v>
      </c>
      <c r="N389" s="0" t="n">
        <v>2</v>
      </c>
    </row>
    <row r="390" customFormat="false" ht="14.25" hidden="false" customHeight="false" outlineLevel="0" collapsed="false">
      <c r="A390" s="0" t="n">
        <v>16393</v>
      </c>
      <c r="B390" s="0" t="s">
        <v>2192</v>
      </c>
      <c r="C390" s="0" t="s">
        <v>2182</v>
      </c>
      <c r="D390" s="0" t="s">
        <v>2183</v>
      </c>
      <c r="E390" s="0" t="n">
        <v>4</v>
      </c>
      <c r="F390" s="0" t="s">
        <v>2016</v>
      </c>
      <c r="G390" s="0" t="s">
        <v>2185</v>
      </c>
      <c r="H390" s="0" t="s">
        <v>2186</v>
      </c>
      <c r="I390" s="0" t="s">
        <v>2193</v>
      </c>
      <c r="J390" s="0" t="s">
        <v>2188</v>
      </c>
      <c r="K390" s="0" t="s">
        <v>2189</v>
      </c>
      <c r="L390" s="0" t="s">
        <v>2194</v>
      </c>
      <c r="M390" s="0" t="s">
        <v>2191</v>
      </c>
      <c r="N390" s="0" t="n">
        <v>2</v>
      </c>
    </row>
    <row r="391" customFormat="false" ht="14.25" hidden="false" customHeight="false" outlineLevel="0" collapsed="false">
      <c r="A391" s="0" t="n">
        <v>18509</v>
      </c>
      <c r="B391" s="0" t="s">
        <v>2195</v>
      </c>
      <c r="C391" s="0" t="s">
        <v>2182</v>
      </c>
      <c r="D391" s="0" t="s">
        <v>2183</v>
      </c>
      <c r="E391" s="0" t="n">
        <v>4</v>
      </c>
      <c r="F391" s="0" t="s">
        <v>61</v>
      </c>
      <c r="G391" s="0" t="s">
        <v>2196</v>
      </c>
      <c r="H391" s="0" t="s">
        <v>889</v>
      </c>
      <c r="I391" s="0" t="s">
        <v>2197</v>
      </c>
      <c r="J391" s="0" t="s">
        <v>2198</v>
      </c>
      <c r="K391" s="0" t="s">
        <v>2199</v>
      </c>
      <c r="L391" s="0" t="s">
        <v>52</v>
      </c>
      <c r="M391" s="0" t="s">
        <v>2200</v>
      </c>
      <c r="N391" s="0" t="n">
        <v>2</v>
      </c>
    </row>
    <row r="392" customFormat="false" ht="14.25" hidden="false" customHeight="false" outlineLevel="0" collapsed="false">
      <c r="A392" s="0" t="n">
        <v>62893</v>
      </c>
      <c r="B392" s="0" t="s">
        <v>2201</v>
      </c>
      <c r="C392" s="0" t="s">
        <v>2182</v>
      </c>
      <c r="D392" s="0" t="s">
        <v>2183</v>
      </c>
      <c r="E392" s="0" t="n">
        <v>4</v>
      </c>
      <c r="F392" s="0" t="s">
        <v>2202</v>
      </c>
      <c r="G392" s="0" t="s">
        <v>2203</v>
      </c>
      <c r="H392" s="0" t="s">
        <v>2186</v>
      </c>
      <c r="I392" s="0" t="s">
        <v>2204</v>
      </c>
      <c r="J392" s="0" t="s">
        <v>2205</v>
      </c>
      <c r="K392" s="0" t="s">
        <v>2206</v>
      </c>
      <c r="L392" s="0" t="s">
        <v>52</v>
      </c>
      <c r="M392" s="0" t="s">
        <v>2200</v>
      </c>
      <c r="N392" s="0" t="n">
        <v>2</v>
      </c>
    </row>
    <row r="393" customFormat="false" ht="14.25" hidden="false" customHeight="false" outlineLevel="0" collapsed="false">
      <c r="A393" s="0" t="n">
        <v>8460</v>
      </c>
      <c r="B393" s="0" t="s">
        <v>2207</v>
      </c>
      <c r="C393" s="0" t="s">
        <v>2208</v>
      </c>
      <c r="D393" s="0" t="s">
        <v>2209</v>
      </c>
      <c r="E393" s="0" t="n">
        <v>2</v>
      </c>
      <c r="F393" s="0" t="s">
        <v>2210</v>
      </c>
      <c r="G393" s="0" t="s">
        <v>2211</v>
      </c>
      <c r="H393" s="0" t="s">
        <v>2212</v>
      </c>
      <c r="I393" s="0" t="s">
        <v>2213</v>
      </c>
      <c r="J393" s="0" t="s">
        <v>2214</v>
      </c>
      <c r="K393" s="0" t="s">
        <v>2215</v>
      </c>
      <c r="L393" s="0" t="s">
        <v>2214</v>
      </c>
      <c r="M393" s="0" t="s">
        <v>2216</v>
      </c>
      <c r="N393" s="0" t="n">
        <v>1</v>
      </c>
    </row>
    <row r="394" customFormat="false" ht="14.25" hidden="false" customHeight="false" outlineLevel="0" collapsed="false">
      <c r="A394" s="0" t="n">
        <v>19065</v>
      </c>
      <c r="B394" s="0" t="s">
        <v>2217</v>
      </c>
      <c r="C394" s="0" t="s">
        <v>2208</v>
      </c>
      <c r="D394" s="0" t="s">
        <v>2209</v>
      </c>
      <c r="E394" s="0" t="n">
        <v>2</v>
      </c>
      <c r="F394" s="0" t="s">
        <v>2218</v>
      </c>
      <c r="G394" s="0" t="s">
        <v>2219</v>
      </c>
      <c r="H394" s="0" t="s">
        <v>2220</v>
      </c>
      <c r="I394" s="0" t="s">
        <v>2221</v>
      </c>
      <c r="J394" s="0" t="s">
        <v>2222</v>
      </c>
      <c r="K394" s="0" t="s">
        <v>2223</v>
      </c>
      <c r="L394" s="0" t="s">
        <v>2214</v>
      </c>
      <c r="M394" s="0" t="s">
        <v>2224</v>
      </c>
      <c r="N394" s="0" t="n">
        <v>1</v>
      </c>
    </row>
    <row r="395" customFormat="false" ht="14.25" hidden="false" customHeight="false" outlineLevel="0" collapsed="false">
      <c r="A395" s="0" t="n">
        <v>46945</v>
      </c>
      <c r="B395" s="0" t="s">
        <v>2225</v>
      </c>
      <c r="C395" s="0" t="s">
        <v>2226</v>
      </c>
      <c r="D395" s="0" t="s">
        <v>2227</v>
      </c>
      <c r="E395" s="0" t="n">
        <v>3</v>
      </c>
      <c r="F395" s="0" t="s">
        <v>2228</v>
      </c>
      <c r="G395" s="0" t="s">
        <v>2229</v>
      </c>
      <c r="H395" s="0" t="s">
        <v>2230</v>
      </c>
      <c r="I395" s="0" t="s">
        <v>2231</v>
      </c>
      <c r="J395" s="0" t="s">
        <v>2232</v>
      </c>
      <c r="K395" s="0" t="s">
        <v>2233</v>
      </c>
      <c r="L395" s="0" t="s">
        <v>2234</v>
      </c>
      <c r="M395" s="0" t="s">
        <v>2235</v>
      </c>
      <c r="N395" s="0" t="n">
        <v>1</v>
      </c>
    </row>
    <row r="396" customFormat="false" ht="14.25" hidden="false" customHeight="false" outlineLevel="0" collapsed="false">
      <c r="A396" s="0" t="n">
        <v>75374</v>
      </c>
      <c r="B396" s="0" t="s">
        <v>2236</v>
      </c>
      <c r="C396" s="0" t="s">
        <v>2226</v>
      </c>
      <c r="D396" s="0" t="s">
        <v>2227</v>
      </c>
      <c r="E396" s="0" t="n">
        <v>3</v>
      </c>
      <c r="F396" s="0" t="s">
        <v>61</v>
      </c>
      <c r="G396" s="0" t="s">
        <v>2237</v>
      </c>
      <c r="H396" s="0" t="s">
        <v>2238</v>
      </c>
      <c r="I396" s="0" t="s">
        <v>2239</v>
      </c>
      <c r="J396" s="0" t="s">
        <v>2240</v>
      </c>
      <c r="K396" s="0" t="s">
        <v>2241</v>
      </c>
      <c r="L396" s="0" t="s">
        <v>52</v>
      </c>
      <c r="M396" s="0" t="s">
        <v>2242</v>
      </c>
      <c r="N396" s="0" t="n">
        <v>2</v>
      </c>
    </row>
    <row r="397" customFormat="false" ht="14.25" hidden="false" customHeight="false" outlineLevel="0" collapsed="false">
      <c r="A397" s="0" t="n">
        <v>79976</v>
      </c>
      <c r="B397" s="0" t="s">
        <v>2243</v>
      </c>
      <c r="C397" s="0" t="s">
        <v>2226</v>
      </c>
      <c r="D397" s="0" t="s">
        <v>2227</v>
      </c>
      <c r="E397" s="0" t="n">
        <v>3</v>
      </c>
      <c r="F397" s="0" t="s">
        <v>2244</v>
      </c>
      <c r="G397" s="0" t="s">
        <v>2237</v>
      </c>
      <c r="H397" s="0" t="s">
        <v>2238</v>
      </c>
      <c r="I397" s="0" t="s">
        <v>2245</v>
      </c>
      <c r="J397" s="0" t="s">
        <v>2240</v>
      </c>
      <c r="K397" s="0" t="s">
        <v>2241</v>
      </c>
      <c r="L397" s="0" t="s">
        <v>52</v>
      </c>
      <c r="M397" s="0" t="s">
        <v>2242</v>
      </c>
      <c r="N397" s="0" t="n">
        <v>2</v>
      </c>
    </row>
    <row r="398" customFormat="false" ht="14.25" hidden="false" customHeight="false" outlineLevel="0" collapsed="false">
      <c r="A398" s="0" t="n">
        <v>10562</v>
      </c>
      <c r="B398" s="0" t="s">
        <v>2246</v>
      </c>
      <c r="C398" s="0" t="s">
        <v>2247</v>
      </c>
      <c r="D398" s="0" t="s">
        <v>2248</v>
      </c>
      <c r="E398" s="0" t="n">
        <v>3</v>
      </c>
      <c r="F398" s="0" t="s">
        <v>333</v>
      </c>
      <c r="G398" s="0" t="s">
        <v>2249</v>
      </c>
      <c r="H398" s="0" t="s">
        <v>2249</v>
      </c>
      <c r="I398" s="0" t="s">
        <v>2250</v>
      </c>
      <c r="J398" s="0" t="s">
        <v>52</v>
      </c>
      <c r="K398" s="0" t="s">
        <v>52</v>
      </c>
      <c r="L398" s="0" t="s">
        <v>52</v>
      </c>
      <c r="M398" s="0" t="s">
        <v>2251</v>
      </c>
      <c r="N398" s="0" t="n">
        <v>2</v>
      </c>
    </row>
    <row r="399" customFormat="false" ht="14.25" hidden="false" customHeight="false" outlineLevel="0" collapsed="false">
      <c r="A399" s="0" t="n">
        <v>10565</v>
      </c>
      <c r="B399" s="0" t="s">
        <v>2252</v>
      </c>
      <c r="C399" s="0" t="s">
        <v>2247</v>
      </c>
      <c r="D399" s="0" t="s">
        <v>2248</v>
      </c>
      <c r="E399" s="0" t="n">
        <v>3</v>
      </c>
      <c r="F399" s="0" t="s">
        <v>333</v>
      </c>
      <c r="G399" s="0" t="s">
        <v>2249</v>
      </c>
      <c r="H399" s="0" t="s">
        <v>2249</v>
      </c>
      <c r="I399" s="0" t="s">
        <v>2253</v>
      </c>
      <c r="J399" s="0" t="s">
        <v>52</v>
      </c>
      <c r="K399" s="0" t="s">
        <v>52</v>
      </c>
      <c r="L399" s="0" t="s">
        <v>52</v>
      </c>
      <c r="M399" s="0" t="s">
        <v>2251</v>
      </c>
      <c r="N399" s="0" t="n">
        <v>2</v>
      </c>
    </row>
    <row r="400" customFormat="false" ht="14.25" hidden="false" customHeight="false" outlineLevel="0" collapsed="false">
      <c r="A400" s="0" t="n">
        <v>21563</v>
      </c>
      <c r="B400" s="0" t="s">
        <v>2254</v>
      </c>
      <c r="C400" s="0" t="s">
        <v>2247</v>
      </c>
      <c r="D400" s="0" t="s">
        <v>2248</v>
      </c>
      <c r="E400" s="0" t="n">
        <v>3</v>
      </c>
      <c r="F400" s="0" t="s">
        <v>357</v>
      </c>
      <c r="G400" s="0" t="s">
        <v>2255</v>
      </c>
      <c r="H400" s="0" t="s">
        <v>2249</v>
      </c>
      <c r="I400" s="0" t="s">
        <v>2256</v>
      </c>
      <c r="J400" s="0" t="s">
        <v>2257</v>
      </c>
      <c r="K400" s="0" t="s">
        <v>2258</v>
      </c>
      <c r="L400" s="0" t="s">
        <v>52</v>
      </c>
      <c r="M400" s="0" t="s">
        <v>2259</v>
      </c>
      <c r="N400" s="0" t="n">
        <v>2</v>
      </c>
    </row>
    <row r="401" customFormat="false" ht="14.25" hidden="false" customHeight="false" outlineLevel="0" collapsed="false">
      <c r="A401" s="0" t="n">
        <v>719</v>
      </c>
      <c r="B401" s="0" t="s">
        <v>2260</v>
      </c>
      <c r="C401" s="0" t="s">
        <v>2261</v>
      </c>
      <c r="D401" s="0" t="s">
        <v>2262</v>
      </c>
      <c r="E401" s="0" t="n">
        <v>6</v>
      </c>
      <c r="F401" s="0" t="s">
        <v>2263</v>
      </c>
      <c r="G401" s="0" t="s">
        <v>52</v>
      </c>
      <c r="H401" s="0" t="s">
        <v>2694</v>
      </c>
      <c r="I401" s="0" t="s">
        <v>2264</v>
      </c>
      <c r="J401" s="0" t="s">
        <v>2265</v>
      </c>
      <c r="K401" s="0" t="s">
        <v>2266</v>
      </c>
      <c r="L401" s="0" t="s">
        <v>1927</v>
      </c>
      <c r="M401" s="0" t="s">
        <v>2267</v>
      </c>
      <c r="N401" s="0" t="n">
        <v>5</v>
      </c>
    </row>
    <row r="402" customFormat="false" ht="14.25" hidden="false" customHeight="false" outlineLevel="0" collapsed="false">
      <c r="A402" s="0" t="n">
        <v>845</v>
      </c>
      <c r="B402" s="0" t="s">
        <v>2268</v>
      </c>
      <c r="C402" s="0" t="s">
        <v>2261</v>
      </c>
      <c r="D402" s="0" t="s">
        <v>2262</v>
      </c>
      <c r="E402" s="0" t="n">
        <v>6</v>
      </c>
      <c r="F402" s="0" t="s">
        <v>2269</v>
      </c>
      <c r="G402" s="0" t="s">
        <v>52</v>
      </c>
      <c r="H402" s="0" t="s">
        <v>2694</v>
      </c>
      <c r="I402" s="0" t="s">
        <v>2270</v>
      </c>
      <c r="J402" s="0" t="s">
        <v>2265</v>
      </c>
      <c r="K402" s="0" t="s">
        <v>2266</v>
      </c>
      <c r="L402" s="0" t="s">
        <v>1927</v>
      </c>
      <c r="M402" s="0" t="s">
        <v>2267</v>
      </c>
      <c r="N402" s="0" t="n">
        <v>5</v>
      </c>
    </row>
    <row r="403" customFormat="false" ht="14.25" hidden="false" customHeight="false" outlineLevel="0" collapsed="false">
      <c r="A403" s="0" t="n">
        <v>4108</v>
      </c>
      <c r="B403" s="0" t="s">
        <v>2271</v>
      </c>
      <c r="C403" s="0" t="s">
        <v>2261</v>
      </c>
      <c r="D403" s="0" t="s">
        <v>2262</v>
      </c>
      <c r="E403" s="0" t="n">
        <v>6</v>
      </c>
      <c r="F403" s="0" t="s">
        <v>1921</v>
      </c>
      <c r="G403" s="0" t="s">
        <v>1922</v>
      </c>
      <c r="H403" s="0" t="s">
        <v>1923</v>
      </c>
      <c r="I403" s="0" t="s">
        <v>2272</v>
      </c>
      <c r="J403" s="0" t="s">
        <v>2273</v>
      </c>
      <c r="K403" s="0" t="s">
        <v>1926</v>
      </c>
      <c r="L403" s="0" t="s">
        <v>1927</v>
      </c>
      <c r="M403" s="0" t="s">
        <v>2267</v>
      </c>
      <c r="N403" s="0" t="n">
        <v>5</v>
      </c>
    </row>
    <row r="404" customFormat="false" ht="14.25" hidden="false" customHeight="false" outlineLevel="0" collapsed="false">
      <c r="A404" s="0" t="n">
        <v>5420</v>
      </c>
      <c r="B404" s="0" t="s">
        <v>2274</v>
      </c>
      <c r="C404" s="0" t="s">
        <v>2261</v>
      </c>
      <c r="D404" s="0" t="s">
        <v>2262</v>
      </c>
      <c r="E404" s="0" t="n">
        <v>6</v>
      </c>
      <c r="F404" s="0" t="s">
        <v>2269</v>
      </c>
      <c r="G404" s="0" t="s">
        <v>1922</v>
      </c>
      <c r="H404" s="0" t="s">
        <v>1923</v>
      </c>
      <c r="I404" s="0" t="s">
        <v>2275</v>
      </c>
      <c r="J404" s="0" t="s">
        <v>2273</v>
      </c>
      <c r="K404" s="0" t="s">
        <v>1926</v>
      </c>
      <c r="L404" s="0" t="s">
        <v>1927</v>
      </c>
      <c r="M404" s="0" t="s">
        <v>2267</v>
      </c>
      <c r="N404" s="0" t="n">
        <v>5</v>
      </c>
    </row>
    <row r="405" customFormat="false" ht="14.25" hidden="false" customHeight="false" outlineLevel="0" collapsed="false">
      <c r="A405" s="0" t="n">
        <v>5527</v>
      </c>
      <c r="B405" s="0" t="s">
        <v>2276</v>
      </c>
      <c r="C405" s="0" t="s">
        <v>2261</v>
      </c>
      <c r="D405" s="0" t="s">
        <v>2262</v>
      </c>
      <c r="E405" s="0" t="n">
        <v>6</v>
      </c>
      <c r="F405" s="0" t="s">
        <v>2269</v>
      </c>
      <c r="G405" s="0" t="s">
        <v>1922</v>
      </c>
      <c r="H405" s="0" t="s">
        <v>1923</v>
      </c>
      <c r="I405" s="0" t="s">
        <v>2277</v>
      </c>
      <c r="J405" s="0" t="s">
        <v>2273</v>
      </c>
      <c r="K405" s="0" t="s">
        <v>1926</v>
      </c>
      <c r="L405" s="0" t="s">
        <v>2278</v>
      </c>
      <c r="M405" s="0" t="s">
        <v>2267</v>
      </c>
      <c r="N405" s="0" t="n">
        <v>5</v>
      </c>
    </row>
    <row r="406" customFormat="false" ht="14.25" hidden="false" customHeight="false" outlineLevel="0" collapsed="false">
      <c r="A406" s="0" t="n">
        <v>44288</v>
      </c>
      <c r="B406" s="0" t="s">
        <v>2279</v>
      </c>
      <c r="C406" s="0" t="s">
        <v>2261</v>
      </c>
      <c r="D406" s="0" t="s">
        <v>2262</v>
      </c>
      <c r="E406" s="0" t="n">
        <v>6</v>
      </c>
      <c r="F406" s="0" t="s">
        <v>2280</v>
      </c>
      <c r="G406" s="0" t="s">
        <v>2281</v>
      </c>
      <c r="H406" s="0" t="s">
        <v>128</v>
      </c>
      <c r="I406" s="0" t="s">
        <v>2282</v>
      </c>
      <c r="J406" s="0" t="s">
        <v>2283</v>
      </c>
      <c r="K406" s="0" t="s">
        <v>2284</v>
      </c>
      <c r="L406" s="0" t="s">
        <v>52</v>
      </c>
      <c r="M406" s="0" t="s">
        <v>2285</v>
      </c>
      <c r="N406" s="0" t="n">
        <v>1</v>
      </c>
    </row>
    <row r="407" customFormat="false" ht="14.25" hidden="false" customHeight="false" outlineLevel="0" collapsed="false">
      <c r="A407" s="0" t="n">
        <v>9510</v>
      </c>
      <c r="B407" s="0" t="s">
        <v>2286</v>
      </c>
      <c r="C407" s="0" t="s">
        <v>2287</v>
      </c>
      <c r="D407" s="0" t="s">
        <v>2288</v>
      </c>
      <c r="E407" s="0" t="n">
        <v>3</v>
      </c>
      <c r="F407" s="0" t="s">
        <v>2289</v>
      </c>
      <c r="G407" s="0" t="s">
        <v>448</v>
      </c>
      <c r="H407" s="0" t="s">
        <v>448</v>
      </c>
      <c r="I407" s="0" t="s">
        <v>2290</v>
      </c>
      <c r="J407" s="0" t="s">
        <v>2291</v>
      </c>
      <c r="K407" s="0" t="s">
        <v>2292</v>
      </c>
      <c r="L407" s="0" t="s">
        <v>52</v>
      </c>
      <c r="M407" s="0" t="s">
        <v>2293</v>
      </c>
      <c r="N407" s="0" t="n">
        <v>2</v>
      </c>
    </row>
    <row r="408" customFormat="false" ht="14.25" hidden="false" customHeight="false" outlineLevel="0" collapsed="false">
      <c r="A408" s="0" t="n">
        <v>31352</v>
      </c>
      <c r="B408" s="0" t="s">
        <v>2294</v>
      </c>
      <c r="C408" s="0" t="s">
        <v>2295</v>
      </c>
      <c r="D408" s="0" t="s">
        <v>2288</v>
      </c>
      <c r="E408" s="0" t="n">
        <v>3</v>
      </c>
      <c r="F408" s="0" t="s">
        <v>357</v>
      </c>
      <c r="G408" s="0" t="s">
        <v>2297</v>
      </c>
      <c r="H408" s="0" t="s">
        <v>448</v>
      </c>
      <c r="I408" s="0" t="s">
        <v>2298</v>
      </c>
      <c r="J408" s="0" t="s">
        <v>2291</v>
      </c>
      <c r="K408" s="0" t="s">
        <v>2292</v>
      </c>
      <c r="L408" s="0" t="s">
        <v>52</v>
      </c>
      <c r="M408" s="0" t="s">
        <v>2293</v>
      </c>
      <c r="N408" s="0" t="n">
        <v>2</v>
      </c>
    </row>
    <row r="409" customFormat="false" ht="14.25" hidden="false" customHeight="false" outlineLevel="0" collapsed="false">
      <c r="A409" s="0" t="n">
        <v>48213</v>
      </c>
      <c r="B409" s="0" t="s">
        <v>2299</v>
      </c>
      <c r="C409" s="0" t="s">
        <v>2287</v>
      </c>
      <c r="D409" s="0" t="s">
        <v>2288</v>
      </c>
      <c r="E409" s="0" t="n">
        <v>3</v>
      </c>
      <c r="F409" s="0" t="s">
        <v>61</v>
      </c>
      <c r="G409" s="0" t="s">
        <v>2300</v>
      </c>
      <c r="H409" s="0" t="s">
        <v>2301</v>
      </c>
      <c r="I409" s="0" t="s">
        <v>2302</v>
      </c>
      <c r="J409" s="0" t="s">
        <v>2303</v>
      </c>
      <c r="K409" s="0" t="s">
        <v>2304</v>
      </c>
      <c r="L409" s="0" t="s">
        <v>52</v>
      </c>
      <c r="M409" s="0" t="s">
        <v>2305</v>
      </c>
      <c r="N409" s="0" t="n">
        <v>1</v>
      </c>
    </row>
    <row r="410" customFormat="false" ht="14.25" hidden="false" customHeight="false" outlineLevel="0" collapsed="false">
      <c r="A410" s="0" t="n">
        <v>2963</v>
      </c>
      <c r="B410" s="0" t="s">
        <v>2306</v>
      </c>
      <c r="C410" s="0" t="s">
        <v>2307</v>
      </c>
      <c r="D410" s="0" t="s">
        <v>2308</v>
      </c>
      <c r="E410" s="0" t="n">
        <v>4</v>
      </c>
      <c r="F410" s="0" t="s">
        <v>1027</v>
      </c>
      <c r="G410" s="0" t="s">
        <v>52</v>
      </c>
      <c r="H410" s="0" t="s">
        <v>2694</v>
      </c>
      <c r="I410" s="0" t="s">
        <v>2309</v>
      </c>
      <c r="J410" s="0" t="s">
        <v>2310</v>
      </c>
      <c r="K410" s="0" t="s">
        <v>2311</v>
      </c>
      <c r="L410" s="0" t="s">
        <v>2312</v>
      </c>
      <c r="M410" s="0" t="s">
        <v>2313</v>
      </c>
      <c r="N410" s="0" t="n">
        <v>1</v>
      </c>
    </row>
    <row r="411" customFormat="false" ht="14.25" hidden="false" customHeight="false" outlineLevel="0" collapsed="false">
      <c r="A411" s="0" t="n">
        <v>51800</v>
      </c>
      <c r="B411" s="0" t="s">
        <v>2314</v>
      </c>
      <c r="C411" s="0" t="s">
        <v>2307</v>
      </c>
      <c r="D411" s="0" t="s">
        <v>2308</v>
      </c>
      <c r="E411" s="0" t="n">
        <v>4</v>
      </c>
      <c r="F411" s="0" t="s">
        <v>2315</v>
      </c>
      <c r="G411" s="0" t="s">
        <v>2316</v>
      </c>
      <c r="H411" s="0" t="s">
        <v>488</v>
      </c>
      <c r="I411" s="0" t="s">
        <v>2317</v>
      </c>
      <c r="J411" s="0" t="s">
        <v>578</v>
      </c>
      <c r="K411" s="0" t="s">
        <v>579</v>
      </c>
      <c r="L411" s="0" t="s">
        <v>2318</v>
      </c>
      <c r="M411" s="0" t="s">
        <v>2319</v>
      </c>
      <c r="N411" s="0" t="n">
        <v>3</v>
      </c>
    </row>
    <row r="412" customFormat="false" ht="14.25" hidden="false" customHeight="false" outlineLevel="0" collapsed="false">
      <c r="A412" s="0" t="n">
        <v>59540</v>
      </c>
      <c r="B412" s="0" t="s">
        <v>2320</v>
      </c>
      <c r="C412" s="0" t="s">
        <v>2307</v>
      </c>
      <c r="D412" s="0" t="s">
        <v>2308</v>
      </c>
      <c r="E412" s="0" t="n">
        <v>4</v>
      </c>
      <c r="F412" s="0" t="s">
        <v>2315</v>
      </c>
      <c r="G412" s="0" t="s">
        <v>2316</v>
      </c>
      <c r="H412" s="0" t="s">
        <v>488</v>
      </c>
      <c r="I412" s="0" t="s">
        <v>2321</v>
      </c>
      <c r="J412" s="0" t="s">
        <v>578</v>
      </c>
      <c r="K412" s="0" t="s">
        <v>579</v>
      </c>
      <c r="L412" s="0" t="s">
        <v>2318</v>
      </c>
      <c r="M412" s="0" t="s">
        <v>2319</v>
      </c>
      <c r="N412" s="0" t="n">
        <v>3</v>
      </c>
    </row>
    <row r="413" customFormat="false" ht="14.25" hidden="false" customHeight="false" outlineLevel="0" collapsed="false">
      <c r="A413" s="0" t="n">
        <v>62025</v>
      </c>
      <c r="B413" s="0" t="s">
        <v>2322</v>
      </c>
      <c r="C413" s="0" t="s">
        <v>2307</v>
      </c>
      <c r="D413" s="0" t="s">
        <v>2308</v>
      </c>
      <c r="E413" s="0" t="n">
        <v>4</v>
      </c>
      <c r="F413" s="0" t="s">
        <v>2315</v>
      </c>
      <c r="G413" s="0" t="s">
        <v>500</v>
      </c>
      <c r="H413" s="0" t="s">
        <v>488</v>
      </c>
      <c r="I413" s="0" t="s">
        <v>2323</v>
      </c>
      <c r="J413" s="0" t="s">
        <v>578</v>
      </c>
      <c r="K413" s="0" t="s">
        <v>579</v>
      </c>
      <c r="L413" s="0" t="s">
        <v>2318</v>
      </c>
      <c r="M413" s="0" t="s">
        <v>2319</v>
      </c>
      <c r="N413" s="0" t="n">
        <v>3</v>
      </c>
    </row>
    <row r="414" customFormat="false" ht="14.25" hidden="false" customHeight="false" outlineLevel="0" collapsed="false">
      <c r="A414" s="0" t="n">
        <v>33317</v>
      </c>
      <c r="B414" s="0" t="s">
        <v>2324</v>
      </c>
      <c r="C414" s="0" t="s">
        <v>2325</v>
      </c>
      <c r="D414" s="0" t="s">
        <v>2326</v>
      </c>
      <c r="E414" s="0" t="n">
        <v>2</v>
      </c>
      <c r="F414" s="0" t="s">
        <v>308</v>
      </c>
      <c r="G414" s="0" t="s">
        <v>2327</v>
      </c>
      <c r="H414" s="0" t="s">
        <v>2328</v>
      </c>
      <c r="I414" s="0" t="s">
        <v>2329</v>
      </c>
      <c r="J414" s="0" t="s">
        <v>52</v>
      </c>
      <c r="K414" s="0" t="s">
        <v>52</v>
      </c>
      <c r="L414" s="0" t="s">
        <v>52</v>
      </c>
      <c r="M414" s="0" t="s">
        <v>2330</v>
      </c>
      <c r="N414" s="0" t="n">
        <v>2</v>
      </c>
    </row>
    <row r="415" customFormat="false" ht="14.25" hidden="false" customHeight="false" outlineLevel="0" collapsed="false">
      <c r="A415" s="0" t="n">
        <v>66677</v>
      </c>
      <c r="B415" s="0" t="s">
        <v>2331</v>
      </c>
      <c r="C415" s="0" t="s">
        <v>2325</v>
      </c>
      <c r="D415" s="0" t="s">
        <v>2326</v>
      </c>
      <c r="E415" s="0" t="n">
        <v>2</v>
      </c>
      <c r="F415" s="0" t="s">
        <v>333</v>
      </c>
      <c r="G415" s="0" t="s">
        <v>2327</v>
      </c>
      <c r="H415" s="0" t="s">
        <v>2328</v>
      </c>
      <c r="I415" s="0" t="s">
        <v>2332</v>
      </c>
      <c r="J415" s="0" t="s">
        <v>52</v>
      </c>
      <c r="K415" s="0" t="s">
        <v>52</v>
      </c>
      <c r="L415" s="0" t="s">
        <v>52</v>
      </c>
      <c r="M415" s="0" t="s">
        <v>2333</v>
      </c>
      <c r="N415" s="0" t="n">
        <v>1</v>
      </c>
    </row>
    <row r="416" customFormat="false" ht="14.25" hidden="false" customHeight="false" outlineLevel="0" collapsed="false">
      <c r="A416" s="0" t="n">
        <v>7973</v>
      </c>
      <c r="B416" s="0" t="s">
        <v>2334</v>
      </c>
      <c r="C416" s="0" t="s">
        <v>2335</v>
      </c>
      <c r="D416" s="0" t="s">
        <v>2336</v>
      </c>
      <c r="E416" s="0" t="n">
        <v>4</v>
      </c>
      <c r="F416" s="0" t="s">
        <v>61</v>
      </c>
      <c r="G416" s="0" t="s">
        <v>2337</v>
      </c>
      <c r="H416" s="0" t="s">
        <v>2338</v>
      </c>
      <c r="I416" s="0" t="s">
        <v>2339</v>
      </c>
      <c r="J416" s="0" t="s">
        <v>52</v>
      </c>
      <c r="K416" s="0" t="s">
        <v>52</v>
      </c>
      <c r="L416" s="0" t="s">
        <v>52</v>
      </c>
      <c r="M416" s="0" t="s">
        <v>2340</v>
      </c>
      <c r="N416" s="0" t="n">
        <v>1</v>
      </c>
    </row>
    <row r="417" customFormat="false" ht="14.25" hidden="false" customHeight="false" outlineLevel="0" collapsed="false">
      <c r="A417" s="0" t="n">
        <v>43487</v>
      </c>
      <c r="B417" s="0" t="s">
        <v>2341</v>
      </c>
      <c r="C417" s="0" t="s">
        <v>2335</v>
      </c>
      <c r="D417" s="0" t="s">
        <v>2336</v>
      </c>
      <c r="E417" s="0" t="n">
        <v>4</v>
      </c>
      <c r="F417" s="0" t="s">
        <v>1027</v>
      </c>
      <c r="G417" s="0" t="s">
        <v>2342</v>
      </c>
      <c r="H417" s="0" t="s">
        <v>1013</v>
      </c>
      <c r="I417" s="0" t="s">
        <v>2343</v>
      </c>
      <c r="J417" s="0" t="s">
        <v>2344</v>
      </c>
      <c r="K417" s="0" t="s">
        <v>2345</v>
      </c>
      <c r="L417" s="0" t="s">
        <v>52</v>
      </c>
      <c r="M417" s="0" t="s">
        <v>2346</v>
      </c>
      <c r="N417" s="0" t="n">
        <v>4</v>
      </c>
    </row>
    <row r="418" customFormat="false" ht="14.25" hidden="false" customHeight="false" outlineLevel="0" collapsed="false">
      <c r="A418" s="0" t="n">
        <v>43557</v>
      </c>
      <c r="B418" s="0" t="s">
        <v>2347</v>
      </c>
      <c r="C418" s="0" t="s">
        <v>2335</v>
      </c>
      <c r="D418" s="0" t="s">
        <v>2336</v>
      </c>
      <c r="E418" s="0" t="n">
        <v>4</v>
      </c>
      <c r="F418" s="0" t="s">
        <v>2348</v>
      </c>
      <c r="G418" s="0" t="s">
        <v>2342</v>
      </c>
      <c r="H418" s="0" t="s">
        <v>1013</v>
      </c>
      <c r="I418" s="0" t="s">
        <v>2349</v>
      </c>
      <c r="J418" s="0" t="s">
        <v>2344</v>
      </c>
      <c r="K418" s="0" t="s">
        <v>2345</v>
      </c>
      <c r="L418" s="0" t="s">
        <v>52</v>
      </c>
      <c r="M418" s="0" t="s">
        <v>2346</v>
      </c>
      <c r="N418" s="0" t="n">
        <v>4</v>
      </c>
    </row>
    <row r="419" customFormat="false" ht="14.25" hidden="false" customHeight="false" outlineLevel="0" collapsed="false">
      <c r="A419" s="0" t="n">
        <v>63711</v>
      </c>
      <c r="B419" s="0" t="s">
        <v>2350</v>
      </c>
      <c r="C419" s="0" t="s">
        <v>2335</v>
      </c>
      <c r="D419" s="0" t="s">
        <v>2336</v>
      </c>
      <c r="E419" s="0" t="n">
        <v>4</v>
      </c>
      <c r="F419" s="0" t="s">
        <v>2351</v>
      </c>
      <c r="G419" s="0" t="s">
        <v>2352</v>
      </c>
      <c r="H419" s="0" t="s">
        <v>1013</v>
      </c>
      <c r="I419" s="0" t="s">
        <v>2353</v>
      </c>
      <c r="J419" s="0" t="s">
        <v>2354</v>
      </c>
      <c r="K419" s="0" t="s">
        <v>2355</v>
      </c>
      <c r="L419" s="0" t="s">
        <v>52</v>
      </c>
      <c r="M419" s="0" t="s">
        <v>2356</v>
      </c>
      <c r="N419" s="0" t="n">
        <v>3</v>
      </c>
    </row>
    <row r="420" customFormat="false" ht="14.25" hidden="false" customHeight="false" outlineLevel="0" collapsed="false">
      <c r="A420" s="0" t="n">
        <v>10481</v>
      </c>
      <c r="B420" s="0" t="s">
        <v>2357</v>
      </c>
      <c r="C420" s="0" t="s">
        <v>2358</v>
      </c>
      <c r="D420" s="0" t="s">
        <v>2359</v>
      </c>
      <c r="E420" s="0" t="n">
        <v>2</v>
      </c>
      <c r="F420" s="0" t="s">
        <v>372</v>
      </c>
      <c r="G420" s="0" t="s">
        <v>240</v>
      </c>
      <c r="H420" s="0" t="s">
        <v>241</v>
      </c>
      <c r="I420" s="0" t="s">
        <v>2360</v>
      </c>
      <c r="J420" s="0" t="s">
        <v>2361</v>
      </c>
      <c r="K420" s="0" t="s">
        <v>2362</v>
      </c>
      <c r="L420" s="0" t="s">
        <v>245</v>
      </c>
      <c r="M420" s="0" t="s">
        <v>2363</v>
      </c>
      <c r="N420" s="0" t="n">
        <v>1</v>
      </c>
    </row>
    <row r="421" customFormat="false" ht="14.25" hidden="false" customHeight="false" outlineLevel="0" collapsed="false">
      <c r="A421" s="0" t="n">
        <v>59711</v>
      </c>
      <c r="B421" s="0" t="s">
        <v>2364</v>
      </c>
      <c r="C421" s="0" t="s">
        <v>2358</v>
      </c>
      <c r="D421" s="0" t="s">
        <v>2359</v>
      </c>
      <c r="E421" s="0" t="n">
        <v>2</v>
      </c>
      <c r="F421" s="0" t="s">
        <v>61</v>
      </c>
      <c r="G421" s="0" t="s">
        <v>2365</v>
      </c>
      <c r="H421" s="0" t="s">
        <v>2366</v>
      </c>
      <c r="I421" s="0" t="s">
        <v>2367</v>
      </c>
      <c r="J421" s="0" t="s">
        <v>2368</v>
      </c>
      <c r="K421" s="0" t="s">
        <v>2369</v>
      </c>
      <c r="L421" s="0" t="s">
        <v>52</v>
      </c>
      <c r="M421" s="0" t="s">
        <v>2370</v>
      </c>
      <c r="N421" s="0" t="n">
        <v>1</v>
      </c>
    </row>
    <row r="422" customFormat="false" ht="14.25" hidden="false" customHeight="false" outlineLevel="0" collapsed="false">
      <c r="A422" s="0" t="n">
        <v>3522</v>
      </c>
      <c r="B422" s="0" t="s">
        <v>2371</v>
      </c>
      <c r="C422" s="0" t="s">
        <v>2372</v>
      </c>
      <c r="D422" s="0" t="s">
        <v>2373</v>
      </c>
      <c r="E422" s="0" t="n">
        <v>4</v>
      </c>
      <c r="F422" s="0" t="s">
        <v>2374</v>
      </c>
      <c r="G422" s="0" t="s">
        <v>2375</v>
      </c>
      <c r="H422" s="0" t="s">
        <v>2376</v>
      </c>
      <c r="I422" s="0" t="s">
        <v>2377</v>
      </c>
      <c r="J422" s="0" t="s">
        <v>2378</v>
      </c>
      <c r="K422" s="0" t="s">
        <v>2379</v>
      </c>
      <c r="L422" s="0" t="s">
        <v>2380</v>
      </c>
      <c r="M422" s="0" t="s">
        <v>2381</v>
      </c>
      <c r="N422" s="0" t="n">
        <v>4</v>
      </c>
    </row>
    <row r="423" customFormat="false" ht="14.25" hidden="false" customHeight="false" outlineLevel="0" collapsed="false">
      <c r="A423" s="0" t="n">
        <v>3524</v>
      </c>
      <c r="B423" s="0" t="s">
        <v>2382</v>
      </c>
      <c r="C423" s="0" t="s">
        <v>2372</v>
      </c>
      <c r="D423" s="0" t="s">
        <v>2373</v>
      </c>
      <c r="E423" s="0" t="n">
        <v>4</v>
      </c>
      <c r="F423" s="0" t="s">
        <v>2374</v>
      </c>
      <c r="G423" s="0" t="s">
        <v>2375</v>
      </c>
      <c r="H423" s="0" t="s">
        <v>2376</v>
      </c>
      <c r="I423" s="0" t="s">
        <v>2383</v>
      </c>
      <c r="J423" s="0" t="s">
        <v>2384</v>
      </c>
      <c r="K423" s="0" t="s">
        <v>2379</v>
      </c>
      <c r="L423" s="0" t="s">
        <v>2385</v>
      </c>
      <c r="M423" s="0" t="s">
        <v>2381</v>
      </c>
      <c r="N423" s="0" t="n">
        <v>4</v>
      </c>
    </row>
    <row r="424" customFormat="false" ht="14.25" hidden="false" customHeight="false" outlineLevel="0" collapsed="false">
      <c r="A424" s="0" t="n">
        <v>4775</v>
      </c>
      <c r="B424" s="0" t="s">
        <v>2386</v>
      </c>
      <c r="C424" s="0" t="s">
        <v>2372</v>
      </c>
      <c r="D424" s="0" t="s">
        <v>2373</v>
      </c>
      <c r="E424" s="0" t="n">
        <v>4</v>
      </c>
      <c r="F424" s="0" t="s">
        <v>2374</v>
      </c>
      <c r="G424" s="0" t="s">
        <v>2375</v>
      </c>
      <c r="H424" s="0" t="s">
        <v>2376</v>
      </c>
      <c r="I424" s="0" t="s">
        <v>2383</v>
      </c>
      <c r="J424" s="0" t="s">
        <v>2384</v>
      </c>
      <c r="K424" s="0" t="s">
        <v>2379</v>
      </c>
      <c r="L424" s="0" t="s">
        <v>2385</v>
      </c>
      <c r="M424" s="0" t="s">
        <v>2381</v>
      </c>
      <c r="N424" s="0" t="n">
        <v>4</v>
      </c>
    </row>
    <row r="425" customFormat="false" ht="14.25" hidden="false" customHeight="false" outlineLevel="0" collapsed="false">
      <c r="A425" s="0" t="n">
        <v>65592</v>
      </c>
      <c r="B425" s="0" t="s">
        <v>2388</v>
      </c>
      <c r="C425" s="0" t="s">
        <v>2372</v>
      </c>
      <c r="D425" s="0" t="s">
        <v>2373</v>
      </c>
      <c r="E425" s="0" t="n">
        <v>4</v>
      </c>
      <c r="F425" s="0" t="s">
        <v>1027</v>
      </c>
      <c r="G425" s="0" t="s">
        <v>2389</v>
      </c>
      <c r="H425" s="0" t="s">
        <v>2390</v>
      </c>
      <c r="I425" s="0" t="s">
        <v>2391</v>
      </c>
      <c r="J425" s="0" t="s">
        <v>2392</v>
      </c>
      <c r="K425" s="0" t="s">
        <v>2393</v>
      </c>
      <c r="L425" s="0" t="s">
        <v>52</v>
      </c>
      <c r="M425" s="0" t="s">
        <v>2394</v>
      </c>
      <c r="N425" s="0" t="n">
        <v>1</v>
      </c>
    </row>
    <row r="426" customFormat="false" ht="14.25" hidden="false" customHeight="false" outlineLevel="0" collapsed="false">
      <c r="A426" s="0" t="n">
        <v>3390</v>
      </c>
      <c r="B426" s="0" t="s">
        <v>2395</v>
      </c>
      <c r="C426" s="0" t="s">
        <v>2396</v>
      </c>
      <c r="D426" s="0" t="s">
        <v>2397</v>
      </c>
      <c r="E426" s="0" t="n">
        <v>2</v>
      </c>
      <c r="F426" s="0" t="s">
        <v>2398</v>
      </c>
      <c r="G426" s="0" t="s">
        <v>2399</v>
      </c>
      <c r="H426" s="0" t="s">
        <v>987</v>
      </c>
      <c r="I426" s="0" t="s">
        <v>2400</v>
      </c>
      <c r="J426" s="0" t="s">
        <v>2401</v>
      </c>
      <c r="K426" s="0" t="s">
        <v>2402</v>
      </c>
      <c r="L426" s="0" t="s">
        <v>2403</v>
      </c>
      <c r="M426" s="0" t="s">
        <v>2404</v>
      </c>
      <c r="N426" s="0" t="n">
        <v>1</v>
      </c>
    </row>
    <row r="427" customFormat="false" ht="14.25" hidden="false" customHeight="false" outlineLevel="0" collapsed="false">
      <c r="A427" s="0" t="n">
        <v>29197</v>
      </c>
      <c r="B427" s="0" t="s">
        <v>2405</v>
      </c>
      <c r="C427" s="0" t="s">
        <v>2396</v>
      </c>
      <c r="D427" s="0" t="s">
        <v>2397</v>
      </c>
      <c r="E427" s="0" t="n">
        <v>2</v>
      </c>
      <c r="F427" s="0" t="s">
        <v>2406</v>
      </c>
      <c r="G427" s="0" t="s">
        <v>1070</v>
      </c>
      <c r="H427" s="0" t="s">
        <v>987</v>
      </c>
      <c r="I427" s="0" t="s">
        <v>2407</v>
      </c>
      <c r="J427" s="0" t="s">
        <v>2408</v>
      </c>
      <c r="K427" s="0" t="s">
        <v>1073</v>
      </c>
      <c r="L427" s="0" t="s">
        <v>52</v>
      </c>
      <c r="M427" s="0" t="s">
        <v>2409</v>
      </c>
      <c r="N427" s="0" t="n">
        <v>1</v>
      </c>
    </row>
    <row r="428" customFormat="false" ht="14.25" hidden="false" customHeight="false" outlineLevel="0" collapsed="false">
      <c r="A428" s="0" t="n">
        <v>3754</v>
      </c>
      <c r="B428" s="0" t="s">
        <v>2410</v>
      </c>
      <c r="C428" s="0" t="s">
        <v>2411</v>
      </c>
      <c r="D428" s="0" t="s">
        <v>2412</v>
      </c>
      <c r="E428" s="0" t="n">
        <v>2</v>
      </c>
      <c r="F428" s="0" t="s">
        <v>395</v>
      </c>
      <c r="G428" s="0" t="s">
        <v>2413</v>
      </c>
      <c r="H428" s="0" t="s">
        <v>2414</v>
      </c>
      <c r="I428" s="0" t="s">
        <v>2415</v>
      </c>
      <c r="J428" s="0" t="s">
        <v>2416</v>
      </c>
      <c r="K428" s="0" t="s">
        <v>2417</v>
      </c>
      <c r="L428" s="0" t="s">
        <v>52</v>
      </c>
      <c r="M428" s="0" t="s">
        <v>2418</v>
      </c>
      <c r="N428" s="0" t="n">
        <v>1</v>
      </c>
    </row>
    <row r="429" customFormat="false" ht="14.25" hidden="false" customHeight="false" outlineLevel="0" collapsed="false">
      <c r="A429" s="0" t="n">
        <v>6075</v>
      </c>
      <c r="B429" s="0" t="s">
        <v>2419</v>
      </c>
      <c r="C429" s="0" t="s">
        <v>2411</v>
      </c>
      <c r="D429" s="0" t="s">
        <v>2412</v>
      </c>
      <c r="E429" s="0" t="n">
        <v>2</v>
      </c>
      <c r="F429" s="0" t="s">
        <v>395</v>
      </c>
      <c r="G429" s="0" t="s">
        <v>2420</v>
      </c>
      <c r="H429" s="0" t="s">
        <v>2414</v>
      </c>
      <c r="I429" s="0" t="s">
        <v>2421</v>
      </c>
      <c r="J429" s="0" t="s">
        <v>2422</v>
      </c>
      <c r="K429" s="0" t="s">
        <v>2423</v>
      </c>
      <c r="L429" s="0" t="s">
        <v>52</v>
      </c>
      <c r="M429" s="0" t="s">
        <v>2424</v>
      </c>
      <c r="N429" s="0" t="n">
        <v>1</v>
      </c>
    </row>
    <row r="430" customFormat="false" ht="14.25" hidden="false" customHeight="false" outlineLevel="0" collapsed="false">
      <c r="A430" s="0" t="n">
        <v>43918</v>
      </c>
      <c r="B430" s="0" t="s">
        <v>2425</v>
      </c>
      <c r="C430" s="0" t="s">
        <v>2426</v>
      </c>
      <c r="D430" s="0" t="s">
        <v>2427</v>
      </c>
      <c r="E430" s="0" t="n">
        <v>2</v>
      </c>
      <c r="F430" s="0" t="s">
        <v>318</v>
      </c>
      <c r="G430" s="0" t="s">
        <v>2428</v>
      </c>
      <c r="H430" s="0" t="s">
        <v>2429</v>
      </c>
      <c r="I430" s="0" t="s">
        <v>2430</v>
      </c>
      <c r="J430" s="0" t="s">
        <v>2431</v>
      </c>
      <c r="K430" s="0" t="s">
        <v>2432</v>
      </c>
      <c r="L430" s="0" t="s">
        <v>52</v>
      </c>
      <c r="M430" s="0" t="s">
        <v>2433</v>
      </c>
      <c r="N430" s="0" t="n">
        <v>1</v>
      </c>
    </row>
    <row r="431" customFormat="false" ht="14.25" hidden="false" customHeight="false" outlineLevel="0" collapsed="false">
      <c r="A431" s="0" t="n">
        <v>69413</v>
      </c>
      <c r="B431" s="0" t="s">
        <v>2434</v>
      </c>
      <c r="C431" s="0" t="s">
        <v>2435</v>
      </c>
      <c r="D431" s="0" t="s">
        <v>2427</v>
      </c>
      <c r="E431" s="0" t="n">
        <v>2</v>
      </c>
      <c r="F431" s="0" t="s">
        <v>2437</v>
      </c>
      <c r="G431" s="0" t="s">
        <v>2049</v>
      </c>
      <c r="H431" s="0" t="s">
        <v>359</v>
      </c>
      <c r="I431" s="0" t="s">
        <v>2438</v>
      </c>
      <c r="J431" s="0" t="s">
        <v>2439</v>
      </c>
      <c r="K431" s="0" t="s">
        <v>2440</v>
      </c>
      <c r="L431" s="0" t="s">
        <v>52</v>
      </c>
      <c r="M431" s="0" t="s">
        <v>2441</v>
      </c>
      <c r="N431" s="0" t="n">
        <v>1</v>
      </c>
    </row>
    <row r="432" customFormat="false" ht="14.25" hidden="false" customHeight="false" outlineLevel="0" collapsed="false">
      <c r="A432" s="0" t="n">
        <v>873</v>
      </c>
      <c r="B432" s="0" t="s">
        <v>2442</v>
      </c>
      <c r="C432" s="0" t="s">
        <v>2443</v>
      </c>
      <c r="D432" s="0" t="s">
        <v>2444</v>
      </c>
      <c r="E432" s="0" t="n">
        <v>2</v>
      </c>
      <c r="F432" s="0" t="s">
        <v>52</v>
      </c>
      <c r="G432" s="0" t="s">
        <v>52</v>
      </c>
      <c r="H432" s="0" t="s">
        <v>2694</v>
      </c>
      <c r="I432" s="0" t="s">
        <v>2445</v>
      </c>
      <c r="J432" s="0" t="s">
        <v>2446</v>
      </c>
      <c r="K432" s="0" t="s">
        <v>2447</v>
      </c>
      <c r="L432" s="0" t="s">
        <v>2448</v>
      </c>
      <c r="M432" s="0" t="s">
        <v>2449</v>
      </c>
      <c r="N432" s="0" t="n">
        <v>1</v>
      </c>
    </row>
    <row r="433" customFormat="false" ht="14.25" hidden="false" customHeight="false" outlineLevel="0" collapsed="false">
      <c r="A433" s="0" t="n">
        <v>27535</v>
      </c>
      <c r="B433" s="0" t="s">
        <v>2450</v>
      </c>
      <c r="C433" s="0" t="s">
        <v>2443</v>
      </c>
      <c r="D433" s="0" t="s">
        <v>2444</v>
      </c>
      <c r="E433" s="0" t="n">
        <v>2</v>
      </c>
      <c r="F433" s="0" t="s">
        <v>2451</v>
      </c>
      <c r="G433" s="0" t="s">
        <v>2452</v>
      </c>
      <c r="H433" s="0" t="s">
        <v>2453</v>
      </c>
      <c r="I433" s="0" t="s">
        <v>2454</v>
      </c>
      <c r="J433" s="0" t="s">
        <v>2455</v>
      </c>
      <c r="K433" s="0" t="s">
        <v>2456</v>
      </c>
      <c r="L433" s="0" t="s">
        <v>2457</v>
      </c>
      <c r="M433" s="0" t="s">
        <v>2458</v>
      </c>
      <c r="N433" s="0" t="n">
        <v>1</v>
      </c>
    </row>
    <row r="434" customFormat="false" ht="14.25" hidden="false" customHeight="false" outlineLevel="0" collapsed="false">
      <c r="A434" s="0" t="n">
        <v>56106</v>
      </c>
      <c r="B434" s="0" t="s">
        <v>2459</v>
      </c>
      <c r="C434" s="0" t="s">
        <v>2460</v>
      </c>
      <c r="D434" s="0" t="s">
        <v>2461</v>
      </c>
      <c r="E434" s="0" t="n">
        <v>2</v>
      </c>
      <c r="F434" s="0" t="s">
        <v>2462</v>
      </c>
      <c r="G434" s="0" t="s">
        <v>2463</v>
      </c>
      <c r="H434" s="0" t="s">
        <v>2464</v>
      </c>
      <c r="I434" s="0" t="s">
        <v>2465</v>
      </c>
      <c r="J434" s="0" t="s">
        <v>52</v>
      </c>
      <c r="K434" s="0" t="s">
        <v>52</v>
      </c>
      <c r="L434" s="0" t="s">
        <v>52</v>
      </c>
      <c r="M434" s="0" t="s">
        <v>2466</v>
      </c>
      <c r="N434" s="0" t="n">
        <v>2</v>
      </c>
    </row>
    <row r="435" customFormat="false" ht="14.25" hidden="false" customHeight="false" outlineLevel="0" collapsed="false">
      <c r="A435" s="0" t="n">
        <v>58633</v>
      </c>
      <c r="B435" s="0" t="s">
        <v>2467</v>
      </c>
      <c r="C435" s="0" t="s">
        <v>2460</v>
      </c>
      <c r="D435" s="0" t="s">
        <v>2461</v>
      </c>
      <c r="E435" s="0" t="n">
        <v>2</v>
      </c>
      <c r="F435" s="0" t="s">
        <v>2468</v>
      </c>
      <c r="G435" s="0" t="s">
        <v>2463</v>
      </c>
      <c r="H435" s="0" t="s">
        <v>2464</v>
      </c>
      <c r="I435" s="0" t="s">
        <v>2469</v>
      </c>
      <c r="J435" s="0" t="s">
        <v>52</v>
      </c>
      <c r="K435" s="0" t="s">
        <v>52</v>
      </c>
      <c r="L435" s="0" t="s">
        <v>52</v>
      </c>
      <c r="M435" s="0" t="s">
        <v>2470</v>
      </c>
      <c r="N435" s="0" t="n">
        <v>1</v>
      </c>
    </row>
    <row r="436" customFormat="false" ht="14.25" hidden="false" customHeight="false" outlineLevel="0" collapsed="false">
      <c r="A436" s="0" t="n">
        <v>42821</v>
      </c>
      <c r="B436" s="0" t="s">
        <v>2471</v>
      </c>
      <c r="C436" s="0" t="s">
        <v>2472</v>
      </c>
      <c r="D436" s="0" t="s">
        <v>2473</v>
      </c>
      <c r="E436" s="0" t="n">
        <v>4</v>
      </c>
      <c r="F436" s="0" t="s">
        <v>333</v>
      </c>
      <c r="G436" s="0" t="s">
        <v>1783</v>
      </c>
      <c r="H436" s="0" t="s">
        <v>359</v>
      </c>
      <c r="I436" s="0" t="s">
        <v>2474</v>
      </c>
      <c r="J436" s="0" t="s">
        <v>2475</v>
      </c>
      <c r="K436" s="0" t="s">
        <v>2476</v>
      </c>
      <c r="L436" s="0" t="s">
        <v>52</v>
      </c>
      <c r="M436" s="0" t="s">
        <v>2477</v>
      </c>
      <c r="N436" s="0" t="n">
        <v>1</v>
      </c>
    </row>
    <row r="437" customFormat="false" ht="14.25" hidden="false" customHeight="false" outlineLevel="0" collapsed="false">
      <c r="A437" s="0" t="n">
        <v>49293</v>
      </c>
      <c r="B437" s="0" t="s">
        <v>2478</v>
      </c>
      <c r="C437" s="0" t="s">
        <v>2479</v>
      </c>
      <c r="D437" s="0" t="s">
        <v>2473</v>
      </c>
      <c r="E437" s="0" t="n">
        <v>4</v>
      </c>
      <c r="F437" s="0" t="s">
        <v>2481</v>
      </c>
      <c r="G437" s="0" t="s">
        <v>2482</v>
      </c>
      <c r="H437" s="0" t="s">
        <v>359</v>
      </c>
      <c r="I437" s="0" t="s">
        <v>2483</v>
      </c>
      <c r="J437" s="0" t="s">
        <v>2484</v>
      </c>
      <c r="K437" s="0" t="s">
        <v>2485</v>
      </c>
      <c r="L437" s="0" t="s">
        <v>52</v>
      </c>
      <c r="M437" s="0" t="s">
        <v>2486</v>
      </c>
      <c r="N437" s="0" t="n">
        <v>2</v>
      </c>
    </row>
    <row r="438" customFormat="false" ht="14.25" hidden="false" customHeight="false" outlineLevel="0" collapsed="false">
      <c r="A438" s="0" t="n">
        <v>49295</v>
      </c>
      <c r="B438" s="0" t="s">
        <v>2487</v>
      </c>
      <c r="C438" s="0" t="s">
        <v>2479</v>
      </c>
      <c r="D438" s="0" t="s">
        <v>2473</v>
      </c>
      <c r="E438" s="0" t="n">
        <v>4</v>
      </c>
      <c r="F438" s="0" t="s">
        <v>2481</v>
      </c>
      <c r="G438" s="0" t="s">
        <v>2482</v>
      </c>
      <c r="H438" s="0" t="s">
        <v>359</v>
      </c>
      <c r="I438" s="0" t="s">
        <v>2488</v>
      </c>
      <c r="J438" s="0" t="s">
        <v>2484</v>
      </c>
      <c r="K438" s="0" t="s">
        <v>2485</v>
      </c>
      <c r="L438" s="0" t="s">
        <v>52</v>
      </c>
      <c r="M438" s="0" t="s">
        <v>2486</v>
      </c>
      <c r="N438" s="0" t="n">
        <v>2</v>
      </c>
    </row>
    <row r="439" customFormat="false" ht="14.25" hidden="false" customHeight="false" outlineLevel="0" collapsed="false">
      <c r="A439" s="0" t="n">
        <v>75978</v>
      </c>
      <c r="B439" s="0" t="s">
        <v>2489</v>
      </c>
      <c r="C439" s="0" t="s">
        <v>2472</v>
      </c>
      <c r="D439" s="0" t="s">
        <v>2473</v>
      </c>
      <c r="E439" s="0" t="n">
        <v>4</v>
      </c>
      <c r="F439" s="0" t="s">
        <v>318</v>
      </c>
      <c r="G439" s="0" t="s">
        <v>1783</v>
      </c>
      <c r="H439" s="0" t="s">
        <v>359</v>
      </c>
      <c r="I439" s="0" t="s">
        <v>2490</v>
      </c>
      <c r="J439" s="0" t="s">
        <v>2491</v>
      </c>
      <c r="K439" s="0" t="s">
        <v>2492</v>
      </c>
      <c r="L439" s="0" t="s">
        <v>52</v>
      </c>
      <c r="M439" s="0" t="s">
        <v>2493</v>
      </c>
      <c r="N439" s="0" t="n">
        <v>1</v>
      </c>
    </row>
    <row r="440" customFormat="false" ht="14.25" hidden="false" customHeight="false" outlineLevel="0" collapsed="false">
      <c r="A440" s="0" t="n">
        <v>677</v>
      </c>
      <c r="B440" s="0" t="s">
        <v>2494</v>
      </c>
      <c r="C440" s="0" t="s">
        <v>2495</v>
      </c>
      <c r="D440" s="0" t="s">
        <v>2496</v>
      </c>
      <c r="E440" s="0" t="n">
        <v>7</v>
      </c>
      <c r="F440" s="0" t="s">
        <v>61</v>
      </c>
      <c r="G440" s="0" t="s">
        <v>2497</v>
      </c>
      <c r="H440" s="0" t="s">
        <v>2498</v>
      </c>
      <c r="I440" s="0" t="s">
        <v>2499</v>
      </c>
      <c r="J440" s="0" t="s">
        <v>2500</v>
      </c>
      <c r="K440" s="0" t="s">
        <v>2501</v>
      </c>
      <c r="L440" s="0" t="s">
        <v>2502</v>
      </c>
      <c r="M440" s="0" t="s">
        <v>2503</v>
      </c>
      <c r="N440" s="0" t="n">
        <v>2</v>
      </c>
    </row>
    <row r="441" customFormat="false" ht="14.25" hidden="false" customHeight="false" outlineLevel="0" collapsed="false">
      <c r="A441" s="0" t="n">
        <v>3600</v>
      </c>
      <c r="B441" s="0" t="s">
        <v>2504</v>
      </c>
      <c r="C441" s="0" t="s">
        <v>2495</v>
      </c>
      <c r="D441" s="0" t="s">
        <v>2496</v>
      </c>
      <c r="E441" s="0" t="n">
        <v>7</v>
      </c>
      <c r="F441" s="0" t="s">
        <v>61</v>
      </c>
      <c r="G441" s="0" t="s">
        <v>2505</v>
      </c>
      <c r="H441" s="0" t="s">
        <v>2498</v>
      </c>
      <c r="I441" s="0" t="s">
        <v>2506</v>
      </c>
      <c r="J441" s="0" t="s">
        <v>2507</v>
      </c>
      <c r="K441" s="0" t="s">
        <v>2508</v>
      </c>
      <c r="L441" s="0" t="s">
        <v>2509</v>
      </c>
      <c r="M441" s="0" t="s">
        <v>2503</v>
      </c>
      <c r="N441" s="0" t="n">
        <v>2</v>
      </c>
    </row>
    <row r="442" customFormat="false" ht="14.25" hidden="false" customHeight="false" outlineLevel="0" collapsed="false">
      <c r="A442" s="0" t="n">
        <v>11841</v>
      </c>
      <c r="B442" s="0" t="s">
        <v>2510</v>
      </c>
      <c r="C442" s="0" t="s">
        <v>2495</v>
      </c>
      <c r="D442" s="0" t="s">
        <v>2496</v>
      </c>
      <c r="E442" s="0" t="n">
        <v>7</v>
      </c>
      <c r="F442" s="0" t="s">
        <v>2511</v>
      </c>
      <c r="G442" s="0" t="s">
        <v>2512</v>
      </c>
      <c r="H442" s="0" t="s">
        <v>2498</v>
      </c>
      <c r="I442" s="0" t="s">
        <v>2513</v>
      </c>
      <c r="J442" s="0" t="s">
        <v>2514</v>
      </c>
      <c r="K442" s="0" t="s">
        <v>2515</v>
      </c>
      <c r="L442" s="0" t="s">
        <v>2516</v>
      </c>
      <c r="M442" s="0" t="s">
        <v>2517</v>
      </c>
      <c r="N442" s="0" t="n">
        <v>5</v>
      </c>
    </row>
    <row r="443" customFormat="false" ht="14.25" hidden="false" customHeight="false" outlineLevel="0" collapsed="false">
      <c r="A443" s="0" t="n">
        <v>14139</v>
      </c>
      <c r="B443" s="0" t="s">
        <v>2518</v>
      </c>
      <c r="C443" s="0" t="s">
        <v>2495</v>
      </c>
      <c r="D443" s="0" t="s">
        <v>2496</v>
      </c>
      <c r="E443" s="0" t="n">
        <v>7</v>
      </c>
      <c r="F443" s="0" t="s">
        <v>263</v>
      </c>
      <c r="G443" s="0" t="s">
        <v>2497</v>
      </c>
      <c r="H443" s="0" t="s">
        <v>2498</v>
      </c>
      <c r="I443" s="0" t="s">
        <v>2519</v>
      </c>
      <c r="J443" s="0" t="s">
        <v>2520</v>
      </c>
      <c r="K443" s="0" t="s">
        <v>2521</v>
      </c>
      <c r="L443" s="0" t="s">
        <v>2516</v>
      </c>
      <c r="M443" s="0" t="s">
        <v>2517</v>
      </c>
      <c r="N443" s="0" t="n">
        <v>5</v>
      </c>
    </row>
    <row r="444" customFormat="false" ht="14.25" hidden="false" customHeight="false" outlineLevel="0" collapsed="false">
      <c r="A444" s="0" t="n">
        <v>61294</v>
      </c>
      <c r="B444" s="0" t="s">
        <v>2522</v>
      </c>
      <c r="C444" s="0" t="s">
        <v>2495</v>
      </c>
      <c r="D444" s="0" t="s">
        <v>2496</v>
      </c>
      <c r="E444" s="0" t="n">
        <v>7</v>
      </c>
      <c r="F444" s="0" t="s">
        <v>263</v>
      </c>
      <c r="G444" s="0" t="s">
        <v>2497</v>
      </c>
      <c r="H444" s="0" t="s">
        <v>2498</v>
      </c>
      <c r="I444" s="0" t="s">
        <v>2523</v>
      </c>
      <c r="J444" s="0" t="s">
        <v>2514</v>
      </c>
      <c r="K444" s="0" t="s">
        <v>2515</v>
      </c>
      <c r="L444" s="0" t="s">
        <v>2524</v>
      </c>
      <c r="M444" s="0" t="s">
        <v>2517</v>
      </c>
      <c r="N444" s="0" t="n">
        <v>5</v>
      </c>
    </row>
    <row r="445" customFormat="false" ht="14.25" hidden="false" customHeight="false" outlineLevel="0" collapsed="false">
      <c r="A445" s="0" t="n">
        <v>74767</v>
      </c>
      <c r="B445" s="0" t="s">
        <v>2525</v>
      </c>
      <c r="C445" s="0" t="s">
        <v>2495</v>
      </c>
      <c r="D445" s="0" t="s">
        <v>2496</v>
      </c>
      <c r="E445" s="0" t="n">
        <v>7</v>
      </c>
      <c r="F445" s="0" t="s">
        <v>263</v>
      </c>
      <c r="G445" s="0" t="s">
        <v>2497</v>
      </c>
      <c r="H445" s="0" t="s">
        <v>2498</v>
      </c>
      <c r="I445" s="0" t="s">
        <v>2526</v>
      </c>
      <c r="J445" s="0" t="s">
        <v>2514</v>
      </c>
      <c r="K445" s="0" t="s">
        <v>2515</v>
      </c>
      <c r="L445" s="0" t="s">
        <v>2524</v>
      </c>
      <c r="M445" s="0" t="s">
        <v>2517</v>
      </c>
      <c r="N445" s="0" t="n">
        <v>5</v>
      </c>
    </row>
    <row r="446" customFormat="false" ht="14.25" hidden="false" customHeight="false" outlineLevel="0" collapsed="false">
      <c r="A446" s="0" t="n">
        <v>38182</v>
      </c>
      <c r="B446" s="0" t="s">
        <v>2527</v>
      </c>
      <c r="C446" s="0" t="s">
        <v>2496</v>
      </c>
      <c r="D446" s="0" t="s">
        <v>2496</v>
      </c>
      <c r="E446" s="0" t="n">
        <v>7</v>
      </c>
      <c r="F446" s="0" t="s">
        <v>263</v>
      </c>
      <c r="G446" s="0" t="s">
        <v>2497</v>
      </c>
      <c r="H446" s="0" t="s">
        <v>2498</v>
      </c>
      <c r="I446" s="0" t="s">
        <v>2528</v>
      </c>
      <c r="J446" s="0" t="s">
        <v>2514</v>
      </c>
      <c r="K446" s="0" t="s">
        <v>2515</v>
      </c>
      <c r="L446" s="0" t="s">
        <v>2524</v>
      </c>
      <c r="M446" s="0" t="s">
        <v>2517</v>
      </c>
      <c r="N446" s="0" t="n">
        <v>5</v>
      </c>
    </row>
    <row r="447" customFormat="false" ht="14.25" hidden="false" customHeight="false" outlineLevel="0" collapsed="false">
      <c r="A447" s="0" t="n">
        <v>22383</v>
      </c>
      <c r="B447" s="0" t="s">
        <v>2529</v>
      </c>
      <c r="C447" s="0" t="s">
        <v>2530</v>
      </c>
      <c r="D447" s="0" t="s">
        <v>2531</v>
      </c>
      <c r="E447" s="0" t="n">
        <v>3</v>
      </c>
      <c r="F447" s="0" t="s">
        <v>2532</v>
      </c>
      <c r="G447" s="0" t="s">
        <v>2533</v>
      </c>
      <c r="H447" s="0" t="s">
        <v>2534</v>
      </c>
      <c r="I447" s="0" t="s">
        <v>2535</v>
      </c>
      <c r="J447" s="0" t="s">
        <v>2536</v>
      </c>
      <c r="K447" s="0" t="s">
        <v>2537</v>
      </c>
      <c r="L447" s="0" t="s">
        <v>52</v>
      </c>
      <c r="M447" s="0" t="s">
        <v>2538</v>
      </c>
      <c r="N447" s="0" t="n">
        <v>1</v>
      </c>
    </row>
    <row r="448" customFormat="false" ht="14.25" hidden="false" customHeight="false" outlineLevel="0" collapsed="false">
      <c r="A448" s="0" t="n">
        <v>22895</v>
      </c>
      <c r="B448" s="0" t="s">
        <v>2539</v>
      </c>
      <c r="C448" s="0" t="s">
        <v>2530</v>
      </c>
      <c r="D448" s="0" t="s">
        <v>2531</v>
      </c>
      <c r="E448" s="0" t="n">
        <v>3</v>
      </c>
      <c r="F448" s="0" t="s">
        <v>2540</v>
      </c>
      <c r="G448" s="0" t="s">
        <v>2541</v>
      </c>
      <c r="H448" s="0" t="s">
        <v>2542</v>
      </c>
      <c r="I448" s="0" t="s">
        <v>2543</v>
      </c>
      <c r="J448" s="0" t="s">
        <v>2544</v>
      </c>
      <c r="K448" s="0" t="s">
        <v>2545</v>
      </c>
      <c r="L448" s="0" t="s">
        <v>52</v>
      </c>
      <c r="M448" s="0" t="s">
        <v>2546</v>
      </c>
      <c r="N448" s="0" t="n">
        <v>2</v>
      </c>
    </row>
    <row r="449" customFormat="false" ht="14.25" hidden="false" customHeight="false" outlineLevel="0" collapsed="false">
      <c r="A449" s="0" t="n">
        <v>25427</v>
      </c>
      <c r="B449" s="0" t="s">
        <v>2547</v>
      </c>
      <c r="C449" s="0" t="s">
        <v>2530</v>
      </c>
      <c r="D449" s="0" t="s">
        <v>2531</v>
      </c>
      <c r="E449" s="0" t="n">
        <v>3</v>
      </c>
      <c r="F449" s="0" t="s">
        <v>2540</v>
      </c>
      <c r="G449" s="0" t="s">
        <v>2548</v>
      </c>
      <c r="H449" s="0" t="s">
        <v>2549</v>
      </c>
      <c r="I449" s="0" t="s">
        <v>2550</v>
      </c>
      <c r="J449" s="0" t="s">
        <v>2544</v>
      </c>
      <c r="K449" s="0" t="s">
        <v>2545</v>
      </c>
      <c r="L449" s="0" t="s">
        <v>52</v>
      </c>
      <c r="M449" s="0" t="s">
        <v>2546</v>
      </c>
      <c r="N449" s="0" t="n">
        <v>2</v>
      </c>
    </row>
  </sheetData>
  <printOptions headings="false" gridLines="false" gridLinesSet="true" horizontalCentered="false" verticalCentered="false"/>
  <pageMargins left="0.7875" right="0.7875" top="1.05277777777778" bottom="1.05277777777778" header="0.7875" footer="0.7875"/>
  <pageSetup paperSize="9" scale="100" fitToWidth="1" fitToHeight="1" pageOrder="downThenOver" orientation="portrait" blackAndWhite="false" draft="false" cellComments="none" horizontalDpi="300" verticalDpi="300" copies="1"/>
  <headerFooter differentFirst="false" differentOddEven="false">
    <oddHeader>&amp;C&amp;"Times New Roman,Regular"&amp;12ffffff&amp;A</oddHeader>
    <oddFooter>&amp;C&amp;"Times New Roman,Regular"&amp;12ffffffPage &amp;P</oddFooter>
  </headerFooter>
</worksheet>
</file>

<file path=xl/worksheets/sheet8.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sheetPr filterMode="false">
    <pageSetUpPr fitToPage="false"/>
  </sheetPr>
  <dimension ref="A1:N238"/>
  <sheetViews>
    <sheetView showFormulas="false" showGridLines="true" showRowColHeaders="true" showZeros="true" rightToLeft="false" tabSelected="false" showOutlineSymbols="true" defaultGridColor="true" view="normal" topLeftCell="A1" colorId="64" zoomScale="110" zoomScaleNormal="110" zoomScalePageLayoutView="100" workbookViewId="0">
      <pane xSplit="0" ySplit="675" topLeftCell="A1" activePane="bottomLeft" state="split"/>
      <selection pane="topLeft" activeCell="A1" activeCellId="0" sqref="A1"/>
      <selection pane="bottomLeft" activeCell="A4" activeCellId="0" sqref="A4"/>
    </sheetView>
  </sheetViews>
  <sheetFormatPr defaultColWidth="8.45703125" defaultRowHeight="13.8" zeroHeight="false" outlineLevelRow="0" outlineLevelCol="0"/>
  <cols>
    <col collapsed="false" customWidth="true" hidden="false" outlineLevel="0" max="1" min="1" style="0" width="7.02"/>
    <col collapsed="false" customWidth="true" hidden="false" outlineLevel="0" max="2" min="2" style="0" width="21.72"/>
    <col collapsed="false" customWidth="true" hidden="false" outlineLevel="0" max="3" min="3" style="0" width="12.83"/>
    <col collapsed="false" customWidth="true" hidden="false" outlineLevel="0" max="4" min="4" style="32" width="16.34"/>
    <col collapsed="false" customWidth="true" hidden="false" outlineLevel="0" max="5" min="5" style="0" width="20.63"/>
    <col collapsed="false" customWidth="true" hidden="false" outlineLevel="0" max="6" min="6" style="0" width="15.89"/>
    <col collapsed="false" customWidth="true" hidden="false" outlineLevel="0" max="7" min="7" style="0" width="14.36"/>
    <col collapsed="false" customWidth="true" hidden="false" outlineLevel="0" max="8" min="8" style="0" width="28.36"/>
    <col collapsed="false" customWidth="true" hidden="false" outlineLevel="0" max="9" min="9" style="0" width="12.72"/>
    <col collapsed="false" customWidth="true" hidden="false" outlineLevel="0" max="10" min="10" style="0" width="11.17"/>
    <col collapsed="false" customWidth="true" hidden="false" outlineLevel="0" max="11" min="11" style="0" width="23.63"/>
    <col collapsed="false" customWidth="true" hidden="false" outlineLevel="0" max="12" min="12" style="0" width="9.09"/>
    <col collapsed="false" customWidth="true" hidden="false" outlineLevel="0" max="13" min="13" style="0" width="20.37"/>
    <col collapsed="false" customWidth="true" hidden="false" outlineLevel="0" max="14" min="14" style="0" width="20.91"/>
  </cols>
  <sheetData>
    <row r="1" customFormat="false" ht="13.8" hidden="false" customHeight="false" outlineLevel="0" collapsed="false">
      <c r="A1" s="54" t="s">
        <v>29</v>
      </c>
      <c r="B1" s="55" t="s">
        <v>30</v>
      </c>
      <c r="C1" s="56" t="s">
        <v>31</v>
      </c>
      <c r="D1" s="55" t="s">
        <v>2551</v>
      </c>
      <c r="E1" s="55" t="s">
        <v>2692</v>
      </c>
      <c r="F1" s="56" t="s">
        <v>34</v>
      </c>
      <c r="G1" s="56" t="s">
        <v>35</v>
      </c>
      <c r="H1" s="57" t="s">
        <v>36</v>
      </c>
      <c r="I1" s="56" t="s">
        <v>37</v>
      </c>
      <c r="J1" s="56" t="s">
        <v>38</v>
      </c>
      <c r="K1" s="55" t="s">
        <v>39</v>
      </c>
      <c r="L1" s="56" t="s">
        <v>40</v>
      </c>
      <c r="M1" s="56" t="s">
        <v>41</v>
      </c>
      <c r="N1" s="55" t="s">
        <v>2693</v>
      </c>
    </row>
    <row r="2" customFormat="false" ht="13.8" hidden="false" customHeight="false" outlineLevel="0" collapsed="false">
      <c r="A2" s="58" t="n">
        <v>29569</v>
      </c>
      <c r="B2" s="31" t="s">
        <v>58</v>
      </c>
      <c r="C2" s="30" t="s">
        <v>59</v>
      </c>
      <c r="D2" s="31" t="s">
        <v>60</v>
      </c>
      <c r="E2" s="31" t="n">
        <v>2</v>
      </c>
      <c r="F2" s="30" t="s">
        <v>61</v>
      </c>
      <c r="G2" s="30" t="s">
        <v>62</v>
      </c>
      <c r="H2" s="31" t="s">
        <v>63</v>
      </c>
      <c r="I2" s="30" t="s">
        <v>64</v>
      </c>
      <c r="J2" s="30" t="s">
        <v>65</v>
      </c>
      <c r="K2" s="31" t="s">
        <v>66</v>
      </c>
      <c r="L2" s="30" t="s">
        <v>52</v>
      </c>
      <c r="M2" s="30" t="s">
        <v>67</v>
      </c>
      <c r="N2" s="59" t="n">
        <v>1</v>
      </c>
    </row>
    <row r="3" customFormat="false" ht="13.8" hidden="false" customHeight="false" outlineLevel="0" collapsed="false">
      <c r="A3" s="58" t="n">
        <v>43739</v>
      </c>
      <c r="B3" s="31" t="s">
        <v>68</v>
      </c>
      <c r="C3" s="30" t="s">
        <v>59</v>
      </c>
      <c r="D3" s="31" t="s">
        <v>60</v>
      </c>
      <c r="E3" s="31" t="n">
        <v>2</v>
      </c>
      <c r="F3" s="30" t="s">
        <v>61</v>
      </c>
      <c r="G3" s="30" t="s">
        <v>69</v>
      </c>
      <c r="H3" s="31" t="s">
        <v>70</v>
      </c>
      <c r="I3" s="30" t="s">
        <v>71</v>
      </c>
      <c r="J3" s="30" t="s">
        <v>52</v>
      </c>
      <c r="K3" s="31" t="s">
        <v>52</v>
      </c>
      <c r="L3" s="30" t="s">
        <v>52</v>
      </c>
      <c r="M3" s="30" t="s">
        <v>72</v>
      </c>
      <c r="N3" s="31" t="n">
        <v>1</v>
      </c>
    </row>
    <row r="4" customFormat="false" ht="13.8" hidden="false" customHeight="false" outlineLevel="0" collapsed="false">
      <c r="A4" s="58" t="n">
        <v>20847</v>
      </c>
      <c r="B4" s="31" t="s">
        <v>88</v>
      </c>
      <c r="C4" s="30" t="s">
        <v>89</v>
      </c>
      <c r="D4" s="31" t="s">
        <v>90</v>
      </c>
      <c r="E4" s="31" t="n">
        <v>5</v>
      </c>
      <c r="F4" s="30" t="s">
        <v>91</v>
      </c>
      <c r="G4" s="30" t="s">
        <v>92</v>
      </c>
      <c r="H4" s="31" t="s">
        <v>93</v>
      </c>
      <c r="I4" s="30" t="s">
        <v>94</v>
      </c>
      <c r="J4" s="30" t="s">
        <v>95</v>
      </c>
      <c r="K4" s="31" t="s">
        <v>96</v>
      </c>
      <c r="L4" s="30" t="s">
        <v>52</v>
      </c>
      <c r="M4" s="30" t="s">
        <v>97</v>
      </c>
      <c r="N4" s="31" t="n">
        <v>2</v>
      </c>
    </row>
    <row r="5" customFormat="false" ht="13.8" hidden="false" customHeight="false" outlineLevel="0" collapsed="false">
      <c r="A5" s="58" t="n">
        <v>21559</v>
      </c>
      <c r="B5" s="31" t="s">
        <v>98</v>
      </c>
      <c r="C5" s="30" t="s">
        <v>89</v>
      </c>
      <c r="D5" s="31" t="s">
        <v>90</v>
      </c>
      <c r="E5" s="31" t="n">
        <v>5</v>
      </c>
      <c r="F5" s="30" t="s">
        <v>99</v>
      </c>
      <c r="G5" s="30" t="s">
        <v>100</v>
      </c>
      <c r="H5" s="31" t="s">
        <v>93</v>
      </c>
      <c r="I5" s="30" t="s">
        <v>101</v>
      </c>
      <c r="J5" s="30" t="s">
        <v>95</v>
      </c>
      <c r="K5" s="31" t="s">
        <v>96</v>
      </c>
      <c r="L5" s="30" t="s">
        <v>102</v>
      </c>
      <c r="M5" s="30" t="s">
        <v>103</v>
      </c>
      <c r="N5" s="31" t="n">
        <v>2</v>
      </c>
    </row>
    <row r="6" customFormat="false" ht="13.8" hidden="false" customHeight="false" outlineLevel="0" collapsed="false">
      <c r="A6" s="58" t="n">
        <v>37246</v>
      </c>
      <c r="B6" s="31" t="s">
        <v>104</v>
      </c>
      <c r="C6" s="30" t="s">
        <v>89</v>
      </c>
      <c r="D6" s="31" t="s">
        <v>90</v>
      </c>
      <c r="E6" s="31" t="n">
        <v>5</v>
      </c>
      <c r="F6" s="30" t="s">
        <v>105</v>
      </c>
      <c r="G6" s="30" t="s">
        <v>106</v>
      </c>
      <c r="H6" s="31" t="s">
        <v>107</v>
      </c>
      <c r="I6" s="30" t="s">
        <v>108</v>
      </c>
      <c r="J6" s="30" t="s">
        <v>109</v>
      </c>
      <c r="K6" s="31" t="s">
        <v>110</v>
      </c>
      <c r="L6" s="30" t="s">
        <v>52</v>
      </c>
      <c r="M6" s="30" t="s">
        <v>111</v>
      </c>
      <c r="N6" s="31" t="n">
        <v>3</v>
      </c>
    </row>
    <row r="7" customFormat="false" ht="13.8" hidden="false" customHeight="false" outlineLevel="0" collapsed="false">
      <c r="A7" s="58" t="n">
        <v>49102</v>
      </c>
      <c r="B7" s="31" t="s">
        <v>112</v>
      </c>
      <c r="C7" s="30" t="s">
        <v>89</v>
      </c>
      <c r="D7" s="31" t="s">
        <v>90</v>
      </c>
      <c r="E7" s="31" t="n">
        <v>5</v>
      </c>
      <c r="F7" s="30" t="s">
        <v>113</v>
      </c>
      <c r="G7" s="30" t="s">
        <v>114</v>
      </c>
      <c r="H7" s="31" t="s">
        <v>107</v>
      </c>
      <c r="I7" s="30" t="s">
        <v>115</v>
      </c>
      <c r="J7" s="30" t="s">
        <v>116</v>
      </c>
      <c r="K7" s="31" t="s">
        <v>117</v>
      </c>
      <c r="L7" s="30" t="s">
        <v>52</v>
      </c>
      <c r="M7" s="30" t="s">
        <v>111</v>
      </c>
      <c r="N7" s="31" t="n">
        <v>3</v>
      </c>
    </row>
    <row r="8" customFormat="false" ht="13.8" hidden="false" customHeight="false" outlineLevel="0" collapsed="false">
      <c r="A8" s="58" t="n">
        <v>60333</v>
      </c>
      <c r="B8" s="31" t="s">
        <v>118</v>
      </c>
      <c r="C8" s="30" t="s">
        <v>89</v>
      </c>
      <c r="D8" s="31" t="s">
        <v>90</v>
      </c>
      <c r="E8" s="31" t="n">
        <v>5</v>
      </c>
      <c r="F8" s="30" t="s">
        <v>119</v>
      </c>
      <c r="G8" s="30" t="s">
        <v>120</v>
      </c>
      <c r="H8" s="31" t="s">
        <v>107</v>
      </c>
      <c r="I8" s="30" t="s">
        <v>121</v>
      </c>
      <c r="J8" s="30" t="s">
        <v>122</v>
      </c>
      <c r="K8" s="31" t="s">
        <v>117</v>
      </c>
      <c r="L8" s="30" t="s">
        <v>52</v>
      </c>
      <c r="M8" s="30" t="s">
        <v>111</v>
      </c>
      <c r="N8" s="31" t="n">
        <v>3</v>
      </c>
    </row>
    <row r="9" customFormat="false" ht="13.8" hidden="false" customHeight="false" outlineLevel="0" collapsed="false">
      <c r="A9" s="58" t="n">
        <v>44162</v>
      </c>
      <c r="B9" s="31" t="s">
        <v>140</v>
      </c>
      <c r="C9" s="30" t="s">
        <v>141</v>
      </c>
      <c r="D9" s="31" t="s">
        <v>142</v>
      </c>
      <c r="E9" s="31" t="n">
        <v>5</v>
      </c>
      <c r="F9" s="30" t="s">
        <v>143</v>
      </c>
      <c r="G9" s="30" t="s">
        <v>144</v>
      </c>
      <c r="H9" s="31" t="s">
        <v>145</v>
      </c>
      <c r="I9" s="30" t="s">
        <v>146</v>
      </c>
      <c r="J9" s="30" t="s">
        <v>147</v>
      </c>
      <c r="K9" s="31" t="s">
        <v>148</v>
      </c>
      <c r="L9" s="30" t="s">
        <v>52</v>
      </c>
      <c r="M9" s="30" t="s">
        <v>149</v>
      </c>
      <c r="N9" s="31" t="n">
        <v>4</v>
      </c>
    </row>
    <row r="10" customFormat="false" ht="13.8" hidden="false" customHeight="false" outlineLevel="0" collapsed="false">
      <c r="A10" s="58" t="n">
        <v>50197</v>
      </c>
      <c r="B10" s="31" t="s">
        <v>150</v>
      </c>
      <c r="C10" s="30" t="s">
        <v>141</v>
      </c>
      <c r="D10" s="31" t="s">
        <v>142</v>
      </c>
      <c r="E10" s="31" t="n">
        <v>5</v>
      </c>
      <c r="F10" s="30" t="s">
        <v>143</v>
      </c>
      <c r="G10" s="30" t="s">
        <v>144</v>
      </c>
      <c r="H10" s="31" t="s">
        <v>145</v>
      </c>
      <c r="I10" s="30" t="s">
        <v>151</v>
      </c>
      <c r="J10" s="30" t="s">
        <v>147</v>
      </c>
      <c r="K10" s="31" t="s">
        <v>148</v>
      </c>
      <c r="L10" s="30" t="s">
        <v>52</v>
      </c>
      <c r="M10" s="30" t="s">
        <v>149</v>
      </c>
      <c r="N10" s="31" t="n">
        <v>4</v>
      </c>
    </row>
    <row r="11" customFormat="false" ht="13.8" hidden="false" customHeight="false" outlineLevel="0" collapsed="false">
      <c r="A11" s="58" t="n">
        <v>61581</v>
      </c>
      <c r="B11" s="31" t="s">
        <v>152</v>
      </c>
      <c r="C11" s="30" t="s">
        <v>141</v>
      </c>
      <c r="D11" s="31" t="s">
        <v>142</v>
      </c>
      <c r="E11" s="31" t="n">
        <v>5</v>
      </c>
      <c r="F11" s="30" t="s">
        <v>153</v>
      </c>
      <c r="G11" s="30" t="s">
        <v>144</v>
      </c>
      <c r="H11" s="31" t="s">
        <v>145</v>
      </c>
      <c r="I11" s="30" t="s">
        <v>146</v>
      </c>
      <c r="J11" s="30" t="s">
        <v>154</v>
      </c>
      <c r="K11" s="31" t="s">
        <v>148</v>
      </c>
      <c r="L11" s="30" t="s">
        <v>52</v>
      </c>
      <c r="M11" s="30" t="s">
        <v>149</v>
      </c>
      <c r="N11" s="31" t="n">
        <v>4</v>
      </c>
    </row>
    <row r="12" customFormat="false" ht="13.8" hidden="false" customHeight="false" outlineLevel="0" collapsed="false">
      <c r="A12" s="58" t="n">
        <v>78689</v>
      </c>
      <c r="B12" s="31" t="s">
        <v>155</v>
      </c>
      <c r="C12" s="30" t="s">
        <v>141</v>
      </c>
      <c r="D12" s="31" t="s">
        <v>142</v>
      </c>
      <c r="E12" s="31" t="n">
        <v>5</v>
      </c>
      <c r="F12" s="30" t="s">
        <v>156</v>
      </c>
      <c r="G12" s="30" t="s">
        <v>144</v>
      </c>
      <c r="H12" s="31" t="s">
        <v>145</v>
      </c>
      <c r="I12" s="30" t="s">
        <v>146</v>
      </c>
      <c r="J12" s="30" t="s">
        <v>154</v>
      </c>
      <c r="K12" s="31" t="s">
        <v>148</v>
      </c>
      <c r="L12" s="30" t="s">
        <v>52</v>
      </c>
      <c r="M12" s="30" t="s">
        <v>149</v>
      </c>
      <c r="N12" s="31" t="n">
        <v>4</v>
      </c>
    </row>
    <row r="13" customFormat="false" ht="13.8" hidden="false" customHeight="false" outlineLevel="0" collapsed="false">
      <c r="A13" s="58" t="n">
        <v>78903</v>
      </c>
      <c r="B13" s="31" t="s">
        <v>157</v>
      </c>
      <c r="C13" s="30" t="s">
        <v>141</v>
      </c>
      <c r="D13" s="31" t="s">
        <v>142</v>
      </c>
      <c r="E13" s="31" t="n">
        <v>5</v>
      </c>
      <c r="F13" s="30" t="s">
        <v>153</v>
      </c>
      <c r="G13" s="30" t="s">
        <v>158</v>
      </c>
      <c r="H13" s="31" t="s">
        <v>159</v>
      </c>
      <c r="I13" s="30" t="s">
        <v>160</v>
      </c>
      <c r="J13" s="30" t="s">
        <v>161</v>
      </c>
      <c r="K13" s="31" t="s">
        <v>162</v>
      </c>
      <c r="L13" s="30" t="s">
        <v>52</v>
      </c>
      <c r="M13" s="30" t="s">
        <v>163</v>
      </c>
      <c r="N13" s="31" t="n">
        <v>1</v>
      </c>
    </row>
    <row r="14" customFormat="false" ht="13.8" hidden="false" customHeight="false" outlineLevel="0" collapsed="false">
      <c r="A14" s="58" t="n">
        <v>945</v>
      </c>
      <c r="B14" s="31" t="s">
        <v>164</v>
      </c>
      <c r="C14" s="30" t="s">
        <v>165</v>
      </c>
      <c r="D14" s="31" t="s">
        <v>166</v>
      </c>
      <c r="E14" s="31" t="n">
        <v>14</v>
      </c>
      <c r="F14" s="30" t="s">
        <v>52</v>
      </c>
      <c r="G14" s="30" t="s">
        <v>52</v>
      </c>
      <c r="H14" s="31" t="s">
        <v>2694</v>
      </c>
      <c r="I14" s="30" t="s">
        <v>167</v>
      </c>
      <c r="J14" s="30" t="s">
        <v>168</v>
      </c>
      <c r="K14" s="31" t="s">
        <v>169</v>
      </c>
      <c r="L14" s="30" t="s">
        <v>170</v>
      </c>
      <c r="M14" s="30" t="s">
        <v>171</v>
      </c>
      <c r="N14" s="31" t="n">
        <v>1</v>
      </c>
    </row>
    <row r="15" customFormat="false" ht="13.8" hidden="false" customHeight="false" outlineLevel="0" collapsed="false">
      <c r="A15" s="58" t="n">
        <v>17097</v>
      </c>
      <c r="B15" s="31" t="s">
        <v>172</v>
      </c>
      <c r="C15" s="30" t="s">
        <v>165</v>
      </c>
      <c r="D15" s="31" t="s">
        <v>166</v>
      </c>
      <c r="E15" s="31" t="n">
        <v>14</v>
      </c>
      <c r="F15" s="30" t="s">
        <v>173</v>
      </c>
      <c r="G15" s="30" t="s">
        <v>174</v>
      </c>
      <c r="H15" s="31" t="s">
        <v>175</v>
      </c>
      <c r="I15" s="30" t="s">
        <v>176</v>
      </c>
      <c r="J15" s="30" t="s">
        <v>177</v>
      </c>
      <c r="K15" s="31" t="s">
        <v>178</v>
      </c>
      <c r="L15" s="30" t="s">
        <v>52</v>
      </c>
      <c r="M15" s="30" t="s">
        <v>179</v>
      </c>
      <c r="N15" s="31" t="n">
        <v>13</v>
      </c>
    </row>
    <row r="16" customFormat="false" ht="13.8" hidden="false" customHeight="false" outlineLevel="0" collapsed="false">
      <c r="A16" s="58" t="n">
        <v>23029</v>
      </c>
      <c r="B16" s="31" t="s">
        <v>180</v>
      </c>
      <c r="C16" s="30" t="s">
        <v>165</v>
      </c>
      <c r="D16" s="31" t="s">
        <v>166</v>
      </c>
      <c r="E16" s="31" t="n">
        <v>14</v>
      </c>
      <c r="F16" s="30" t="s">
        <v>181</v>
      </c>
      <c r="G16" s="30" t="s">
        <v>182</v>
      </c>
      <c r="H16" s="31" t="s">
        <v>175</v>
      </c>
      <c r="I16" s="30" t="s">
        <v>176</v>
      </c>
      <c r="J16" s="30" t="s">
        <v>183</v>
      </c>
      <c r="K16" s="31" t="s">
        <v>184</v>
      </c>
      <c r="L16" s="30" t="s">
        <v>52</v>
      </c>
      <c r="M16" s="30" t="s">
        <v>179</v>
      </c>
      <c r="N16" s="31" t="n">
        <v>13</v>
      </c>
    </row>
    <row r="17" customFormat="false" ht="13.8" hidden="false" customHeight="false" outlineLevel="0" collapsed="false">
      <c r="A17" s="58" t="n">
        <v>32739</v>
      </c>
      <c r="B17" s="31" t="s">
        <v>185</v>
      </c>
      <c r="C17" s="30" t="s">
        <v>165</v>
      </c>
      <c r="D17" s="31" t="s">
        <v>166</v>
      </c>
      <c r="E17" s="31" t="n">
        <v>14</v>
      </c>
      <c r="F17" s="30" t="s">
        <v>173</v>
      </c>
      <c r="G17" s="30" t="s">
        <v>174</v>
      </c>
      <c r="H17" s="31" t="s">
        <v>175</v>
      </c>
      <c r="I17" s="30" t="s">
        <v>186</v>
      </c>
      <c r="J17" s="30" t="s">
        <v>177</v>
      </c>
      <c r="K17" s="31" t="s">
        <v>178</v>
      </c>
      <c r="L17" s="30" t="s">
        <v>52</v>
      </c>
      <c r="M17" s="30" t="s">
        <v>179</v>
      </c>
      <c r="N17" s="31" t="n">
        <v>13</v>
      </c>
    </row>
    <row r="18" customFormat="false" ht="13.8" hidden="false" customHeight="false" outlineLevel="0" collapsed="false">
      <c r="A18" s="58" t="n">
        <v>34052</v>
      </c>
      <c r="B18" s="31" t="s">
        <v>187</v>
      </c>
      <c r="C18" s="30" t="s">
        <v>165</v>
      </c>
      <c r="D18" s="31" t="s">
        <v>166</v>
      </c>
      <c r="E18" s="31" t="n">
        <v>14</v>
      </c>
      <c r="F18" s="30" t="s">
        <v>173</v>
      </c>
      <c r="G18" s="30" t="s">
        <v>188</v>
      </c>
      <c r="H18" s="31" t="s">
        <v>175</v>
      </c>
      <c r="I18" s="30" t="s">
        <v>189</v>
      </c>
      <c r="J18" s="30" t="s">
        <v>177</v>
      </c>
      <c r="K18" s="31" t="s">
        <v>178</v>
      </c>
      <c r="L18" s="30" t="s">
        <v>52</v>
      </c>
      <c r="M18" s="30" t="s">
        <v>179</v>
      </c>
      <c r="N18" s="31" t="n">
        <v>13</v>
      </c>
    </row>
    <row r="19" customFormat="false" ht="13.8" hidden="false" customHeight="false" outlineLevel="0" collapsed="false">
      <c r="A19" s="58" t="n">
        <v>41220</v>
      </c>
      <c r="B19" s="31" t="s">
        <v>190</v>
      </c>
      <c r="C19" s="30" t="s">
        <v>165</v>
      </c>
      <c r="D19" s="31" t="s">
        <v>166</v>
      </c>
      <c r="E19" s="31" t="n">
        <v>14</v>
      </c>
      <c r="F19" s="30" t="s">
        <v>181</v>
      </c>
      <c r="G19" s="30" t="s">
        <v>182</v>
      </c>
      <c r="H19" s="31" t="s">
        <v>175</v>
      </c>
      <c r="I19" s="30" t="s">
        <v>191</v>
      </c>
      <c r="J19" s="30" t="s">
        <v>183</v>
      </c>
      <c r="K19" s="31" t="s">
        <v>184</v>
      </c>
      <c r="L19" s="30" t="s">
        <v>52</v>
      </c>
      <c r="M19" s="30" t="s">
        <v>179</v>
      </c>
      <c r="N19" s="31" t="n">
        <v>13</v>
      </c>
    </row>
    <row r="20" customFormat="false" ht="13.8" hidden="false" customHeight="false" outlineLevel="0" collapsed="false">
      <c r="A20" s="58" t="n">
        <v>42587</v>
      </c>
      <c r="B20" s="31" t="s">
        <v>192</v>
      </c>
      <c r="C20" s="30" t="s">
        <v>165</v>
      </c>
      <c r="D20" s="31" t="s">
        <v>166</v>
      </c>
      <c r="E20" s="31" t="n">
        <v>14</v>
      </c>
      <c r="F20" s="30" t="s">
        <v>181</v>
      </c>
      <c r="G20" s="30" t="s">
        <v>182</v>
      </c>
      <c r="H20" s="31" t="s">
        <v>175</v>
      </c>
      <c r="I20" s="30" t="s">
        <v>193</v>
      </c>
      <c r="J20" s="30" t="s">
        <v>52</v>
      </c>
      <c r="K20" s="31" t="s">
        <v>52</v>
      </c>
      <c r="L20" s="30" t="s">
        <v>52</v>
      </c>
      <c r="M20" s="30" t="s">
        <v>179</v>
      </c>
      <c r="N20" s="31" t="n">
        <v>13</v>
      </c>
    </row>
    <row r="21" customFormat="false" ht="13.8" hidden="false" customHeight="false" outlineLevel="0" collapsed="false">
      <c r="A21" s="58" t="n">
        <v>42640</v>
      </c>
      <c r="B21" s="31" t="s">
        <v>194</v>
      </c>
      <c r="C21" s="30" t="s">
        <v>165</v>
      </c>
      <c r="D21" s="31" t="s">
        <v>166</v>
      </c>
      <c r="E21" s="31" t="n">
        <v>14</v>
      </c>
      <c r="F21" s="30" t="s">
        <v>181</v>
      </c>
      <c r="G21" s="30" t="s">
        <v>182</v>
      </c>
      <c r="H21" s="31" t="s">
        <v>175</v>
      </c>
      <c r="I21" s="30" t="s">
        <v>195</v>
      </c>
      <c r="J21" s="30" t="s">
        <v>52</v>
      </c>
      <c r="K21" s="31" t="s">
        <v>52</v>
      </c>
      <c r="L21" s="30" t="s">
        <v>52</v>
      </c>
      <c r="M21" s="30" t="s">
        <v>179</v>
      </c>
      <c r="N21" s="31" t="n">
        <v>13</v>
      </c>
    </row>
    <row r="22" customFormat="false" ht="13.8" hidden="false" customHeight="false" outlineLevel="0" collapsed="false">
      <c r="A22" s="58" t="n">
        <v>45267</v>
      </c>
      <c r="B22" s="31" t="s">
        <v>196</v>
      </c>
      <c r="C22" s="30" t="s">
        <v>165</v>
      </c>
      <c r="D22" s="31" t="s">
        <v>166</v>
      </c>
      <c r="E22" s="31" t="n">
        <v>14</v>
      </c>
      <c r="F22" s="30" t="s">
        <v>181</v>
      </c>
      <c r="G22" s="30" t="s">
        <v>182</v>
      </c>
      <c r="H22" s="31" t="s">
        <v>175</v>
      </c>
      <c r="I22" s="30" t="s">
        <v>197</v>
      </c>
      <c r="J22" s="30" t="s">
        <v>177</v>
      </c>
      <c r="K22" s="31" t="s">
        <v>178</v>
      </c>
      <c r="L22" s="30" t="s">
        <v>52</v>
      </c>
      <c r="M22" s="30" t="s">
        <v>179</v>
      </c>
      <c r="N22" s="31" t="n">
        <v>13</v>
      </c>
    </row>
    <row r="23" customFormat="false" ht="13.8" hidden="false" customHeight="false" outlineLevel="0" collapsed="false">
      <c r="A23" s="58" t="n">
        <v>54765</v>
      </c>
      <c r="B23" s="31" t="s">
        <v>198</v>
      </c>
      <c r="C23" s="30" t="s">
        <v>165</v>
      </c>
      <c r="D23" s="31" t="s">
        <v>166</v>
      </c>
      <c r="E23" s="31" t="n">
        <v>14</v>
      </c>
      <c r="F23" s="30" t="s">
        <v>181</v>
      </c>
      <c r="G23" s="30" t="s">
        <v>174</v>
      </c>
      <c r="H23" s="31" t="s">
        <v>175</v>
      </c>
      <c r="I23" s="30" t="s">
        <v>199</v>
      </c>
      <c r="J23" s="30" t="s">
        <v>183</v>
      </c>
      <c r="K23" s="31" t="s">
        <v>184</v>
      </c>
      <c r="L23" s="30" t="s">
        <v>52</v>
      </c>
      <c r="M23" s="30" t="s">
        <v>179</v>
      </c>
      <c r="N23" s="31" t="n">
        <v>13</v>
      </c>
    </row>
    <row r="24" customFormat="false" ht="13.8" hidden="false" customHeight="false" outlineLevel="0" collapsed="false">
      <c r="A24" s="58" t="n">
        <v>60036</v>
      </c>
      <c r="B24" s="31" t="s">
        <v>200</v>
      </c>
      <c r="C24" s="30" t="s">
        <v>165</v>
      </c>
      <c r="D24" s="31" t="s">
        <v>166</v>
      </c>
      <c r="E24" s="31" t="n">
        <v>14</v>
      </c>
      <c r="F24" s="30" t="s">
        <v>181</v>
      </c>
      <c r="G24" s="30" t="s">
        <v>174</v>
      </c>
      <c r="H24" s="31" t="s">
        <v>175</v>
      </c>
      <c r="I24" s="30" t="s">
        <v>201</v>
      </c>
      <c r="J24" s="30" t="s">
        <v>183</v>
      </c>
      <c r="K24" s="31" t="s">
        <v>184</v>
      </c>
      <c r="L24" s="30" t="s">
        <v>52</v>
      </c>
      <c r="M24" s="30" t="s">
        <v>179</v>
      </c>
      <c r="N24" s="31" t="n">
        <v>13</v>
      </c>
    </row>
    <row r="25" customFormat="false" ht="13.8" hidden="false" customHeight="false" outlineLevel="0" collapsed="false">
      <c r="A25" s="58" t="n">
        <v>60863</v>
      </c>
      <c r="B25" s="31" t="s">
        <v>202</v>
      </c>
      <c r="C25" s="30" t="s">
        <v>165</v>
      </c>
      <c r="D25" s="31" t="s">
        <v>166</v>
      </c>
      <c r="E25" s="31" t="n">
        <v>14</v>
      </c>
      <c r="F25" s="30" t="s">
        <v>181</v>
      </c>
      <c r="G25" s="30" t="s">
        <v>174</v>
      </c>
      <c r="H25" s="31" t="s">
        <v>175</v>
      </c>
      <c r="I25" s="30" t="s">
        <v>176</v>
      </c>
      <c r="J25" s="30" t="s">
        <v>52</v>
      </c>
      <c r="K25" s="31" t="s">
        <v>52</v>
      </c>
      <c r="L25" s="30" t="s">
        <v>52</v>
      </c>
      <c r="M25" s="30" t="s">
        <v>179</v>
      </c>
      <c r="N25" s="31" t="n">
        <v>13</v>
      </c>
    </row>
    <row r="26" customFormat="false" ht="13.8" hidden="false" customHeight="false" outlineLevel="0" collapsed="false">
      <c r="A26" s="58" t="n">
        <v>62957</v>
      </c>
      <c r="B26" s="31" t="s">
        <v>203</v>
      </c>
      <c r="C26" s="30" t="s">
        <v>165</v>
      </c>
      <c r="D26" s="31" t="s">
        <v>166</v>
      </c>
      <c r="E26" s="31" t="n">
        <v>14</v>
      </c>
      <c r="F26" s="30" t="s">
        <v>181</v>
      </c>
      <c r="G26" s="30" t="s">
        <v>174</v>
      </c>
      <c r="H26" s="31" t="s">
        <v>175</v>
      </c>
      <c r="I26" s="30" t="s">
        <v>204</v>
      </c>
      <c r="J26" s="30" t="s">
        <v>183</v>
      </c>
      <c r="K26" s="31" t="s">
        <v>184</v>
      </c>
      <c r="L26" s="30" t="s">
        <v>52</v>
      </c>
      <c r="M26" s="30" t="s">
        <v>179</v>
      </c>
      <c r="N26" s="31" t="n">
        <v>13</v>
      </c>
    </row>
    <row r="27" customFormat="false" ht="13.8" hidden="false" customHeight="false" outlineLevel="0" collapsed="false">
      <c r="A27" s="58" t="n">
        <v>71681</v>
      </c>
      <c r="B27" s="31" t="s">
        <v>205</v>
      </c>
      <c r="C27" s="30" t="s">
        <v>165</v>
      </c>
      <c r="D27" s="31" t="s">
        <v>166</v>
      </c>
      <c r="E27" s="31" t="n">
        <v>14</v>
      </c>
      <c r="F27" s="30" t="s">
        <v>181</v>
      </c>
      <c r="G27" s="30" t="s">
        <v>174</v>
      </c>
      <c r="H27" s="31" t="s">
        <v>175</v>
      </c>
      <c r="I27" s="30" t="s">
        <v>206</v>
      </c>
      <c r="J27" s="30" t="s">
        <v>183</v>
      </c>
      <c r="K27" s="31" t="s">
        <v>184</v>
      </c>
      <c r="L27" s="30" t="s">
        <v>52</v>
      </c>
      <c r="M27" s="30" t="s">
        <v>179</v>
      </c>
      <c r="N27" s="31" t="n">
        <v>13</v>
      </c>
    </row>
    <row r="28" customFormat="false" ht="13.8" hidden="false" customHeight="false" outlineLevel="0" collapsed="false">
      <c r="A28" s="58" t="n">
        <v>3431</v>
      </c>
      <c r="B28" s="31" t="s">
        <v>207</v>
      </c>
      <c r="C28" s="30" t="s">
        <v>208</v>
      </c>
      <c r="D28" s="31" t="s">
        <v>209</v>
      </c>
      <c r="E28" s="31" t="n">
        <v>3</v>
      </c>
      <c r="F28" s="30" t="s">
        <v>210</v>
      </c>
      <c r="G28" s="30" t="s">
        <v>211</v>
      </c>
      <c r="H28" s="31" t="s">
        <v>212</v>
      </c>
      <c r="I28" s="30" t="s">
        <v>213</v>
      </c>
      <c r="J28" s="30" t="s">
        <v>214</v>
      </c>
      <c r="K28" s="31" t="s">
        <v>215</v>
      </c>
      <c r="L28" s="30" t="s">
        <v>216</v>
      </c>
      <c r="M28" s="30" t="s">
        <v>217</v>
      </c>
      <c r="N28" s="31" t="n">
        <v>2</v>
      </c>
    </row>
    <row r="29" customFormat="false" ht="13.8" hidden="false" customHeight="false" outlineLevel="0" collapsed="false">
      <c r="A29" s="58" t="n">
        <v>3432</v>
      </c>
      <c r="B29" s="31" t="s">
        <v>218</v>
      </c>
      <c r="C29" s="30" t="s">
        <v>208</v>
      </c>
      <c r="D29" s="31" t="s">
        <v>209</v>
      </c>
      <c r="E29" s="31" t="n">
        <v>3</v>
      </c>
      <c r="F29" s="30" t="s">
        <v>219</v>
      </c>
      <c r="G29" s="30" t="s">
        <v>211</v>
      </c>
      <c r="H29" s="31" t="s">
        <v>212</v>
      </c>
      <c r="I29" s="30" t="s">
        <v>220</v>
      </c>
      <c r="J29" s="30" t="s">
        <v>214</v>
      </c>
      <c r="K29" s="31" t="s">
        <v>215</v>
      </c>
      <c r="L29" s="30" t="s">
        <v>216</v>
      </c>
      <c r="M29" s="30" t="s">
        <v>217</v>
      </c>
      <c r="N29" s="31" t="n">
        <v>2</v>
      </c>
    </row>
    <row r="30" customFormat="false" ht="13.8" hidden="false" customHeight="false" outlineLevel="0" collapsed="false">
      <c r="A30" s="58" t="n">
        <v>30604</v>
      </c>
      <c r="B30" s="31" t="s">
        <v>221</v>
      </c>
      <c r="C30" s="30" t="s">
        <v>208</v>
      </c>
      <c r="D30" s="31" t="s">
        <v>209</v>
      </c>
      <c r="E30" s="31" t="n">
        <v>3</v>
      </c>
      <c r="F30" s="30" t="s">
        <v>222</v>
      </c>
      <c r="G30" s="30" t="s">
        <v>223</v>
      </c>
      <c r="H30" s="31" t="s">
        <v>224</v>
      </c>
      <c r="I30" s="30" t="s">
        <v>225</v>
      </c>
      <c r="J30" s="30" t="s">
        <v>226</v>
      </c>
      <c r="K30" s="31" t="s">
        <v>227</v>
      </c>
      <c r="L30" s="30" t="s">
        <v>52</v>
      </c>
      <c r="M30" s="30" t="s">
        <v>228</v>
      </c>
      <c r="N30" s="31" t="n">
        <v>1</v>
      </c>
    </row>
    <row r="31" customFormat="false" ht="13.8" hidden="false" customHeight="false" outlineLevel="0" collapsed="false">
      <c r="A31" s="58" t="n">
        <v>2775</v>
      </c>
      <c r="B31" s="31" t="s">
        <v>276</v>
      </c>
      <c r="C31" s="30" t="s">
        <v>277</v>
      </c>
      <c r="D31" s="31" t="s">
        <v>278</v>
      </c>
      <c r="E31" s="31" t="n">
        <v>3</v>
      </c>
      <c r="F31" s="30" t="s">
        <v>279</v>
      </c>
      <c r="G31" s="30" t="s">
        <v>280</v>
      </c>
      <c r="H31" s="31" t="s">
        <v>281</v>
      </c>
      <c r="I31" s="30" t="s">
        <v>282</v>
      </c>
      <c r="J31" s="30" t="s">
        <v>283</v>
      </c>
      <c r="K31" s="31" t="s">
        <v>284</v>
      </c>
      <c r="L31" s="30" t="s">
        <v>285</v>
      </c>
      <c r="M31" s="30" t="s">
        <v>286</v>
      </c>
      <c r="N31" s="31" t="n">
        <v>1</v>
      </c>
    </row>
    <row r="32" customFormat="false" ht="13.8" hidden="false" customHeight="false" outlineLevel="0" collapsed="false">
      <c r="A32" s="58" t="n">
        <v>4444</v>
      </c>
      <c r="B32" s="31" t="s">
        <v>287</v>
      </c>
      <c r="C32" s="30" t="s">
        <v>277</v>
      </c>
      <c r="D32" s="31" t="s">
        <v>278</v>
      </c>
      <c r="E32" s="31" t="n">
        <v>3</v>
      </c>
      <c r="F32" s="30" t="s">
        <v>288</v>
      </c>
      <c r="G32" s="30" t="s">
        <v>174</v>
      </c>
      <c r="H32" s="31" t="s">
        <v>175</v>
      </c>
      <c r="I32" s="30" t="s">
        <v>289</v>
      </c>
      <c r="J32" s="30" t="s">
        <v>290</v>
      </c>
      <c r="K32" s="31" t="s">
        <v>291</v>
      </c>
      <c r="L32" s="30" t="s">
        <v>292</v>
      </c>
      <c r="M32" s="30" t="s">
        <v>293</v>
      </c>
      <c r="N32" s="31" t="n">
        <v>2</v>
      </c>
    </row>
    <row r="33" customFormat="false" ht="13.8" hidden="false" customHeight="false" outlineLevel="0" collapsed="false">
      <c r="A33" s="58" t="n">
        <v>8223</v>
      </c>
      <c r="B33" s="31" t="s">
        <v>294</v>
      </c>
      <c r="C33" s="30" t="s">
        <v>277</v>
      </c>
      <c r="D33" s="31" t="s">
        <v>278</v>
      </c>
      <c r="E33" s="31" t="n">
        <v>3</v>
      </c>
      <c r="F33" s="30" t="s">
        <v>295</v>
      </c>
      <c r="G33" s="30" t="s">
        <v>174</v>
      </c>
      <c r="H33" s="31" t="s">
        <v>175</v>
      </c>
      <c r="I33" s="30" t="s">
        <v>296</v>
      </c>
      <c r="J33" s="30" t="s">
        <v>177</v>
      </c>
      <c r="K33" s="31" t="s">
        <v>178</v>
      </c>
      <c r="L33" s="30" t="s">
        <v>52</v>
      </c>
      <c r="M33" s="30" t="s">
        <v>293</v>
      </c>
      <c r="N33" s="31" t="n">
        <v>2</v>
      </c>
    </row>
    <row r="34" customFormat="false" ht="13.8" hidden="false" customHeight="false" outlineLevel="0" collapsed="false">
      <c r="A34" s="58" t="n">
        <v>31786</v>
      </c>
      <c r="B34" s="31" t="s">
        <v>297</v>
      </c>
      <c r="C34" s="30" t="s">
        <v>298</v>
      </c>
      <c r="D34" s="31" t="s">
        <v>299</v>
      </c>
      <c r="E34" s="31" t="n">
        <v>2</v>
      </c>
      <c r="F34" s="30" t="s">
        <v>300</v>
      </c>
      <c r="G34" s="30" t="s">
        <v>301</v>
      </c>
      <c r="H34" s="31" t="s">
        <v>302</v>
      </c>
      <c r="I34" s="30" t="s">
        <v>303</v>
      </c>
      <c r="J34" s="30" t="s">
        <v>304</v>
      </c>
      <c r="K34" s="31" t="s">
        <v>305</v>
      </c>
      <c r="L34" s="30" t="s">
        <v>52</v>
      </c>
      <c r="M34" s="30" t="s">
        <v>306</v>
      </c>
      <c r="N34" s="31" t="n">
        <v>1</v>
      </c>
    </row>
    <row r="35" customFormat="false" ht="13.8" hidden="false" customHeight="false" outlineLevel="0" collapsed="false">
      <c r="A35" s="58" t="n">
        <v>63015</v>
      </c>
      <c r="B35" s="31" t="s">
        <v>307</v>
      </c>
      <c r="C35" s="30" t="s">
        <v>298</v>
      </c>
      <c r="D35" s="31" t="s">
        <v>299</v>
      </c>
      <c r="E35" s="31" t="n">
        <v>2</v>
      </c>
      <c r="F35" s="30" t="s">
        <v>308</v>
      </c>
      <c r="G35" s="30" t="s">
        <v>309</v>
      </c>
      <c r="H35" s="31" t="s">
        <v>310</v>
      </c>
      <c r="I35" s="30" t="s">
        <v>311</v>
      </c>
      <c r="J35" s="30" t="s">
        <v>312</v>
      </c>
      <c r="K35" s="31" t="s">
        <v>313</v>
      </c>
      <c r="L35" s="30" t="s">
        <v>52</v>
      </c>
      <c r="M35" s="30" t="s">
        <v>314</v>
      </c>
      <c r="N35" s="31" t="n">
        <v>1</v>
      </c>
    </row>
    <row r="36" customFormat="false" ht="13.8" hidden="false" customHeight="false" outlineLevel="0" collapsed="false">
      <c r="A36" s="58" t="n">
        <v>40699</v>
      </c>
      <c r="B36" s="31" t="s">
        <v>315</v>
      </c>
      <c r="C36" s="30" t="s">
        <v>316</v>
      </c>
      <c r="D36" s="31" t="s">
        <v>317</v>
      </c>
      <c r="E36" s="31" t="n">
        <v>5</v>
      </c>
      <c r="F36" s="30" t="s">
        <v>318</v>
      </c>
      <c r="G36" s="30" t="s">
        <v>319</v>
      </c>
      <c r="H36" s="31" t="s">
        <v>320</v>
      </c>
      <c r="I36" s="30" t="s">
        <v>321</v>
      </c>
      <c r="J36" s="30" t="s">
        <v>322</v>
      </c>
      <c r="K36" s="31" t="s">
        <v>323</v>
      </c>
      <c r="L36" s="30" t="s">
        <v>52</v>
      </c>
      <c r="M36" s="30" t="s">
        <v>324</v>
      </c>
      <c r="N36" s="31" t="n">
        <v>1</v>
      </c>
    </row>
    <row r="37" customFormat="false" ht="13.8" hidden="false" customHeight="false" outlineLevel="0" collapsed="false">
      <c r="A37" s="58" t="n">
        <v>52981</v>
      </c>
      <c r="B37" s="31" t="s">
        <v>325</v>
      </c>
      <c r="C37" s="30" t="s">
        <v>316</v>
      </c>
      <c r="D37" s="31" t="s">
        <v>317</v>
      </c>
      <c r="E37" s="31" t="n">
        <v>5</v>
      </c>
      <c r="F37" s="30" t="s">
        <v>308</v>
      </c>
      <c r="G37" s="30" t="s">
        <v>326</v>
      </c>
      <c r="H37" s="31" t="s">
        <v>327</v>
      </c>
      <c r="I37" s="30" t="s">
        <v>328</v>
      </c>
      <c r="J37" s="30" t="s">
        <v>329</v>
      </c>
      <c r="K37" s="31" t="s">
        <v>330</v>
      </c>
      <c r="L37" s="30" t="s">
        <v>52</v>
      </c>
      <c r="M37" s="30" t="s">
        <v>331</v>
      </c>
      <c r="N37" s="31" t="n">
        <v>4</v>
      </c>
    </row>
    <row r="38" customFormat="false" ht="13.8" hidden="false" customHeight="false" outlineLevel="0" collapsed="false">
      <c r="A38" s="58" t="n">
        <v>62408</v>
      </c>
      <c r="B38" s="31" t="s">
        <v>332</v>
      </c>
      <c r="C38" s="30" t="s">
        <v>316</v>
      </c>
      <c r="D38" s="31" t="s">
        <v>317</v>
      </c>
      <c r="E38" s="31" t="n">
        <v>5</v>
      </c>
      <c r="F38" s="30" t="s">
        <v>333</v>
      </c>
      <c r="G38" s="30" t="s">
        <v>334</v>
      </c>
      <c r="H38" s="31" t="s">
        <v>327</v>
      </c>
      <c r="I38" s="30" t="s">
        <v>335</v>
      </c>
      <c r="J38" s="30" t="s">
        <v>329</v>
      </c>
      <c r="K38" s="31" t="s">
        <v>330</v>
      </c>
      <c r="L38" s="30" t="s">
        <v>52</v>
      </c>
      <c r="M38" s="30" t="s">
        <v>331</v>
      </c>
      <c r="N38" s="31" t="n">
        <v>4</v>
      </c>
    </row>
    <row r="39" customFormat="false" ht="13.8" hidden="false" customHeight="false" outlineLevel="0" collapsed="false">
      <c r="A39" s="58" t="n">
        <v>77941</v>
      </c>
      <c r="B39" s="31" t="s">
        <v>336</v>
      </c>
      <c r="C39" s="30" t="s">
        <v>316</v>
      </c>
      <c r="D39" s="31" t="s">
        <v>317</v>
      </c>
      <c r="E39" s="31" t="n">
        <v>5</v>
      </c>
      <c r="F39" s="30" t="s">
        <v>333</v>
      </c>
      <c r="G39" s="30" t="s">
        <v>337</v>
      </c>
      <c r="H39" s="31" t="s">
        <v>337</v>
      </c>
      <c r="I39" s="30" t="s">
        <v>338</v>
      </c>
      <c r="J39" s="30" t="s">
        <v>329</v>
      </c>
      <c r="K39" s="31" t="s">
        <v>330</v>
      </c>
      <c r="L39" s="30" t="s">
        <v>52</v>
      </c>
      <c r="M39" s="30" t="s">
        <v>331</v>
      </c>
      <c r="N39" s="31" t="n">
        <v>4</v>
      </c>
    </row>
    <row r="40" customFormat="false" ht="13.8" hidden="false" customHeight="false" outlineLevel="0" collapsed="false">
      <c r="A40" s="58" t="n">
        <v>78095</v>
      </c>
      <c r="B40" s="31" t="s">
        <v>339</v>
      </c>
      <c r="C40" s="30" t="s">
        <v>316</v>
      </c>
      <c r="D40" s="31" t="s">
        <v>317</v>
      </c>
      <c r="E40" s="31" t="n">
        <v>5</v>
      </c>
      <c r="F40" s="30" t="s">
        <v>333</v>
      </c>
      <c r="G40" s="30" t="s">
        <v>334</v>
      </c>
      <c r="H40" s="31" t="s">
        <v>327</v>
      </c>
      <c r="I40" s="30" t="s">
        <v>340</v>
      </c>
      <c r="J40" s="30" t="s">
        <v>52</v>
      </c>
      <c r="K40" s="31" t="s">
        <v>52</v>
      </c>
      <c r="L40" s="30" t="s">
        <v>52</v>
      </c>
      <c r="M40" s="30" t="s">
        <v>331</v>
      </c>
      <c r="N40" s="31" t="n">
        <v>4</v>
      </c>
    </row>
    <row r="41" customFormat="false" ht="13.8" hidden="false" customHeight="false" outlineLevel="0" collapsed="false">
      <c r="A41" s="58" t="n">
        <v>38608</v>
      </c>
      <c r="B41" s="31" t="s">
        <v>413</v>
      </c>
      <c r="C41" s="30" t="s">
        <v>414</v>
      </c>
      <c r="D41" s="31" t="s">
        <v>415</v>
      </c>
      <c r="E41" s="31" t="n">
        <v>5</v>
      </c>
      <c r="F41" s="30" t="s">
        <v>416</v>
      </c>
      <c r="G41" s="30" t="s">
        <v>417</v>
      </c>
      <c r="H41" s="31" t="s">
        <v>418</v>
      </c>
      <c r="I41" s="30" t="s">
        <v>419</v>
      </c>
      <c r="J41" s="30" t="s">
        <v>52</v>
      </c>
      <c r="K41" s="31" t="s">
        <v>52</v>
      </c>
      <c r="L41" s="30" t="s">
        <v>52</v>
      </c>
      <c r="M41" s="30" t="s">
        <v>420</v>
      </c>
      <c r="N41" s="31" t="n">
        <v>1</v>
      </c>
    </row>
    <row r="42" customFormat="false" ht="13.8" hidden="false" customHeight="false" outlineLevel="0" collapsed="false">
      <c r="A42" s="58" t="n">
        <v>48405</v>
      </c>
      <c r="B42" s="31" t="s">
        <v>421</v>
      </c>
      <c r="C42" s="30" t="s">
        <v>414</v>
      </c>
      <c r="D42" s="31" t="s">
        <v>415</v>
      </c>
      <c r="E42" s="31" t="n">
        <v>5</v>
      </c>
      <c r="F42" s="30" t="s">
        <v>422</v>
      </c>
      <c r="G42" s="30" t="s">
        <v>423</v>
      </c>
      <c r="H42" s="31" t="s">
        <v>424</v>
      </c>
      <c r="I42" s="30" t="s">
        <v>425</v>
      </c>
      <c r="J42" s="30" t="s">
        <v>426</v>
      </c>
      <c r="K42" s="31" t="s">
        <v>427</v>
      </c>
      <c r="L42" s="30" t="s">
        <v>52</v>
      </c>
      <c r="M42" s="30" t="s">
        <v>428</v>
      </c>
      <c r="N42" s="31" t="n">
        <v>4</v>
      </c>
    </row>
    <row r="43" customFormat="false" ht="13.8" hidden="false" customHeight="false" outlineLevel="0" collapsed="false">
      <c r="A43" s="58" t="n">
        <v>62194</v>
      </c>
      <c r="B43" s="31" t="s">
        <v>429</v>
      </c>
      <c r="C43" s="30" t="s">
        <v>414</v>
      </c>
      <c r="D43" s="31" t="s">
        <v>415</v>
      </c>
      <c r="E43" s="31" t="n">
        <v>5</v>
      </c>
      <c r="F43" s="30" t="s">
        <v>430</v>
      </c>
      <c r="G43" s="30" t="s">
        <v>423</v>
      </c>
      <c r="H43" s="31" t="s">
        <v>424</v>
      </c>
      <c r="I43" s="30" t="s">
        <v>431</v>
      </c>
      <c r="J43" s="30" t="s">
        <v>432</v>
      </c>
      <c r="K43" s="31" t="s">
        <v>433</v>
      </c>
      <c r="L43" s="30" t="s">
        <v>52</v>
      </c>
      <c r="M43" s="30" t="s">
        <v>428</v>
      </c>
      <c r="N43" s="31" t="n">
        <v>4</v>
      </c>
    </row>
    <row r="44" customFormat="false" ht="13.8" hidden="false" customHeight="false" outlineLevel="0" collapsed="false">
      <c r="A44" s="58" t="n">
        <v>62783</v>
      </c>
      <c r="B44" s="31" t="s">
        <v>434</v>
      </c>
      <c r="C44" s="30" t="s">
        <v>414</v>
      </c>
      <c r="D44" s="31" t="s">
        <v>415</v>
      </c>
      <c r="E44" s="31" t="n">
        <v>5</v>
      </c>
      <c r="F44" s="30" t="s">
        <v>430</v>
      </c>
      <c r="G44" s="30" t="s">
        <v>423</v>
      </c>
      <c r="H44" s="31" t="s">
        <v>424</v>
      </c>
      <c r="I44" s="30" t="s">
        <v>435</v>
      </c>
      <c r="J44" s="30" t="s">
        <v>432</v>
      </c>
      <c r="K44" s="31" t="s">
        <v>433</v>
      </c>
      <c r="L44" s="30" t="s">
        <v>52</v>
      </c>
      <c r="M44" s="30" t="s">
        <v>428</v>
      </c>
      <c r="N44" s="31" t="n">
        <v>4</v>
      </c>
    </row>
    <row r="45" customFormat="false" ht="13.8" hidden="false" customHeight="false" outlineLevel="0" collapsed="false">
      <c r="A45" s="58" t="n">
        <v>62832</v>
      </c>
      <c r="B45" s="31" t="s">
        <v>436</v>
      </c>
      <c r="C45" s="30" t="s">
        <v>414</v>
      </c>
      <c r="D45" s="31" t="s">
        <v>415</v>
      </c>
      <c r="E45" s="31" t="n">
        <v>5</v>
      </c>
      <c r="F45" s="30" t="s">
        <v>430</v>
      </c>
      <c r="G45" s="30" t="s">
        <v>423</v>
      </c>
      <c r="H45" s="31" t="s">
        <v>424</v>
      </c>
      <c r="I45" s="30" t="s">
        <v>437</v>
      </c>
      <c r="J45" s="30" t="s">
        <v>438</v>
      </c>
      <c r="K45" s="31" t="s">
        <v>433</v>
      </c>
      <c r="L45" s="30" t="s">
        <v>52</v>
      </c>
      <c r="M45" s="30" t="s">
        <v>428</v>
      </c>
      <c r="N45" s="31" t="n">
        <v>4</v>
      </c>
    </row>
    <row r="46" customFormat="false" ht="13.8" hidden="false" customHeight="false" outlineLevel="0" collapsed="false">
      <c r="A46" s="58" t="n">
        <v>79</v>
      </c>
      <c r="B46" s="31" t="s">
        <v>439</v>
      </c>
      <c r="C46" s="30" t="s">
        <v>440</v>
      </c>
      <c r="D46" s="31" t="s">
        <v>441</v>
      </c>
      <c r="E46" s="31" t="n">
        <v>3</v>
      </c>
      <c r="F46" s="30" t="s">
        <v>61</v>
      </c>
      <c r="G46" s="30" t="s">
        <v>52</v>
      </c>
      <c r="H46" s="31" t="s">
        <v>2694</v>
      </c>
      <c r="I46" s="30" t="s">
        <v>442</v>
      </c>
      <c r="J46" s="30" t="s">
        <v>443</v>
      </c>
      <c r="K46" s="31" t="s">
        <v>444</v>
      </c>
      <c r="L46" s="30" t="s">
        <v>52</v>
      </c>
      <c r="M46" s="30" t="s">
        <v>445</v>
      </c>
      <c r="N46" s="31" t="n">
        <v>1</v>
      </c>
    </row>
    <row r="47" customFormat="false" ht="13.8" hidden="false" customHeight="false" outlineLevel="0" collapsed="false">
      <c r="A47" s="58" t="n">
        <v>7371</v>
      </c>
      <c r="B47" s="31" t="s">
        <v>446</v>
      </c>
      <c r="C47" s="30" t="s">
        <v>440</v>
      </c>
      <c r="D47" s="31" t="s">
        <v>441</v>
      </c>
      <c r="E47" s="31" t="n">
        <v>3</v>
      </c>
      <c r="F47" s="30" t="s">
        <v>61</v>
      </c>
      <c r="G47" s="30" t="s">
        <v>447</v>
      </c>
      <c r="H47" s="31" t="s">
        <v>448</v>
      </c>
      <c r="I47" s="30" t="s">
        <v>449</v>
      </c>
      <c r="J47" s="30" t="s">
        <v>450</v>
      </c>
      <c r="K47" s="31" t="s">
        <v>451</v>
      </c>
      <c r="L47" s="30" t="s">
        <v>452</v>
      </c>
      <c r="M47" s="30" t="s">
        <v>453</v>
      </c>
      <c r="N47" s="31" t="n">
        <v>2</v>
      </c>
    </row>
    <row r="48" customFormat="false" ht="13.8" hidden="false" customHeight="false" outlineLevel="0" collapsed="false">
      <c r="A48" s="58" t="n">
        <v>44730</v>
      </c>
      <c r="B48" s="31" t="s">
        <v>454</v>
      </c>
      <c r="C48" s="30" t="s">
        <v>440</v>
      </c>
      <c r="D48" s="31" t="s">
        <v>441</v>
      </c>
      <c r="E48" s="31" t="n">
        <v>3</v>
      </c>
      <c r="F48" s="30" t="s">
        <v>455</v>
      </c>
      <c r="G48" s="30" t="s">
        <v>447</v>
      </c>
      <c r="H48" s="31" t="s">
        <v>448</v>
      </c>
      <c r="I48" s="30" t="s">
        <v>456</v>
      </c>
      <c r="J48" s="30" t="s">
        <v>52</v>
      </c>
      <c r="K48" s="31" t="s">
        <v>52</v>
      </c>
      <c r="L48" s="30" t="s">
        <v>52</v>
      </c>
      <c r="M48" s="30" t="s">
        <v>453</v>
      </c>
      <c r="N48" s="31" t="n">
        <v>2</v>
      </c>
    </row>
    <row r="49" customFormat="false" ht="13.8" hidden="false" customHeight="false" outlineLevel="0" collapsed="false">
      <c r="A49" s="58" t="n">
        <v>28240</v>
      </c>
      <c r="B49" s="31" t="s">
        <v>474</v>
      </c>
      <c r="C49" s="30" t="s">
        <v>475</v>
      </c>
      <c r="D49" s="31" t="s">
        <v>476</v>
      </c>
      <c r="E49" s="31" t="n">
        <v>5</v>
      </c>
      <c r="F49" s="30" t="s">
        <v>477</v>
      </c>
      <c r="G49" s="30" t="s">
        <v>240</v>
      </c>
      <c r="H49" s="31" t="s">
        <v>241</v>
      </c>
      <c r="I49" s="30" t="s">
        <v>478</v>
      </c>
      <c r="J49" s="30" t="s">
        <v>479</v>
      </c>
      <c r="K49" s="31" t="s">
        <v>480</v>
      </c>
      <c r="L49" s="30" t="s">
        <v>245</v>
      </c>
      <c r="M49" s="30" t="s">
        <v>481</v>
      </c>
      <c r="N49" s="31" t="n">
        <v>2</v>
      </c>
    </row>
    <row r="50" customFormat="false" ht="13.8" hidden="false" customHeight="false" outlineLevel="0" collapsed="false">
      <c r="A50" s="58" t="n">
        <v>38558</v>
      </c>
      <c r="B50" s="31" t="s">
        <v>482</v>
      </c>
      <c r="C50" s="30" t="s">
        <v>475</v>
      </c>
      <c r="D50" s="31" t="s">
        <v>476</v>
      </c>
      <c r="E50" s="31" t="n">
        <v>5</v>
      </c>
      <c r="F50" s="30" t="s">
        <v>483</v>
      </c>
      <c r="G50" s="30" t="s">
        <v>240</v>
      </c>
      <c r="H50" s="31" t="s">
        <v>241</v>
      </c>
      <c r="I50" s="30" t="s">
        <v>484</v>
      </c>
      <c r="J50" s="30" t="s">
        <v>479</v>
      </c>
      <c r="K50" s="31" t="s">
        <v>480</v>
      </c>
      <c r="L50" s="30" t="s">
        <v>245</v>
      </c>
      <c r="M50" s="30" t="s">
        <v>481</v>
      </c>
      <c r="N50" s="31" t="n">
        <v>2</v>
      </c>
    </row>
    <row r="51" customFormat="false" ht="13.8" hidden="false" customHeight="false" outlineLevel="0" collapsed="false">
      <c r="A51" s="58" t="n">
        <v>55362</v>
      </c>
      <c r="B51" s="31" t="s">
        <v>485</v>
      </c>
      <c r="C51" s="30" t="s">
        <v>475</v>
      </c>
      <c r="D51" s="31" t="s">
        <v>476</v>
      </c>
      <c r="E51" s="31" t="n">
        <v>5</v>
      </c>
      <c r="F51" s="30" t="s">
        <v>486</v>
      </c>
      <c r="G51" s="30" t="s">
        <v>487</v>
      </c>
      <c r="H51" s="31" t="s">
        <v>488</v>
      </c>
      <c r="I51" s="30" t="s">
        <v>489</v>
      </c>
      <c r="J51" s="30" t="s">
        <v>490</v>
      </c>
      <c r="K51" s="31" t="s">
        <v>491</v>
      </c>
      <c r="L51" s="30" t="s">
        <v>52</v>
      </c>
      <c r="M51" s="30" t="s">
        <v>492</v>
      </c>
      <c r="N51" s="31" t="n">
        <v>3</v>
      </c>
    </row>
    <row r="52" customFormat="false" ht="13.8" hidden="false" customHeight="false" outlineLevel="0" collapsed="false">
      <c r="A52" s="58" t="n">
        <v>60158</v>
      </c>
      <c r="B52" s="31" t="s">
        <v>493</v>
      </c>
      <c r="C52" s="30" t="s">
        <v>475</v>
      </c>
      <c r="D52" s="31" t="s">
        <v>476</v>
      </c>
      <c r="E52" s="31" t="n">
        <v>5</v>
      </c>
      <c r="F52" s="30" t="s">
        <v>494</v>
      </c>
      <c r="G52" s="30" t="s">
        <v>495</v>
      </c>
      <c r="H52" s="31" t="s">
        <v>488</v>
      </c>
      <c r="I52" s="30" t="s">
        <v>496</v>
      </c>
      <c r="J52" s="30" t="s">
        <v>497</v>
      </c>
      <c r="K52" s="31" t="s">
        <v>491</v>
      </c>
      <c r="L52" s="30" t="s">
        <v>498</v>
      </c>
      <c r="M52" s="30" t="s">
        <v>492</v>
      </c>
      <c r="N52" s="31" t="n">
        <v>3</v>
      </c>
    </row>
    <row r="53" customFormat="false" ht="13.8" hidden="false" customHeight="false" outlineLevel="0" collapsed="false">
      <c r="A53" s="58" t="n">
        <v>70461</v>
      </c>
      <c r="B53" s="31" t="s">
        <v>499</v>
      </c>
      <c r="C53" s="30" t="s">
        <v>475</v>
      </c>
      <c r="D53" s="31" t="s">
        <v>476</v>
      </c>
      <c r="E53" s="31" t="n">
        <v>5</v>
      </c>
      <c r="F53" s="30" t="s">
        <v>494</v>
      </c>
      <c r="G53" s="30" t="s">
        <v>500</v>
      </c>
      <c r="H53" s="31" t="s">
        <v>488</v>
      </c>
      <c r="I53" s="30" t="s">
        <v>501</v>
      </c>
      <c r="J53" s="30" t="s">
        <v>497</v>
      </c>
      <c r="K53" s="31" t="s">
        <v>491</v>
      </c>
      <c r="L53" s="30" t="s">
        <v>498</v>
      </c>
      <c r="M53" s="30" t="s">
        <v>502</v>
      </c>
      <c r="N53" s="31" t="n">
        <v>3</v>
      </c>
    </row>
    <row r="54" customFormat="false" ht="13.8" hidden="false" customHeight="false" outlineLevel="0" collapsed="false">
      <c r="A54" s="58" t="n">
        <v>20266</v>
      </c>
      <c r="B54" s="31" t="s">
        <v>547</v>
      </c>
      <c r="C54" s="30" t="s">
        <v>548</v>
      </c>
      <c r="D54" s="31" t="s">
        <v>549</v>
      </c>
      <c r="E54" s="31" t="n">
        <v>3</v>
      </c>
      <c r="F54" s="30" t="s">
        <v>308</v>
      </c>
      <c r="G54" s="30" t="s">
        <v>52</v>
      </c>
      <c r="H54" s="31" t="s">
        <v>2694</v>
      </c>
      <c r="I54" s="30" t="s">
        <v>550</v>
      </c>
      <c r="J54" s="30" t="s">
        <v>551</v>
      </c>
      <c r="K54" s="31" t="s">
        <v>552</v>
      </c>
      <c r="L54" s="30" t="s">
        <v>52</v>
      </c>
      <c r="M54" s="30" t="s">
        <v>553</v>
      </c>
      <c r="N54" s="31" t="n">
        <v>1</v>
      </c>
    </row>
    <row r="55" customFormat="false" ht="13.8" hidden="false" customHeight="false" outlineLevel="0" collapsed="false">
      <c r="A55" s="58" t="n">
        <v>28985</v>
      </c>
      <c r="B55" s="31" t="s">
        <v>554</v>
      </c>
      <c r="C55" s="30" t="s">
        <v>548</v>
      </c>
      <c r="D55" s="31" t="s">
        <v>549</v>
      </c>
      <c r="E55" s="31" t="n">
        <v>3</v>
      </c>
      <c r="F55" s="30" t="s">
        <v>308</v>
      </c>
      <c r="G55" s="30" t="s">
        <v>358</v>
      </c>
      <c r="H55" s="31" t="s">
        <v>359</v>
      </c>
      <c r="I55" s="30" t="s">
        <v>555</v>
      </c>
      <c r="J55" s="30" t="s">
        <v>556</v>
      </c>
      <c r="K55" s="31" t="s">
        <v>557</v>
      </c>
      <c r="L55" s="30" t="s">
        <v>52</v>
      </c>
      <c r="M55" s="30" t="s">
        <v>558</v>
      </c>
      <c r="N55" s="31" t="n">
        <v>1</v>
      </c>
    </row>
    <row r="56" customFormat="false" ht="13.8" hidden="false" customHeight="false" outlineLevel="0" collapsed="false">
      <c r="A56" s="58" t="n">
        <v>60039</v>
      </c>
      <c r="B56" s="31" t="s">
        <v>559</v>
      </c>
      <c r="C56" s="30" t="s">
        <v>548</v>
      </c>
      <c r="D56" s="31" t="s">
        <v>549</v>
      </c>
      <c r="E56" s="31" t="n">
        <v>3</v>
      </c>
      <c r="F56" s="30" t="s">
        <v>357</v>
      </c>
      <c r="G56" s="30" t="s">
        <v>560</v>
      </c>
      <c r="H56" s="31" t="s">
        <v>561</v>
      </c>
      <c r="I56" s="30" t="s">
        <v>562</v>
      </c>
      <c r="J56" s="30" t="s">
        <v>563</v>
      </c>
      <c r="K56" s="31" t="s">
        <v>564</v>
      </c>
      <c r="L56" s="30" t="s">
        <v>52</v>
      </c>
      <c r="M56" s="30" t="s">
        <v>565</v>
      </c>
      <c r="N56" s="31" t="n">
        <v>1</v>
      </c>
    </row>
    <row r="57" customFormat="false" ht="13.8" hidden="false" customHeight="false" outlineLevel="0" collapsed="false">
      <c r="A57" s="58" t="n">
        <v>7419</v>
      </c>
      <c r="B57" s="31" t="s">
        <v>566</v>
      </c>
      <c r="C57" s="30" t="s">
        <v>567</v>
      </c>
      <c r="D57" s="31" t="s">
        <v>568</v>
      </c>
      <c r="E57" s="31" t="n">
        <v>2</v>
      </c>
      <c r="F57" s="30" t="s">
        <v>569</v>
      </c>
      <c r="G57" s="30" t="s">
        <v>240</v>
      </c>
      <c r="H57" s="31" t="s">
        <v>241</v>
      </c>
      <c r="I57" s="30" t="s">
        <v>570</v>
      </c>
      <c r="J57" s="30" t="s">
        <v>571</v>
      </c>
      <c r="K57" s="31" t="s">
        <v>572</v>
      </c>
      <c r="L57" s="30" t="s">
        <v>245</v>
      </c>
      <c r="M57" s="30" t="s">
        <v>573</v>
      </c>
      <c r="N57" s="31" t="n">
        <v>1</v>
      </c>
    </row>
    <row r="58" customFormat="false" ht="13.8" hidden="false" customHeight="false" outlineLevel="0" collapsed="false">
      <c r="A58" s="58" t="n">
        <v>22189</v>
      </c>
      <c r="B58" s="31" t="s">
        <v>574</v>
      </c>
      <c r="C58" s="30" t="s">
        <v>567</v>
      </c>
      <c r="D58" s="31" t="s">
        <v>568</v>
      </c>
      <c r="E58" s="31" t="n">
        <v>2</v>
      </c>
      <c r="F58" s="30" t="s">
        <v>575</v>
      </c>
      <c r="G58" s="30" t="s">
        <v>576</v>
      </c>
      <c r="H58" s="31" t="s">
        <v>488</v>
      </c>
      <c r="I58" s="30" t="s">
        <v>577</v>
      </c>
      <c r="J58" s="30" t="s">
        <v>578</v>
      </c>
      <c r="K58" s="31" t="s">
        <v>579</v>
      </c>
      <c r="L58" s="30" t="s">
        <v>580</v>
      </c>
      <c r="M58" s="30" t="s">
        <v>581</v>
      </c>
      <c r="N58" s="31" t="n">
        <v>1</v>
      </c>
    </row>
    <row r="59" customFormat="false" ht="13.8" hidden="false" customHeight="false" outlineLevel="0" collapsed="false">
      <c r="A59" s="58" t="n">
        <v>1573</v>
      </c>
      <c r="B59" s="31" t="s">
        <v>582</v>
      </c>
      <c r="C59" s="30" t="s">
        <v>583</v>
      </c>
      <c r="D59" s="31" t="s">
        <v>584</v>
      </c>
      <c r="E59" s="31" t="n">
        <v>2</v>
      </c>
      <c r="F59" s="30" t="s">
        <v>318</v>
      </c>
      <c r="G59" s="30" t="s">
        <v>52</v>
      </c>
      <c r="H59" s="31" t="s">
        <v>2694</v>
      </c>
      <c r="I59" s="30" t="s">
        <v>585</v>
      </c>
      <c r="J59" s="30" t="s">
        <v>586</v>
      </c>
      <c r="K59" s="31" t="s">
        <v>587</v>
      </c>
      <c r="L59" s="30" t="s">
        <v>52</v>
      </c>
      <c r="M59" s="30" t="s">
        <v>588</v>
      </c>
      <c r="N59" s="31" t="n">
        <v>1</v>
      </c>
    </row>
    <row r="60" customFormat="false" ht="13.8" hidden="false" customHeight="false" outlineLevel="0" collapsed="false">
      <c r="A60" s="58" t="n">
        <v>26844</v>
      </c>
      <c r="B60" s="31" t="s">
        <v>589</v>
      </c>
      <c r="C60" s="30" t="s">
        <v>583</v>
      </c>
      <c r="D60" s="31" t="s">
        <v>584</v>
      </c>
      <c r="E60" s="31" t="n">
        <v>2</v>
      </c>
      <c r="F60" s="30" t="s">
        <v>333</v>
      </c>
      <c r="G60" s="30" t="s">
        <v>301</v>
      </c>
      <c r="H60" s="31" t="s">
        <v>302</v>
      </c>
      <c r="I60" s="30" t="s">
        <v>590</v>
      </c>
      <c r="J60" s="30" t="s">
        <v>591</v>
      </c>
      <c r="K60" s="31" t="s">
        <v>592</v>
      </c>
      <c r="L60" s="30" t="s">
        <v>52</v>
      </c>
      <c r="M60" s="30" t="s">
        <v>593</v>
      </c>
      <c r="N60" s="31" t="n">
        <v>1</v>
      </c>
    </row>
    <row r="61" customFormat="false" ht="13.8" hidden="false" customHeight="false" outlineLevel="0" collapsed="false">
      <c r="A61" s="58" t="n">
        <v>3619</v>
      </c>
      <c r="B61" s="31" t="s">
        <v>655</v>
      </c>
      <c r="C61" s="30" t="s">
        <v>656</v>
      </c>
      <c r="D61" s="31" t="s">
        <v>657</v>
      </c>
      <c r="E61" s="31" t="n">
        <v>4</v>
      </c>
      <c r="F61" s="30" t="s">
        <v>658</v>
      </c>
      <c r="G61" s="30" t="s">
        <v>659</v>
      </c>
      <c r="H61" s="31" t="s">
        <v>660</v>
      </c>
      <c r="I61" s="30" t="s">
        <v>661</v>
      </c>
      <c r="J61" s="30" t="s">
        <v>662</v>
      </c>
      <c r="K61" s="31" t="s">
        <v>663</v>
      </c>
      <c r="L61" s="30" t="s">
        <v>664</v>
      </c>
      <c r="M61" s="30" t="s">
        <v>665</v>
      </c>
      <c r="N61" s="31" t="n">
        <v>1</v>
      </c>
    </row>
    <row r="62" customFormat="false" ht="13.8" hidden="false" customHeight="false" outlineLevel="0" collapsed="false">
      <c r="A62" s="58" t="n">
        <v>33285</v>
      </c>
      <c r="B62" s="31" t="s">
        <v>666</v>
      </c>
      <c r="C62" s="30" t="s">
        <v>656</v>
      </c>
      <c r="D62" s="31" t="s">
        <v>657</v>
      </c>
      <c r="E62" s="31" t="n">
        <v>4</v>
      </c>
      <c r="F62" s="30" t="s">
        <v>667</v>
      </c>
      <c r="G62" s="30" t="s">
        <v>667</v>
      </c>
      <c r="H62" s="31" t="s">
        <v>668</v>
      </c>
      <c r="I62" s="30" t="s">
        <v>669</v>
      </c>
      <c r="J62" s="30" t="s">
        <v>670</v>
      </c>
      <c r="K62" s="31" t="s">
        <v>671</v>
      </c>
      <c r="L62" s="30" t="s">
        <v>52</v>
      </c>
      <c r="M62" s="30" t="s">
        <v>672</v>
      </c>
      <c r="N62" s="31" t="n">
        <v>3</v>
      </c>
    </row>
    <row r="63" customFormat="false" ht="13.8" hidden="false" customHeight="false" outlineLevel="0" collapsed="false">
      <c r="A63" s="58" t="n">
        <v>33438</v>
      </c>
      <c r="B63" s="31" t="s">
        <v>673</v>
      </c>
      <c r="C63" s="30" t="s">
        <v>656</v>
      </c>
      <c r="D63" s="31" t="s">
        <v>657</v>
      </c>
      <c r="E63" s="31" t="n">
        <v>4</v>
      </c>
      <c r="F63" s="30" t="s">
        <v>674</v>
      </c>
      <c r="G63" s="30" t="s">
        <v>675</v>
      </c>
      <c r="H63" s="31" t="s">
        <v>668</v>
      </c>
      <c r="I63" s="30" t="s">
        <v>676</v>
      </c>
      <c r="J63" s="30" t="s">
        <v>670</v>
      </c>
      <c r="K63" s="31" t="s">
        <v>671</v>
      </c>
      <c r="L63" s="30" t="s">
        <v>52</v>
      </c>
      <c r="M63" s="30" t="s">
        <v>672</v>
      </c>
      <c r="N63" s="31" t="n">
        <v>3</v>
      </c>
    </row>
    <row r="64" customFormat="false" ht="13.8" hidden="false" customHeight="false" outlineLevel="0" collapsed="false">
      <c r="A64" s="58" t="n">
        <v>37582</v>
      </c>
      <c r="B64" s="31" t="s">
        <v>677</v>
      </c>
      <c r="C64" s="30" t="s">
        <v>656</v>
      </c>
      <c r="D64" s="31" t="s">
        <v>657</v>
      </c>
      <c r="E64" s="31" t="n">
        <v>4</v>
      </c>
      <c r="F64" s="30" t="s">
        <v>678</v>
      </c>
      <c r="G64" s="30" t="s">
        <v>675</v>
      </c>
      <c r="H64" s="31" t="s">
        <v>668</v>
      </c>
      <c r="I64" s="30" t="s">
        <v>679</v>
      </c>
      <c r="J64" s="30" t="s">
        <v>670</v>
      </c>
      <c r="K64" s="31" t="s">
        <v>671</v>
      </c>
      <c r="L64" s="30" t="s">
        <v>52</v>
      </c>
      <c r="M64" s="30" t="s">
        <v>672</v>
      </c>
      <c r="N64" s="31" t="n">
        <v>3</v>
      </c>
    </row>
    <row r="65" customFormat="false" ht="13.8" hidden="false" customHeight="false" outlineLevel="0" collapsed="false">
      <c r="A65" s="58" t="n">
        <v>9934</v>
      </c>
      <c r="B65" s="31" t="s">
        <v>803</v>
      </c>
      <c r="C65" s="30" t="s">
        <v>804</v>
      </c>
      <c r="D65" s="31" t="s">
        <v>805</v>
      </c>
      <c r="E65" s="31" t="n">
        <v>3</v>
      </c>
      <c r="F65" s="30" t="s">
        <v>806</v>
      </c>
      <c r="G65" s="30" t="s">
        <v>460</v>
      </c>
      <c r="H65" s="31" t="s">
        <v>461</v>
      </c>
      <c r="I65" s="30" t="s">
        <v>807</v>
      </c>
      <c r="J65" s="30" t="s">
        <v>808</v>
      </c>
      <c r="K65" s="31" t="s">
        <v>809</v>
      </c>
      <c r="L65" s="30" t="s">
        <v>793</v>
      </c>
      <c r="M65" s="30" t="s">
        <v>810</v>
      </c>
      <c r="N65" s="31" t="n">
        <v>1</v>
      </c>
    </row>
    <row r="66" customFormat="false" ht="13.8" hidden="false" customHeight="false" outlineLevel="0" collapsed="false">
      <c r="A66" s="58" t="n">
        <v>29888</v>
      </c>
      <c r="B66" s="31" t="s">
        <v>811</v>
      </c>
      <c r="C66" s="30" t="s">
        <v>804</v>
      </c>
      <c r="D66" s="31" t="s">
        <v>805</v>
      </c>
      <c r="E66" s="31" t="n">
        <v>3</v>
      </c>
      <c r="F66" s="30" t="s">
        <v>812</v>
      </c>
      <c r="G66" s="30" t="s">
        <v>813</v>
      </c>
      <c r="H66" s="31" t="s">
        <v>814</v>
      </c>
      <c r="I66" s="30" t="s">
        <v>815</v>
      </c>
      <c r="J66" s="30" t="s">
        <v>816</v>
      </c>
      <c r="K66" s="31" t="s">
        <v>817</v>
      </c>
      <c r="L66" s="30" t="s">
        <v>52</v>
      </c>
      <c r="M66" s="30" t="s">
        <v>818</v>
      </c>
      <c r="N66" s="31" t="n">
        <v>2</v>
      </c>
    </row>
    <row r="67" customFormat="false" ht="13.8" hidden="false" customHeight="false" outlineLevel="0" collapsed="false">
      <c r="A67" s="58" t="n">
        <v>31343</v>
      </c>
      <c r="B67" s="31" t="s">
        <v>819</v>
      </c>
      <c r="C67" s="30" t="s">
        <v>804</v>
      </c>
      <c r="D67" s="31" t="s">
        <v>805</v>
      </c>
      <c r="E67" s="31" t="n">
        <v>3</v>
      </c>
      <c r="F67" s="30" t="s">
        <v>812</v>
      </c>
      <c r="G67" s="30" t="s">
        <v>813</v>
      </c>
      <c r="H67" s="31" t="s">
        <v>814</v>
      </c>
      <c r="I67" s="30" t="s">
        <v>820</v>
      </c>
      <c r="J67" s="30" t="s">
        <v>816</v>
      </c>
      <c r="K67" s="31" t="s">
        <v>817</v>
      </c>
      <c r="L67" s="30" t="s">
        <v>52</v>
      </c>
      <c r="M67" s="30" t="s">
        <v>818</v>
      </c>
      <c r="N67" s="31" t="n">
        <v>2</v>
      </c>
    </row>
    <row r="68" customFormat="false" ht="13.8" hidden="false" customHeight="false" outlineLevel="0" collapsed="false">
      <c r="A68" s="58" t="n">
        <v>1797</v>
      </c>
      <c r="B68" s="31" t="s">
        <v>850</v>
      </c>
      <c r="C68" s="30" t="s">
        <v>851</v>
      </c>
      <c r="D68" s="31" t="s">
        <v>852</v>
      </c>
      <c r="E68" s="31" t="n">
        <v>8</v>
      </c>
      <c r="F68" s="30" t="s">
        <v>853</v>
      </c>
      <c r="G68" s="30" t="s">
        <v>100</v>
      </c>
      <c r="H68" s="31" t="s">
        <v>93</v>
      </c>
      <c r="I68" s="30" t="s">
        <v>854</v>
      </c>
      <c r="J68" s="30" t="s">
        <v>855</v>
      </c>
      <c r="K68" s="31" t="s">
        <v>856</v>
      </c>
      <c r="L68" s="30" t="s">
        <v>857</v>
      </c>
      <c r="M68" s="30" t="s">
        <v>858</v>
      </c>
      <c r="N68" s="31" t="n">
        <v>2</v>
      </c>
    </row>
    <row r="69" customFormat="false" ht="13.8" hidden="false" customHeight="false" outlineLevel="0" collapsed="false">
      <c r="A69" s="58" t="n">
        <v>2665</v>
      </c>
      <c r="B69" s="31" t="s">
        <v>859</v>
      </c>
      <c r="C69" s="30" t="s">
        <v>851</v>
      </c>
      <c r="D69" s="31" t="s">
        <v>852</v>
      </c>
      <c r="E69" s="31" t="n">
        <v>8</v>
      </c>
      <c r="F69" s="30" t="s">
        <v>853</v>
      </c>
      <c r="G69" s="30" t="s">
        <v>100</v>
      </c>
      <c r="H69" s="31" t="s">
        <v>93</v>
      </c>
      <c r="I69" s="30" t="s">
        <v>860</v>
      </c>
      <c r="J69" s="30" t="s">
        <v>861</v>
      </c>
      <c r="K69" s="31" t="s">
        <v>862</v>
      </c>
      <c r="L69" s="30" t="s">
        <v>863</v>
      </c>
      <c r="M69" s="30" t="s">
        <v>858</v>
      </c>
      <c r="N69" s="31" t="n">
        <v>2</v>
      </c>
    </row>
    <row r="70" customFormat="false" ht="13.8" hidden="false" customHeight="false" outlineLevel="0" collapsed="false">
      <c r="A70" s="58" t="n">
        <v>6705</v>
      </c>
      <c r="B70" s="31" t="s">
        <v>864</v>
      </c>
      <c r="C70" s="30" t="s">
        <v>851</v>
      </c>
      <c r="D70" s="31" t="s">
        <v>852</v>
      </c>
      <c r="E70" s="31" t="n">
        <v>8</v>
      </c>
      <c r="F70" s="30" t="s">
        <v>865</v>
      </c>
      <c r="G70" s="30" t="s">
        <v>866</v>
      </c>
      <c r="H70" s="31" t="s">
        <v>424</v>
      </c>
      <c r="I70" s="30" t="s">
        <v>867</v>
      </c>
      <c r="J70" s="30" t="s">
        <v>251</v>
      </c>
      <c r="K70" s="31" t="s">
        <v>252</v>
      </c>
      <c r="L70" s="30" t="s">
        <v>253</v>
      </c>
      <c r="M70" s="30" t="s">
        <v>868</v>
      </c>
      <c r="N70" s="31" t="n">
        <v>6</v>
      </c>
    </row>
    <row r="71" customFormat="false" ht="13.8" hidden="false" customHeight="false" outlineLevel="0" collapsed="false">
      <c r="A71" s="58" t="n">
        <v>11156</v>
      </c>
      <c r="B71" s="31" t="s">
        <v>869</v>
      </c>
      <c r="C71" s="30" t="s">
        <v>851</v>
      </c>
      <c r="D71" s="31" t="s">
        <v>852</v>
      </c>
      <c r="E71" s="31" t="n">
        <v>8</v>
      </c>
      <c r="F71" s="30" t="s">
        <v>865</v>
      </c>
      <c r="G71" s="30" t="s">
        <v>870</v>
      </c>
      <c r="H71" s="31" t="s">
        <v>424</v>
      </c>
      <c r="I71" s="30" t="s">
        <v>871</v>
      </c>
      <c r="J71" s="30" t="s">
        <v>251</v>
      </c>
      <c r="K71" s="31" t="s">
        <v>252</v>
      </c>
      <c r="L71" s="30" t="s">
        <v>253</v>
      </c>
      <c r="M71" s="30" t="s">
        <v>868</v>
      </c>
      <c r="N71" s="31" t="n">
        <v>6</v>
      </c>
    </row>
    <row r="72" customFormat="false" ht="13.8" hidden="false" customHeight="false" outlineLevel="0" collapsed="false">
      <c r="A72" s="58" t="n">
        <v>11525</v>
      </c>
      <c r="B72" s="31" t="s">
        <v>872</v>
      </c>
      <c r="C72" s="30" t="s">
        <v>851</v>
      </c>
      <c r="D72" s="31" t="s">
        <v>852</v>
      </c>
      <c r="E72" s="31" t="n">
        <v>8</v>
      </c>
      <c r="F72" s="30" t="s">
        <v>865</v>
      </c>
      <c r="G72" s="30" t="s">
        <v>873</v>
      </c>
      <c r="H72" s="31" t="s">
        <v>874</v>
      </c>
      <c r="I72" s="30" t="s">
        <v>875</v>
      </c>
      <c r="J72" s="30" t="s">
        <v>251</v>
      </c>
      <c r="K72" s="31" t="s">
        <v>252</v>
      </c>
      <c r="L72" s="30" t="s">
        <v>253</v>
      </c>
      <c r="M72" s="30" t="s">
        <v>868</v>
      </c>
      <c r="N72" s="31" t="n">
        <v>6</v>
      </c>
    </row>
    <row r="73" customFormat="false" ht="13.8" hidden="false" customHeight="false" outlineLevel="0" collapsed="false">
      <c r="A73" s="58" t="n">
        <v>12021</v>
      </c>
      <c r="B73" s="31" t="s">
        <v>876</v>
      </c>
      <c r="C73" s="30" t="s">
        <v>851</v>
      </c>
      <c r="D73" s="31" t="s">
        <v>852</v>
      </c>
      <c r="E73" s="31" t="n">
        <v>8</v>
      </c>
      <c r="F73" s="30" t="s">
        <v>865</v>
      </c>
      <c r="G73" s="30" t="s">
        <v>232</v>
      </c>
      <c r="H73" s="31" t="s">
        <v>233</v>
      </c>
      <c r="I73" s="30" t="s">
        <v>867</v>
      </c>
      <c r="J73" s="30" t="s">
        <v>251</v>
      </c>
      <c r="K73" s="31" t="s">
        <v>252</v>
      </c>
      <c r="L73" s="30" t="s">
        <v>253</v>
      </c>
      <c r="M73" s="30" t="s">
        <v>868</v>
      </c>
      <c r="N73" s="31" t="n">
        <v>6</v>
      </c>
    </row>
    <row r="74" customFormat="false" ht="13.8" hidden="false" customHeight="false" outlineLevel="0" collapsed="false">
      <c r="A74" s="58" t="n">
        <v>18283</v>
      </c>
      <c r="B74" s="31" t="s">
        <v>877</v>
      </c>
      <c r="C74" s="30" t="s">
        <v>851</v>
      </c>
      <c r="D74" s="31" t="s">
        <v>852</v>
      </c>
      <c r="E74" s="31" t="n">
        <v>8</v>
      </c>
      <c r="F74" s="30" t="s">
        <v>878</v>
      </c>
      <c r="G74" s="30" t="s">
        <v>866</v>
      </c>
      <c r="H74" s="31" t="s">
        <v>424</v>
      </c>
      <c r="I74" s="30" t="s">
        <v>879</v>
      </c>
      <c r="J74" s="30" t="s">
        <v>880</v>
      </c>
      <c r="K74" s="31" t="s">
        <v>252</v>
      </c>
      <c r="L74" s="30" t="s">
        <v>881</v>
      </c>
      <c r="M74" s="30" t="s">
        <v>868</v>
      </c>
      <c r="N74" s="31" t="n">
        <v>6</v>
      </c>
    </row>
    <row r="75" customFormat="false" ht="13.8" hidden="false" customHeight="false" outlineLevel="0" collapsed="false">
      <c r="A75" s="58" t="n">
        <v>19169</v>
      </c>
      <c r="B75" s="31" t="s">
        <v>882</v>
      </c>
      <c r="C75" s="30" t="s">
        <v>851</v>
      </c>
      <c r="D75" s="31" t="s">
        <v>852</v>
      </c>
      <c r="E75" s="31" t="n">
        <v>8</v>
      </c>
      <c r="F75" s="30" t="s">
        <v>878</v>
      </c>
      <c r="G75" s="30" t="s">
        <v>866</v>
      </c>
      <c r="H75" s="31" t="s">
        <v>424</v>
      </c>
      <c r="I75" s="30" t="s">
        <v>883</v>
      </c>
      <c r="J75" s="30" t="s">
        <v>880</v>
      </c>
      <c r="K75" s="31" t="s">
        <v>252</v>
      </c>
      <c r="L75" s="30" t="s">
        <v>881</v>
      </c>
      <c r="M75" s="30" t="s">
        <v>868</v>
      </c>
      <c r="N75" s="31" t="n">
        <v>6</v>
      </c>
    </row>
    <row r="76" customFormat="false" ht="13.8" hidden="false" customHeight="false" outlineLevel="0" collapsed="false">
      <c r="A76" s="58" t="n">
        <v>34127</v>
      </c>
      <c r="B76" s="31" t="s">
        <v>884</v>
      </c>
      <c r="C76" s="30" t="s">
        <v>885</v>
      </c>
      <c r="D76" s="31" t="s">
        <v>886</v>
      </c>
      <c r="E76" s="31" t="n">
        <v>2</v>
      </c>
      <c r="F76" s="30" t="s">
        <v>887</v>
      </c>
      <c r="G76" s="30" t="s">
        <v>888</v>
      </c>
      <c r="H76" s="31" t="s">
        <v>889</v>
      </c>
      <c r="I76" s="30" t="s">
        <v>890</v>
      </c>
      <c r="J76" s="30" t="s">
        <v>891</v>
      </c>
      <c r="K76" s="31" t="s">
        <v>892</v>
      </c>
      <c r="L76" s="30" t="s">
        <v>52</v>
      </c>
      <c r="M76" s="30" t="s">
        <v>893</v>
      </c>
      <c r="N76" s="31" t="n">
        <v>1</v>
      </c>
    </row>
    <row r="77" customFormat="false" ht="13.8" hidden="false" customHeight="false" outlineLevel="0" collapsed="false">
      <c r="A77" s="58" t="n">
        <v>78986</v>
      </c>
      <c r="B77" s="31" t="s">
        <v>894</v>
      </c>
      <c r="C77" s="30" t="s">
        <v>885</v>
      </c>
      <c r="D77" s="31" t="s">
        <v>886</v>
      </c>
      <c r="E77" s="31" t="n">
        <v>2</v>
      </c>
      <c r="F77" s="30" t="s">
        <v>308</v>
      </c>
      <c r="G77" s="30" t="s">
        <v>895</v>
      </c>
      <c r="H77" s="31" t="s">
        <v>896</v>
      </c>
      <c r="I77" s="30" t="s">
        <v>897</v>
      </c>
      <c r="J77" s="30" t="s">
        <v>898</v>
      </c>
      <c r="K77" s="31" t="s">
        <v>899</v>
      </c>
      <c r="L77" s="30" t="s">
        <v>52</v>
      </c>
      <c r="M77" s="30" t="s">
        <v>900</v>
      </c>
      <c r="N77" s="31" t="n">
        <v>1</v>
      </c>
    </row>
    <row r="78" customFormat="false" ht="13.8" hidden="false" customHeight="false" outlineLevel="0" collapsed="false">
      <c r="A78" s="58" t="n">
        <v>1896</v>
      </c>
      <c r="B78" s="31" t="s">
        <v>1024</v>
      </c>
      <c r="C78" s="30" t="s">
        <v>1025</v>
      </c>
      <c r="D78" s="31" t="s">
        <v>1026</v>
      </c>
      <c r="E78" s="31" t="n">
        <v>4</v>
      </c>
      <c r="F78" s="30" t="s">
        <v>1027</v>
      </c>
      <c r="G78" s="30" t="s">
        <v>52</v>
      </c>
      <c r="H78" s="31" t="s">
        <v>2694</v>
      </c>
      <c r="I78" s="30" t="s">
        <v>1028</v>
      </c>
      <c r="J78" s="30" t="s">
        <v>52</v>
      </c>
      <c r="K78" s="31" t="s">
        <v>52</v>
      </c>
      <c r="L78" s="30" t="s">
        <v>52</v>
      </c>
      <c r="M78" s="30" t="s">
        <v>1029</v>
      </c>
      <c r="N78" s="31" t="n">
        <v>2</v>
      </c>
    </row>
    <row r="79" customFormat="false" ht="13.8" hidden="false" customHeight="false" outlineLevel="0" collapsed="false">
      <c r="A79" s="58" t="n">
        <v>19567</v>
      </c>
      <c r="B79" s="31" t="s">
        <v>1030</v>
      </c>
      <c r="C79" s="30" t="s">
        <v>1025</v>
      </c>
      <c r="D79" s="31" t="s">
        <v>1026</v>
      </c>
      <c r="E79" s="31" t="n">
        <v>4</v>
      </c>
      <c r="F79" s="30" t="s">
        <v>1031</v>
      </c>
      <c r="G79" s="30" t="s">
        <v>240</v>
      </c>
      <c r="H79" s="31" t="s">
        <v>241</v>
      </c>
      <c r="I79" s="30" t="s">
        <v>1032</v>
      </c>
      <c r="J79" s="30" t="s">
        <v>52</v>
      </c>
      <c r="K79" s="31" t="s">
        <v>52</v>
      </c>
      <c r="L79" s="30" t="s">
        <v>52</v>
      </c>
      <c r="M79" s="30" t="s">
        <v>1033</v>
      </c>
      <c r="N79" s="31" t="n">
        <v>2</v>
      </c>
    </row>
    <row r="80" customFormat="false" ht="13.8" hidden="false" customHeight="false" outlineLevel="0" collapsed="false">
      <c r="A80" s="58" t="n">
        <v>31267</v>
      </c>
      <c r="B80" s="31" t="s">
        <v>1034</v>
      </c>
      <c r="C80" s="30" t="s">
        <v>1025</v>
      </c>
      <c r="D80" s="31" t="s">
        <v>1026</v>
      </c>
      <c r="E80" s="31" t="n">
        <v>4</v>
      </c>
      <c r="F80" s="30" t="s">
        <v>1027</v>
      </c>
      <c r="G80" s="30" t="s">
        <v>240</v>
      </c>
      <c r="H80" s="31" t="s">
        <v>241</v>
      </c>
      <c r="I80" s="30" t="s">
        <v>1035</v>
      </c>
      <c r="J80" s="30" t="s">
        <v>1036</v>
      </c>
      <c r="K80" s="31" t="s">
        <v>1037</v>
      </c>
      <c r="L80" s="30" t="s">
        <v>245</v>
      </c>
      <c r="M80" s="30" t="s">
        <v>1033</v>
      </c>
      <c r="N80" s="31" t="n">
        <v>2</v>
      </c>
    </row>
    <row r="81" customFormat="false" ht="13.8" hidden="false" customHeight="false" outlineLevel="0" collapsed="false">
      <c r="A81" s="58" t="n">
        <v>63715</v>
      </c>
      <c r="B81" s="31" t="s">
        <v>1038</v>
      </c>
      <c r="C81" s="30" t="s">
        <v>1025</v>
      </c>
      <c r="D81" s="31" t="s">
        <v>1026</v>
      </c>
      <c r="E81" s="31" t="n">
        <v>4</v>
      </c>
      <c r="F81" s="30" t="s">
        <v>494</v>
      </c>
      <c r="G81" s="30" t="s">
        <v>495</v>
      </c>
      <c r="H81" s="31" t="s">
        <v>488</v>
      </c>
      <c r="I81" s="30" t="s">
        <v>1039</v>
      </c>
      <c r="J81" s="30" t="s">
        <v>497</v>
      </c>
      <c r="K81" s="31" t="s">
        <v>491</v>
      </c>
      <c r="L81" s="30" t="s">
        <v>1040</v>
      </c>
      <c r="M81" s="30" t="s">
        <v>1041</v>
      </c>
      <c r="N81" s="31" t="n">
        <v>2</v>
      </c>
    </row>
    <row r="82" customFormat="false" ht="13.8" hidden="false" customHeight="false" outlineLevel="0" collapsed="false">
      <c r="A82" s="58" t="n">
        <v>9659</v>
      </c>
      <c r="B82" s="31" t="s">
        <v>1137</v>
      </c>
      <c r="C82" s="30" t="s">
        <v>1138</v>
      </c>
      <c r="D82" s="31" t="s">
        <v>1139</v>
      </c>
      <c r="E82" s="31" t="n">
        <v>12</v>
      </c>
      <c r="F82" s="30" t="s">
        <v>1140</v>
      </c>
      <c r="G82" s="30" t="s">
        <v>106</v>
      </c>
      <c r="H82" s="31" t="s">
        <v>107</v>
      </c>
      <c r="I82" s="30" t="s">
        <v>1141</v>
      </c>
      <c r="J82" s="30" t="s">
        <v>1142</v>
      </c>
      <c r="K82" s="31" t="s">
        <v>1143</v>
      </c>
      <c r="L82" s="30" t="s">
        <v>52</v>
      </c>
      <c r="M82" s="30" t="s">
        <v>1144</v>
      </c>
      <c r="N82" s="31" t="n">
        <v>1</v>
      </c>
    </row>
    <row r="83" customFormat="false" ht="13.8" hidden="false" customHeight="false" outlineLevel="0" collapsed="false">
      <c r="A83" s="58" t="n">
        <v>17301</v>
      </c>
      <c r="B83" s="31" t="s">
        <v>1145</v>
      </c>
      <c r="C83" s="30" t="s">
        <v>1138</v>
      </c>
      <c r="D83" s="31" t="s">
        <v>1139</v>
      </c>
      <c r="E83" s="31" t="n">
        <v>12</v>
      </c>
      <c r="F83" s="30" t="s">
        <v>1146</v>
      </c>
      <c r="G83" s="30" t="s">
        <v>1147</v>
      </c>
      <c r="H83" s="31" t="s">
        <v>1148</v>
      </c>
      <c r="I83" s="30" t="s">
        <v>1149</v>
      </c>
      <c r="J83" s="30" t="s">
        <v>1150</v>
      </c>
      <c r="K83" s="31" t="s">
        <v>1151</v>
      </c>
      <c r="L83" s="30" t="s">
        <v>1152</v>
      </c>
      <c r="M83" s="30" t="s">
        <v>1153</v>
      </c>
      <c r="N83" s="31" t="n">
        <v>11</v>
      </c>
    </row>
    <row r="84" customFormat="false" ht="13.8" hidden="false" customHeight="false" outlineLevel="0" collapsed="false">
      <c r="A84" s="58" t="n">
        <v>18845</v>
      </c>
      <c r="B84" s="31" t="s">
        <v>1154</v>
      </c>
      <c r="C84" s="30" t="s">
        <v>1138</v>
      </c>
      <c r="D84" s="31" t="s">
        <v>1139</v>
      </c>
      <c r="E84" s="31" t="n">
        <v>12</v>
      </c>
      <c r="F84" s="30" t="s">
        <v>1155</v>
      </c>
      <c r="G84" s="30" t="s">
        <v>52</v>
      </c>
      <c r="H84" s="31" t="s">
        <v>2694</v>
      </c>
      <c r="I84" s="30" t="s">
        <v>1156</v>
      </c>
      <c r="J84" s="30" t="s">
        <v>1150</v>
      </c>
      <c r="K84" s="31" t="s">
        <v>1151</v>
      </c>
      <c r="L84" s="30" t="s">
        <v>1152</v>
      </c>
      <c r="M84" s="30" t="s">
        <v>1153</v>
      </c>
      <c r="N84" s="31" t="n">
        <v>11</v>
      </c>
    </row>
    <row r="85" customFormat="false" ht="13.8" hidden="false" customHeight="false" outlineLevel="0" collapsed="false">
      <c r="A85" s="58" t="n">
        <v>46742</v>
      </c>
      <c r="B85" s="31" t="s">
        <v>1157</v>
      </c>
      <c r="C85" s="30" t="s">
        <v>1138</v>
      </c>
      <c r="D85" s="31" t="s">
        <v>1139</v>
      </c>
      <c r="E85" s="31" t="n">
        <v>12</v>
      </c>
      <c r="F85" s="30" t="s">
        <v>1158</v>
      </c>
      <c r="G85" s="30" t="s">
        <v>1159</v>
      </c>
      <c r="H85" s="31" t="s">
        <v>1148</v>
      </c>
      <c r="I85" s="30" t="s">
        <v>1160</v>
      </c>
      <c r="J85" s="30" t="s">
        <v>1150</v>
      </c>
      <c r="K85" s="31" t="s">
        <v>1151</v>
      </c>
      <c r="L85" s="30" t="s">
        <v>1152</v>
      </c>
      <c r="M85" s="30" t="s">
        <v>1153</v>
      </c>
      <c r="N85" s="31" t="n">
        <v>11</v>
      </c>
    </row>
    <row r="86" customFormat="false" ht="13.8" hidden="false" customHeight="false" outlineLevel="0" collapsed="false">
      <c r="A86" s="58" t="n">
        <v>55254</v>
      </c>
      <c r="B86" s="31" t="s">
        <v>1161</v>
      </c>
      <c r="C86" s="30" t="s">
        <v>1138</v>
      </c>
      <c r="D86" s="31" t="s">
        <v>1139</v>
      </c>
      <c r="E86" s="31" t="n">
        <v>12</v>
      </c>
      <c r="F86" s="30" t="s">
        <v>1158</v>
      </c>
      <c r="G86" s="30" t="s">
        <v>1159</v>
      </c>
      <c r="H86" s="31" t="s">
        <v>1148</v>
      </c>
      <c r="I86" s="30" t="s">
        <v>1162</v>
      </c>
      <c r="J86" s="30" t="s">
        <v>1150</v>
      </c>
      <c r="K86" s="31" t="s">
        <v>1151</v>
      </c>
      <c r="L86" s="30" t="s">
        <v>1152</v>
      </c>
      <c r="M86" s="30" t="s">
        <v>1153</v>
      </c>
      <c r="N86" s="31" t="n">
        <v>11</v>
      </c>
    </row>
    <row r="87" customFormat="false" ht="13.8" hidden="false" customHeight="false" outlineLevel="0" collapsed="false">
      <c r="A87" s="58" t="n">
        <v>55328</v>
      </c>
      <c r="B87" s="31" t="s">
        <v>1163</v>
      </c>
      <c r="C87" s="30" t="s">
        <v>1138</v>
      </c>
      <c r="D87" s="31" t="s">
        <v>1139</v>
      </c>
      <c r="E87" s="31" t="n">
        <v>12</v>
      </c>
      <c r="F87" s="30" t="s">
        <v>1158</v>
      </c>
      <c r="G87" s="30" t="s">
        <v>1159</v>
      </c>
      <c r="H87" s="31" t="s">
        <v>1148</v>
      </c>
      <c r="I87" s="30" t="s">
        <v>1162</v>
      </c>
      <c r="J87" s="30" t="s">
        <v>1150</v>
      </c>
      <c r="K87" s="31" t="s">
        <v>1151</v>
      </c>
      <c r="L87" s="30" t="s">
        <v>1152</v>
      </c>
      <c r="M87" s="30" t="s">
        <v>1153</v>
      </c>
      <c r="N87" s="31" t="n">
        <v>11</v>
      </c>
    </row>
    <row r="88" customFormat="false" ht="13.8" hidden="false" customHeight="false" outlineLevel="0" collapsed="false">
      <c r="A88" s="58" t="n">
        <v>60937</v>
      </c>
      <c r="B88" s="31" t="s">
        <v>1164</v>
      </c>
      <c r="C88" s="30" t="s">
        <v>1138</v>
      </c>
      <c r="D88" s="31" t="s">
        <v>1139</v>
      </c>
      <c r="E88" s="31" t="n">
        <v>12</v>
      </c>
      <c r="F88" s="30" t="s">
        <v>1158</v>
      </c>
      <c r="G88" s="30" t="s">
        <v>1159</v>
      </c>
      <c r="H88" s="31" t="s">
        <v>1148</v>
      </c>
      <c r="I88" s="30" t="s">
        <v>1165</v>
      </c>
      <c r="J88" s="30" t="s">
        <v>1150</v>
      </c>
      <c r="K88" s="31" t="s">
        <v>1151</v>
      </c>
      <c r="L88" s="30" t="s">
        <v>1152</v>
      </c>
      <c r="M88" s="30" t="s">
        <v>1153</v>
      </c>
      <c r="N88" s="31" t="n">
        <v>11</v>
      </c>
    </row>
    <row r="89" customFormat="false" ht="13.8" hidden="false" customHeight="false" outlineLevel="0" collapsed="false">
      <c r="A89" s="58" t="n">
        <v>62529</v>
      </c>
      <c r="B89" s="31" t="s">
        <v>1166</v>
      </c>
      <c r="C89" s="30" t="s">
        <v>1138</v>
      </c>
      <c r="D89" s="31" t="s">
        <v>1139</v>
      </c>
      <c r="E89" s="31" t="n">
        <v>12</v>
      </c>
      <c r="F89" s="30" t="s">
        <v>1167</v>
      </c>
      <c r="G89" s="30" t="s">
        <v>1159</v>
      </c>
      <c r="H89" s="31" t="s">
        <v>1148</v>
      </c>
      <c r="I89" s="30" t="s">
        <v>1162</v>
      </c>
      <c r="J89" s="30" t="s">
        <v>1150</v>
      </c>
      <c r="K89" s="31" t="s">
        <v>1151</v>
      </c>
      <c r="L89" s="30" t="s">
        <v>1152</v>
      </c>
      <c r="M89" s="30" t="s">
        <v>1153</v>
      </c>
      <c r="N89" s="31" t="n">
        <v>11</v>
      </c>
    </row>
    <row r="90" customFormat="false" ht="13.8" hidden="false" customHeight="false" outlineLevel="0" collapsed="false">
      <c r="A90" s="58" t="n">
        <v>64375</v>
      </c>
      <c r="B90" s="31" t="s">
        <v>1168</v>
      </c>
      <c r="C90" s="30" t="s">
        <v>1138</v>
      </c>
      <c r="D90" s="31" t="s">
        <v>1139</v>
      </c>
      <c r="E90" s="31" t="n">
        <v>12</v>
      </c>
      <c r="F90" s="30" t="s">
        <v>1158</v>
      </c>
      <c r="G90" s="30" t="s">
        <v>1159</v>
      </c>
      <c r="H90" s="31" t="s">
        <v>1148</v>
      </c>
      <c r="I90" s="30" t="s">
        <v>1169</v>
      </c>
      <c r="J90" s="30" t="s">
        <v>1150</v>
      </c>
      <c r="K90" s="31" t="s">
        <v>1151</v>
      </c>
      <c r="L90" s="30" t="s">
        <v>1152</v>
      </c>
      <c r="M90" s="30" t="s">
        <v>1153</v>
      </c>
      <c r="N90" s="31" t="n">
        <v>11</v>
      </c>
    </row>
    <row r="91" customFormat="false" ht="13.8" hidden="false" customHeight="false" outlineLevel="0" collapsed="false">
      <c r="A91" s="58" t="n">
        <v>66840</v>
      </c>
      <c r="B91" s="31" t="s">
        <v>1170</v>
      </c>
      <c r="C91" s="30" t="s">
        <v>1138</v>
      </c>
      <c r="D91" s="31" t="s">
        <v>1139</v>
      </c>
      <c r="E91" s="31" t="n">
        <v>12</v>
      </c>
      <c r="F91" s="30" t="s">
        <v>1158</v>
      </c>
      <c r="G91" s="30" t="s">
        <v>1159</v>
      </c>
      <c r="H91" s="31" t="s">
        <v>1148</v>
      </c>
      <c r="I91" s="30" t="s">
        <v>1171</v>
      </c>
      <c r="J91" s="30" t="s">
        <v>1150</v>
      </c>
      <c r="K91" s="31" t="s">
        <v>1151</v>
      </c>
      <c r="L91" s="30" t="s">
        <v>1152</v>
      </c>
      <c r="M91" s="30" t="s">
        <v>1153</v>
      </c>
      <c r="N91" s="31" t="n">
        <v>11</v>
      </c>
    </row>
    <row r="92" customFormat="false" ht="13.8" hidden="false" customHeight="false" outlineLevel="0" collapsed="false">
      <c r="A92" s="58" t="n">
        <v>67201</v>
      </c>
      <c r="B92" s="31" t="s">
        <v>1172</v>
      </c>
      <c r="C92" s="30" t="s">
        <v>1138</v>
      </c>
      <c r="D92" s="31" t="s">
        <v>1139</v>
      </c>
      <c r="E92" s="31" t="n">
        <v>12</v>
      </c>
      <c r="F92" s="30" t="s">
        <v>1158</v>
      </c>
      <c r="G92" s="30" t="s">
        <v>1159</v>
      </c>
      <c r="H92" s="31" t="s">
        <v>1148</v>
      </c>
      <c r="I92" s="30" t="s">
        <v>1162</v>
      </c>
      <c r="J92" s="30" t="s">
        <v>1150</v>
      </c>
      <c r="K92" s="31" t="s">
        <v>1151</v>
      </c>
      <c r="L92" s="30" t="s">
        <v>1152</v>
      </c>
      <c r="M92" s="30" t="s">
        <v>1153</v>
      </c>
      <c r="N92" s="31" t="n">
        <v>11</v>
      </c>
    </row>
    <row r="93" customFormat="false" ht="13.8" hidden="false" customHeight="false" outlineLevel="0" collapsed="false">
      <c r="A93" s="58" t="n">
        <v>67751</v>
      </c>
      <c r="B93" s="31" t="s">
        <v>1173</v>
      </c>
      <c r="C93" s="30" t="s">
        <v>1138</v>
      </c>
      <c r="D93" s="31" t="s">
        <v>1139</v>
      </c>
      <c r="E93" s="31" t="n">
        <v>12</v>
      </c>
      <c r="F93" s="30" t="s">
        <v>1158</v>
      </c>
      <c r="G93" s="30" t="s">
        <v>1159</v>
      </c>
      <c r="H93" s="31" t="s">
        <v>1148</v>
      </c>
      <c r="I93" s="30" t="s">
        <v>1174</v>
      </c>
      <c r="J93" s="30" t="s">
        <v>1150</v>
      </c>
      <c r="K93" s="31" t="s">
        <v>1151</v>
      </c>
      <c r="L93" s="30" t="s">
        <v>1152</v>
      </c>
      <c r="M93" s="30" t="s">
        <v>1153</v>
      </c>
      <c r="N93" s="31" t="n">
        <v>11</v>
      </c>
    </row>
    <row r="94" customFormat="false" ht="13.8" hidden="false" customHeight="false" outlineLevel="0" collapsed="false">
      <c r="A94" s="58" t="n">
        <v>31743</v>
      </c>
      <c r="B94" s="31" t="s">
        <v>1175</v>
      </c>
      <c r="C94" s="30" t="s">
        <v>1176</v>
      </c>
      <c r="D94" s="31" t="s">
        <v>1177</v>
      </c>
      <c r="E94" s="31" t="n">
        <v>2</v>
      </c>
      <c r="F94" s="30" t="s">
        <v>1178</v>
      </c>
      <c r="G94" s="30" t="s">
        <v>1179</v>
      </c>
      <c r="H94" s="31" t="s">
        <v>1180</v>
      </c>
      <c r="I94" s="30" t="s">
        <v>1181</v>
      </c>
      <c r="J94" s="30" t="s">
        <v>52</v>
      </c>
      <c r="K94" s="31" t="s">
        <v>52</v>
      </c>
      <c r="L94" s="30" t="s">
        <v>52</v>
      </c>
      <c r="M94" s="30" t="s">
        <v>1182</v>
      </c>
      <c r="N94" s="31" t="n">
        <v>1</v>
      </c>
    </row>
    <row r="95" customFormat="false" ht="13.8" hidden="false" customHeight="false" outlineLevel="0" collapsed="false">
      <c r="A95" s="58" t="n">
        <v>61289</v>
      </c>
      <c r="B95" s="31" t="s">
        <v>1183</v>
      </c>
      <c r="C95" s="30" t="s">
        <v>1184</v>
      </c>
      <c r="D95" s="31" t="s">
        <v>1185</v>
      </c>
      <c r="E95" s="31" t="n">
        <v>2</v>
      </c>
      <c r="F95" s="30" t="s">
        <v>318</v>
      </c>
      <c r="G95" s="30" t="s">
        <v>608</v>
      </c>
      <c r="H95" s="31" t="s">
        <v>448</v>
      </c>
      <c r="I95" s="30" t="s">
        <v>1186</v>
      </c>
      <c r="J95" s="30" t="s">
        <v>1187</v>
      </c>
      <c r="K95" s="31" t="s">
        <v>1188</v>
      </c>
      <c r="L95" s="30" t="s">
        <v>52</v>
      </c>
      <c r="M95" s="30" t="s">
        <v>1189</v>
      </c>
      <c r="N95" s="31" t="n">
        <v>1</v>
      </c>
    </row>
    <row r="96" customFormat="false" ht="13.8" hidden="false" customHeight="false" outlineLevel="0" collapsed="false">
      <c r="A96" s="58" t="n">
        <v>3211</v>
      </c>
      <c r="B96" s="31" t="s">
        <v>1203</v>
      </c>
      <c r="C96" s="30" t="s">
        <v>1204</v>
      </c>
      <c r="D96" s="31" t="s">
        <v>1204</v>
      </c>
      <c r="E96" s="31" t="n">
        <v>4</v>
      </c>
      <c r="F96" s="30" t="s">
        <v>1205</v>
      </c>
      <c r="G96" s="30" t="s">
        <v>1206</v>
      </c>
      <c r="H96" s="31" t="s">
        <v>1207</v>
      </c>
      <c r="I96" s="30" t="s">
        <v>1208</v>
      </c>
      <c r="J96" s="30" t="s">
        <v>1209</v>
      </c>
      <c r="K96" s="31" t="s">
        <v>1210</v>
      </c>
      <c r="L96" s="30" t="s">
        <v>52</v>
      </c>
      <c r="M96" s="30" t="s">
        <v>1211</v>
      </c>
      <c r="N96" s="31" t="n">
        <v>3</v>
      </c>
    </row>
    <row r="97" customFormat="false" ht="13.8" hidden="false" customHeight="false" outlineLevel="0" collapsed="false">
      <c r="A97" s="58" t="n">
        <v>21606</v>
      </c>
      <c r="B97" s="31" t="s">
        <v>1212</v>
      </c>
      <c r="C97" s="30" t="s">
        <v>1204</v>
      </c>
      <c r="D97" s="31" t="s">
        <v>1204</v>
      </c>
      <c r="E97" s="31" t="n">
        <v>4</v>
      </c>
      <c r="F97" s="30" t="s">
        <v>1205</v>
      </c>
      <c r="G97" s="30" t="s">
        <v>1206</v>
      </c>
      <c r="H97" s="31" t="s">
        <v>1207</v>
      </c>
      <c r="I97" s="30" t="s">
        <v>1213</v>
      </c>
      <c r="J97" s="30" t="s">
        <v>1209</v>
      </c>
      <c r="K97" s="31" t="s">
        <v>1210</v>
      </c>
      <c r="L97" s="30" t="s">
        <v>52</v>
      </c>
      <c r="M97" s="30" t="s">
        <v>1211</v>
      </c>
      <c r="N97" s="31" t="n">
        <v>3</v>
      </c>
    </row>
    <row r="98" customFormat="false" ht="13.8" hidden="false" customHeight="false" outlineLevel="0" collapsed="false">
      <c r="A98" s="58" t="n">
        <v>21748</v>
      </c>
      <c r="B98" s="31" t="s">
        <v>1214</v>
      </c>
      <c r="C98" s="30" t="s">
        <v>1204</v>
      </c>
      <c r="D98" s="31" t="s">
        <v>1204</v>
      </c>
      <c r="E98" s="31" t="n">
        <v>4</v>
      </c>
      <c r="F98" s="30" t="s">
        <v>1215</v>
      </c>
      <c r="G98" s="30" t="s">
        <v>1216</v>
      </c>
      <c r="H98" s="31" t="s">
        <v>1207</v>
      </c>
      <c r="I98" s="30" t="s">
        <v>1217</v>
      </c>
      <c r="J98" s="30" t="s">
        <v>1209</v>
      </c>
      <c r="K98" s="31" t="s">
        <v>1210</v>
      </c>
      <c r="L98" s="30" t="s">
        <v>52</v>
      </c>
      <c r="M98" s="30" t="s">
        <v>1211</v>
      </c>
      <c r="N98" s="31" t="n">
        <v>3</v>
      </c>
    </row>
    <row r="99" customFormat="false" ht="13.8" hidden="false" customHeight="false" outlineLevel="0" collapsed="false">
      <c r="A99" s="58" t="n">
        <v>36489</v>
      </c>
      <c r="B99" s="31" t="s">
        <v>1218</v>
      </c>
      <c r="C99" s="30" t="s">
        <v>1204</v>
      </c>
      <c r="D99" s="31" t="s">
        <v>1204</v>
      </c>
      <c r="E99" s="31" t="n">
        <v>4</v>
      </c>
      <c r="F99" s="30" t="s">
        <v>1219</v>
      </c>
      <c r="G99" s="30" t="s">
        <v>1220</v>
      </c>
      <c r="H99" s="31" t="s">
        <v>1221</v>
      </c>
      <c r="I99" s="30" t="s">
        <v>1222</v>
      </c>
      <c r="J99" s="30" t="s">
        <v>1223</v>
      </c>
      <c r="K99" s="31" t="s">
        <v>1224</v>
      </c>
      <c r="L99" s="30" t="s">
        <v>1225</v>
      </c>
      <c r="M99" s="30" t="s">
        <v>1226</v>
      </c>
      <c r="N99" s="31" t="n">
        <v>1</v>
      </c>
    </row>
    <row r="100" customFormat="false" ht="13.8" hidden="false" customHeight="false" outlineLevel="0" collapsed="false">
      <c r="A100" s="58" t="n">
        <v>36525</v>
      </c>
      <c r="B100" s="31" t="s">
        <v>1227</v>
      </c>
      <c r="C100" s="30" t="s">
        <v>1228</v>
      </c>
      <c r="D100" s="31" t="s">
        <v>1229</v>
      </c>
      <c r="E100" s="31" t="n">
        <v>4</v>
      </c>
      <c r="F100" s="30" t="s">
        <v>153</v>
      </c>
      <c r="G100" s="30" t="s">
        <v>1159</v>
      </c>
      <c r="H100" s="31" t="s">
        <v>1148</v>
      </c>
      <c r="I100" s="30" t="s">
        <v>1230</v>
      </c>
      <c r="J100" s="30" t="s">
        <v>1231</v>
      </c>
      <c r="K100" s="31" t="s">
        <v>1232</v>
      </c>
      <c r="L100" s="30" t="s">
        <v>1233</v>
      </c>
      <c r="M100" s="30" t="s">
        <v>1234</v>
      </c>
      <c r="N100" s="31" t="n">
        <v>2</v>
      </c>
    </row>
    <row r="101" customFormat="false" ht="13.8" hidden="false" customHeight="false" outlineLevel="0" collapsed="false">
      <c r="A101" s="58" t="n">
        <v>46020</v>
      </c>
      <c r="B101" s="31" t="s">
        <v>1235</v>
      </c>
      <c r="C101" s="30" t="s">
        <v>1228</v>
      </c>
      <c r="D101" s="31" t="s">
        <v>1229</v>
      </c>
      <c r="E101" s="31" t="n">
        <v>4</v>
      </c>
      <c r="F101" s="30" t="s">
        <v>279</v>
      </c>
      <c r="G101" s="30" t="s">
        <v>1236</v>
      </c>
      <c r="H101" s="31" t="s">
        <v>424</v>
      </c>
      <c r="I101" s="30" t="s">
        <v>1237</v>
      </c>
      <c r="J101" s="30" t="s">
        <v>880</v>
      </c>
      <c r="K101" s="31" t="s">
        <v>252</v>
      </c>
      <c r="L101" s="30" t="s">
        <v>52</v>
      </c>
      <c r="M101" s="30" t="s">
        <v>1238</v>
      </c>
      <c r="N101" s="31" t="n">
        <v>2</v>
      </c>
    </row>
    <row r="102" customFormat="false" ht="13.8" hidden="false" customHeight="false" outlineLevel="0" collapsed="false">
      <c r="A102" s="58" t="n">
        <v>52519</v>
      </c>
      <c r="B102" s="31" t="s">
        <v>1239</v>
      </c>
      <c r="C102" s="30" t="s">
        <v>1228</v>
      </c>
      <c r="D102" s="31" t="s">
        <v>1229</v>
      </c>
      <c r="E102" s="31" t="n">
        <v>4</v>
      </c>
      <c r="F102" s="30" t="s">
        <v>153</v>
      </c>
      <c r="G102" s="30" t="s">
        <v>1240</v>
      </c>
      <c r="H102" s="31" t="s">
        <v>1148</v>
      </c>
      <c r="I102" s="30" t="s">
        <v>1241</v>
      </c>
      <c r="J102" s="30" t="s">
        <v>1231</v>
      </c>
      <c r="K102" s="31" t="s">
        <v>1232</v>
      </c>
      <c r="L102" s="30" t="s">
        <v>1233</v>
      </c>
      <c r="M102" s="30" t="s">
        <v>1234</v>
      </c>
      <c r="N102" s="31" t="n">
        <v>2</v>
      </c>
    </row>
    <row r="103" customFormat="false" ht="13.8" hidden="false" customHeight="false" outlineLevel="0" collapsed="false">
      <c r="A103" s="58" t="n">
        <v>64031</v>
      </c>
      <c r="B103" s="31" t="s">
        <v>1242</v>
      </c>
      <c r="C103" s="30" t="s">
        <v>1228</v>
      </c>
      <c r="D103" s="31" t="s">
        <v>1229</v>
      </c>
      <c r="E103" s="31" t="n">
        <v>4</v>
      </c>
      <c r="F103" s="30" t="s">
        <v>279</v>
      </c>
      <c r="G103" s="30" t="s">
        <v>232</v>
      </c>
      <c r="H103" s="31" t="s">
        <v>233</v>
      </c>
      <c r="I103" s="30" t="s">
        <v>1243</v>
      </c>
      <c r="J103" s="30" t="s">
        <v>880</v>
      </c>
      <c r="K103" s="31" t="s">
        <v>252</v>
      </c>
      <c r="L103" s="30" t="s">
        <v>52</v>
      </c>
      <c r="M103" s="30" t="s">
        <v>1244</v>
      </c>
      <c r="N103" s="31" t="n">
        <v>2</v>
      </c>
    </row>
    <row r="104" customFormat="false" ht="13.8" hidden="false" customHeight="false" outlineLevel="0" collapsed="false">
      <c r="A104" s="58" t="n">
        <v>5844</v>
      </c>
      <c r="B104" s="31" t="s">
        <v>1279</v>
      </c>
      <c r="C104" s="30" t="s">
        <v>1280</v>
      </c>
      <c r="D104" s="31" t="s">
        <v>1281</v>
      </c>
      <c r="E104" s="31" t="n">
        <v>3</v>
      </c>
      <c r="F104" s="30" t="s">
        <v>1282</v>
      </c>
      <c r="G104" s="30" t="s">
        <v>1283</v>
      </c>
      <c r="H104" s="31" t="s">
        <v>1284</v>
      </c>
      <c r="I104" s="30" t="s">
        <v>1285</v>
      </c>
      <c r="J104" s="30" t="s">
        <v>1286</v>
      </c>
      <c r="K104" s="31" t="s">
        <v>1287</v>
      </c>
      <c r="L104" s="30" t="s">
        <v>1288</v>
      </c>
      <c r="M104" s="30" t="s">
        <v>1289</v>
      </c>
      <c r="N104" s="31" t="n">
        <v>1</v>
      </c>
    </row>
    <row r="105" customFormat="false" ht="13.8" hidden="false" customHeight="false" outlineLevel="0" collapsed="false">
      <c r="A105" s="58" t="n">
        <v>9459</v>
      </c>
      <c r="B105" s="31" t="s">
        <v>1290</v>
      </c>
      <c r="C105" s="30" t="s">
        <v>1280</v>
      </c>
      <c r="D105" s="31" t="s">
        <v>1281</v>
      </c>
      <c r="E105" s="31" t="n">
        <v>3</v>
      </c>
      <c r="F105" s="30" t="s">
        <v>1282</v>
      </c>
      <c r="G105" s="30" t="s">
        <v>1291</v>
      </c>
      <c r="H105" s="31" t="s">
        <v>1292</v>
      </c>
      <c r="I105" s="30" t="s">
        <v>1293</v>
      </c>
      <c r="J105" s="30" t="s">
        <v>1294</v>
      </c>
      <c r="K105" s="31" t="s">
        <v>1295</v>
      </c>
      <c r="L105" s="30" t="s">
        <v>1296</v>
      </c>
      <c r="M105" s="30" t="s">
        <v>1297</v>
      </c>
      <c r="N105" s="31" t="n">
        <v>2</v>
      </c>
    </row>
    <row r="106" customFormat="false" ht="13.8" hidden="false" customHeight="false" outlineLevel="0" collapsed="false">
      <c r="A106" s="58" t="n">
        <v>9630</v>
      </c>
      <c r="B106" s="31" t="s">
        <v>1298</v>
      </c>
      <c r="C106" s="30" t="s">
        <v>1280</v>
      </c>
      <c r="D106" s="31" t="s">
        <v>1281</v>
      </c>
      <c r="E106" s="31" t="n">
        <v>3</v>
      </c>
      <c r="F106" s="30" t="s">
        <v>1282</v>
      </c>
      <c r="G106" s="30" t="s">
        <v>1291</v>
      </c>
      <c r="H106" s="31" t="s">
        <v>1292</v>
      </c>
      <c r="I106" s="30" t="s">
        <v>1299</v>
      </c>
      <c r="J106" s="30" t="s">
        <v>1300</v>
      </c>
      <c r="K106" s="31" t="s">
        <v>1295</v>
      </c>
      <c r="L106" s="30" t="s">
        <v>1301</v>
      </c>
      <c r="M106" s="30" t="s">
        <v>1297</v>
      </c>
      <c r="N106" s="31" t="n">
        <v>2</v>
      </c>
    </row>
    <row r="107" customFormat="false" ht="13.8" hidden="false" customHeight="false" outlineLevel="0" collapsed="false">
      <c r="A107" s="58" t="n">
        <v>37107</v>
      </c>
      <c r="B107" s="31" t="s">
        <v>1302</v>
      </c>
      <c r="C107" s="30" t="s">
        <v>1303</v>
      </c>
      <c r="D107" s="31" t="s">
        <v>1304</v>
      </c>
      <c r="E107" s="31" t="n">
        <v>2</v>
      </c>
      <c r="F107" s="30" t="s">
        <v>1305</v>
      </c>
      <c r="G107" s="30" t="s">
        <v>1306</v>
      </c>
      <c r="H107" s="31" t="s">
        <v>1307</v>
      </c>
      <c r="I107" s="30" t="s">
        <v>1308</v>
      </c>
      <c r="J107" s="30" t="s">
        <v>1309</v>
      </c>
      <c r="K107" s="31" t="s">
        <v>1310</v>
      </c>
      <c r="L107" s="30" t="s">
        <v>52</v>
      </c>
      <c r="M107" s="30" t="s">
        <v>1311</v>
      </c>
      <c r="N107" s="31" t="n">
        <v>1</v>
      </c>
    </row>
    <row r="108" customFormat="false" ht="13.8" hidden="false" customHeight="false" outlineLevel="0" collapsed="false">
      <c r="A108" s="58" t="n">
        <v>71617</v>
      </c>
      <c r="B108" s="31" t="s">
        <v>1312</v>
      </c>
      <c r="C108" s="30" t="s">
        <v>1303</v>
      </c>
      <c r="D108" s="31" t="s">
        <v>1304</v>
      </c>
      <c r="E108" s="31" t="n">
        <v>2</v>
      </c>
      <c r="F108" s="30" t="s">
        <v>1313</v>
      </c>
      <c r="G108" s="30" t="s">
        <v>1314</v>
      </c>
      <c r="H108" s="31" t="s">
        <v>1315</v>
      </c>
      <c r="I108" s="30" t="s">
        <v>1316</v>
      </c>
      <c r="J108" s="30" t="s">
        <v>1317</v>
      </c>
      <c r="K108" s="31" t="s">
        <v>1318</v>
      </c>
      <c r="L108" s="30" t="s">
        <v>52</v>
      </c>
      <c r="M108" s="30" t="s">
        <v>1319</v>
      </c>
      <c r="N108" s="31" t="n">
        <v>1</v>
      </c>
    </row>
    <row r="109" customFormat="false" ht="13.8" hidden="false" customHeight="false" outlineLevel="0" collapsed="false">
      <c r="A109" s="58" t="n">
        <v>28</v>
      </c>
      <c r="B109" s="31" t="s">
        <v>1320</v>
      </c>
      <c r="C109" s="30" t="s">
        <v>1321</v>
      </c>
      <c r="D109" s="31" t="s">
        <v>1322</v>
      </c>
      <c r="E109" s="31" t="n">
        <v>4</v>
      </c>
      <c r="F109" s="30" t="s">
        <v>1323</v>
      </c>
      <c r="G109" s="30" t="s">
        <v>52</v>
      </c>
      <c r="H109" s="31" t="s">
        <v>2694</v>
      </c>
      <c r="I109" s="30" t="s">
        <v>1324</v>
      </c>
      <c r="J109" s="30" t="s">
        <v>1325</v>
      </c>
      <c r="K109" s="31" t="s">
        <v>1326</v>
      </c>
      <c r="L109" s="30" t="s">
        <v>52</v>
      </c>
      <c r="M109" s="30" t="s">
        <v>1327</v>
      </c>
      <c r="N109" s="31" t="n">
        <v>1</v>
      </c>
    </row>
    <row r="110" customFormat="false" ht="13.8" hidden="false" customHeight="false" outlineLevel="0" collapsed="false">
      <c r="A110" s="58" t="n">
        <v>9229</v>
      </c>
      <c r="B110" s="31" t="s">
        <v>1328</v>
      </c>
      <c r="C110" s="30" t="s">
        <v>1321</v>
      </c>
      <c r="D110" s="31" t="s">
        <v>1322</v>
      </c>
      <c r="E110" s="31" t="n">
        <v>4</v>
      </c>
      <c r="F110" s="30" t="s">
        <v>1329</v>
      </c>
      <c r="G110" s="30" t="s">
        <v>1330</v>
      </c>
      <c r="H110" s="31" t="s">
        <v>1331</v>
      </c>
      <c r="I110" s="30" t="s">
        <v>1332</v>
      </c>
      <c r="J110" s="30" t="s">
        <v>1333</v>
      </c>
      <c r="K110" s="31" t="s">
        <v>1334</v>
      </c>
      <c r="L110" s="30" t="s">
        <v>1335</v>
      </c>
      <c r="M110" s="30" t="s">
        <v>1336</v>
      </c>
      <c r="N110" s="31" t="n">
        <v>3</v>
      </c>
    </row>
    <row r="111" customFormat="false" ht="13.8" hidden="false" customHeight="false" outlineLevel="0" collapsed="false">
      <c r="A111" s="58" t="n">
        <v>13071</v>
      </c>
      <c r="B111" s="31" t="s">
        <v>1337</v>
      </c>
      <c r="C111" s="30" t="s">
        <v>1321</v>
      </c>
      <c r="D111" s="31" t="s">
        <v>1322</v>
      </c>
      <c r="E111" s="31" t="n">
        <v>4</v>
      </c>
      <c r="F111" s="30" t="s">
        <v>1027</v>
      </c>
      <c r="G111" s="30" t="s">
        <v>1330</v>
      </c>
      <c r="H111" s="31" t="s">
        <v>1331</v>
      </c>
      <c r="I111" s="30" t="s">
        <v>1338</v>
      </c>
      <c r="J111" s="30" t="s">
        <v>1339</v>
      </c>
      <c r="K111" s="31" t="s">
        <v>1340</v>
      </c>
      <c r="L111" s="30" t="s">
        <v>1341</v>
      </c>
      <c r="M111" s="30" t="s">
        <v>1336</v>
      </c>
      <c r="N111" s="31" t="n">
        <v>3</v>
      </c>
    </row>
    <row r="112" customFormat="false" ht="13.8" hidden="false" customHeight="false" outlineLevel="0" collapsed="false">
      <c r="A112" s="58" t="n">
        <v>15207</v>
      </c>
      <c r="B112" s="31" t="s">
        <v>1342</v>
      </c>
      <c r="C112" s="30" t="s">
        <v>1321</v>
      </c>
      <c r="D112" s="31" t="s">
        <v>1322</v>
      </c>
      <c r="E112" s="31" t="n">
        <v>4</v>
      </c>
      <c r="F112" s="30" t="s">
        <v>1329</v>
      </c>
      <c r="G112" s="30" t="s">
        <v>1330</v>
      </c>
      <c r="H112" s="31" t="s">
        <v>1331</v>
      </c>
      <c r="I112" s="30" t="s">
        <v>1343</v>
      </c>
      <c r="J112" s="30" t="s">
        <v>1339</v>
      </c>
      <c r="K112" s="31" t="s">
        <v>1340</v>
      </c>
      <c r="L112" s="30" t="s">
        <v>1335</v>
      </c>
      <c r="M112" s="30" t="s">
        <v>1336</v>
      </c>
      <c r="N112" s="31" t="n">
        <v>3</v>
      </c>
    </row>
    <row r="113" customFormat="false" ht="13.8" hidden="false" customHeight="false" outlineLevel="0" collapsed="false">
      <c r="A113" s="58" t="n">
        <v>1409</v>
      </c>
      <c r="B113" s="31" t="s">
        <v>1344</v>
      </c>
      <c r="C113" s="30" t="s">
        <v>1345</v>
      </c>
      <c r="D113" s="31" t="s">
        <v>1346</v>
      </c>
      <c r="E113" s="31" t="n">
        <v>2</v>
      </c>
      <c r="F113" s="30" t="s">
        <v>318</v>
      </c>
      <c r="G113" s="30" t="s">
        <v>52</v>
      </c>
      <c r="H113" s="31" t="s">
        <v>2694</v>
      </c>
      <c r="I113" s="30" t="s">
        <v>1347</v>
      </c>
      <c r="J113" s="30" t="s">
        <v>1348</v>
      </c>
      <c r="K113" s="31" t="s">
        <v>1349</v>
      </c>
      <c r="L113" s="30" t="s">
        <v>1350</v>
      </c>
      <c r="M113" s="30" t="s">
        <v>1351</v>
      </c>
      <c r="N113" s="31" t="n">
        <v>1</v>
      </c>
    </row>
    <row r="114" customFormat="false" ht="13.8" hidden="false" customHeight="false" outlineLevel="0" collapsed="false">
      <c r="A114" s="58" t="n">
        <v>4962</v>
      </c>
      <c r="B114" s="31" t="s">
        <v>1352</v>
      </c>
      <c r="C114" s="30" t="s">
        <v>1353</v>
      </c>
      <c r="D114" s="31" t="s">
        <v>1354</v>
      </c>
      <c r="E114" s="31" t="n">
        <v>2</v>
      </c>
      <c r="F114" s="30" t="s">
        <v>1355</v>
      </c>
      <c r="G114" s="30" t="s">
        <v>358</v>
      </c>
      <c r="H114" s="31" t="s">
        <v>359</v>
      </c>
      <c r="I114" s="30" t="s">
        <v>1356</v>
      </c>
      <c r="J114" s="30" t="s">
        <v>1357</v>
      </c>
      <c r="K114" s="31" t="s">
        <v>1358</v>
      </c>
      <c r="L114" s="30" t="s">
        <v>1359</v>
      </c>
      <c r="M114" s="30" t="s">
        <v>1360</v>
      </c>
      <c r="N114" s="31" t="n">
        <v>1</v>
      </c>
    </row>
    <row r="115" customFormat="false" ht="13.8" hidden="false" customHeight="false" outlineLevel="0" collapsed="false">
      <c r="A115" s="58" t="n">
        <v>2275</v>
      </c>
      <c r="B115" s="31" t="s">
        <v>1428</v>
      </c>
      <c r="C115" s="30" t="s">
        <v>1429</v>
      </c>
      <c r="D115" s="31" t="s">
        <v>1430</v>
      </c>
      <c r="E115" s="31" t="n">
        <v>2</v>
      </c>
      <c r="F115" s="30" t="s">
        <v>52</v>
      </c>
      <c r="G115" s="30" t="s">
        <v>52</v>
      </c>
      <c r="H115" s="31" t="s">
        <v>2694</v>
      </c>
      <c r="I115" s="30" t="s">
        <v>1431</v>
      </c>
      <c r="J115" s="30" t="s">
        <v>1432</v>
      </c>
      <c r="K115" s="31" t="s">
        <v>1433</v>
      </c>
      <c r="L115" s="30" t="s">
        <v>52</v>
      </c>
      <c r="M115" s="30" t="s">
        <v>1434</v>
      </c>
      <c r="N115" s="31" t="n">
        <v>1</v>
      </c>
    </row>
    <row r="116" customFormat="false" ht="13.8" hidden="false" customHeight="false" outlineLevel="0" collapsed="false">
      <c r="A116" s="58" t="n">
        <v>37218</v>
      </c>
      <c r="B116" s="31" t="s">
        <v>1435</v>
      </c>
      <c r="C116" s="30" t="s">
        <v>1429</v>
      </c>
      <c r="D116" s="31" t="s">
        <v>1430</v>
      </c>
      <c r="E116" s="31" t="n">
        <v>2</v>
      </c>
      <c r="F116" s="30" t="s">
        <v>1436</v>
      </c>
      <c r="G116" s="30" t="s">
        <v>1437</v>
      </c>
      <c r="H116" s="31" t="s">
        <v>1438</v>
      </c>
      <c r="I116" s="30" t="s">
        <v>1439</v>
      </c>
      <c r="J116" s="30" t="s">
        <v>1440</v>
      </c>
      <c r="K116" s="31" t="s">
        <v>1441</v>
      </c>
      <c r="L116" s="30" t="s">
        <v>1442</v>
      </c>
      <c r="M116" s="30" t="s">
        <v>1443</v>
      </c>
      <c r="N116" s="31" t="n">
        <v>1</v>
      </c>
    </row>
    <row r="117" customFormat="false" ht="13.8" hidden="false" customHeight="false" outlineLevel="0" collapsed="false">
      <c r="A117" s="58" t="n">
        <v>59113</v>
      </c>
      <c r="B117" s="31" t="s">
        <v>1444</v>
      </c>
      <c r="C117" s="30" t="s">
        <v>1445</v>
      </c>
      <c r="D117" s="31" t="s">
        <v>1446</v>
      </c>
      <c r="E117" s="31" t="n">
        <v>2</v>
      </c>
      <c r="F117" s="30" t="s">
        <v>1178</v>
      </c>
      <c r="G117" s="30" t="s">
        <v>1447</v>
      </c>
      <c r="H117" s="31" t="s">
        <v>889</v>
      </c>
      <c r="I117" s="30" t="s">
        <v>1448</v>
      </c>
      <c r="J117" s="30" t="s">
        <v>1449</v>
      </c>
      <c r="K117" s="31" t="s">
        <v>1450</v>
      </c>
      <c r="L117" s="30" t="s">
        <v>1451</v>
      </c>
      <c r="M117" s="30" t="s">
        <v>1452</v>
      </c>
      <c r="N117" s="31" t="n">
        <v>1</v>
      </c>
    </row>
    <row r="118" customFormat="false" ht="13.8" hidden="false" customHeight="false" outlineLevel="0" collapsed="false">
      <c r="A118" s="58" t="n">
        <v>47342</v>
      </c>
      <c r="B118" s="31" t="s">
        <v>1453</v>
      </c>
      <c r="C118" s="30" t="s">
        <v>1454</v>
      </c>
      <c r="D118" s="31" t="s">
        <v>1455</v>
      </c>
      <c r="E118" s="31" t="n">
        <v>2</v>
      </c>
      <c r="F118" s="30" t="s">
        <v>1456</v>
      </c>
      <c r="G118" s="30" t="s">
        <v>1457</v>
      </c>
      <c r="H118" s="31" t="s">
        <v>1458</v>
      </c>
      <c r="I118" s="30" t="s">
        <v>1459</v>
      </c>
      <c r="J118" s="30" t="s">
        <v>1460</v>
      </c>
      <c r="K118" s="31" t="s">
        <v>1461</v>
      </c>
      <c r="L118" s="30" t="s">
        <v>52</v>
      </c>
      <c r="M118" s="30" t="s">
        <v>1462</v>
      </c>
      <c r="N118" s="31" t="n">
        <v>1</v>
      </c>
    </row>
    <row r="119" customFormat="false" ht="13.8" hidden="false" customHeight="false" outlineLevel="0" collapsed="false">
      <c r="A119" s="58" t="n">
        <v>50893</v>
      </c>
      <c r="B119" s="31" t="s">
        <v>1463</v>
      </c>
      <c r="C119" s="30" t="s">
        <v>1464</v>
      </c>
      <c r="D119" s="31" t="s">
        <v>1465</v>
      </c>
      <c r="E119" s="31" t="n">
        <v>2</v>
      </c>
      <c r="F119" s="30" t="s">
        <v>1466</v>
      </c>
      <c r="G119" s="30" t="s">
        <v>1467</v>
      </c>
      <c r="H119" s="31" t="s">
        <v>1468</v>
      </c>
      <c r="I119" s="30" t="s">
        <v>1469</v>
      </c>
      <c r="J119" s="30" t="s">
        <v>1470</v>
      </c>
      <c r="K119" s="31" t="s">
        <v>1471</v>
      </c>
      <c r="L119" s="30" t="s">
        <v>52</v>
      </c>
      <c r="M119" s="30" t="s">
        <v>1472</v>
      </c>
      <c r="N119" s="31" t="n">
        <v>1</v>
      </c>
    </row>
    <row r="120" customFormat="false" ht="13.8" hidden="false" customHeight="false" outlineLevel="0" collapsed="false">
      <c r="A120" s="58" t="n">
        <v>59323</v>
      </c>
      <c r="B120" s="31" t="s">
        <v>1473</v>
      </c>
      <c r="C120" s="30" t="s">
        <v>1464</v>
      </c>
      <c r="D120" s="31" t="s">
        <v>1465</v>
      </c>
      <c r="E120" s="31" t="n">
        <v>2</v>
      </c>
      <c r="F120" s="30" t="s">
        <v>1474</v>
      </c>
      <c r="G120" s="30" t="s">
        <v>1475</v>
      </c>
      <c r="H120" s="31" t="s">
        <v>1476</v>
      </c>
      <c r="I120" s="30" t="s">
        <v>1477</v>
      </c>
      <c r="J120" s="30" t="s">
        <v>1478</v>
      </c>
      <c r="K120" s="31" t="s">
        <v>1479</v>
      </c>
      <c r="L120" s="30" t="s">
        <v>52</v>
      </c>
      <c r="M120" s="30" t="s">
        <v>1480</v>
      </c>
      <c r="N120" s="31" t="n">
        <v>1</v>
      </c>
    </row>
    <row r="121" customFormat="false" ht="13.8" hidden="false" customHeight="false" outlineLevel="0" collapsed="false">
      <c r="A121" s="58" t="n">
        <v>3007</v>
      </c>
      <c r="B121" s="31" t="s">
        <v>1519</v>
      </c>
      <c r="C121" s="30" t="s">
        <v>1520</v>
      </c>
      <c r="D121" s="31" t="s">
        <v>1521</v>
      </c>
      <c r="E121" s="31" t="n">
        <v>8</v>
      </c>
      <c r="F121" s="30" t="s">
        <v>1522</v>
      </c>
      <c r="G121" s="30" t="s">
        <v>1374</v>
      </c>
      <c r="H121" s="31" t="s">
        <v>1366</v>
      </c>
      <c r="I121" s="30" t="s">
        <v>1523</v>
      </c>
      <c r="J121" s="30" t="s">
        <v>1524</v>
      </c>
      <c r="K121" s="31" t="s">
        <v>1525</v>
      </c>
      <c r="L121" s="30" t="s">
        <v>52</v>
      </c>
      <c r="M121" s="30" t="s">
        <v>1526</v>
      </c>
      <c r="N121" s="31" t="n">
        <v>1</v>
      </c>
    </row>
    <row r="122" customFormat="false" ht="13.8" hidden="false" customHeight="false" outlineLevel="0" collapsed="false">
      <c r="A122" s="58" t="n">
        <v>56374</v>
      </c>
      <c r="B122" s="31" t="s">
        <v>1527</v>
      </c>
      <c r="C122" s="30" t="s">
        <v>1520</v>
      </c>
      <c r="D122" s="31" t="s">
        <v>1521</v>
      </c>
      <c r="E122" s="31" t="n">
        <v>8</v>
      </c>
      <c r="F122" s="30" t="s">
        <v>1528</v>
      </c>
      <c r="G122" s="30" t="s">
        <v>1529</v>
      </c>
      <c r="H122" s="31" t="s">
        <v>107</v>
      </c>
      <c r="I122" s="30" t="s">
        <v>1530</v>
      </c>
      <c r="J122" s="30" t="s">
        <v>1531</v>
      </c>
      <c r="K122" s="31" t="s">
        <v>1532</v>
      </c>
      <c r="L122" s="30" t="s">
        <v>52</v>
      </c>
      <c r="M122" s="30" t="s">
        <v>1533</v>
      </c>
      <c r="N122" s="31" t="n">
        <v>7</v>
      </c>
    </row>
    <row r="123" customFormat="false" ht="13.8" hidden="false" customHeight="false" outlineLevel="0" collapsed="false">
      <c r="A123" s="58" t="n">
        <v>63095</v>
      </c>
      <c r="B123" s="31" t="s">
        <v>1534</v>
      </c>
      <c r="C123" s="30" t="s">
        <v>1520</v>
      </c>
      <c r="D123" s="31" t="s">
        <v>1521</v>
      </c>
      <c r="E123" s="31" t="n">
        <v>8</v>
      </c>
      <c r="F123" s="30" t="s">
        <v>1535</v>
      </c>
      <c r="G123" s="30" t="s">
        <v>114</v>
      </c>
      <c r="H123" s="31" t="s">
        <v>107</v>
      </c>
      <c r="I123" s="30" t="s">
        <v>1536</v>
      </c>
      <c r="J123" s="30" t="s">
        <v>1142</v>
      </c>
      <c r="K123" s="31" t="s">
        <v>1143</v>
      </c>
      <c r="L123" s="30" t="s">
        <v>52</v>
      </c>
      <c r="M123" s="30" t="s">
        <v>1533</v>
      </c>
      <c r="N123" s="31" t="n">
        <v>7</v>
      </c>
    </row>
    <row r="124" customFormat="false" ht="13.8" hidden="false" customHeight="false" outlineLevel="0" collapsed="false">
      <c r="A124" s="58" t="n">
        <v>67993</v>
      </c>
      <c r="B124" s="31" t="s">
        <v>1537</v>
      </c>
      <c r="C124" s="30" t="s">
        <v>1520</v>
      </c>
      <c r="D124" s="31" t="s">
        <v>1521</v>
      </c>
      <c r="E124" s="31" t="n">
        <v>8</v>
      </c>
      <c r="F124" s="30" t="s">
        <v>1538</v>
      </c>
      <c r="G124" s="30" t="s">
        <v>120</v>
      </c>
      <c r="H124" s="31" t="s">
        <v>107</v>
      </c>
      <c r="I124" s="30" t="s">
        <v>1539</v>
      </c>
      <c r="J124" s="30" t="s">
        <v>1540</v>
      </c>
      <c r="K124" s="31" t="s">
        <v>1541</v>
      </c>
      <c r="L124" s="30" t="s">
        <v>52</v>
      </c>
      <c r="M124" s="30" t="s">
        <v>1533</v>
      </c>
      <c r="N124" s="31" t="n">
        <v>7</v>
      </c>
    </row>
    <row r="125" customFormat="false" ht="13.8" hidden="false" customHeight="false" outlineLevel="0" collapsed="false">
      <c r="A125" s="58" t="n">
        <v>74456</v>
      </c>
      <c r="B125" s="31" t="s">
        <v>1542</v>
      </c>
      <c r="C125" s="30" t="s">
        <v>1520</v>
      </c>
      <c r="D125" s="31" t="s">
        <v>1521</v>
      </c>
      <c r="E125" s="31" t="n">
        <v>8</v>
      </c>
      <c r="F125" s="30" t="s">
        <v>1535</v>
      </c>
      <c r="G125" s="30" t="s">
        <v>114</v>
      </c>
      <c r="H125" s="31" t="s">
        <v>107</v>
      </c>
      <c r="I125" s="30" t="s">
        <v>1543</v>
      </c>
      <c r="J125" s="30" t="s">
        <v>52</v>
      </c>
      <c r="K125" s="31" t="s">
        <v>52</v>
      </c>
      <c r="L125" s="30" t="s">
        <v>52</v>
      </c>
      <c r="M125" s="30" t="s">
        <v>1533</v>
      </c>
      <c r="N125" s="31" t="n">
        <v>7</v>
      </c>
    </row>
    <row r="126" customFormat="false" ht="13.8" hidden="false" customHeight="false" outlineLevel="0" collapsed="false">
      <c r="A126" s="58" t="n">
        <v>77705</v>
      </c>
      <c r="B126" s="31" t="s">
        <v>1544</v>
      </c>
      <c r="C126" s="30" t="s">
        <v>1520</v>
      </c>
      <c r="D126" s="31" t="s">
        <v>1521</v>
      </c>
      <c r="E126" s="31" t="n">
        <v>8</v>
      </c>
      <c r="F126" s="30" t="s">
        <v>1535</v>
      </c>
      <c r="G126" s="30" t="s">
        <v>114</v>
      </c>
      <c r="H126" s="31" t="s">
        <v>107</v>
      </c>
      <c r="I126" s="30" t="s">
        <v>1545</v>
      </c>
      <c r="J126" s="30" t="s">
        <v>1540</v>
      </c>
      <c r="K126" s="31" t="s">
        <v>1541</v>
      </c>
      <c r="L126" s="30" t="s">
        <v>52</v>
      </c>
      <c r="M126" s="30" t="s">
        <v>1533</v>
      </c>
      <c r="N126" s="31" t="n">
        <v>7</v>
      </c>
    </row>
    <row r="127" customFormat="false" ht="13.8" hidden="false" customHeight="false" outlineLevel="0" collapsed="false">
      <c r="A127" s="58" t="n">
        <v>82360</v>
      </c>
      <c r="B127" s="31" t="s">
        <v>1546</v>
      </c>
      <c r="C127" s="30" t="s">
        <v>1520</v>
      </c>
      <c r="D127" s="31" t="s">
        <v>1521</v>
      </c>
      <c r="E127" s="31" t="n">
        <v>8</v>
      </c>
      <c r="F127" s="30" t="s">
        <v>1535</v>
      </c>
      <c r="G127" s="30" t="s">
        <v>114</v>
      </c>
      <c r="H127" s="31" t="s">
        <v>107</v>
      </c>
      <c r="I127" s="30" t="s">
        <v>1547</v>
      </c>
      <c r="J127" s="30" t="s">
        <v>52</v>
      </c>
      <c r="K127" s="31" t="s">
        <v>52</v>
      </c>
      <c r="L127" s="30" t="s">
        <v>52</v>
      </c>
      <c r="M127" s="30" t="s">
        <v>1533</v>
      </c>
      <c r="N127" s="31" t="n">
        <v>7</v>
      </c>
    </row>
    <row r="128" customFormat="false" ht="13.8" hidden="false" customHeight="false" outlineLevel="0" collapsed="false">
      <c r="A128" s="58" t="n">
        <v>82735</v>
      </c>
      <c r="B128" s="31" t="s">
        <v>1548</v>
      </c>
      <c r="C128" s="30" t="s">
        <v>1520</v>
      </c>
      <c r="D128" s="31" t="s">
        <v>1521</v>
      </c>
      <c r="E128" s="31" t="n">
        <v>8</v>
      </c>
      <c r="F128" s="30" t="s">
        <v>1535</v>
      </c>
      <c r="G128" s="30" t="s">
        <v>114</v>
      </c>
      <c r="H128" s="31" t="s">
        <v>107</v>
      </c>
      <c r="I128" s="30" t="s">
        <v>1549</v>
      </c>
      <c r="J128" s="30" t="s">
        <v>52</v>
      </c>
      <c r="K128" s="31" t="s">
        <v>52</v>
      </c>
      <c r="L128" s="30" t="s">
        <v>52</v>
      </c>
      <c r="M128" s="30" t="s">
        <v>1533</v>
      </c>
      <c r="N128" s="31" t="n">
        <v>7</v>
      </c>
    </row>
    <row r="129" customFormat="false" ht="13.8" hidden="false" customHeight="false" outlineLevel="0" collapsed="false">
      <c r="A129" s="58" t="n">
        <v>3062</v>
      </c>
      <c r="B129" s="31" t="s">
        <v>1550</v>
      </c>
      <c r="C129" s="30" t="s">
        <v>1551</v>
      </c>
      <c r="D129" s="31" t="s">
        <v>1552</v>
      </c>
      <c r="E129" s="31" t="n">
        <v>3</v>
      </c>
      <c r="F129" s="30" t="s">
        <v>1553</v>
      </c>
      <c r="G129" s="30" t="s">
        <v>1554</v>
      </c>
      <c r="H129" s="31" t="s">
        <v>1555</v>
      </c>
      <c r="I129" s="30" t="s">
        <v>1556</v>
      </c>
      <c r="J129" s="30" t="s">
        <v>1557</v>
      </c>
      <c r="K129" s="31" t="s">
        <v>1558</v>
      </c>
      <c r="L129" s="30" t="s">
        <v>1559</v>
      </c>
      <c r="M129" s="30" t="s">
        <v>1560</v>
      </c>
      <c r="N129" s="31" t="n">
        <v>1</v>
      </c>
    </row>
    <row r="130" customFormat="false" ht="13.8" hidden="false" customHeight="false" outlineLevel="0" collapsed="false">
      <c r="A130" s="58" t="n">
        <v>36596</v>
      </c>
      <c r="B130" s="31" t="s">
        <v>1561</v>
      </c>
      <c r="C130" s="30" t="s">
        <v>1551</v>
      </c>
      <c r="D130" s="31" t="s">
        <v>1552</v>
      </c>
      <c r="E130" s="31" t="n">
        <v>3</v>
      </c>
      <c r="F130" s="30" t="s">
        <v>1562</v>
      </c>
      <c r="G130" s="30" t="s">
        <v>1563</v>
      </c>
      <c r="H130" s="31" t="s">
        <v>1564</v>
      </c>
      <c r="I130" s="30" t="s">
        <v>1565</v>
      </c>
      <c r="J130" s="30" t="s">
        <v>1566</v>
      </c>
      <c r="K130" s="31" t="s">
        <v>1567</v>
      </c>
      <c r="L130" s="30" t="s">
        <v>52</v>
      </c>
      <c r="M130" s="30" t="s">
        <v>1568</v>
      </c>
      <c r="N130" s="31" t="n">
        <v>2</v>
      </c>
    </row>
    <row r="131" customFormat="false" ht="13.8" hidden="false" customHeight="false" outlineLevel="0" collapsed="false">
      <c r="A131" s="58" t="n">
        <v>49062</v>
      </c>
      <c r="B131" s="31" t="s">
        <v>1569</v>
      </c>
      <c r="C131" s="30" t="s">
        <v>1551</v>
      </c>
      <c r="D131" s="31" t="s">
        <v>1552</v>
      </c>
      <c r="E131" s="31" t="n">
        <v>3</v>
      </c>
      <c r="F131" s="30" t="s">
        <v>1570</v>
      </c>
      <c r="G131" s="30" t="s">
        <v>1563</v>
      </c>
      <c r="H131" s="31" t="s">
        <v>1564</v>
      </c>
      <c r="I131" s="30" t="s">
        <v>1571</v>
      </c>
      <c r="J131" s="30" t="s">
        <v>1572</v>
      </c>
      <c r="K131" s="31" t="s">
        <v>1567</v>
      </c>
      <c r="L131" s="30" t="s">
        <v>52</v>
      </c>
      <c r="M131" s="30" t="s">
        <v>1568</v>
      </c>
      <c r="N131" s="31" t="n">
        <v>2</v>
      </c>
    </row>
    <row r="132" customFormat="false" ht="13.8" hidden="false" customHeight="false" outlineLevel="0" collapsed="false">
      <c r="A132" s="58" t="n">
        <v>261</v>
      </c>
      <c r="B132" s="31" t="s">
        <v>1573</v>
      </c>
      <c r="C132" s="30" t="s">
        <v>1574</v>
      </c>
      <c r="D132" s="31" t="s">
        <v>1575</v>
      </c>
      <c r="E132" s="31" t="n">
        <v>2</v>
      </c>
      <c r="F132" s="30" t="s">
        <v>61</v>
      </c>
      <c r="G132" s="30" t="s">
        <v>1576</v>
      </c>
      <c r="H132" s="31" t="s">
        <v>1577</v>
      </c>
      <c r="I132" s="30" t="s">
        <v>1578</v>
      </c>
      <c r="J132" s="30" t="s">
        <v>1579</v>
      </c>
      <c r="K132" s="31" t="s">
        <v>1580</v>
      </c>
      <c r="L132" s="30" t="s">
        <v>1581</v>
      </c>
      <c r="M132" s="30" t="s">
        <v>1582</v>
      </c>
      <c r="N132" s="31" t="n">
        <v>1</v>
      </c>
    </row>
    <row r="133" customFormat="false" ht="13.8" hidden="false" customHeight="false" outlineLevel="0" collapsed="false">
      <c r="A133" s="58" t="n">
        <v>8421</v>
      </c>
      <c r="B133" s="31" t="s">
        <v>1583</v>
      </c>
      <c r="C133" s="30" t="s">
        <v>1574</v>
      </c>
      <c r="D133" s="31" t="s">
        <v>1575</v>
      </c>
      <c r="E133" s="31" t="n">
        <v>2</v>
      </c>
      <c r="F133" s="30" t="s">
        <v>1584</v>
      </c>
      <c r="G133" s="30" t="s">
        <v>1585</v>
      </c>
      <c r="H133" s="31" t="s">
        <v>1586</v>
      </c>
      <c r="I133" s="30" t="s">
        <v>1587</v>
      </c>
      <c r="J133" s="30" t="s">
        <v>1588</v>
      </c>
      <c r="K133" s="31" t="s">
        <v>1589</v>
      </c>
      <c r="L133" s="30" t="s">
        <v>1590</v>
      </c>
      <c r="M133" s="30" t="s">
        <v>1591</v>
      </c>
      <c r="N133" s="31" t="n">
        <v>1</v>
      </c>
    </row>
    <row r="134" customFormat="false" ht="13.8" hidden="false" customHeight="false" outlineLevel="0" collapsed="false">
      <c r="A134" s="58" t="n">
        <v>8257</v>
      </c>
      <c r="B134" s="31" t="s">
        <v>1618</v>
      </c>
      <c r="C134" s="30" t="s">
        <v>1619</v>
      </c>
      <c r="D134" s="31" t="s">
        <v>1620</v>
      </c>
      <c r="E134" s="31" t="n">
        <v>2</v>
      </c>
      <c r="F134" s="30" t="s">
        <v>61</v>
      </c>
      <c r="G134" s="30" t="s">
        <v>1621</v>
      </c>
      <c r="H134" s="31" t="s">
        <v>1284</v>
      </c>
      <c r="I134" s="30" t="s">
        <v>1622</v>
      </c>
      <c r="J134" s="30" t="s">
        <v>1623</v>
      </c>
      <c r="K134" s="31" t="s">
        <v>1624</v>
      </c>
      <c r="L134" s="30" t="s">
        <v>1623</v>
      </c>
      <c r="M134" s="30" t="s">
        <v>1625</v>
      </c>
      <c r="N134" s="31" t="n">
        <v>1</v>
      </c>
    </row>
    <row r="135" customFormat="false" ht="13.8" hidden="false" customHeight="false" outlineLevel="0" collapsed="false">
      <c r="A135" s="58" t="n">
        <v>74183</v>
      </c>
      <c r="B135" s="31" t="s">
        <v>1626</v>
      </c>
      <c r="C135" s="30" t="s">
        <v>1627</v>
      </c>
      <c r="D135" s="31" t="s">
        <v>1628</v>
      </c>
      <c r="E135" s="31" t="n">
        <v>2</v>
      </c>
      <c r="F135" s="30" t="s">
        <v>333</v>
      </c>
      <c r="G135" s="30" t="s">
        <v>1629</v>
      </c>
      <c r="H135" s="31" t="s">
        <v>889</v>
      </c>
      <c r="I135" s="30" t="s">
        <v>1630</v>
      </c>
      <c r="J135" s="30" t="s">
        <v>1631</v>
      </c>
      <c r="K135" s="31" t="s">
        <v>1632</v>
      </c>
      <c r="L135" s="30" t="s">
        <v>52</v>
      </c>
      <c r="M135" s="30" t="s">
        <v>1633</v>
      </c>
      <c r="N135" s="31" t="n">
        <v>1</v>
      </c>
    </row>
    <row r="136" customFormat="false" ht="13.8" hidden="false" customHeight="false" outlineLevel="0" collapsed="false">
      <c r="A136" s="58" t="n">
        <v>5423</v>
      </c>
      <c r="B136" s="31" t="s">
        <v>1634</v>
      </c>
      <c r="C136" s="30" t="s">
        <v>1635</v>
      </c>
      <c r="D136" s="31" t="s">
        <v>1636</v>
      </c>
      <c r="E136" s="31" t="n">
        <v>2</v>
      </c>
      <c r="F136" s="30" t="s">
        <v>153</v>
      </c>
      <c r="G136" s="30" t="s">
        <v>1637</v>
      </c>
      <c r="H136" s="31" t="s">
        <v>281</v>
      </c>
      <c r="I136" s="30" t="s">
        <v>1638</v>
      </c>
      <c r="J136" s="30" t="s">
        <v>1639</v>
      </c>
      <c r="K136" s="31" t="s">
        <v>1640</v>
      </c>
      <c r="L136" s="30" t="s">
        <v>52</v>
      </c>
      <c r="M136" s="30" t="s">
        <v>1641</v>
      </c>
      <c r="N136" s="31" t="n">
        <v>1</v>
      </c>
    </row>
    <row r="137" customFormat="false" ht="13.8" hidden="false" customHeight="false" outlineLevel="0" collapsed="false">
      <c r="A137" s="58" t="n">
        <v>19499</v>
      </c>
      <c r="B137" s="31" t="s">
        <v>1642</v>
      </c>
      <c r="C137" s="30" t="s">
        <v>1635</v>
      </c>
      <c r="D137" s="31" t="s">
        <v>1636</v>
      </c>
      <c r="E137" s="31" t="n">
        <v>2</v>
      </c>
      <c r="F137" s="30" t="s">
        <v>1643</v>
      </c>
      <c r="G137" s="30" t="s">
        <v>423</v>
      </c>
      <c r="H137" s="31" t="s">
        <v>424</v>
      </c>
      <c r="I137" s="30" t="s">
        <v>1644</v>
      </c>
      <c r="J137" s="30" t="s">
        <v>1645</v>
      </c>
      <c r="K137" s="31" t="s">
        <v>1646</v>
      </c>
      <c r="L137" s="30" t="s">
        <v>52</v>
      </c>
      <c r="M137" s="30" t="s">
        <v>1647</v>
      </c>
      <c r="N137" s="31" t="n">
        <v>1</v>
      </c>
    </row>
    <row r="138" customFormat="false" ht="13.8" hidden="false" customHeight="false" outlineLevel="0" collapsed="false">
      <c r="A138" s="58" t="n">
        <v>70369</v>
      </c>
      <c r="B138" s="31" t="s">
        <v>1694</v>
      </c>
      <c r="C138" s="30" t="s">
        <v>1695</v>
      </c>
      <c r="D138" s="31" t="s">
        <v>1696</v>
      </c>
      <c r="E138" s="31" t="n">
        <v>2</v>
      </c>
      <c r="F138" s="30" t="s">
        <v>333</v>
      </c>
      <c r="G138" s="30" t="s">
        <v>1697</v>
      </c>
      <c r="H138" s="31" t="s">
        <v>1698</v>
      </c>
      <c r="I138" s="30" t="s">
        <v>1699</v>
      </c>
      <c r="J138" s="30" t="s">
        <v>52</v>
      </c>
      <c r="K138" s="31" t="s">
        <v>52</v>
      </c>
      <c r="L138" s="30" t="s">
        <v>52</v>
      </c>
      <c r="M138" s="30" t="s">
        <v>1700</v>
      </c>
      <c r="N138" s="31" t="n">
        <v>1</v>
      </c>
    </row>
    <row r="139" customFormat="false" ht="13.8" hidden="false" customHeight="false" outlineLevel="0" collapsed="false">
      <c r="A139" s="58" t="n">
        <v>11150</v>
      </c>
      <c r="B139" s="31" t="s">
        <v>1701</v>
      </c>
      <c r="C139" s="30" t="s">
        <v>1702</v>
      </c>
      <c r="D139" s="31" t="s">
        <v>1703</v>
      </c>
      <c r="E139" s="31" t="n">
        <v>2</v>
      </c>
      <c r="F139" s="30" t="s">
        <v>569</v>
      </c>
      <c r="G139" s="30" t="s">
        <v>1704</v>
      </c>
      <c r="H139" s="31" t="s">
        <v>359</v>
      </c>
      <c r="I139" s="30" t="s">
        <v>1705</v>
      </c>
      <c r="J139" s="30" t="s">
        <v>1706</v>
      </c>
      <c r="K139" s="31" t="s">
        <v>1707</v>
      </c>
      <c r="L139" s="30" t="s">
        <v>52</v>
      </c>
      <c r="M139" s="30" t="s">
        <v>1708</v>
      </c>
      <c r="N139" s="31" t="n">
        <v>1</v>
      </c>
    </row>
    <row r="140" customFormat="false" ht="13.8" hidden="false" customHeight="false" outlineLevel="0" collapsed="false">
      <c r="A140" s="58" t="n">
        <v>378</v>
      </c>
      <c r="B140" s="31" t="s">
        <v>1732</v>
      </c>
      <c r="C140" s="30" t="s">
        <v>1733</v>
      </c>
      <c r="D140" s="31" t="s">
        <v>1734</v>
      </c>
      <c r="E140" s="31" t="n">
        <v>2</v>
      </c>
      <c r="F140" s="30" t="s">
        <v>52</v>
      </c>
      <c r="G140" s="30" t="s">
        <v>52</v>
      </c>
      <c r="H140" s="31" t="s">
        <v>2694</v>
      </c>
      <c r="I140" s="30" t="s">
        <v>1735</v>
      </c>
      <c r="J140" s="30" t="s">
        <v>1736</v>
      </c>
      <c r="K140" s="31" t="s">
        <v>1737</v>
      </c>
      <c r="L140" s="30" t="s">
        <v>52</v>
      </c>
      <c r="M140" s="30" t="s">
        <v>1738</v>
      </c>
      <c r="N140" s="31" t="n">
        <v>1</v>
      </c>
    </row>
    <row r="141" customFormat="false" ht="13.8" hidden="false" customHeight="false" outlineLevel="0" collapsed="false">
      <c r="A141" s="58" t="n">
        <v>3209</v>
      </c>
      <c r="B141" s="31" t="s">
        <v>1739</v>
      </c>
      <c r="C141" s="30" t="s">
        <v>1733</v>
      </c>
      <c r="D141" s="31" t="s">
        <v>1734</v>
      </c>
      <c r="E141" s="31" t="n">
        <v>2</v>
      </c>
      <c r="F141" s="30" t="s">
        <v>403</v>
      </c>
      <c r="G141" s="30" t="s">
        <v>1740</v>
      </c>
      <c r="H141" s="31" t="s">
        <v>1741</v>
      </c>
      <c r="I141" s="30" t="s">
        <v>1742</v>
      </c>
      <c r="J141" s="30" t="s">
        <v>1743</v>
      </c>
      <c r="K141" s="31" t="s">
        <v>1744</v>
      </c>
      <c r="L141" s="30" t="s">
        <v>52</v>
      </c>
      <c r="M141" s="30" t="s">
        <v>1745</v>
      </c>
      <c r="N141" s="31" t="n">
        <v>1</v>
      </c>
    </row>
    <row r="142" customFormat="false" ht="13.8" hidden="false" customHeight="false" outlineLevel="0" collapsed="false">
      <c r="A142" s="58" t="n">
        <v>2869</v>
      </c>
      <c r="B142" s="31" t="s">
        <v>1746</v>
      </c>
      <c r="C142" s="30" t="s">
        <v>1747</v>
      </c>
      <c r="D142" s="31" t="s">
        <v>1748</v>
      </c>
      <c r="E142" s="31" t="n">
        <v>2</v>
      </c>
      <c r="F142" s="30" t="s">
        <v>61</v>
      </c>
      <c r="G142" s="30" t="s">
        <v>1749</v>
      </c>
      <c r="H142" s="31" t="s">
        <v>1749</v>
      </c>
      <c r="I142" s="30" t="s">
        <v>1750</v>
      </c>
      <c r="J142" s="30" t="s">
        <v>1751</v>
      </c>
      <c r="K142" s="31" t="s">
        <v>1752</v>
      </c>
      <c r="L142" s="30" t="s">
        <v>245</v>
      </c>
      <c r="M142" s="30" t="s">
        <v>1753</v>
      </c>
      <c r="N142" s="31" t="n">
        <v>1</v>
      </c>
    </row>
    <row r="143" customFormat="false" ht="13.8" hidden="false" customHeight="false" outlineLevel="0" collapsed="false">
      <c r="A143" s="58" t="n">
        <v>10858</v>
      </c>
      <c r="B143" s="31" t="s">
        <v>1754</v>
      </c>
      <c r="C143" s="30" t="s">
        <v>1747</v>
      </c>
      <c r="D143" s="31" t="s">
        <v>1748</v>
      </c>
      <c r="E143" s="31" t="n">
        <v>2</v>
      </c>
      <c r="F143" s="30" t="s">
        <v>1755</v>
      </c>
      <c r="G143" s="30" t="s">
        <v>240</v>
      </c>
      <c r="H143" s="31" t="s">
        <v>241</v>
      </c>
      <c r="I143" s="30" t="s">
        <v>1756</v>
      </c>
      <c r="J143" s="30" t="s">
        <v>1757</v>
      </c>
      <c r="K143" s="31" t="s">
        <v>1758</v>
      </c>
      <c r="L143" s="30" t="s">
        <v>245</v>
      </c>
      <c r="M143" s="30" t="s">
        <v>1759</v>
      </c>
      <c r="N143" s="31" t="n">
        <v>1</v>
      </c>
    </row>
    <row r="144" customFormat="false" ht="13.8" hidden="false" customHeight="false" outlineLevel="0" collapsed="false">
      <c r="A144" s="58" t="n">
        <v>1496</v>
      </c>
      <c r="B144" s="31" t="s">
        <v>1788</v>
      </c>
      <c r="C144" s="30" t="s">
        <v>1789</v>
      </c>
      <c r="D144" s="31" t="s">
        <v>1790</v>
      </c>
      <c r="E144" s="31" t="n">
        <v>2</v>
      </c>
      <c r="F144" s="30" t="s">
        <v>1791</v>
      </c>
      <c r="G144" s="30" t="s">
        <v>52</v>
      </c>
      <c r="H144" s="31" t="s">
        <v>2694</v>
      </c>
      <c r="I144" s="30" t="s">
        <v>1792</v>
      </c>
      <c r="J144" s="30" t="s">
        <v>283</v>
      </c>
      <c r="K144" s="31" t="s">
        <v>284</v>
      </c>
      <c r="L144" s="30" t="s">
        <v>1793</v>
      </c>
      <c r="M144" s="30" t="s">
        <v>1794</v>
      </c>
      <c r="N144" s="31" t="n">
        <v>1</v>
      </c>
    </row>
    <row r="145" customFormat="false" ht="13.8" hidden="false" customHeight="false" outlineLevel="0" collapsed="false">
      <c r="A145" s="58" t="n">
        <v>18582</v>
      </c>
      <c r="B145" s="31" t="s">
        <v>1795</v>
      </c>
      <c r="C145" s="30" t="s">
        <v>1789</v>
      </c>
      <c r="D145" s="31" t="s">
        <v>1790</v>
      </c>
      <c r="E145" s="31" t="n">
        <v>2</v>
      </c>
      <c r="F145" s="30" t="s">
        <v>153</v>
      </c>
      <c r="G145" s="30" t="s">
        <v>1796</v>
      </c>
      <c r="H145" s="31" t="s">
        <v>461</v>
      </c>
      <c r="I145" s="30" t="s">
        <v>1797</v>
      </c>
      <c r="J145" s="30" t="s">
        <v>1798</v>
      </c>
      <c r="K145" s="31" t="s">
        <v>1799</v>
      </c>
      <c r="L145" s="30" t="s">
        <v>1800</v>
      </c>
      <c r="M145" s="30" t="s">
        <v>1801</v>
      </c>
      <c r="N145" s="31" t="n">
        <v>1</v>
      </c>
    </row>
    <row r="146" customFormat="false" ht="13.8" hidden="false" customHeight="false" outlineLevel="0" collapsed="false">
      <c r="A146" s="58" t="n">
        <v>25188</v>
      </c>
      <c r="B146" s="31" t="s">
        <v>1821</v>
      </c>
      <c r="C146" s="30" t="s">
        <v>1822</v>
      </c>
      <c r="D146" s="31" t="s">
        <v>1823</v>
      </c>
      <c r="E146" s="31" t="n">
        <v>19</v>
      </c>
      <c r="F146" s="30" t="s">
        <v>1824</v>
      </c>
      <c r="G146" s="30" t="s">
        <v>1825</v>
      </c>
      <c r="H146" s="31" t="s">
        <v>1826</v>
      </c>
      <c r="I146" s="30" t="s">
        <v>1827</v>
      </c>
      <c r="J146" s="30" t="s">
        <v>52</v>
      </c>
      <c r="K146" s="31" t="s">
        <v>52</v>
      </c>
      <c r="L146" s="30" t="s">
        <v>52</v>
      </c>
      <c r="M146" s="30" t="s">
        <v>1828</v>
      </c>
      <c r="N146" s="31" t="n">
        <v>18</v>
      </c>
    </row>
    <row r="147" customFormat="false" ht="13.8" hidden="false" customHeight="false" outlineLevel="0" collapsed="false">
      <c r="A147" s="58" t="n">
        <v>26568</v>
      </c>
      <c r="B147" s="31" t="s">
        <v>1829</v>
      </c>
      <c r="C147" s="30" t="s">
        <v>1822</v>
      </c>
      <c r="D147" s="31" t="s">
        <v>1823</v>
      </c>
      <c r="E147" s="31" t="n">
        <v>19</v>
      </c>
      <c r="F147" s="30" t="s">
        <v>1824</v>
      </c>
      <c r="G147" s="30" t="s">
        <v>1825</v>
      </c>
      <c r="H147" s="31" t="s">
        <v>1826</v>
      </c>
      <c r="I147" s="30" t="s">
        <v>1830</v>
      </c>
      <c r="J147" s="30" t="s">
        <v>52</v>
      </c>
      <c r="K147" s="31" t="s">
        <v>52</v>
      </c>
      <c r="L147" s="30" t="s">
        <v>52</v>
      </c>
      <c r="M147" s="30" t="s">
        <v>1828</v>
      </c>
      <c r="N147" s="31" t="n">
        <v>18</v>
      </c>
    </row>
    <row r="148" customFormat="false" ht="13.8" hidden="false" customHeight="false" outlineLevel="0" collapsed="false">
      <c r="A148" s="58" t="n">
        <v>29518</v>
      </c>
      <c r="B148" s="31" t="s">
        <v>1831</v>
      </c>
      <c r="C148" s="30" t="s">
        <v>1822</v>
      </c>
      <c r="D148" s="31" t="s">
        <v>1823</v>
      </c>
      <c r="E148" s="31" t="n">
        <v>19</v>
      </c>
      <c r="F148" s="30" t="s">
        <v>1824</v>
      </c>
      <c r="G148" s="30" t="s">
        <v>1825</v>
      </c>
      <c r="H148" s="31" t="s">
        <v>1826</v>
      </c>
      <c r="I148" s="30" t="s">
        <v>1832</v>
      </c>
      <c r="J148" s="30" t="s">
        <v>52</v>
      </c>
      <c r="K148" s="31" t="s">
        <v>52</v>
      </c>
      <c r="L148" s="30" t="s">
        <v>52</v>
      </c>
      <c r="M148" s="30" t="s">
        <v>1828</v>
      </c>
      <c r="N148" s="31" t="n">
        <v>18</v>
      </c>
    </row>
    <row r="149" customFormat="false" ht="13.8" hidden="false" customHeight="false" outlineLevel="0" collapsed="false">
      <c r="A149" s="58" t="n">
        <v>32562</v>
      </c>
      <c r="B149" s="31" t="s">
        <v>1833</v>
      </c>
      <c r="C149" s="30" t="s">
        <v>1822</v>
      </c>
      <c r="D149" s="31" t="s">
        <v>1823</v>
      </c>
      <c r="E149" s="31" t="n">
        <v>19</v>
      </c>
      <c r="F149" s="30" t="s">
        <v>1834</v>
      </c>
      <c r="G149" s="30" t="s">
        <v>1825</v>
      </c>
      <c r="H149" s="31" t="s">
        <v>1826</v>
      </c>
      <c r="I149" s="30" t="s">
        <v>1835</v>
      </c>
      <c r="J149" s="30" t="s">
        <v>52</v>
      </c>
      <c r="K149" s="31" t="s">
        <v>52</v>
      </c>
      <c r="L149" s="30" t="s">
        <v>52</v>
      </c>
      <c r="M149" s="30" t="s">
        <v>1828</v>
      </c>
      <c r="N149" s="31" t="n">
        <v>18</v>
      </c>
    </row>
    <row r="150" customFormat="false" ht="13.8" hidden="false" customHeight="false" outlineLevel="0" collapsed="false">
      <c r="A150" s="58" t="n">
        <v>32836</v>
      </c>
      <c r="B150" s="31" t="s">
        <v>1836</v>
      </c>
      <c r="C150" s="30" t="s">
        <v>1822</v>
      </c>
      <c r="D150" s="31" t="s">
        <v>1823</v>
      </c>
      <c r="E150" s="31" t="n">
        <v>19</v>
      </c>
      <c r="F150" s="30" t="s">
        <v>1824</v>
      </c>
      <c r="G150" s="30" t="s">
        <v>1825</v>
      </c>
      <c r="H150" s="31" t="s">
        <v>1826</v>
      </c>
      <c r="I150" s="30" t="s">
        <v>1837</v>
      </c>
      <c r="J150" s="30" t="s">
        <v>52</v>
      </c>
      <c r="K150" s="31" t="s">
        <v>52</v>
      </c>
      <c r="L150" s="30" t="s">
        <v>52</v>
      </c>
      <c r="M150" s="30" t="s">
        <v>1828</v>
      </c>
      <c r="N150" s="31" t="n">
        <v>18</v>
      </c>
    </row>
    <row r="151" customFormat="false" ht="13.8" hidden="false" customHeight="false" outlineLevel="0" collapsed="false">
      <c r="A151" s="58" t="n">
        <v>32894</v>
      </c>
      <c r="B151" s="31" t="s">
        <v>1838</v>
      </c>
      <c r="C151" s="30" t="s">
        <v>1822</v>
      </c>
      <c r="D151" s="31" t="s">
        <v>1823</v>
      </c>
      <c r="E151" s="31" t="n">
        <v>19</v>
      </c>
      <c r="F151" s="30" t="s">
        <v>1839</v>
      </c>
      <c r="G151" s="30" t="s">
        <v>1840</v>
      </c>
      <c r="H151" s="31" t="s">
        <v>1841</v>
      </c>
      <c r="I151" s="30" t="s">
        <v>1842</v>
      </c>
      <c r="J151" s="30" t="s">
        <v>1843</v>
      </c>
      <c r="K151" s="31" t="s">
        <v>1844</v>
      </c>
      <c r="L151" s="30" t="s">
        <v>1845</v>
      </c>
      <c r="M151" s="30" t="s">
        <v>1846</v>
      </c>
      <c r="N151" s="31" t="n">
        <v>1</v>
      </c>
    </row>
    <row r="152" customFormat="false" ht="13.8" hidden="false" customHeight="false" outlineLevel="0" collapsed="false">
      <c r="A152" s="58" t="n">
        <v>42206</v>
      </c>
      <c r="B152" s="31" t="s">
        <v>1847</v>
      </c>
      <c r="C152" s="30" t="s">
        <v>1822</v>
      </c>
      <c r="D152" s="31" t="s">
        <v>1823</v>
      </c>
      <c r="E152" s="31" t="n">
        <v>19</v>
      </c>
      <c r="F152" s="30" t="s">
        <v>1824</v>
      </c>
      <c r="G152" s="30" t="s">
        <v>1825</v>
      </c>
      <c r="H152" s="31" t="s">
        <v>1826</v>
      </c>
      <c r="I152" s="30" t="s">
        <v>1848</v>
      </c>
      <c r="J152" s="30" t="s">
        <v>52</v>
      </c>
      <c r="K152" s="31" t="s">
        <v>52</v>
      </c>
      <c r="L152" s="30" t="s">
        <v>52</v>
      </c>
      <c r="M152" s="30" t="s">
        <v>1828</v>
      </c>
      <c r="N152" s="31" t="n">
        <v>18</v>
      </c>
    </row>
    <row r="153" customFormat="false" ht="13.8" hidden="false" customHeight="false" outlineLevel="0" collapsed="false">
      <c r="A153" s="58" t="n">
        <v>48914</v>
      </c>
      <c r="B153" s="31" t="s">
        <v>1849</v>
      </c>
      <c r="C153" s="30" t="s">
        <v>1822</v>
      </c>
      <c r="D153" s="31" t="s">
        <v>1823</v>
      </c>
      <c r="E153" s="31" t="n">
        <v>19</v>
      </c>
      <c r="F153" s="30" t="s">
        <v>1834</v>
      </c>
      <c r="G153" s="30" t="s">
        <v>1850</v>
      </c>
      <c r="H153" s="31" t="s">
        <v>1826</v>
      </c>
      <c r="I153" s="30" t="s">
        <v>1851</v>
      </c>
      <c r="J153" s="30" t="s">
        <v>52</v>
      </c>
      <c r="K153" s="31" t="s">
        <v>52</v>
      </c>
      <c r="L153" s="30" t="s">
        <v>52</v>
      </c>
      <c r="M153" s="30" t="s">
        <v>1828</v>
      </c>
      <c r="N153" s="31" t="n">
        <v>18</v>
      </c>
    </row>
    <row r="154" customFormat="false" ht="13.8" hidden="false" customHeight="false" outlineLevel="0" collapsed="false">
      <c r="A154" s="58" t="n">
        <v>48922</v>
      </c>
      <c r="B154" s="31" t="s">
        <v>1852</v>
      </c>
      <c r="C154" s="30" t="s">
        <v>1822</v>
      </c>
      <c r="D154" s="31" t="s">
        <v>1823</v>
      </c>
      <c r="E154" s="31" t="n">
        <v>19</v>
      </c>
      <c r="F154" s="30" t="s">
        <v>1834</v>
      </c>
      <c r="G154" s="30" t="s">
        <v>1850</v>
      </c>
      <c r="H154" s="31" t="s">
        <v>1826</v>
      </c>
      <c r="I154" s="30" t="s">
        <v>1853</v>
      </c>
      <c r="J154" s="30" t="s">
        <v>52</v>
      </c>
      <c r="K154" s="31" t="s">
        <v>52</v>
      </c>
      <c r="L154" s="30" t="s">
        <v>52</v>
      </c>
      <c r="M154" s="30" t="s">
        <v>1828</v>
      </c>
      <c r="N154" s="31" t="n">
        <v>18</v>
      </c>
    </row>
    <row r="155" customFormat="false" ht="13.8" hidden="false" customHeight="false" outlineLevel="0" collapsed="false">
      <c r="A155" s="58" t="n">
        <v>52309</v>
      </c>
      <c r="B155" s="31" t="s">
        <v>1854</v>
      </c>
      <c r="C155" s="30" t="s">
        <v>1822</v>
      </c>
      <c r="D155" s="31" t="s">
        <v>1823</v>
      </c>
      <c r="E155" s="31" t="n">
        <v>19</v>
      </c>
      <c r="F155" s="30" t="s">
        <v>1855</v>
      </c>
      <c r="G155" s="30" t="s">
        <v>1825</v>
      </c>
      <c r="H155" s="31" t="s">
        <v>1826</v>
      </c>
      <c r="I155" s="30" t="s">
        <v>1832</v>
      </c>
      <c r="J155" s="30" t="s">
        <v>1856</v>
      </c>
      <c r="K155" s="31" t="s">
        <v>1857</v>
      </c>
      <c r="L155" s="30" t="s">
        <v>52</v>
      </c>
      <c r="M155" s="30" t="s">
        <v>1828</v>
      </c>
      <c r="N155" s="31" t="n">
        <v>18</v>
      </c>
    </row>
    <row r="156" customFormat="false" ht="13.8" hidden="false" customHeight="false" outlineLevel="0" collapsed="false">
      <c r="A156" s="58" t="n">
        <v>52774</v>
      </c>
      <c r="B156" s="31" t="s">
        <v>1858</v>
      </c>
      <c r="C156" s="30" t="s">
        <v>1822</v>
      </c>
      <c r="D156" s="31" t="s">
        <v>1823</v>
      </c>
      <c r="E156" s="31" t="n">
        <v>19</v>
      </c>
      <c r="F156" s="30" t="s">
        <v>1859</v>
      </c>
      <c r="G156" s="30" t="s">
        <v>1860</v>
      </c>
      <c r="H156" s="31" t="s">
        <v>1826</v>
      </c>
      <c r="I156" s="30" t="s">
        <v>1861</v>
      </c>
      <c r="J156" s="30" t="s">
        <v>52</v>
      </c>
      <c r="K156" s="31" t="s">
        <v>52</v>
      </c>
      <c r="L156" s="30" t="s">
        <v>52</v>
      </c>
      <c r="M156" s="30" t="s">
        <v>1862</v>
      </c>
      <c r="N156" s="31" t="n">
        <v>18</v>
      </c>
    </row>
    <row r="157" customFormat="false" ht="13.8" hidden="false" customHeight="false" outlineLevel="0" collapsed="false">
      <c r="A157" s="58" t="n">
        <v>54193</v>
      </c>
      <c r="B157" s="31" t="s">
        <v>1863</v>
      </c>
      <c r="C157" s="30" t="s">
        <v>1822</v>
      </c>
      <c r="D157" s="31" t="s">
        <v>1823</v>
      </c>
      <c r="E157" s="31" t="n">
        <v>19</v>
      </c>
      <c r="F157" s="30" t="s">
        <v>1855</v>
      </c>
      <c r="G157" s="30" t="s">
        <v>1825</v>
      </c>
      <c r="H157" s="31" t="s">
        <v>1826</v>
      </c>
      <c r="I157" s="30" t="s">
        <v>1864</v>
      </c>
      <c r="J157" s="30" t="s">
        <v>1856</v>
      </c>
      <c r="K157" s="31" t="s">
        <v>1857</v>
      </c>
      <c r="L157" s="30" t="s">
        <v>52</v>
      </c>
      <c r="M157" s="30" t="s">
        <v>1828</v>
      </c>
      <c r="N157" s="31" t="n">
        <v>18</v>
      </c>
    </row>
    <row r="158" customFormat="false" ht="13.8" hidden="false" customHeight="false" outlineLevel="0" collapsed="false">
      <c r="A158" s="58" t="n">
        <v>57278</v>
      </c>
      <c r="B158" s="31" t="s">
        <v>1865</v>
      </c>
      <c r="C158" s="30" t="s">
        <v>1822</v>
      </c>
      <c r="D158" s="31" t="s">
        <v>1823</v>
      </c>
      <c r="E158" s="31" t="n">
        <v>19</v>
      </c>
      <c r="F158" s="30" t="s">
        <v>1866</v>
      </c>
      <c r="G158" s="30" t="s">
        <v>1867</v>
      </c>
      <c r="H158" s="31" t="s">
        <v>1868</v>
      </c>
      <c r="I158" s="30" t="s">
        <v>1869</v>
      </c>
      <c r="J158" s="30" t="s">
        <v>52</v>
      </c>
      <c r="K158" s="31" t="s">
        <v>52</v>
      </c>
      <c r="L158" s="30" t="s">
        <v>52</v>
      </c>
      <c r="M158" s="30" t="s">
        <v>1862</v>
      </c>
      <c r="N158" s="31" t="n">
        <v>18</v>
      </c>
    </row>
    <row r="159" customFormat="false" ht="13.8" hidden="false" customHeight="false" outlineLevel="0" collapsed="false">
      <c r="A159" s="58" t="n">
        <v>58058</v>
      </c>
      <c r="B159" s="31" t="s">
        <v>1870</v>
      </c>
      <c r="C159" s="30" t="s">
        <v>1822</v>
      </c>
      <c r="D159" s="31" t="s">
        <v>1823</v>
      </c>
      <c r="E159" s="31" t="n">
        <v>19</v>
      </c>
      <c r="F159" s="30" t="s">
        <v>1871</v>
      </c>
      <c r="G159" s="30" t="s">
        <v>1867</v>
      </c>
      <c r="H159" s="31" t="s">
        <v>1868</v>
      </c>
      <c r="I159" s="30" t="s">
        <v>1872</v>
      </c>
      <c r="J159" s="30" t="s">
        <v>52</v>
      </c>
      <c r="K159" s="31" t="s">
        <v>52</v>
      </c>
      <c r="L159" s="30" t="s">
        <v>52</v>
      </c>
      <c r="M159" s="30" t="s">
        <v>1862</v>
      </c>
      <c r="N159" s="31" t="n">
        <v>18</v>
      </c>
    </row>
    <row r="160" customFormat="false" ht="13.8" hidden="false" customHeight="false" outlineLevel="0" collapsed="false">
      <c r="A160" s="58" t="n">
        <v>60171</v>
      </c>
      <c r="B160" s="31" t="s">
        <v>1873</v>
      </c>
      <c r="C160" s="30" t="s">
        <v>1822</v>
      </c>
      <c r="D160" s="31" t="s">
        <v>1823</v>
      </c>
      <c r="E160" s="31" t="n">
        <v>19</v>
      </c>
      <c r="F160" s="30" t="s">
        <v>1866</v>
      </c>
      <c r="G160" s="30" t="s">
        <v>1867</v>
      </c>
      <c r="H160" s="31" t="s">
        <v>1868</v>
      </c>
      <c r="I160" s="30" t="s">
        <v>1874</v>
      </c>
      <c r="J160" s="30" t="s">
        <v>52</v>
      </c>
      <c r="K160" s="31" t="s">
        <v>52</v>
      </c>
      <c r="L160" s="30" t="s">
        <v>52</v>
      </c>
      <c r="M160" s="30" t="s">
        <v>1862</v>
      </c>
      <c r="N160" s="31" t="n">
        <v>18</v>
      </c>
    </row>
    <row r="161" customFormat="false" ht="13.8" hidden="false" customHeight="false" outlineLevel="0" collapsed="false">
      <c r="A161" s="58" t="n">
        <v>63507</v>
      </c>
      <c r="B161" s="31" t="s">
        <v>1875</v>
      </c>
      <c r="C161" s="30" t="s">
        <v>1822</v>
      </c>
      <c r="D161" s="31" t="s">
        <v>1823</v>
      </c>
      <c r="E161" s="31" t="n">
        <v>19</v>
      </c>
      <c r="F161" s="30" t="s">
        <v>1871</v>
      </c>
      <c r="G161" s="30" t="s">
        <v>1876</v>
      </c>
      <c r="H161" s="31" t="s">
        <v>1868</v>
      </c>
      <c r="I161" s="30" t="s">
        <v>1877</v>
      </c>
      <c r="J161" s="30" t="s">
        <v>52</v>
      </c>
      <c r="K161" s="31" t="s">
        <v>52</v>
      </c>
      <c r="L161" s="30" t="s">
        <v>52</v>
      </c>
      <c r="M161" s="30" t="s">
        <v>1862</v>
      </c>
      <c r="N161" s="31" t="n">
        <v>18</v>
      </c>
    </row>
    <row r="162" customFormat="false" ht="13.8" hidden="false" customHeight="false" outlineLevel="0" collapsed="false">
      <c r="A162" s="58" t="n">
        <v>63545</v>
      </c>
      <c r="B162" s="31" t="s">
        <v>1878</v>
      </c>
      <c r="C162" s="30" t="s">
        <v>1822</v>
      </c>
      <c r="D162" s="31" t="s">
        <v>1823</v>
      </c>
      <c r="E162" s="31" t="n">
        <v>19</v>
      </c>
      <c r="F162" s="30" t="s">
        <v>1834</v>
      </c>
      <c r="G162" s="30" t="s">
        <v>1850</v>
      </c>
      <c r="H162" s="31" t="s">
        <v>1868</v>
      </c>
      <c r="I162" s="30" t="s">
        <v>1879</v>
      </c>
      <c r="J162" s="30" t="s">
        <v>52</v>
      </c>
      <c r="K162" s="31" t="s">
        <v>52</v>
      </c>
      <c r="L162" s="30" t="s">
        <v>52</v>
      </c>
      <c r="M162" s="30" t="s">
        <v>1862</v>
      </c>
      <c r="N162" s="31" t="n">
        <v>18</v>
      </c>
    </row>
    <row r="163" customFormat="false" ht="13.8" hidden="false" customHeight="false" outlineLevel="0" collapsed="false">
      <c r="A163" s="58" t="n">
        <v>76611</v>
      </c>
      <c r="B163" s="31" t="s">
        <v>1880</v>
      </c>
      <c r="C163" s="30" t="s">
        <v>1822</v>
      </c>
      <c r="D163" s="31" t="s">
        <v>1823</v>
      </c>
      <c r="E163" s="31" t="n">
        <v>19</v>
      </c>
      <c r="F163" s="30" t="s">
        <v>1866</v>
      </c>
      <c r="G163" s="30" t="s">
        <v>1876</v>
      </c>
      <c r="H163" s="31" t="s">
        <v>1868</v>
      </c>
      <c r="I163" s="30" t="s">
        <v>1881</v>
      </c>
      <c r="J163" s="30" t="s">
        <v>52</v>
      </c>
      <c r="K163" s="31" t="s">
        <v>52</v>
      </c>
      <c r="L163" s="30" t="s">
        <v>52</v>
      </c>
      <c r="M163" s="30" t="s">
        <v>1862</v>
      </c>
      <c r="N163" s="31" t="n">
        <v>18</v>
      </c>
    </row>
    <row r="164" customFormat="false" ht="13.8" hidden="false" customHeight="false" outlineLevel="0" collapsed="false">
      <c r="A164" s="58" t="n">
        <v>77236</v>
      </c>
      <c r="B164" s="31" t="s">
        <v>1882</v>
      </c>
      <c r="C164" s="30" t="s">
        <v>1822</v>
      </c>
      <c r="D164" s="31" t="s">
        <v>1823</v>
      </c>
      <c r="E164" s="31" t="n">
        <v>19</v>
      </c>
      <c r="F164" s="30" t="s">
        <v>1859</v>
      </c>
      <c r="G164" s="30" t="s">
        <v>1860</v>
      </c>
      <c r="H164" s="31" t="s">
        <v>1826</v>
      </c>
      <c r="I164" s="30" t="s">
        <v>1883</v>
      </c>
      <c r="J164" s="30" t="s">
        <v>1856</v>
      </c>
      <c r="K164" s="31" t="s">
        <v>1857</v>
      </c>
      <c r="L164" s="30" t="s">
        <v>52</v>
      </c>
      <c r="M164" s="30" t="s">
        <v>1828</v>
      </c>
      <c r="N164" s="31" t="n">
        <v>18</v>
      </c>
    </row>
    <row r="165" customFormat="false" ht="13.8" hidden="false" customHeight="false" outlineLevel="0" collapsed="false">
      <c r="A165" s="58" t="n">
        <v>14484</v>
      </c>
      <c r="B165" s="31" t="s">
        <v>1884</v>
      </c>
      <c r="C165" s="30" t="s">
        <v>1885</v>
      </c>
      <c r="D165" s="31" t="s">
        <v>1886</v>
      </c>
      <c r="E165" s="31" t="n">
        <v>3</v>
      </c>
      <c r="F165" s="30" t="s">
        <v>308</v>
      </c>
      <c r="G165" s="30" t="s">
        <v>1887</v>
      </c>
      <c r="H165" s="31" t="s">
        <v>1888</v>
      </c>
      <c r="I165" s="30" t="s">
        <v>1889</v>
      </c>
      <c r="J165" s="30" t="s">
        <v>1890</v>
      </c>
      <c r="K165" s="31" t="s">
        <v>1891</v>
      </c>
      <c r="L165" s="30" t="s">
        <v>1892</v>
      </c>
      <c r="M165" s="30" t="s">
        <v>1893</v>
      </c>
      <c r="N165" s="31" t="n">
        <v>1</v>
      </c>
    </row>
    <row r="166" customFormat="false" ht="13.8" hidden="false" customHeight="false" outlineLevel="0" collapsed="false">
      <c r="A166" s="58" t="n">
        <v>41835</v>
      </c>
      <c r="B166" s="31" t="s">
        <v>1894</v>
      </c>
      <c r="C166" s="30" t="s">
        <v>1885</v>
      </c>
      <c r="D166" s="31" t="s">
        <v>1886</v>
      </c>
      <c r="E166" s="31" t="n">
        <v>3</v>
      </c>
      <c r="F166" s="30" t="s">
        <v>333</v>
      </c>
      <c r="G166" s="30" t="s">
        <v>1895</v>
      </c>
      <c r="H166" s="31" t="s">
        <v>302</v>
      </c>
      <c r="I166" s="30" t="s">
        <v>1896</v>
      </c>
      <c r="J166" s="30" t="s">
        <v>1897</v>
      </c>
      <c r="K166" s="31" t="s">
        <v>1898</v>
      </c>
      <c r="L166" s="30" t="s">
        <v>52</v>
      </c>
      <c r="M166" s="30" t="s">
        <v>1899</v>
      </c>
      <c r="N166" s="31" t="n">
        <v>1</v>
      </c>
    </row>
    <row r="167" customFormat="false" ht="13.8" hidden="false" customHeight="false" outlineLevel="0" collapsed="false">
      <c r="A167" s="58" t="n">
        <v>80391</v>
      </c>
      <c r="B167" s="31" t="s">
        <v>1900</v>
      </c>
      <c r="C167" s="30" t="s">
        <v>1901</v>
      </c>
      <c r="D167" s="31" t="s">
        <v>1902</v>
      </c>
      <c r="E167" s="31" t="n">
        <v>3</v>
      </c>
      <c r="F167" s="30" t="s">
        <v>1903</v>
      </c>
      <c r="G167" s="30" t="s">
        <v>1904</v>
      </c>
      <c r="H167" s="31" t="s">
        <v>1905</v>
      </c>
      <c r="I167" s="30" t="s">
        <v>1906</v>
      </c>
      <c r="J167" s="30" t="s">
        <v>1907</v>
      </c>
      <c r="K167" s="31" t="s">
        <v>1908</v>
      </c>
      <c r="L167" s="30" t="s">
        <v>52</v>
      </c>
      <c r="M167" s="30" t="s">
        <v>1909</v>
      </c>
      <c r="N167" s="31" t="n">
        <v>1</v>
      </c>
    </row>
    <row r="168" customFormat="false" ht="13.8" hidden="false" customHeight="false" outlineLevel="0" collapsed="false">
      <c r="A168" s="58" t="n">
        <v>45</v>
      </c>
      <c r="B168" s="31" t="s">
        <v>1910</v>
      </c>
      <c r="C168" s="30" t="s">
        <v>1911</v>
      </c>
      <c r="D168" s="31" t="s">
        <v>1912</v>
      </c>
      <c r="E168" s="31" t="n">
        <v>2</v>
      </c>
      <c r="F168" s="30" t="s">
        <v>1027</v>
      </c>
      <c r="G168" s="30" t="s">
        <v>1913</v>
      </c>
      <c r="H168" s="31" t="s">
        <v>1914</v>
      </c>
      <c r="I168" s="30" t="s">
        <v>1915</v>
      </c>
      <c r="J168" s="30" t="s">
        <v>1916</v>
      </c>
      <c r="K168" s="31" t="s">
        <v>1917</v>
      </c>
      <c r="L168" s="30" t="s">
        <v>1918</v>
      </c>
      <c r="M168" s="30" t="s">
        <v>1919</v>
      </c>
      <c r="N168" s="31" t="n">
        <v>1</v>
      </c>
    </row>
    <row r="169" customFormat="false" ht="13.8" hidden="false" customHeight="false" outlineLevel="0" collapsed="false">
      <c r="A169" s="58" t="n">
        <v>838</v>
      </c>
      <c r="B169" s="31" t="s">
        <v>1920</v>
      </c>
      <c r="C169" s="30" t="s">
        <v>1911</v>
      </c>
      <c r="D169" s="31" t="s">
        <v>1912</v>
      </c>
      <c r="E169" s="31" t="n">
        <v>2</v>
      </c>
      <c r="F169" s="30" t="s">
        <v>1921</v>
      </c>
      <c r="G169" s="30" t="s">
        <v>1922</v>
      </c>
      <c r="H169" s="31" t="s">
        <v>1923</v>
      </c>
      <c r="I169" s="30" t="s">
        <v>1924</v>
      </c>
      <c r="J169" s="30" t="s">
        <v>1925</v>
      </c>
      <c r="K169" s="31" t="s">
        <v>1926</v>
      </c>
      <c r="L169" s="30" t="s">
        <v>1927</v>
      </c>
      <c r="M169" s="30" t="s">
        <v>1928</v>
      </c>
      <c r="N169" s="31" t="n">
        <v>1</v>
      </c>
    </row>
    <row r="170" customFormat="false" ht="13.8" hidden="false" customHeight="false" outlineLevel="0" collapsed="false">
      <c r="A170" s="58" t="n">
        <v>30805</v>
      </c>
      <c r="B170" s="31" t="s">
        <v>1929</v>
      </c>
      <c r="C170" s="30" t="s">
        <v>1930</v>
      </c>
      <c r="D170" s="31" t="s">
        <v>1931</v>
      </c>
      <c r="E170" s="31" t="n">
        <v>4</v>
      </c>
      <c r="F170" s="30" t="s">
        <v>279</v>
      </c>
      <c r="G170" s="30" t="s">
        <v>1932</v>
      </c>
      <c r="H170" s="31" t="s">
        <v>281</v>
      </c>
      <c r="I170" s="30" t="s">
        <v>1933</v>
      </c>
      <c r="J170" s="30" t="s">
        <v>283</v>
      </c>
      <c r="K170" s="31" t="s">
        <v>284</v>
      </c>
      <c r="L170" s="30" t="s">
        <v>1793</v>
      </c>
      <c r="M170" s="30" t="s">
        <v>1934</v>
      </c>
      <c r="N170" s="31" t="n">
        <v>3</v>
      </c>
    </row>
    <row r="171" customFormat="false" ht="13.8" hidden="false" customHeight="false" outlineLevel="0" collapsed="false">
      <c r="A171" s="58" t="n">
        <v>37291</v>
      </c>
      <c r="B171" s="31" t="s">
        <v>1935</v>
      </c>
      <c r="C171" s="30" t="s">
        <v>1930</v>
      </c>
      <c r="D171" s="31" t="s">
        <v>1931</v>
      </c>
      <c r="E171" s="31" t="n">
        <v>4</v>
      </c>
      <c r="F171" s="30" t="s">
        <v>279</v>
      </c>
      <c r="G171" s="30" t="s">
        <v>1637</v>
      </c>
      <c r="H171" s="31" t="s">
        <v>281</v>
      </c>
      <c r="I171" s="30" t="s">
        <v>1936</v>
      </c>
      <c r="J171" s="30" t="s">
        <v>283</v>
      </c>
      <c r="K171" s="31" t="s">
        <v>284</v>
      </c>
      <c r="L171" s="30" t="s">
        <v>1793</v>
      </c>
      <c r="M171" s="30" t="s">
        <v>1937</v>
      </c>
      <c r="N171" s="31" t="n">
        <v>3</v>
      </c>
    </row>
    <row r="172" customFormat="false" ht="13.8" hidden="false" customHeight="false" outlineLevel="0" collapsed="false">
      <c r="A172" s="58" t="n">
        <v>46471</v>
      </c>
      <c r="B172" s="31" t="s">
        <v>1938</v>
      </c>
      <c r="C172" s="30" t="s">
        <v>1939</v>
      </c>
      <c r="D172" s="31" t="s">
        <v>1940</v>
      </c>
      <c r="E172" s="31" t="n">
        <v>4</v>
      </c>
      <c r="F172" s="30" t="s">
        <v>1941</v>
      </c>
      <c r="G172" s="30" t="s">
        <v>1932</v>
      </c>
      <c r="H172" s="31" t="s">
        <v>281</v>
      </c>
      <c r="I172" s="30" t="s">
        <v>1942</v>
      </c>
      <c r="J172" s="30" t="s">
        <v>1943</v>
      </c>
      <c r="K172" s="31" t="s">
        <v>1944</v>
      </c>
      <c r="L172" s="30" t="s">
        <v>1793</v>
      </c>
      <c r="M172" s="30" t="s">
        <v>1934</v>
      </c>
      <c r="N172" s="31" t="n">
        <v>3</v>
      </c>
    </row>
    <row r="173" customFormat="false" ht="13.8" hidden="false" customHeight="false" outlineLevel="0" collapsed="false">
      <c r="A173" s="58" t="n">
        <v>46575</v>
      </c>
      <c r="B173" s="31" t="s">
        <v>1945</v>
      </c>
      <c r="C173" s="30" t="s">
        <v>1930</v>
      </c>
      <c r="D173" s="31" t="s">
        <v>1931</v>
      </c>
      <c r="E173" s="31" t="n">
        <v>4</v>
      </c>
      <c r="F173" s="30" t="s">
        <v>1946</v>
      </c>
      <c r="G173" s="30" t="s">
        <v>1947</v>
      </c>
      <c r="H173" s="31" t="s">
        <v>1948</v>
      </c>
      <c r="I173" s="30" t="s">
        <v>1949</v>
      </c>
      <c r="J173" s="30" t="s">
        <v>1950</v>
      </c>
      <c r="K173" s="31" t="s">
        <v>1951</v>
      </c>
      <c r="L173" s="30" t="s">
        <v>1952</v>
      </c>
      <c r="M173" s="30" t="s">
        <v>1953</v>
      </c>
      <c r="N173" s="31" t="n">
        <v>1</v>
      </c>
    </row>
    <row r="174" customFormat="false" ht="13.8" hidden="false" customHeight="false" outlineLevel="0" collapsed="false">
      <c r="A174" s="58" t="n">
        <v>1044</v>
      </c>
      <c r="B174" s="31" t="s">
        <v>1954</v>
      </c>
      <c r="C174" s="30" t="s">
        <v>1955</v>
      </c>
      <c r="D174" s="31" t="s">
        <v>1956</v>
      </c>
      <c r="E174" s="31" t="n">
        <v>5</v>
      </c>
      <c r="F174" s="30" t="s">
        <v>1957</v>
      </c>
      <c r="G174" s="30" t="s">
        <v>1485</v>
      </c>
      <c r="H174" s="31" t="s">
        <v>1486</v>
      </c>
      <c r="I174" s="30" t="s">
        <v>1958</v>
      </c>
      <c r="J174" s="30" t="s">
        <v>1959</v>
      </c>
      <c r="K174" s="31" t="s">
        <v>1960</v>
      </c>
      <c r="L174" s="30" t="s">
        <v>1961</v>
      </c>
      <c r="M174" s="30" t="s">
        <v>1962</v>
      </c>
      <c r="N174" s="31" t="n">
        <v>4</v>
      </c>
    </row>
    <row r="175" customFormat="false" ht="13.8" hidden="false" customHeight="false" outlineLevel="0" collapsed="false">
      <c r="A175" s="58" t="n">
        <v>1874</v>
      </c>
      <c r="B175" s="31" t="s">
        <v>1963</v>
      </c>
      <c r="C175" s="30" t="s">
        <v>1955</v>
      </c>
      <c r="D175" s="31" t="s">
        <v>1956</v>
      </c>
      <c r="E175" s="31" t="n">
        <v>5</v>
      </c>
      <c r="F175" s="30" t="s">
        <v>1957</v>
      </c>
      <c r="G175" s="30" t="s">
        <v>1964</v>
      </c>
      <c r="H175" s="31" t="s">
        <v>1486</v>
      </c>
      <c r="I175" s="30" t="s">
        <v>1487</v>
      </c>
      <c r="J175" s="30" t="s">
        <v>1959</v>
      </c>
      <c r="K175" s="31" t="s">
        <v>1960</v>
      </c>
      <c r="L175" s="30" t="s">
        <v>1961</v>
      </c>
      <c r="M175" s="30" t="s">
        <v>1962</v>
      </c>
      <c r="N175" s="31" t="n">
        <v>4</v>
      </c>
    </row>
    <row r="176" customFormat="false" ht="13.8" hidden="false" customHeight="false" outlineLevel="0" collapsed="false">
      <c r="A176" s="58" t="n">
        <v>9502</v>
      </c>
      <c r="B176" s="31" t="s">
        <v>1965</v>
      </c>
      <c r="C176" s="30" t="s">
        <v>1955</v>
      </c>
      <c r="D176" s="31" t="s">
        <v>1956</v>
      </c>
      <c r="E176" s="31" t="n">
        <v>5</v>
      </c>
      <c r="F176" s="30" t="s">
        <v>1966</v>
      </c>
      <c r="G176" s="30" t="s">
        <v>1508</v>
      </c>
      <c r="H176" s="31" t="s">
        <v>1486</v>
      </c>
      <c r="I176" s="30" t="s">
        <v>1967</v>
      </c>
      <c r="J176" s="30" t="s">
        <v>1959</v>
      </c>
      <c r="K176" s="31" t="s">
        <v>1960</v>
      </c>
      <c r="L176" s="30" t="s">
        <v>1516</v>
      </c>
      <c r="M176" s="30" t="s">
        <v>1962</v>
      </c>
      <c r="N176" s="31" t="n">
        <v>4</v>
      </c>
    </row>
    <row r="177" customFormat="false" ht="13.8" hidden="false" customHeight="false" outlineLevel="0" collapsed="false">
      <c r="A177" s="58" t="n">
        <v>10270</v>
      </c>
      <c r="B177" s="31" t="s">
        <v>1968</v>
      </c>
      <c r="C177" s="30" t="s">
        <v>1955</v>
      </c>
      <c r="D177" s="31" t="s">
        <v>1956</v>
      </c>
      <c r="E177" s="31" t="n">
        <v>5</v>
      </c>
      <c r="F177" s="30" t="s">
        <v>1957</v>
      </c>
      <c r="G177" s="30" t="s">
        <v>1969</v>
      </c>
      <c r="H177" s="31" t="s">
        <v>1486</v>
      </c>
      <c r="I177" s="30" t="s">
        <v>1970</v>
      </c>
      <c r="J177" s="30" t="s">
        <v>1971</v>
      </c>
      <c r="K177" s="31" t="s">
        <v>1972</v>
      </c>
      <c r="L177" s="30" t="s">
        <v>1490</v>
      </c>
      <c r="M177" s="30" t="s">
        <v>1962</v>
      </c>
      <c r="N177" s="31" t="n">
        <v>4</v>
      </c>
    </row>
    <row r="178" customFormat="false" ht="13.8" hidden="false" customHeight="false" outlineLevel="0" collapsed="false">
      <c r="A178" s="58" t="n">
        <v>25684</v>
      </c>
      <c r="B178" s="31" t="s">
        <v>1973</v>
      </c>
      <c r="C178" s="30" t="s">
        <v>1955</v>
      </c>
      <c r="D178" s="31" t="s">
        <v>1956</v>
      </c>
      <c r="E178" s="31" t="n">
        <v>5</v>
      </c>
      <c r="F178" s="30" t="s">
        <v>798</v>
      </c>
      <c r="G178" s="30" t="s">
        <v>1974</v>
      </c>
      <c r="H178" s="31" t="s">
        <v>1975</v>
      </c>
      <c r="I178" s="30" t="s">
        <v>1976</v>
      </c>
      <c r="J178" s="30" t="s">
        <v>1977</v>
      </c>
      <c r="K178" s="31" t="s">
        <v>1978</v>
      </c>
      <c r="L178" s="30" t="s">
        <v>52</v>
      </c>
      <c r="M178" s="30" t="s">
        <v>1979</v>
      </c>
      <c r="N178" s="31" t="n">
        <v>1</v>
      </c>
    </row>
    <row r="179" customFormat="false" ht="13.8" hidden="false" customHeight="false" outlineLevel="0" collapsed="false">
      <c r="A179" s="58" t="n">
        <v>5719</v>
      </c>
      <c r="B179" s="31" t="s">
        <v>2033</v>
      </c>
      <c r="C179" s="30" t="s">
        <v>2034</v>
      </c>
      <c r="D179" s="31" t="s">
        <v>2035</v>
      </c>
      <c r="E179" s="31" t="n">
        <v>2</v>
      </c>
      <c r="F179" s="30" t="s">
        <v>308</v>
      </c>
      <c r="G179" s="30" t="s">
        <v>2036</v>
      </c>
      <c r="H179" s="31" t="s">
        <v>2037</v>
      </c>
      <c r="I179" s="30" t="s">
        <v>2038</v>
      </c>
      <c r="J179" s="30" t="s">
        <v>52</v>
      </c>
      <c r="K179" s="31" t="s">
        <v>52</v>
      </c>
      <c r="L179" s="30" t="s">
        <v>52</v>
      </c>
      <c r="M179" s="30" t="s">
        <v>2039</v>
      </c>
      <c r="N179" s="31" t="n">
        <v>1</v>
      </c>
    </row>
    <row r="180" customFormat="false" ht="13.8" hidden="false" customHeight="false" outlineLevel="0" collapsed="false">
      <c r="A180" s="58" t="n">
        <v>28400</v>
      </c>
      <c r="B180" s="31" t="s">
        <v>2040</v>
      </c>
      <c r="C180" s="30" t="s">
        <v>2034</v>
      </c>
      <c r="D180" s="31" t="s">
        <v>2035</v>
      </c>
      <c r="E180" s="31" t="n">
        <v>2</v>
      </c>
      <c r="F180" s="30" t="s">
        <v>887</v>
      </c>
      <c r="G180" s="30" t="s">
        <v>2041</v>
      </c>
      <c r="H180" s="31" t="s">
        <v>561</v>
      </c>
      <c r="I180" s="30" t="s">
        <v>2042</v>
      </c>
      <c r="J180" s="30" t="s">
        <v>2043</v>
      </c>
      <c r="K180" s="31" t="s">
        <v>2044</v>
      </c>
      <c r="L180" s="30" t="s">
        <v>52</v>
      </c>
      <c r="M180" s="30" t="s">
        <v>2045</v>
      </c>
      <c r="N180" s="31" t="n">
        <v>1</v>
      </c>
    </row>
    <row r="181" customFormat="false" ht="13.8" hidden="false" customHeight="false" outlineLevel="0" collapsed="false">
      <c r="A181" s="58" t="n">
        <v>9025</v>
      </c>
      <c r="B181" s="31" t="s">
        <v>2046</v>
      </c>
      <c r="C181" s="30" t="s">
        <v>2047</v>
      </c>
      <c r="D181" s="31" t="s">
        <v>2048</v>
      </c>
      <c r="E181" s="31" t="n">
        <v>5</v>
      </c>
      <c r="F181" s="30" t="s">
        <v>318</v>
      </c>
      <c r="G181" s="30" t="s">
        <v>2049</v>
      </c>
      <c r="H181" s="31" t="s">
        <v>359</v>
      </c>
      <c r="I181" s="30" t="s">
        <v>2050</v>
      </c>
      <c r="J181" s="30" t="s">
        <v>52</v>
      </c>
      <c r="K181" s="31" t="s">
        <v>52</v>
      </c>
      <c r="L181" s="30" t="s">
        <v>52</v>
      </c>
      <c r="M181" s="30" t="s">
        <v>2051</v>
      </c>
      <c r="N181" s="31" t="n">
        <v>3</v>
      </c>
    </row>
    <row r="182" customFormat="false" ht="13.8" hidden="false" customHeight="false" outlineLevel="0" collapsed="false">
      <c r="A182" s="58" t="n">
        <v>14091</v>
      </c>
      <c r="B182" s="31" t="s">
        <v>2052</v>
      </c>
      <c r="C182" s="30" t="s">
        <v>2047</v>
      </c>
      <c r="D182" s="31" t="s">
        <v>2048</v>
      </c>
      <c r="E182" s="31" t="n">
        <v>5</v>
      </c>
      <c r="F182" s="30" t="s">
        <v>318</v>
      </c>
      <c r="G182" s="30" t="s">
        <v>1783</v>
      </c>
      <c r="H182" s="31" t="s">
        <v>359</v>
      </c>
      <c r="I182" s="30" t="s">
        <v>2053</v>
      </c>
      <c r="J182" s="30" t="s">
        <v>52</v>
      </c>
      <c r="K182" s="31" t="s">
        <v>52</v>
      </c>
      <c r="L182" s="30" t="s">
        <v>52</v>
      </c>
      <c r="M182" s="30" t="s">
        <v>2051</v>
      </c>
      <c r="N182" s="31" t="n">
        <v>3</v>
      </c>
    </row>
    <row r="183" customFormat="false" ht="13.8" hidden="false" customHeight="false" outlineLevel="0" collapsed="false">
      <c r="A183" s="58" t="n">
        <v>26037</v>
      </c>
      <c r="B183" s="31" t="s">
        <v>2054</v>
      </c>
      <c r="C183" s="30" t="s">
        <v>2047</v>
      </c>
      <c r="D183" s="31" t="s">
        <v>2048</v>
      </c>
      <c r="E183" s="31" t="n">
        <v>5</v>
      </c>
      <c r="F183" s="30" t="s">
        <v>1178</v>
      </c>
      <c r="G183" s="30" t="s">
        <v>358</v>
      </c>
      <c r="H183" s="31" t="s">
        <v>359</v>
      </c>
      <c r="I183" s="30" t="s">
        <v>2055</v>
      </c>
      <c r="J183" s="30" t="s">
        <v>2056</v>
      </c>
      <c r="K183" s="31" t="s">
        <v>2057</v>
      </c>
      <c r="L183" s="30" t="s">
        <v>52</v>
      </c>
      <c r="M183" s="30" t="s">
        <v>2051</v>
      </c>
      <c r="N183" s="31" t="n">
        <v>3</v>
      </c>
    </row>
    <row r="184" customFormat="false" ht="13.8" hidden="false" customHeight="false" outlineLevel="0" collapsed="false">
      <c r="A184" s="58" t="n">
        <v>33507</v>
      </c>
      <c r="B184" s="31" t="s">
        <v>2058</v>
      </c>
      <c r="C184" s="30" t="s">
        <v>2047</v>
      </c>
      <c r="D184" s="31" t="s">
        <v>2048</v>
      </c>
      <c r="E184" s="31" t="n">
        <v>5</v>
      </c>
      <c r="F184" s="30" t="s">
        <v>887</v>
      </c>
      <c r="G184" s="30" t="s">
        <v>2041</v>
      </c>
      <c r="H184" s="31" t="s">
        <v>561</v>
      </c>
      <c r="I184" s="30" t="s">
        <v>2059</v>
      </c>
      <c r="J184" s="30" t="s">
        <v>2060</v>
      </c>
      <c r="K184" s="31" t="s">
        <v>2061</v>
      </c>
      <c r="L184" s="30" t="s">
        <v>52</v>
      </c>
      <c r="M184" s="30" t="s">
        <v>2062</v>
      </c>
      <c r="N184" s="31" t="n">
        <v>2</v>
      </c>
    </row>
    <row r="185" customFormat="false" ht="13.8" hidden="false" customHeight="false" outlineLevel="0" collapsed="false">
      <c r="A185" s="31" t="n">
        <v>33508</v>
      </c>
      <c r="B185" s="31" t="s">
        <v>2063</v>
      </c>
      <c r="C185" s="30" t="s">
        <v>2047</v>
      </c>
      <c r="D185" s="31" t="s">
        <v>2048</v>
      </c>
      <c r="E185" s="31" t="n">
        <v>5</v>
      </c>
      <c r="F185" s="30" t="s">
        <v>887</v>
      </c>
      <c r="G185" s="30" t="s">
        <v>2041</v>
      </c>
      <c r="H185" s="31" t="s">
        <v>561</v>
      </c>
      <c r="I185" s="30" t="s">
        <v>2064</v>
      </c>
      <c r="J185" s="30" t="s">
        <v>2060</v>
      </c>
      <c r="K185" s="31" t="s">
        <v>2061</v>
      </c>
      <c r="L185" s="30" t="s">
        <v>52</v>
      </c>
      <c r="M185" s="30" t="s">
        <v>2062</v>
      </c>
      <c r="N185" s="31" t="n">
        <v>2</v>
      </c>
    </row>
    <row r="186" customFormat="false" ht="13.8" hidden="false" customHeight="false" outlineLevel="0" collapsed="false">
      <c r="A186" s="31" t="n">
        <v>21527</v>
      </c>
      <c r="B186" s="31" t="s">
        <v>2065</v>
      </c>
      <c r="C186" s="30" t="s">
        <v>2066</v>
      </c>
      <c r="D186" s="31" t="s">
        <v>2067</v>
      </c>
      <c r="E186" s="31" t="n">
        <v>4</v>
      </c>
      <c r="F186" s="30" t="s">
        <v>2068</v>
      </c>
      <c r="G186" s="30" t="s">
        <v>2069</v>
      </c>
      <c r="H186" s="31" t="s">
        <v>2070</v>
      </c>
      <c r="I186" s="30" t="s">
        <v>2071</v>
      </c>
      <c r="J186" s="30" t="s">
        <v>2072</v>
      </c>
      <c r="K186" s="31" t="s">
        <v>2073</v>
      </c>
      <c r="L186" s="30" t="s">
        <v>2074</v>
      </c>
      <c r="M186" s="30" t="s">
        <v>2075</v>
      </c>
      <c r="N186" s="31" t="n">
        <v>1</v>
      </c>
    </row>
    <row r="187" customFormat="false" ht="13.8" hidden="false" customHeight="false" outlineLevel="0" collapsed="false">
      <c r="A187" s="31" t="n">
        <v>65453</v>
      </c>
      <c r="B187" s="31" t="s">
        <v>2076</v>
      </c>
      <c r="C187" s="30" t="s">
        <v>2066</v>
      </c>
      <c r="D187" s="31" t="s">
        <v>2067</v>
      </c>
      <c r="E187" s="31" t="n">
        <v>4</v>
      </c>
      <c r="F187" s="30" t="s">
        <v>2077</v>
      </c>
      <c r="G187" s="30" t="s">
        <v>2078</v>
      </c>
      <c r="H187" s="31" t="s">
        <v>2079</v>
      </c>
      <c r="I187" s="30" t="s">
        <v>2080</v>
      </c>
      <c r="J187" s="30" t="s">
        <v>2081</v>
      </c>
      <c r="K187" s="31" t="s">
        <v>2082</v>
      </c>
      <c r="L187" s="30" t="s">
        <v>52</v>
      </c>
      <c r="M187" s="30" t="s">
        <v>2083</v>
      </c>
      <c r="N187" s="31" t="n">
        <v>3</v>
      </c>
    </row>
    <row r="188" customFormat="false" ht="13.8" hidden="false" customHeight="false" outlineLevel="0" collapsed="false">
      <c r="A188" s="31" t="n">
        <v>65480</v>
      </c>
      <c r="B188" s="31" t="s">
        <v>2084</v>
      </c>
      <c r="C188" s="30" t="s">
        <v>2066</v>
      </c>
      <c r="D188" s="31" t="s">
        <v>2067</v>
      </c>
      <c r="E188" s="31" t="n">
        <v>4</v>
      </c>
      <c r="F188" s="30" t="s">
        <v>2077</v>
      </c>
      <c r="G188" s="30" t="s">
        <v>2078</v>
      </c>
      <c r="H188" s="31" t="s">
        <v>2079</v>
      </c>
      <c r="I188" s="30" t="s">
        <v>2085</v>
      </c>
      <c r="J188" s="30" t="s">
        <v>2081</v>
      </c>
      <c r="K188" s="31" t="s">
        <v>2082</v>
      </c>
      <c r="L188" s="30" t="s">
        <v>52</v>
      </c>
      <c r="M188" s="30" t="s">
        <v>2083</v>
      </c>
      <c r="N188" s="31" t="n">
        <v>3</v>
      </c>
    </row>
    <row r="189" customFormat="false" ht="13.8" hidden="false" customHeight="false" outlineLevel="0" collapsed="false">
      <c r="A189" s="31" t="n">
        <v>71460</v>
      </c>
      <c r="B189" s="31" t="s">
        <v>2086</v>
      </c>
      <c r="C189" s="30" t="s">
        <v>2066</v>
      </c>
      <c r="D189" s="31" t="s">
        <v>2067</v>
      </c>
      <c r="E189" s="31" t="n">
        <v>4</v>
      </c>
      <c r="F189" s="30" t="s">
        <v>2077</v>
      </c>
      <c r="G189" s="30" t="s">
        <v>2078</v>
      </c>
      <c r="H189" s="31" t="s">
        <v>2079</v>
      </c>
      <c r="I189" s="30" t="s">
        <v>2080</v>
      </c>
      <c r="J189" s="30" t="s">
        <v>2081</v>
      </c>
      <c r="K189" s="31" t="s">
        <v>2082</v>
      </c>
      <c r="L189" s="30" t="s">
        <v>52</v>
      </c>
      <c r="M189" s="30" t="s">
        <v>2087</v>
      </c>
      <c r="N189" s="31" t="n">
        <v>3</v>
      </c>
    </row>
    <row r="190" customFormat="false" ht="13.8" hidden="false" customHeight="false" outlineLevel="0" collapsed="false">
      <c r="A190" s="31" t="n">
        <v>20454</v>
      </c>
      <c r="B190" s="31" t="s">
        <v>2088</v>
      </c>
      <c r="C190" s="30" t="s">
        <v>2089</v>
      </c>
      <c r="D190" s="31" t="s">
        <v>2090</v>
      </c>
      <c r="E190" s="31" t="n">
        <v>2</v>
      </c>
      <c r="F190" s="30" t="s">
        <v>2091</v>
      </c>
      <c r="G190" s="30" t="s">
        <v>2092</v>
      </c>
      <c r="H190" s="31" t="s">
        <v>2093</v>
      </c>
      <c r="I190" s="30" t="s">
        <v>2094</v>
      </c>
      <c r="J190" s="30" t="s">
        <v>2095</v>
      </c>
      <c r="K190" s="31" t="s">
        <v>2096</v>
      </c>
      <c r="L190" s="30" t="s">
        <v>52</v>
      </c>
      <c r="M190" s="30" t="s">
        <v>2097</v>
      </c>
      <c r="N190" s="31" t="n">
        <v>1</v>
      </c>
    </row>
    <row r="191" customFormat="false" ht="13.8" hidden="false" customHeight="false" outlineLevel="0" collapsed="false">
      <c r="A191" s="31" t="n">
        <v>34032</v>
      </c>
      <c r="B191" s="31" t="s">
        <v>2098</v>
      </c>
      <c r="C191" s="30" t="s">
        <v>2089</v>
      </c>
      <c r="D191" s="31" t="s">
        <v>2090</v>
      </c>
      <c r="E191" s="31" t="n">
        <v>2</v>
      </c>
      <c r="F191" s="30" t="s">
        <v>2099</v>
      </c>
      <c r="G191" s="30" t="s">
        <v>2100</v>
      </c>
      <c r="H191" s="31" t="s">
        <v>2101</v>
      </c>
      <c r="I191" s="30" t="s">
        <v>2102</v>
      </c>
      <c r="J191" s="30" t="s">
        <v>2103</v>
      </c>
      <c r="K191" s="31" t="s">
        <v>2104</v>
      </c>
      <c r="L191" s="30" t="s">
        <v>52</v>
      </c>
      <c r="M191" s="30" t="s">
        <v>2105</v>
      </c>
      <c r="N191" s="31" t="n">
        <v>1</v>
      </c>
    </row>
    <row r="192" customFormat="false" ht="13.8" hidden="false" customHeight="false" outlineLevel="0" collapsed="false">
      <c r="A192" s="31" t="n">
        <v>316</v>
      </c>
      <c r="B192" s="31" t="s">
        <v>2106</v>
      </c>
      <c r="C192" s="30" t="s">
        <v>2107</v>
      </c>
      <c r="D192" s="31" t="s">
        <v>2108</v>
      </c>
      <c r="E192" s="31" t="n">
        <v>13</v>
      </c>
      <c r="F192" s="30" t="s">
        <v>52</v>
      </c>
      <c r="G192" s="30" t="s">
        <v>52</v>
      </c>
      <c r="H192" s="31" t="s">
        <v>2694</v>
      </c>
      <c r="I192" s="30" t="s">
        <v>2109</v>
      </c>
      <c r="J192" s="30" t="s">
        <v>2110</v>
      </c>
      <c r="K192" s="31" t="s">
        <v>2111</v>
      </c>
      <c r="L192" s="30" t="s">
        <v>2112</v>
      </c>
      <c r="M192" s="30" t="s">
        <v>2113</v>
      </c>
      <c r="N192" s="31" t="n">
        <v>5</v>
      </c>
    </row>
    <row r="193" customFormat="false" ht="13.8" hidden="false" customHeight="false" outlineLevel="0" collapsed="false">
      <c r="A193" s="31" t="n">
        <v>2291</v>
      </c>
      <c r="B193" s="31" t="s">
        <v>2114</v>
      </c>
      <c r="C193" s="30" t="s">
        <v>2107</v>
      </c>
      <c r="D193" s="31" t="s">
        <v>2108</v>
      </c>
      <c r="E193" s="31" t="n">
        <v>13</v>
      </c>
      <c r="F193" s="30" t="s">
        <v>52</v>
      </c>
      <c r="G193" s="30" t="s">
        <v>52</v>
      </c>
      <c r="H193" s="31" t="s">
        <v>2694</v>
      </c>
      <c r="I193" s="30" t="s">
        <v>2115</v>
      </c>
      <c r="J193" s="30" t="s">
        <v>2116</v>
      </c>
      <c r="K193" s="31" t="s">
        <v>2117</v>
      </c>
      <c r="L193" s="30" t="s">
        <v>2118</v>
      </c>
      <c r="M193" s="30" t="s">
        <v>2113</v>
      </c>
      <c r="N193" s="31" t="n">
        <v>5</v>
      </c>
    </row>
    <row r="194" customFormat="false" ht="13.8" hidden="false" customHeight="false" outlineLevel="0" collapsed="false">
      <c r="A194" s="31" t="n">
        <v>9732</v>
      </c>
      <c r="B194" s="31" t="s">
        <v>2119</v>
      </c>
      <c r="C194" s="30" t="s">
        <v>2107</v>
      </c>
      <c r="D194" s="31" t="s">
        <v>2108</v>
      </c>
      <c r="E194" s="31" t="n">
        <v>13</v>
      </c>
      <c r="F194" s="30" t="s">
        <v>812</v>
      </c>
      <c r="G194" s="30" t="s">
        <v>1529</v>
      </c>
      <c r="H194" s="31" t="s">
        <v>107</v>
      </c>
      <c r="I194" s="30" t="s">
        <v>2120</v>
      </c>
      <c r="J194" s="30" t="s">
        <v>2110</v>
      </c>
      <c r="K194" s="31" t="s">
        <v>2111</v>
      </c>
      <c r="L194" s="30" t="s">
        <v>52</v>
      </c>
      <c r="M194" s="30" t="s">
        <v>2113</v>
      </c>
      <c r="N194" s="31" t="n">
        <v>5</v>
      </c>
    </row>
    <row r="195" customFormat="false" ht="13.8" hidden="false" customHeight="false" outlineLevel="0" collapsed="false">
      <c r="A195" s="31" t="n">
        <v>16042</v>
      </c>
      <c r="B195" s="31" t="s">
        <v>2121</v>
      </c>
      <c r="C195" s="30" t="s">
        <v>2107</v>
      </c>
      <c r="D195" s="31" t="s">
        <v>2108</v>
      </c>
      <c r="E195" s="31" t="n">
        <v>13</v>
      </c>
      <c r="F195" s="30" t="s">
        <v>2122</v>
      </c>
      <c r="G195" s="30" t="s">
        <v>1159</v>
      </c>
      <c r="H195" s="31" t="s">
        <v>1148</v>
      </c>
      <c r="I195" s="30" t="s">
        <v>1162</v>
      </c>
      <c r="J195" s="30" t="s">
        <v>2123</v>
      </c>
      <c r="K195" s="31" t="s">
        <v>2124</v>
      </c>
      <c r="L195" s="30" t="s">
        <v>2125</v>
      </c>
      <c r="M195" s="30" t="s">
        <v>2126</v>
      </c>
      <c r="N195" s="31" t="n">
        <v>8</v>
      </c>
    </row>
    <row r="196" customFormat="false" ht="13.8" hidden="false" customHeight="false" outlineLevel="0" collapsed="false">
      <c r="A196" s="31" t="n">
        <v>16044</v>
      </c>
      <c r="B196" s="31" t="s">
        <v>2127</v>
      </c>
      <c r="C196" s="30" t="s">
        <v>2107</v>
      </c>
      <c r="D196" s="31" t="s">
        <v>2108</v>
      </c>
      <c r="E196" s="31" t="n">
        <v>13</v>
      </c>
      <c r="F196" s="30" t="s">
        <v>279</v>
      </c>
      <c r="G196" s="30" t="s">
        <v>1147</v>
      </c>
      <c r="H196" s="31" t="s">
        <v>1148</v>
      </c>
      <c r="I196" s="30" t="s">
        <v>2128</v>
      </c>
      <c r="J196" s="30" t="s">
        <v>2129</v>
      </c>
      <c r="K196" s="31" t="s">
        <v>2130</v>
      </c>
      <c r="L196" s="30" t="s">
        <v>1152</v>
      </c>
      <c r="M196" s="30" t="s">
        <v>2126</v>
      </c>
      <c r="N196" s="31" t="n">
        <v>8</v>
      </c>
    </row>
    <row r="197" customFormat="false" ht="13.8" hidden="false" customHeight="false" outlineLevel="0" collapsed="false">
      <c r="A197" s="31" t="n">
        <v>18903</v>
      </c>
      <c r="B197" s="31" t="s">
        <v>2131</v>
      </c>
      <c r="C197" s="30" t="s">
        <v>2107</v>
      </c>
      <c r="D197" s="31" t="s">
        <v>2108</v>
      </c>
      <c r="E197" s="31" t="n">
        <v>13</v>
      </c>
      <c r="F197" s="30" t="s">
        <v>812</v>
      </c>
      <c r="G197" s="30" t="s">
        <v>2132</v>
      </c>
      <c r="H197" s="31" t="s">
        <v>107</v>
      </c>
      <c r="I197" s="30" t="s">
        <v>2133</v>
      </c>
      <c r="J197" s="30" t="s">
        <v>109</v>
      </c>
      <c r="K197" s="31" t="s">
        <v>110</v>
      </c>
      <c r="L197" s="30" t="s">
        <v>52</v>
      </c>
      <c r="M197" s="30" t="s">
        <v>2113</v>
      </c>
      <c r="N197" s="31" t="n">
        <v>5</v>
      </c>
    </row>
    <row r="198" customFormat="false" ht="13.8" hidden="false" customHeight="false" outlineLevel="0" collapsed="false">
      <c r="A198" s="31" t="n">
        <v>19773</v>
      </c>
      <c r="B198" s="31" t="s">
        <v>2134</v>
      </c>
      <c r="C198" s="30" t="s">
        <v>2107</v>
      </c>
      <c r="D198" s="31" t="s">
        <v>2108</v>
      </c>
      <c r="E198" s="31" t="n">
        <v>13</v>
      </c>
      <c r="F198" s="30" t="s">
        <v>279</v>
      </c>
      <c r="G198" s="30" t="s">
        <v>1147</v>
      </c>
      <c r="H198" s="31" t="s">
        <v>1148</v>
      </c>
      <c r="I198" s="30" t="s">
        <v>2135</v>
      </c>
      <c r="J198" s="30" t="s">
        <v>2129</v>
      </c>
      <c r="K198" s="31" t="s">
        <v>2130</v>
      </c>
      <c r="L198" s="30" t="s">
        <v>1152</v>
      </c>
      <c r="M198" s="30" t="s">
        <v>2126</v>
      </c>
      <c r="N198" s="31" t="n">
        <v>8</v>
      </c>
    </row>
    <row r="199" customFormat="false" ht="13.8" hidden="false" customHeight="false" outlineLevel="0" collapsed="false">
      <c r="A199" s="31" t="n">
        <v>19783</v>
      </c>
      <c r="B199" s="31" t="s">
        <v>2136</v>
      </c>
      <c r="C199" s="30" t="s">
        <v>2107</v>
      </c>
      <c r="D199" s="31" t="s">
        <v>2108</v>
      </c>
      <c r="E199" s="31" t="n">
        <v>13</v>
      </c>
      <c r="F199" s="30" t="s">
        <v>279</v>
      </c>
      <c r="G199" s="30" t="s">
        <v>1147</v>
      </c>
      <c r="H199" s="31" t="s">
        <v>1148</v>
      </c>
      <c r="I199" s="30" t="s">
        <v>2135</v>
      </c>
      <c r="J199" s="30" t="s">
        <v>2129</v>
      </c>
      <c r="K199" s="31" t="s">
        <v>2130</v>
      </c>
      <c r="L199" s="30" t="s">
        <v>2137</v>
      </c>
      <c r="M199" s="30" t="s">
        <v>2126</v>
      </c>
      <c r="N199" s="31" t="n">
        <v>8</v>
      </c>
    </row>
    <row r="200" customFormat="false" ht="13.8" hidden="false" customHeight="false" outlineLevel="0" collapsed="false">
      <c r="A200" s="31" t="n">
        <v>20237</v>
      </c>
      <c r="B200" s="31" t="s">
        <v>2138</v>
      </c>
      <c r="C200" s="30" t="s">
        <v>2107</v>
      </c>
      <c r="D200" s="31" t="s">
        <v>2108</v>
      </c>
      <c r="E200" s="31" t="n">
        <v>13</v>
      </c>
      <c r="F200" s="30" t="s">
        <v>812</v>
      </c>
      <c r="G200" s="30" t="s">
        <v>2132</v>
      </c>
      <c r="H200" s="31" t="s">
        <v>107</v>
      </c>
      <c r="I200" s="30" t="s">
        <v>2139</v>
      </c>
      <c r="J200" s="30" t="s">
        <v>109</v>
      </c>
      <c r="K200" s="31" t="s">
        <v>110</v>
      </c>
      <c r="L200" s="30" t="s">
        <v>52</v>
      </c>
      <c r="M200" s="30" t="s">
        <v>2113</v>
      </c>
      <c r="N200" s="31" t="n">
        <v>5</v>
      </c>
    </row>
    <row r="201" customFormat="false" ht="13.8" hidden="false" customHeight="false" outlineLevel="0" collapsed="false">
      <c r="A201" s="31" t="n">
        <v>27221</v>
      </c>
      <c r="B201" s="31" t="s">
        <v>2140</v>
      </c>
      <c r="C201" s="30" t="s">
        <v>2107</v>
      </c>
      <c r="D201" s="31" t="s">
        <v>2108</v>
      </c>
      <c r="E201" s="31" t="n">
        <v>13</v>
      </c>
      <c r="F201" s="30" t="s">
        <v>279</v>
      </c>
      <c r="G201" s="30" t="s">
        <v>1147</v>
      </c>
      <c r="H201" s="31" t="s">
        <v>1148</v>
      </c>
      <c r="I201" s="30" t="s">
        <v>2141</v>
      </c>
      <c r="J201" s="30" t="s">
        <v>2129</v>
      </c>
      <c r="K201" s="31" t="s">
        <v>2130</v>
      </c>
      <c r="L201" s="30" t="s">
        <v>2137</v>
      </c>
      <c r="M201" s="30" t="s">
        <v>2126</v>
      </c>
      <c r="N201" s="31" t="n">
        <v>8</v>
      </c>
    </row>
    <row r="202" customFormat="false" ht="13.8" hidden="false" customHeight="false" outlineLevel="0" collapsed="false">
      <c r="A202" s="31" t="n">
        <v>41483</v>
      </c>
      <c r="B202" s="31" t="s">
        <v>2142</v>
      </c>
      <c r="C202" s="30" t="s">
        <v>2107</v>
      </c>
      <c r="D202" s="31" t="s">
        <v>2108</v>
      </c>
      <c r="E202" s="31" t="n">
        <v>13</v>
      </c>
      <c r="F202" s="30" t="s">
        <v>2143</v>
      </c>
      <c r="G202" s="30" t="s">
        <v>1159</v>
      </c>
      <c r="H202" s="31" t="s">
        <v>1148</v>
      </c>
      <c r="I202" s="30" t="s">
        <v>2144</v>
      </c>
      <c r="J202" s="30" t="s">
        <v>2129</v>
      </c>
      <c r="K202" s="31" t="s">
        <v>2130</v>
      </c>
      <c r="L202" s="30" t="s">
        <v>1152</v>
      </c>
      <c r="M202" s="30" t="s">
        <v>2126</v>
      </c>
      <c r="N202" s="31" t="n">
        <v>8</v>
      </c>
    </row>
    <row r="203" customFormat="false" ht="13.8" hidden="false" customHeight="false" outlineLevel="0" collapsed="false">
      <c r="A203" s="31" t="n">
        <v>43702</v>
      </c>
      <c r="B203" s="31" t="s">
        <v>2145</v>
      </c>
      <c r="C203" s="30" t="s">
        <v>2107</v>
      </c>
      <c r="D203" s="31" t="s">
        <v>2108</v>
      </c>
      <c r="E203" s="31" t="n">
        <v>13</v>
      </c>
      <c r="F203" s="30" t="s">
        <v>2143</v>
      </c>
      <c r="G203" s="30" t="s">
        <v>52</v>
      </c>
      <c r="H203" s="31" t="s">
        <v>2694</v>
      </c>
      <c r="I203" s="30" t="s">
        <v>2144</v>
      </c>
      <c r="J203" s="30" t="s">
        <v>2129</v>
      </c>
      <c r="K203" s="31" t="s">
        <v>2130</v>
      </c>
      <c r="L203" s="30" t="s">
        <v>1152</v>
      </c>
      <c r="M203" s="30" t="s">
        <v>2126</v>
      </c>
      <c r="N203" s="31" t="n">
        <v>8</v>
      </c>
    </row>
    <row r="204" customFormat="false" ht="13.8" hidden="false" customHeight="false" outlineLevel="0" collapsed="false">
      <c r="A204" s="31" t="n">
        <v>44350</v>
      </c>
      <c r="B204" s="31" t="s">
        <v>2146</v>
      </c>
      <c r="C204" s="30" t="s">
        <v>2107</v>
      </c>
      <c r="D204" s="31" t="s">
        <v>2108</v>
      </c>
      <c r="E204" s="31" t="n">
        <v>13</v>
      </c>
      <c r="F204" s="30" t="s">
        <v>2143</v>
      </c>
      <c r="G204" s="30" t="s">
        <v>1159</v>
      </c>
      <c r="H204" s="31" t="s">
        <v>1148</v>
      </c>
      <c r="I204" s="30" t="s">
        <v>2144</v>
      </c>
      <c r="J204" s="30" t="s">
        <v>2129</v>
      </c>
      <c r="K204" s="31" t="s">
        <v>2130</v>
      </c>
      <c r="L204" s="30" t="s">
        <v>1152</v>
      </c>
      <c r="M204" s="30" t="s">
        <v>2126</v>
      </c>
      <c r="N204" s="31" t="n">
        <v>8</v>
      </c>
    </row>
    <row r="205" customFormat="false" ht="13.8" hidden="false" customHeight="false" outlineLevel="0" collapsed="false">
      <c r="A205" s="31" t="n">
        <v>1722</v>
      </c>
      <c r="B205" s="31" t="s">
        <v>2147</v>
      </c>
      <c r="C205" s="30" t="s">
        <v>2148</v>
      </c>
      <c r="D205" s="31" t="s">
        <v>2149</v>
      </c>
      <c r="E205" s="31" t="n">
        <v>3</v>
      </c>
      <c r="F205" s="30" t="s">
        <v>52</v>
      </c>
      <c r="G205" s="30" t="s">
        <v>52</v>
      </c>
      <c r="H205" s="31" t="s">
        <v>2694</v>
      </c>
      <c r="I205" s="30" t="s">
        <v>2150</v>
      </c>
      <c r="J205" s="30" t="s">
        <v>2151</v>
      </c>
      <c r="K205" s="31" t="s">
        <v>2152</v>
      </c>
      <c r="L205" s="30" t="s">
        <v>2153</v>
      </c>
      <c r="M205" s="30" t="s">
        <v>2154</v>
      </c>
      <c r="N205" s="31" t="n">
        <v>1</v>
      </c>
    </row>
    <row r="206" customFormat="false" ht="13.8" hidden="false" customHeight="false" outlineLevel="0" collapsed="false">
      <c r="A206" s="31" t="n">
        <v>8536</v>
      </c>
      <c r="B206" s="31" t="s">
        <v>2155</v>
      </c>
      <c r="C206" s="30" t="s">
        <v>2148</v>
      </c>
      <c r="D206" s="31" t="s">
        <v>2149</v>
      </c>
      <c r="E206" s="31" t="n">
        <v>3</v>
      </c>
      <c r="F206" s="30" t="s">
        <v>372</v>
      </c>
      <c r="G206" s="30" t="s">
        <v>2156</v>
      </c>
      <c r="H206" s="31" t="s">
        <v>374</v>
      </c>
      <c r="I206" s="30" t="s">
        <v>2157</v>
      </c>
      <c r="J206" s="30" t="s">
        <v>2158</v>
      </c>
      <c r="K206" s="31" t="s">
        <v>2159</v>
      </c>
      <c r="L206" s="30" t="s">
        <v>2160</v>
      </c>
      <c r="M206" s="30" t="s">
        <v>2161</v>
      </c>
      <c r="N206" s="31" t="n">
        <v>2</v>
      </c>
    </row>
    <row r="207" customFormat="false" ht="13.8" hidden="false" customHeight="false" outlineLevel="0" collapsed="false">
      <c r="A207" s="31" t="n">
        <v>9819</v>
      </c>
      <c r="B207" s="31" t="s">
        <v>2162</v>
      </c>
      <c r="C207" s="30" t="s">
        <v>2148</v>
      </c>
      <c r="D207" s="31" t="s">
        <v>2149</v>
      </c>
      <c r="E207" s="31" t="n">
        <v>3</v>
      </c>
      <c r="F207" s="30" t="s">
        <v>372</v>
      </c>
      <c r="G207" s="30" t="s">
        <v>2156</v>
      </c>
      <c r="H207" s="31" t="s">
        <v>374</v>
      </c>
      <c r="I207" s="30" t="s">
        <v>2163</v>
      </c>
      <c r="J207" s="30" t="s">
        <v>2158</v>
      </c>
      <c r="K207" s="31" t="s">
        <v>2159</v>
      </c>
      <c r="L207" s="30" t="s">
        <v>2160</v>
      </c>
      <c r="M207" s="30" t="s">
        <v>2161</v>
      </c>
      <c r="N207" s="31" t="n">
        <v>2</v>
      </c>
    </row>
    <row r="208" customFormat="false" ht="13.8" hidden="false" customHeight="false" outlineLevel="0" collapsed="false">
      <c r="A208" s="31" t="n">
        <v>8460</v>
      </c>
      <c r="B208" s="31" t="s">
        <v>2207</v>
      </c>
      <c r="C208" s="30" t="s">
        <v>2208</v>
      </c>
      <c r="D208" s="31" t="s">
        <v>2209</v>
      </c>
      <c r="E208" s="31" t="n">
        <v>2</v>
      </c>
      <c r="F208" s="30" t="s">
        <v>2210</v>
      </c>
      <c r="G208" s="30" t="s">
        <v>2211</v>
      </c>
      <c r="H208" s="31" t="s">
        <v>2212</v>
      </c>
      <c r="I208" s="30" t="s">
        <v>2213</v>
      </c>
      <c r="J208" s="30" t="s">
        <v>2214</v>
      </c>
      <c r="K208" s="31" t="s">
        <v>2215</v>
      </c>
      <c r="L208" s="30" t="s">
        <v>2214</v>
      </c>
      <c r="M208" s="30" t="s">
        <v>2216</v>
      </c>
      <c r="N208" s="31" t="n">
        <v>1</v>
      </c>
    </row>
    <row r="209" customFormat="false" ht="13.8" hidden="false" customHeight="false" outlineLevel="0" collapsed="false">
      <c r="A209" s="31" t="n">
        <v>19065</v>
      </c>
      <c r="B209" s="31" t="s">
        <v>2217</v>
      </c>
      <c r="C209" s="30" t="s">
        <v>2208</v>
      </c>
      <c r="D209" s="31" t="s">
        <v>2209</v>
      </c>
      <c r="E209" s="31" t="n">
        <v>2</v>
      </c>
      <c r="F209" s="30" t="s">
        <v>2218</v>
      </c>
      <c r="G209" s="30" t="s">
        <v>2219</v>
      </c>
      <c r="H209" s="31" t="s">
        <v>2220</v>
      </c>
      <c r="I209" s="30" t="s">
        <v>2221</v>
      </c>
      <c r="J209" s="30" t="s">
        <v>2222</v>
      </c>
      <c r="K209" s="31" t="s">
        <v>2223</v>
      </c>
      <c r="L209" s="30" t="s">
        <v>2214</v>
      </c>
      <c r="M209" s="30" t="s">
        <v>2224</v>
      </c>
      <c r="N209" s="31" t="n">
        <v>1</v>
      </c>
    </row>
    <row r="210" customFormat="false" ht="13.8" hidden="false" customHeight="false" outlineLevel="0" collapsed="false">
      <c r="A210" s="31" t="n">
        <v>46945</v>
      </c>
      <c r="B210" s="31" t="s">
        <v>2225</v>
      </c>
      <c r="C210" s="30" t="s">
        <v>2226</v>
      </c>
      <c r="D210" s="31" t="s">
        <v>2227</v>
      </c>
      <c r="E210" s="31" t="n">
        <v>3</v>
      </c>
      <c r="F210" s="30" t="s">
        <v>2228</v>
      </c>
      <c r="G210" s="30" t="s">
        <v>2229</v>
      </c>
      <c r="H210" s="31" t="s">
        <v>2230</v>
      </c>
      <c r="I210" s="30" t="s">
        <v>2231</v>
      </c>
      <c r="J210" s="30" t="s">
        <v>2232</v>
      </c>
      <c r="K210" s="31" t="s">
        <v>2233</v>
      </c>
      <c r="L210" s="30" t="s">
        <v>2234</v>
      </c>
      <c r="M210" s="30" t="s">
        <v>2235</v>
      </c>
      <c r="N210" s="31" t="n">
        <v>1</v>
      </c>
    </row>
    <row r="211" customFormat="false" ht="13.8" hidden="false" customHeight="false" outlineLevel="0" collapsed="false">
      <c r="A211" s="31" t="n">
        <v>75374</v>
      </c>
      <c r="B211" s="31" t="s">
        <v>2236</v>
      </c>
      <c r="C211" s="30" t="s">
        <v>2226</v>
      </c>
      <c r="D211" s="31" t="s">
        <v>2227</v>
      </c>
      <c r="E211" s="31" t="n">
        <v>3</v>
      </c>
      <c r="F211" s="30" t="s">
        <v>61</v>
      </c>
      <c r="G211" s="30" t="s">
        <v>2237</v>
      </c>
      <c r="H211" s="31" t="s">
        <v>2238</v>
      </c>
      <c r="I211" s="30" t="s">
        <v>2239</v>
      </c>
      <c r="J211" s="30" t="s">
        <v>2240</v>
      </c>
      <c r="K211" s="31" t="s">
        <v>2241</v>
      </c>
      <c r="L211" s="30" t="s">
        <v>52</v>
      </c>
      <c r="M211" s="30" t="s">
        <v>2242</v>
      </c>
      <c r="N211" s="31" t="n">
        <v>2</v>
      </c>
    </row>
    <row r="212" customFormat="false" ht="13.8" hidden="false" customHeight="false" outlineLevel="0" collapsed="false">
      <c r="A212" s="31" t="n">
        <v>79976</v>
      </c>
      <c r="B212" s="31" t="s">
        <v>2243</v>
      </c>
      <c r="C212" s="30" t="s">
        <v>2226</v>
      </c>
      <c r="D212" s="31" t="s">
        <v>2227</v>
      </c>
      <c r="E212" s="31" t="n">
        <v>3</v>
      </c>
      <c r="F212" s="30" t="s">
        <v>2244</v>
      </c>
      <c r="G212" s="30" t="s">
        <v>2237</v>
      </c>
      <c r="H212" s="31" t="s">
        <v>2238</v>
      </c>
      <c r="I212" s="30" t="s">
        <v>2245</v>
      </c>
      <c r="J212" s="30" t="s">
        <v>2240</v>
      </c>
      <c r="K212" s="31" t="s">
        <v>2241</v>
      </c>
      <c r="L212" s="30" t="s">
        <v>52</v>
      </c>
      <c r="M212" s="30" t="s">
        <v>2242</v>
      </c>
      <c r="N212" s="31" t="n">
        <v>2</v>
      </c>
    </row>
    <row r="213" customFormat="false" ht="13.8" hidden="false" customHeight="false" outlineLevel="0" collapsed="false">
      <c r="A213" s="31" t="n">
        <v>719</v>
      </c>
      <c r="B213" s="31" t="s">
        <v>2260</v>
      </c>
      <c r="C213" s="30" t="s">
        <v>2261</v>
      </c>
      <c r="D213" s="31" t="s">
        <v>2262</v>
      </c>
      <c r="E213" s="31" t="n">
        <v>6</v>
      </c>
      <c r="F213" s="30" t="s">
        <v>2263</v>
      </c>
      <c r="G213" s="30" t="s">
        <v>52</v>
      </c>
      <c r="H213" s="31" t="s">
        <v>2694</v>
      </c>
      <c r="I213" s="30" t="s">
        <v>2264</v>
      </c>
      <c r="J213" s="30" t="s">
        <v>2265</v>
      </c>
      <c r="K213" s="31" t="s">
        <v>2266</v>
      </c>
      <c r="L213" s="30" t="s">
        <v>1927</v>
      </c>
      <c r="M213" s="30" t="s">
        <v>2267</v>
      </c>
      <c r="N213" s="31" t="n">
        <v>5</v>
      </c>
    </row>
    <row r="214" customFormat="false" ht="13.8" hidden="false" customHeight="false" outlineLevel="0" collapsed="false">
      <c r="A214" s="31" t="n">
        <v>845</v>
      </c>
      <c r="B214" s="31" t="s">
        <v>2268</v>
      </c>
      <c r="C214" s="30" t="s">
        <v>2261</v>
      </c>
      <c r="D214" s="31" t="s">
        <v>2262</v>
      </c>
      <c r="E214" s="31" t="n">
        <v>6</v>
      </c>
      <c r="F214" s="30" t="s">
        <v>2269</v>
      </c>
      <c r="G214" s="30" t="s">
        <v>52</v>
      </c>
      <c r="H214" s="31" t="s">
        <v>2694</v>
      </c>
      <c r="I214" s="30" t="s">
        <v>2270</v>
      </c>
      <c r="J214" s="30" t="s">
        <v>2265</v>
      </c>
      <c r="K214" s="31" t="s">
        <v>2266</v>
      </c>
      <c r="L214" s="30" t="s">
        <v>1927</v>
      </c>
      <c r="M214" s="30" t="s">
        <v>2267</v>
      </c>
      <c r="N214" s="31" t="n">
        <v>5</v>
      </c>
    </row>
    <row r="215" customFormat="false" ht="13.8" hidden="false" customHeight="false" outlineLevel="0" collapsed="false">
      <c r="A215" s="31" t="n">
        <v>4108</v>
      </c>
      <c r="B215" s="31" t="s">
        <v>2271</v>
      </c>
      <c r="C215" s="30" t="s">
        <v>2261</v>
      </c>
      <c r="D215" s="31" t="s">
        <v>2262</v>
      </c>
      <c r="E215" s="31" t="n">
        <v>6</v>
      </c>
      <c r="F215" s="30" t="s">
        <v>1921</v>
      </c>
      <c r="G215" s="30" t="s">
        <v>1922</v>
      </c>
      <c r="H215" s="31" t="s">
        <v>1923</v>
      </c>
      <c r="I215" s="30" t="s">
        <v>2272</v>
      </c>
      <c r="J215" s="30" t="s">
        <v>2273</v>
      </c>
      <c r="K215" s="31" t="s">
        <v>1926</v>
      </c>
      <c r="L215" s="30" t="s">
        <v>1927</v>
      </c>
      <c r="M215" s="30" t="s">
        <v>2267</v>
      </c>
      <c r="N215" s="31" t="n">
        <v>5</v>
      </c>
    </row>
    <row r="216" customFormat="false" ht="13.8" hidden="false" customHeight="false" outlineLevel="0" collapsed="false">
      <c r="A216" s="31" t="n">
        <v>5420</v>
      </c>
      <c r="B216" s="31" t="s">
        <v>2274</v>
      </c>
      <c r="C216" s="30" t="s">
        <v>2261</v>
      </c>
      <c r="D216" s="31" t="s">
        <v>2262</v>
      </c>
      <c r="E216" s="31" t="n">
        <v>6</v>
      </c>
      <c r="F216" s="30" t="s">
        <v>2269</v>
      </c>
      <c r="G216" s="30" t="s">
        <v>1922</v>
      </c>
      <c r="H216" s="31" t="s">
        <v>1923</v>
      </c>
      <c r="I216" s="30" t="s">
        <v>2275</v>
      </c>
      <c r="J216" s="30" t="s">
        <v>2273</v>
      </c>
      <c r="K216" s="31" t="s">
        <v>1926</v>
      </c>
      <c r="L216" s="30" t="s">
        <v>1927</v>
      </c>
      <c r="M216" s="30" t="s">
        <v>2267</v>
      </c>
      <c r="N216" s="31" t="n">
        <v>5</v>
      </c>
    </row>
    <row r="217" customFormat="false" ht="13.8" hidden="false" customHeight="false" outlineLevel="0" collapsed="false">
      <c r="A217" s="31" t="n">
        <v>5527</v>
      </c>
      <c r="B217" s="31" t="s">
        <v>2276</v>
      </c>
      <c r="C217" s="30" t="s">
        <v>2261</v>
      </c>
      <c r="D217" s="31" t="s">
        <v>2262</v>
      </c>
      <c r="E217" s="31" t="n">
        <v>6</v>
      </c>
      <c r="F217" s="30" t="s">
        <v>2269</v>
      </c>
      <c r="G217" s="30" t="s">
        <v>1922</v>
      </c>
      <c r="H217" s="31" t="s">
        <v>1923</v>
      </c>
      <c r="I217" s="30" t="s">
        <v>2277</v>
      </c>
      <c r="J217" s="30" t="s">
        <v>2273</v>
      </c>
      <c r="K217" s="31" t="s">
        <v>1926</v>
      </c>
      <c r="L217" s="30" t="s">
        <v>2278</v>
      </c>
      <c r="M217" s="30" t="s">
        <v>2267</v>
      </c>
      <c r="N217" s="31" t="n">
        <v>5</v>
      </c>
    </row>
    <row r="218" customFormat="false" ht="13.8" hidden="false" customHeight="false" outlineLevel="0" collapsed="false">
      <c r="A218" s="31" t="n">
        <v>44288</v>
      </c>
      <c r="B218" s="31" t="s">
        <v>2279</v>
      </c>
      <c r="C218" s="30" t="s">
        <v>2261</v>
      </c>
      <c r="D218" s="31" t="s">
        <v>2262</v>
      </c>
      <c r="E218" s="31" t="n">
        <v>6</v>
      </c>
      <c r="F218" s="30" t="s">
        <v>2280</v>
      </c>
      <c r="G218" s="30" t="s">
        <v>2281</v>
      </c>
      <c r="H218" s="31" t="s">
        <v>128</v>
      </c>
      <c r="I218" s="30" t="s">
        <v>2282</v>
      </c>
      <c r="J218" s="30" t="s">
        <v>2283</v>
      </c>
      <c r="K218" s="31" t="s">
        <v>2284</v>
      </c>
      <c r="L218" s="30" t="s">
        <v>52</v>
      </c>
      <c r="M218" s="30" t="s">
        <v>2285</v>
      </c>
      <c r="N218" s="31" t="n">
        <v>1</v>
      </c>
    </row>
    <row r="219" customFormat="false" ht="13.8" hidden="false" customHeight="false" outlineLevel="0" collapsed="false">
      <c r="A219" s="31" t="n">
        <v>9510</v>
      </c>
      <c r="B219" s="31" t="s">
        <v>2286</v>
      </c>
      <c r="C219" s="30" t="s">
        <v>2287</v>
      </c>
      <c r="D219" s="31" t="s">
        <v>2288</v>
      </c>
      <c r="E219" s="31" t="n">
        <v>3</v>
      </c>
      <c r="F219" s="30" t="s">
        <v>2289</v>
      </c>
      <c r="G219" s="30" t="s">
        <v>448</v>
      </c>
      <c r="H219" s="31" t="s">
        <v>448</v>
      </c>
      <c r="I219" s="30" t="s">
        <v>2290</v>
      </c>
      <c r="J219" s="30" t="s">
        <v>2291</v>
      </c>
      <c r="K219" s="31" t="s">
        <v>2292</v>
      </c>
      <c r="L219" s="30" t="s">
        <v>52</v>
      </c>
      <c r="M219" s="30" t="s">
        <v>2293</v>
      </c>
      <c r="N219" s="31" t="n">
        <v>2</v>
      </c>
    </row>
    <row r="220" customFormat="false" ht="13.8" hidden="false" customHeight="false" outlineLevel="0" collapsed="false">
      <c r="A220" s="31" t="n">
        <v>31352</v>
      </c>
      <c r="B220" s="31" t="s">
        <v>2294</v>
      </c>
      <c r="C220" s="30" t="s">
        <v>2295</v>
      </c>
      <c r="D220" s="31" t="s">
        <v>2296</v>
      </c>
      <c r="E220" s="31" t="n">
        <v>3</v>
      </c>
      <c r="F220" s="30" t="s">
        <v>357</v>
      </c>
      <c r="G220" s="30" t="s">
        <v>2297</v>
      </c>
      <c r="H220" s="31" t="s">
        <v>448</v>
      </c>
      <c r="I220" s="30" t="s">
        <v>2298</v>
      </c>
      <c r="J220" s="30" t="s">
        <v>2291</v>
      </c>
      <c r="K220" s="31" t="s">
        <v>2292</v>
      </c>
      <c r="L220" s="30" t="s">
        <v>52</v>
      </c>
      <c r="M220" s="30" t="s">
        <v>2293</v>
      </c>
      <c r="N220" s="31" t="n">
        <v>2</v>
      </c>
    </row>
    <row r="221" customFormat="false" ht="13.8" hidden="false" customHeight="false" outlineLevel="0" collapsed="false">
      <c r="A221" s="31" t="n">
        <v>48213</v>
      </c>
      <c r="B221" s="31" t="s">
        <v>2299</v>
      </c>
      <c r="C221" s="30" t="s">
        <v>2287</v>
      </c>
      <c r="D221" s="31" t="s">
        <v>2288</v>
      </c>
      <c r="E221" s="31" t="n">
        <v>3</v>
      </c>
      <c r="F221" s="30" t="s">
        <v>61</v>
      </c>
      <c r="G221" s="30" t="s">
        <v>2300</v>
      </c>
      <c r="H221" s="31" t="s">
        <v>2301</v>
      </c>
      <c r="I221" s="30" t="s">
        <v>2302</v>
      </c>
      <c r="J221" s="30" t="s">
        <v>2303</v>
      </c>
      <c r="K221" s="31" t="s">
        <v>2304</v>
      </c>
      <c r="L221" s="30" t="s">
        <v>52</v>
      </c>
      <c r="M221" s="30" t="s">
        <v>2305</v>
      </c>
      <c r="N221" s="31" t="n">
        <v>1</v>
      </c>
    </row>
    <row r="222" customFormat="false" ht="13.8" hidden="false" customHeight="false" outlineLevel="0" collapsed="false">
      <c r="A222" s="31" t="n">
        <v>2963</v>
      </c>
      <c r="B222" s="31" t="s">
        <v>2306</v>
      </c>
      <c r="C222" s="30" t="s">
        <v>2307</v>
      </c>
      <c r="D222" s="31" t="s">
        <v>2308</v>
      </c>
      <c r="E222" s="31" t="n">
        <v>4</v>
      </c>
      <c r="F222" s="30" t="s">
        <v>1027</v>
      </c>
      <c r="G222" s="30" t="s">
        <v>52</v>
      </c>
      <c r="H222" s="31" t="s">
        <v>2694</v>
      </c>
      <c r="I222" s="30" t="s">
        <v>2309</v>
      </c>
      <c r="J222" s="30" t="s">
        <v>2310</v>
      </c>
      <c r="K222" s="31" t="s">
        <v>2311</v>
      </c>
      <c r="L222" s="30" t="s">
        <v>2312</v>
      </c>
      <c r="M222" s="30" t="s">
        <v>2313</v>
      </c>
      <c r="N222" s="31" t="n">
        <v>1</v>
      </c>
    </row>
    <row r="223" customFormat="false" ht="13.8" hidden="false" customHeight="false" outlineLevel="0" collapsed="false">
      <c r="A223" s="31" t="n">
        <v>51800</v>
      </c>
      <c r="B223" s="31" t="s">
        <v>2314</v>
      </c>
      <c r="C223" s="30" t="s">
        <v>2307</v>
      </c>
      <c r="D223" s="31" t="s">
        <v>2308</v>
      </c>
      <c r="E223" s="31" t="n">
        <v>4</v>
      </c>
      <c r="F223" s="30" t="s">
        <v>2315</v>
      </c>
      <c r="G223" s="30" t="s">
        <v>2316</v>
      </c>
      <c r="H223" s="31" t="s">
        <v>488</v>
      </c>
      <c r="I223" s="30" t="s">
        <v>2317</v>
      </c>
      <c r="J223" s="30" t="s">
        <v>578</v>
      </c>
      <c r="K223" s="31" t="s">
        <v>579</v>
      </c>
      <c r="L223" s="30" t="s">
        <v>2318</v>
      </c>
      <c r="M223" s="30" t="s">
        <v>2319</v>
      </c>
      <c r="N223" s="31" t="n">
        <v>3</v>
      </c>
    </row>
    <row r="224" customFormat="false" ht="13.8" hidden="false" customHeight="false" outlineLevel="0" collapsed="false">
      <c r="A224" s="31" t="n">
        <v>59540</v>
      </c>
      <c r="B224" s="31" t="s">
        <v>2320</v>
      </c>
      <c r="C224" s="30" t="s">
        <v>2307</v>
      </c>
      <c r="D224" s="31" t="s">
        <v>2308</v>
      </c>
      <c r="E224" s="31" t="n">
        <v>4</v>
      </c>
      <c r="F224" s="30" t="s">
        <v>2315</v>
      </c>
      <c r="G224" s="30" t="s">
        <v>2316</v>
      </c>
      <c r="H224" s="31" t="s">
        <v>488</v>
      </c>
      <c r="I224" s="30" t="s">
        <v>2321</v>
      </c>
      <c r="J224" s="30" t="s">
        <v>578</v>
      </c>
      <c r="K224" s="31" t="s">
        <v>579</v>
      </c>
      <c r="L224" s="30" t="s">
        <v>2318</v>
      </c>
      <c r="M224" s="30" t="s">
        <v>2319</v>
      </c>
      <c r="N224" s="31" t="n">
        <v>3</v>
      </c>
    </row>
    <row r="225" customFormat="false" ht="13.8" hidden="false" customHeight="false" outlineLevel="0" collapsed="false">
      <c r="A225" s="31" t="n">
        <v>62025</v>
      </c>
      <c r="B225" s="31" t="s">
        <v>2322</v>
      </c>
      <c r="C225" s="30" t="s">
        <v>2307</v>
      </c>
      <c r="D225" s="31" t="s">
        <v>2308</v>
      </c>
      <c r="E225" s="31" t="n">
        <v>4</v>
      </c>
      <c r="F225" s="30" t="s">
        <v>2315</v>
      </c>
      <c r="G225" s="30" t="s">
        <v>500</v>
      </c>
      <c r="H225" s="31" t="s">
        <v>488</v>
      </c>
      <c r="I225" s="30" t="s">
        <v>2323</v>
      </c>
      <c r="J225" s="30" t="s">
        <v>578</v>
      </c>
      <c r="K225" s="31" t="s">
        <v>579</v>
      </c>
      <c r="L225" s="30" t="s">
        <v>2318</v>
      </c>
      <c r="M225" s="30" t="s">
        <v>2319</v>
      </c>
      <c r="N225" s="31" t="n">
        <v>3</v>
      </c>
    </row>
    <row r="226" customFormat="false" ht="13.8" hidden="false" customHeight="false" outlineLevel="0" collapsed="false">
      <c r="A226" s="31" t="n">
        <v>10481</v>
      </c>
      <c r="B226" s="31" t="s">
        <v>2357</v>
      </c>
      <c r="C226" s="30" t="s">
        <v>2358</v>
      </c>
      <c r="D226" s="31" t="s">
        <v>2359</v>
      </c>
      <c r="E226" s="31" t="n">
        <v>2</v>
      </c>
      <c r="F226" s="30" t="s">
        <v>372</v>
      </c>
      <c r="G226" s="30" t="s">
        <v>240</v>
      </c>
      <c r="H226" s="31" t="s">
        <v>241</v>
      </c>
      <c r="I226" s="30" t="s">
        <v>2360</v>
      </c>
      <c r="J226" s="30" t="s">
        <v>2361</v>
      </c>
      <c r="K226" s="31" t="s">
        <v>2362</v>
      </c>
      <c r="L226" s="30" t="s">
        <v>245</v>
      </c>
      <c r="M226" s="30" t="s">
        <v>2363</v>
      </c>
      <c r="N226" s="31" t="n">
        <v>1</v>
      </c>
    </row>
    <row r="227" customFormat="false" ht="13.8" hidden="false" customHeight="false" outlineLevel="0" collapsed="false">
      <c r="A227" s="31" t="n">
        <v>59711</v>
      </c>
      <c r="B227" s="31" t="s">
        <v>2364</v>
      </c>
      <c r="C227" s="30" t="s">
        <v>2358</v>
      </c>
      <c r="D227" s="31" t="s">
        <v>2359</v>
      </c>
      <c r="E227" s="31" t="n">
        <v>2</v>
      </c>
      <c r="F227" s="30" t="s">
        <v>61</v>
      </c>
      <c r="G227" s="30" t="s">
        <v>2365</v>
      </c>
      <c r="H227" s="31" t="s">
        <v>2366</v>
      </c>
      <c r="I227" s="30" t="s">
        <v>2367</v>
      </c>
      <c r="J227" s="30" t="s">
        <v>2368</v>
      </c>
      <c r="K227" s="31" t="s">
        <v>2369</v>
      </c>
      <c r="L227" s="30" t="s">
        <v>52</v>
      </c>
      <c r="M227" s="30" t="s">
        <v>2370</v>
      </c>
      <c r="N227" s="31" t="n">
        <v>1</v>
      </c>
    </row>
    <row r="228" customFormat="false" ht="13.8" hidden="false" customHeight="false" outlineLevel="0" collapsed="false">
      <c r="A228" s="31" t="n">
        <v>3522</v>
      </c>
      <c r="B228" s="31" t="s">
        <v>2371</v>
      </c>
      <c r="C228" s="30" t="s">
        <v>2372</v>
      </c>
      <c r="D228" s="31" t="s">
        <v>2373</v>
      </c>
      <c r="E228" s="31" t="n">
        <v>4</v>
      </c>
      <c r="F228" s="30" t="s">
        <v>2374</v>
      </c>
      <c r="G228" s="30" t="s">
        <v>2375</v>
      </c>
      <c r="H228" s="31" t="s">
        <v>2376</v>
      </c>
      <c r="I228" s="30" t="s">
        <v>2377</v>
      </c>
      <c r="J228" s="30" t="s">
        <v>2378</v>
      </c>
      <c r="K228" s="31" t="s">
        <v>2379</v>
      </c>
      <c r="L228" s="30" t="s">
        <v>2380</v>
      </c>
      <c r="M228" s="30" t="s">
        <v>2381</v>
      </c>
      <c r="N228" s="31" t="n">
        <v>3</v>
      </c>
    </row>
    <row r="229" customFormat="false" ht="13.8" hidden="false" customHeight="false" outlineLevel="0" collapsed="false">
      <c r="A229" s="31" t="n">
        <v>3524</v>
      </c>
      <c r="B229" s="31" t="s">
        <v>2382</v>
      </c>
      <c r="C229" s="30" t="s">
        <v>2372</v>
      </c>
      <c r="D229" s="31" t="s">
        <v>2373</v>
      </c>
      <c r="E229" s="31" t="n">
        <v>4</v>
      </c>
      <c r="F229" s="30" t="s">
        <v>2374</v>
      </c>
      <c r="G229" s="30" t="s">
        <v>2375</v>
      </c>
      <c r="H229" s="31" t="s">
        <v>2376</v>
      </c>
      <c r="I229" s="30" t="s">
        <v>2383</v>
      </c>
      <c r="J229" s="30" t="s">
        <v>2384</v>
      </c>
      <c r="K229" s="31" t="s">
        <v>2379</v>
      </c>
      <c r="L229" s="30" t="s">
        <v>2385</v>
      </c>
      <c r="M229" s="30" t="s">
        <v>2381</v>
      </c>
      <c r="N229" s="31" t="n">
        <v>3</v>
      </c>
    </row>
    <row r="230" customFormat="false" ht="13.8" hidden="false" customHeight="false" outlineLevel="0" collapsed="false">
      <c r="A230" s="31" t="n">
        <v>4775</v>
      </c>
      <c r="B230" s="31" t="s">
        <v>2386</v>
      </c>
      <c r="C230" s="30" t="s">
        <v>2372</v>
      </c>
      <c r="D230" s="31" t="s">
        <v>2373</v>
      </c>
      <c r="E230" s="31" t="n">
        <v>4</v>
      </c>
      <c r="F230" s="30" t="s">
        <v>2374</v>
      </c>
      <c r="G230" s="30" t="s">
        <v>2375</v>
      </c>
      <c r="H230" s="31" t="s">
        <v>2376</v>
      </c>
      <c r="I230" s="30" t="s">
        <v>2383</v>
      </c>
      <c r="J230" s="30" t="s">
        <v>2384</v>
      </c>
      <c r="K230" s="31" t="s">
        <v>2379</v>
      </c>
      <c r="L230" s="30" t="s">
        <v>2385</v>
      </c>
      <c r="M230" s="30" t="s">
        <v>2387</v>
      </c>
      <c r="N230" s="31" t="n">
        <v>3</v>
      </c>
    </row>
    <row r="231" customFormat="false" ht="13.8" hidden="false" customHeight="false" outlineLevel="0" collapsed="false">
      <c r="A231" s="31" t="n">
        <v>65592</v>
      </c>
      <c r="B231" s="31" t="s">
        <v>2388</v>
      </c>
      <c r="C231" s="30" t="s">
        <v>2372</v>
      </c>
      <c r="D231" s="31" t="s">
        <v>2373</v>
      </c>
      <c r="E231" s="31" t="n">
        <v>4</v>
      </c>
      <c r="F231" s="30" t="s">
        <v>1027</v>
      </c>
      <c r="G231" s="30" t="s">
        <v>2389</v>
      </c>
      <c r="H231" s="31" t="s">
        <v>2390</v>
      </c>
      <c r="I231" s="30" t="s">
        <v>2391</v>
      </c>
      <c r="J231" s="30" t="s">
        <v>2392</v>
      </c>
      <c r="K231" s="31" t="s">
        <v>2393</v>
      </c>
      <c r="L231" s="30" t="s">
        <v>52</v>
      </c>
      <c r="M231" s="30" t="s">
        <v>2394</v>
      </c>
      <c r="N231" s="31" t="n">
        <v>1</v>
      </c>
    </row>
    <row r="232" customFormat="false" ht="13.8" hidden="false" customHeight="false" outlineLevel="0" collapsed="false">
      <c r="A232" s="31" t="n">
        <v>43918</v>
      </c>
      <c r="B232" s="31" t="s">
        <v>2425</v>
      </c>
      <c r="C232" s="30" t="s">
        <v>2426</v>
      </c>
      <c r="D232" s="31" t="s">
        <v>2427</v>
      </c>
      <c r="E232" s="31" t="n">
        <v>2</v>
      </c>
      <c r="F232" s="30" t="s">
        <v>318</v>
      </c>
      <c r="G232" s="30" t="s">
        <v>2428</v>
      </c>
      <c r="H232" s="31" t="s">
        <v>2429</v>
      </c>
      <c r="I232" s="30" t="s">
        <v>2430</v>
      </c>
      <c r="J232" s="30" t="s">
        <v>2431</v>
      </c>
      <c r="K232" s="31" t="s">
        <v>2432</v>
      </c>
      <c r="L232" s="30" t="s">
        <v>52</v>
      </c>
      <c r="M232" s="30" t="s">
        <v>2433</v>
      </c>
      <c r="N232" s="31" t="n">
        <v>1</v>
      </c>
    </row>
    <row r="233" customFormat="false" ht="13.8" hidden="false" customHeight="false" outlineLevel="0" collapsed="false">
      <c r="A233" s="31" t="n">
        <v>69413</v>
      </c>
      <c r="B233" s="31" t="s">
        <v>2434</v>
      </c>
      <c r="C233" s="30" t="s">
        <v>2435</v>
      </c>
      <c r="D233" s="31" t="s">
        <v>2436</v>
      </c>
      <c r="E233" s="31" t="n">
        <v>2</v>
      </c>
      <c r="F233" s="30" t="s">
        <v>2437</v>
      </c>
      <c r="G233" s="30" t="s">
        <v>2049</v>
      </c>
      <c r="H233" s="31" t="s">
        <v>359</v>
      </c>
      <c r="I233" s="30" t="s">
        <v>2438</v>
      </c>
      <c r="J233" s="30" t="s">
        <v>2439</v>
      </c>
      <c r="K233" s="31" t="s">
        <v>2440</v>
      </c>
      <c r="L233" s="30" t="s">
        <v>52</v>
      </c>
      <c r="M233" s="30" t="s">
        <v>2441</v>
      </c>
      <c r="N233" s="31" t="n">
        <v>1</v>
      </c>
    </row>
    <row r="234" customFormat="false" ht="13.8" hidden="false" customHeight="false" outlineLevel="0" collapsed="false">
      <c r="A234" s="31" t="n">
        <v>873</v>
      </c>
      <c r="B234" s="31" t="s">
        <v>2442</v>
      </c>
      <c r="C234" s="30" t="s">
        <v>2443</v>
      </c>
      <c r="D234" s="31" t="s">
        <v>2444</v>
      </c>
      <c r="E234" s="31" t="n">
        <v>2</v>
      </c>
      <c r="F234" s="30" t="s">
        <v>52</v>
      </c>
      <c r="G234" s="30" t="s">
        <v>52</v>
      </c>
      <c r="H234" s="31" t="s">
        <v>2694</v>
      </c>
      <c r="I234" s="30" t="s">
        <v>2445</v>
      </c>
      <c r="J234" s="30" t="s">
        <v>2446</v>
      </c>
      <c r="K234" s="31" t="s">
        <v>2447</v>
      </c>
      <c r="L234" s="30" t="s">
        <v>2448</v>
      </c>
      <c r="M234" s="30" t="s">
        <v>2449</v>
      </c>
      <c r="N234" s="31" t="n">
        <v>1</v>
      </c>
    </row>
    <row r="235" customFormat="false" ht="13.8" hidden="false" customHeight="false" outlineLevel="0" collapsed="false">
      <c r="A235" s="31" t="n">
        <v>27535</v>
      </c>
      <c r="B235" s="31" t="s">
        <v>2450</v>
      </c>
      <c r="C235" s="30" t="s">
        <v>2443</v>
      </c>
      <c r="D235" s="31" t="s">
        <v>2444</v>
      </c>
      <c r="E235" s="31" t="n">
        <v>2</v>
      </c>
      <c r="F235" s="30" t="s">
        <v>2451</v>
      </c>
      <c r="G235" s="30" t="s">
        <v>2452</v>
      </c>
      <c r="H235" s="31" t="s">
        <v>2453</v>
      </c>
      <c r="I235" s="30" t="s">
        <v>2454</v>
      </c>
      <c r="J235" s="30" t="s">
        <v>2455</v>
      </c>
      <c r="K235" s="31" t="s">
        <v>2456</v>
      </c>
      <c r="L235" s="30" t="s">
        <v>2457</v>
      </c>
      <c r="M235" s="30" t="s">
        <v>2458</v>
      </c>
      <c r="N235" s="31" t="n">
        <v>1</v>
      </c>
    </row>
    <row r="236" customFormat="false" ht="13.8" hidden="false" customHeight="false" outlineLevel="0" collapsed="false">
      <c r="A236" s="31" t="n">
        <v>22383</v>
      </c>
      <c r="B236" s="31" t="s">
        <v>2529</v>
      </c>
      <c r="C236" s="30" t="s">
        <v>2530</v>
      </c>
      <c r="D236" s="31" t="s">
        <v>2531</v>
      </c>
      <c r="E236" s="31" t="n">
        <v>3</v>
      </c>
      <c r="F236" s="30" t="s">
        <v>2532</v>
      </c>
      <c r="G236" s="30" t="s">
        <v>2533</v>
      </c>
      <c r="H236" s="31" t="s">
        <v>2534</v>
      </c>
      <c r="I236" s="30" t="s">
        <v>2535</v>
      </c>
      <c r="J236" s="30" t="s">
        <v>2536</v>
      </c>
      <c r="K236" s="31" t="s">
        <v>2537</v>
      </c>
      <c r="L236" s="30" t="s">
        <v>52</v>
      </c>
      <c r="M236" s="30" t="s">
        <v>2538</v>
      </c>
      <c r="N236" s="31" t="n">
        <v>1</v>
      </c>
    </row>
    <row r="237" customFormat="false" ht="13.8" hidden="false" customHeight="false" outlineLevel="0" collapsed="false">
      <c r="A237" s="31" t="n">
        <v>22895</v>
      </c>
      <c r="B237" s="31" t="s">
        <v>2539</v>
      </c>
      <c r="C237" s="30" t="s">
        <v>2530</v>
      </c>
      <c r="D237" s="31" t="s">
        <v>2531</v>
      </c>
      <c r="E237" s="31" t="n">
        <v>3</v>
      </c>
      <c r="F237" s="30" t="s">
        <v>2540</v>
      </c>
      <c r="G237" s="30" t="s">
        <v>2541</v>
      </c>
      <c r="H237" s="31" t="s">
        <v>2542</v>
      </c>
      <c r="I237" s="30" t="s">
        <v>2543</v>
      </c>
      <c r="J237" s="30" t="s">
        <v>2544</v>
      </c>
      <c r="K237" s="31" t="s">
        <v>2545</v>
      </c>
      <c r="L237" s="30" t="s">
        <v>52</v>
      </c>
      <c r="M237" s="30" t="s">
        <v>2546</v>
      </c>
      <c r="N237" s="31" t="n">
        <v>2</v>
      </c>
    </row>
    <row r="238" customFormat="false" ht="13.8" hidden="false" customHeight="false" outlineLevel="0" collapsed="false">
      <c r="A238" s="31" t="n">
        <v>25427</v>
      </c>
      <c r="B238" s="31" t="s">
        <v>2547</v>
      </c>
      <c r="C238" s="30" t="s">
        <v>2530</v>
      </c>
      <c r="D238" s="31" t="s">
        <v>2531</v>
      </c>
      <c r="E238" s="31" t="n">
        <v>3</v>
      </c>
      <c r="F238" s="30" t="s">
        <v>2540</v>
      </c>
      <c r="G238" s="30" t="s">
        <v>2548</v>
      </c>
      <c r="H238" s="31" t="s">
        <v>2549</v>
      </c>
      <c r="I238" s="30" t="s">
        <v>2550</v>
      </c>
      <c r="J238" s="30" t="s">
        <v>2544</v>
      </c>
      <c r="K238" s="31" t="s">
        <v>2545</v>
      </c>
      <c r="L238" s="30" t="s">
        <v>52</v>
      </c>
      <c r="M238" s="30" t="s">
        <v>2546</v>
      </c>
      <c r="N238" s="31" t="n">
        <v>2</v>
      </c>
    </row>
  </sheetData>
  <printOptions headings="false" gridLines="false" gridLinesSet="true" horizontalCentered="false" verticalCentered="false"/>
  <pageMargins left="0.7875" right="0.7875" top="1.05277777777778" bottom="1.05277777777778" header="0.7875" footer="0.7875"/>
  <pageSetup paperSize="9" scale="100" fitToWidth="1" fitToHeight="1" pageOrder="downThenOver" orientation="portrait" blackAndWhite="false" draft="false" cellComments="none" horizontalDpi="300" verticalDpi="300" copies="1"/>
  <headerFooter differentFirst="false" differentOddEven="false">
    <oddHeader>&amp;C&amp;"Times New Roman,Regular"&amp;12ffffff&amp;A</oddHeader>
    <oddFooter>&amp;C&amp;"Times New Roman,Regular"&amp;12ffffffPage &amp;P</oddFooter>
  </headerFooter>
</worksheet>
</file>

<file path=xl/worksheets/sheet9.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sheetPr filterMode="false">
    <pageSetUpPr fitToPage="false"/>
  </sheetPr>
  <dimension ref="A1:R20"/>
  <sheetViews>
    <sheetView showFormulas="false" showGridLines="true" showRowColHeaders="true" showZeros="true" rightToLeft="false" tabSelected="false" showOutlineSymbols="true" defaultGridColor="true" view="normal" topLeftCell="A1" colorId="64" zoomScale="110" zoomScaleNormal="110" zoomScalePageLayoutView="100" workbookViewId="0">
      <selection pane="topLeft" activeCell="N25" activeCellId="0" sqref="N25"/>
    </sheetView>
  </sheetViews>
  <sheetFormatPr defaultColWidth="8.45703125" defaultRowHeight="14.25" zeroHeight="false" outlineLevelRow="0" outlineLevelCol="0"/>
  <cols>
    <col collapsed="false" customWidth="true" hidden="false" outlineLevel="0" max="1" min="1" style="0" width="7"/>
    <col collapsed="false" customWidth="true" hidden="false" outlineLevel="0" max="2" min="2" style="0" width="17.45"/>
    <col collapsed="false" customWidth="true" hidden="false" outlineLevel="0" max="3" min="3" style="0" width="14.27"/>
    <col collapsed="false" customWidth="true" hidden="false" outlineLevel="0" max="4" min="4" style="0" width="14.72"/>
    <col collapsed="false" customWidth="true" hidden="false" outlineLevel="0" max="5" min="5" style="0" width="13.36"/>
    <col collapsed="false" customWidth="true" hidden="false" outlineLevel="0" max="6" min="6" style="0" width="14.36"/>
    <col collapsed="false" customWidth="true" hidden="false" outlineLevel="0" max="7" min="7" style="0" width="30.36"/>
    <col collapsed="false" customWidth="true" hidden="false" outlineLevel="0" max="8" min="8" style="0" width="47.83"/>
    <col collapsed="false" customWidth="true" hidden="false" outlineLevel="0" max="9" min="9" style="0" width="28.63"/>
    <col collapsed="false" customWidth="true" hidden="false" outlineLevel="0" max="10" min="10" style="32" width="21.37"/>
    <col collapsed="false" customWidth="true" hidden="false" outlineLevel="0" max="11" min="11" style="32" width="13.36"/>
    <col collapsed="false" customWidth="true" hidden="false" outlineLevel="0" max="12" min="12" style="32" width="14"/>
    <col collapsed="false" customWidth="true" hidden="false" outlineLevel="0" max="13" min="13" style="32" width="12.17"/>
    <col collapsed="false" customWidth="true" hidden="false" outlineLevel="0" max="14" min="14" style="0" width="28.18"/>
    <col collapsed="false" customWidth="true" hidden="false" outlineLevel="0" max="15" min="15" style="0" width="18.37"/>
    <col collapsed="false" customWidth="true" hidden="false" outlineLevel="0" max="18" min="18" style="0" width="8.64"/>
  </cols>
  <sheetData>
    <row r="1" customFormat="false" ht="14.25" hidden="false" customHeight="false" outlineLevel="0" collapsed="false">
      <c r="A1" s="60" t="s">
        <v>29</v>
      </c>
      <c r="B1" s="60" t="s">
        <v>30</v>
      </c>
      <c r="C1" s="61" t="s">
        <v>31</v>
      </c>
      <c r="D1" s="61" t="s">
        <v>32</v>
      </c>
      <c r="E1" s="60" t="s">
        <v>2695</v>
      </c>
      <c r="F1" s="61" t="s">
        <v>34</v>
      </c>
      <c r="G1" s="61" t="s">
        <v>35</v>
      </c>
      <c r="H1" s="61" t="s">
        <v>2696</v>
      </c>
      <c r="I1" s="61" t="s">
        <v>37</v>
      </c>
      <c r="J1" s="60" t="s">
        <v>38</v>
      </c>
      <c r="K1" s="60" t="s">
        <v>2697</v>
      </c>
      <c r="L1" s="60" t="s">
        <v>40</v>
      </c>
      <c r="M1" s="60" t="s">
        <v>2698</v>
      </c>
      <c r="N1" s="29" t="s">
        <v>41</v>
      </c>
      <c r="O1" s="28" t="s">
        <v>2699</v>
      </c>
      <c r="R1" s="62"/>
    </row>
    <row r="2" customFormat="false" ht="14.25" hidden="false" customHeight="false" outlineLevel="0" collapsed="false">
      <c r="A2" s="63" t="n">
        <v>319</v>
      </c>
      <c r="B2" s="63" t="s">
        <v>2552</v>
      </c>
      <c r="C2" s="64" t="s">
        <v>2553</v>
      </c>
      <c r="D2" s="64" t="s">
        <v>2554</v>
      </c>
      <c r="E2" s="63" t="n">
        <v>1</v>
      </c>
      <c r="F2" s="64" t="s">
        <v>52</v>
      </c>
      <c r="G2" s="64" t="s">
        <v>52</v>
      </c>
      <c r="H2" s="64" t="s">
        <v>52</v>
      </c>
      <c r="I2" s="64" t="s">
        <v>1792</v>
      </c>
      <c r="J2" s="63" t="s">
        <v>2555</v>
      </c>
      <c r="K2" s="63" t="s">
        <v>284</v>
      </c>
      <c r="L2" s="63" t="s">
        <v>1793</v>
      </c>
      <c r="M2" s="63" t="s">
        <v>2700</v>
      </c>
      <c r="N2" s="30" t="s">
        <v>286</v>
      </c>
      <c r="O2" s="31" t="n">
        <v>1</v>
      </c>
      <c r="R2" s="65"/>
    </row>
    <row r="3" customFormat="false" ht="14.25" hidden="false" customHeight="false" outlineLevel="0" collapsed="false">
      <c r="A3" s="63" t="n">
        <v>3909</v>
      </c>
      <c r="B3" s="63" t="s">
        <v>2556</v>
      </c>
      <c r="C3" s="64" t="s">
        <v>2557</v>
      </c>
      <c r="D3" s="64" t="s">
        <v>2558</v>
      </c>
      <c r="E3" s="63" t="n">
        <v>2</v>
      </c>
      <c r="F3" s="64" t="s">
        <v>1027</v>
      </c>
      <c r="G3" s="64" t="s">
        <v>1913</v>
      </c>
      <c r="H3" s="64" t="s">
        <v>1914</v>
      </c>
      <c r="I3" s="64" t="s">
        <v>2559</v>
      </c>
      <c r="J3" s="63" t="s">
        <v>2560</v>
      </c>
      <c r="K3" s="63" t="s">
        <v>1917</v>
      </c>
      <c r="L3" s="63" t="s">
        <v>2561</v>
      </c>
      <c r="M3" s="63" t="s">
        <v>2701</v>
      </c>
      <c r="N3" s="30" t="s">
        <v>1919</v>
      </c>
      <c r="O3" s="31" t="n">
        <v>2</v>
      </c>
      <c r="R3" s="65"/>
    </row>
    <row r="4" customFormat="false" ht="14.25" hidden="false" customHeight="false" outlineLevel="0" collapsed="false">
      <c r="A4" s="63" t="n">
        <v>4651</v>
      </c>
      <c r="B4" s="63" t="s">
        <v>2562</v>
      </c>
      <c r="C4" s="64" t="s">
        <v>2557</v>
      </c>
      <c r="D4" s="64" t="s">
        <v>2558</v>
      </c>
      <c r="E4" s="63" t="n">
        <v>2</v>
      </c>
      <c r="F4" s="64" t="s">
        <v>2563</v>
      </c>
      <c r="G4" s="64" t="s">
        <v>1913</v>
      </c>
      <c r="H4" s="64" t="s">
        <v>1914</v>
      </c>
      <c r="I4" s="64" t="s">
        <v>2564</v>
      </c>
      <c r="J4" s="63" t="s">
        <v>2560</v>
      </c>
      <c r="K4" s="63" t="s">
        <v>1917</v>
      </c>
      <c r="L4" s="63" t="s">
        <v>2561</v>
      </c>
      <c r="M4" s="63" t="s">
        <v>2701</v>
      </c>
      <c r="N4" s="30" t="s">
        <v>1919</v>
      </c>
      <c r="O4" s="31" t="n">
        <v>2</v>
      </c>
      <c r="R4" s="65"/>
    </row>
    <row r="5" customFormat="false" ht="14.25" hidden="false" customHeight="false" outlineLevel="0" collapsed="false">
      <c r="A5" s="63" t="n">
        <v>470</v>
      </c>
      <c r="B5" s="63" t="s">
        <v>2565</v>
      </c>
      <c r="C5" s="64" t="s">
        <v>2566</v>
      </c>
      <c r="D5" s="64" t="s">
        <v>2567</v>
      </c>
      <c r="E5" s="63" t="n">
        <v>1</v>
      </c>
      <c r="F5" s="64" t="s">
        <v>2568</v>
      </c>
      <c r="G5" s="64" t="s">
        <v>52</v>
      </c>
      <c r="H5" s="64" t="s">
        <v>52</v>
      </c>
      <c r="I5" s="64" t="s">
        <v>2569</v>
      </c>
      <c r="J5" s="63" t="s">
        <v>2570</v>
      </c>
      <c r="K5" s="63" t="s">
        <v>2702</v>
      </c>
      <c r="L5" s="63" t="s">
        <v>2571</v>
      </c>
      <c r="M5" s="63" t="s">
        <v>2703</v>
      </c>
      <c r="N5" s="30" t="s">
        <v>1591</v>
      </c>
      <c r="O5" s="31" t="n">
        <v>1</v>
      </c>
      <c r="R5" s="65"/>
    </row>
    <row r="6" customFormat="false" ht="14.25" hidden="false" customHeight="false" outlineLevel="0" collapsed="false">
      <c r="A6" s="63" t="n">
        <v>10749</v>
      </c>
      <c r="B6" s="63" t="s">
        <v>2572</v>
      </c>
      <c r="C6" s="64" t="s">
        <v>2573</v>
      </c>
      <c r="D6" s="64" t="s">
        <v>2574</v>
      </c>
      <c r="E6" s="63" t="n">
        <v>6</v>
      </c>
      <c r="F6" s="64" t="s">
        <v>2575</v>
      </c>
      <c r="G6" s="64" t="s">
        <v>2576</v>
      </c>
      <c r="H6" s="64" t="s">
        <v>1207</v>
      </c>
      <c r="I6" s="64" t="s">
        <v>2577</v>
      </c>
      <c r="J6" s="63" t="s">
        <v>52</v>
      </c>
      <c r="K6" s="63" t="s">
        <v>52</v>
      </c>
      <c r="L6" s="63" t="s">
        <v>52</v>
      </c>
      <c r="M6" s="63" t="s">
        <v>52</v>
      </c>
      <c r="N6" s="30" t="s">
        <v>1211</v>
      </c>
      <c r="O6" s="31" t="n">
        <v>6</v>
      </c>
      <c r="R6" s="65"/>
    </row>
    <row r="7" customFormat="false" ht="14.25" hidden="false" customHeight="false" outlineLevel="0" collapsed="false">
      <c r="A7" s="63" t="n">
        <v>23498</v>
      </c>
      <c r="B7" s="63" t="s">
        <v>2578</v>
      </c>
      <c r="C7" s="64" t="s">
        <v>2573</v>
      </c>
      <c r="D7" s="64" t="s">
        <v>2574</v>
      </c>
      <c r="E7" s="63" t="n">
        <v>6</v>
      </c>
      <c r="F7" s="64" t="s">
        <v>1215</v>
      </c>
      <c r="G7" s="64" t="s">
        <v>1216</v>
      </c>
      <c r="H7" s="64" t="s">
        <v>1207</v>
      </c>
      <c r="I7" s="64" t="s">
        <v>2579</v>
      </c>
      <c r="J7" s="63" t="s">
        <v>1209</v>
      </c>
      <c r="K7" s="63" t="s">
        <v>1210</v>
      </c>
      <c r="L7" s="63" t="s">
        <v>52</v>
      </c>
      <c r="M7" s="63" t="s">
        <v>52</v>
      </c>
      <c r="N7" s="30" t="s">
        <v>1211</v>
      </c>
      <c r="O7" s="31" t="n">
        <v>6</v>
      </c>
      <c r="R7" s="65"/>
    </row>
    <row r="8" customFormat="false" ht="14.25" hidden="false" customHeight="false" outlineLevel="0" collapsed="false">
      <c r="A8" s="63" t="n">
        <v>51847</v>
      </c>
      <c r="B8" s="63" t="s">
        <v>2580</v>
      </c>
      <c r="C8" s="64" t="s">
        <v>2573</v>
      </c>
      <c r="D8" s="64" t="s">
        <v>2574</v>
      </c>
      <c r="E8" s="63" t="n">
        <v>6</v>
      </c>
      <c r="F8" s="64" t="s">
        <v>2581</v>
      </c>
      <c r="G8" s="64" t="s">
        <v>1216</v>
      </c>
      <c r="H8" s="64" t="s">
        <v>1207</v>
      </c>
      <c r="I8" s="64" t="s">
        <v>2582</v>
      </c>
      <c r="J8" s="63" t="s">
        <v>1209</v>
      </c>
      <c r="K8" s="63" t="s">
        <v>1210</v>
      </c>
      <c r="L8" s="63" t="s">
        <v>2583</v>
      </c>
      <c r="M8" s="63" t="s">
        <v>2704</v>
      </c>
      <c r="N8" s="30" t="s">
        <v>1211</v>
      </c>
      <c r="O8" s="31" t="n">
        <v>6</v>
      </c>
      <c r="R8" s="65"/>
    </row>
    <row r="9" customFormat="false" ht="14.25" hidden="false" customHeight="false" outlineLevel="0" collapsed="false">
      <c r="A9" s="63" t="n">
        <v>58646</v>
      </c>
      <c r="B9" s="63" t="s">
        <v>2584</v>
      </c>
      <c r="C9" s="64" t="s">
        <v>2573</v>
      </c>
      <c r="D9" s="64" t="s">
        <v>2574</v>
      </c>
      <c r="E9" s="63" t="n">
        <v>6</v>
      </c>
      <c r="F9" s="64" t="s">
        <v>2581</v>
      </c>
      <c r="G9" s="64" t="s">
        <v>1216</v>
      </c>
      <c r="H9" s="64" t="s">
        <v>1207</v>
      </c>
      <c r="I9" s="64" t="s">
        <v>2582</v>
      </c>
      <c r="J9" s="63" t="s">
        <v>1209</v>
      </c>
      <c r="K9" s="63" t="s">
        <v>1210</v>
      </c>
      <c r="L9" s="63" t="s">
        <v>2583</v>
      </c>
      <c r="M9" s="63" t="s">
        <v>2704</v>
      </c>
      <c r="N9" s="30" t="s">
        <v>1211</v>
      </c>
      <c r="O9" s="31" t="n">
        <v>6</v>
      </c>
      <c r="R9" s="65"/>
    </row>
    <row r="10" customFormat="false" ht="14.25" hidden="false" customHeight="false" outlineLevel="0" collapsed="false">
      <c r="A10" s="63" t="n">
        <v>62069</v>
      </c>
      <c r="B10" s="63" t="s">
        <v>2585</v>
      </c>
      <c r="C10" s="64" t="s">
        <v>2573</v>
      </c>
      <c r="D10" s="64" t="s">
        <v>2574</v>
      </c>
      <c r="E10" s="63" t="n">
        <v>6</v>
      </c>
      <c r="F10" s="64" t="s">
        <v>2581</v>
      </c>
      <c r="G10" s="64" t="s">
        <v>1216</v>
      </c>
      <c r="H10" s="64" t="s">
        <v>1207</v>
      </c>
      <c r="I10" s="64" t="s">
        <v>2586</v>
      </c>
      <c r="J10" s="63" t="s">
        <v>1209</v>
      </c>
      <c r="K10" s="63" t="s">
        <v>1210</v>
      </c>
      <c r="L10" s="63" t="s">
        <v>2583</v>
      </c>
      <c r="M10" s="63" t="s">
        <v>2704</v>
      </c>
      <c r="N10" s="30" t="s">
        <v>1211</v>
      </c>
      <c r="O10" s="31" t="n">
        <v>6</v>
      </c>
      <c r="R10" s="65"/>
    </row>
    <row r="11" customFormat="false" ht="14.25" hidden="false" customHeight="false" outlineLevel="0" collapsed="false">
      <c r="A11" s="63" t="n">
        <v>70291</v>
      </c>
      <c r="B11" s="63" t="s">
        <v>2587</v>
      </c>
      <c r="C11" s="64" t="s">
        <v>2573</v>
      </c>
      <c r="D11" s="64" t="s">
        <v>2574</v>
      </c>
      <c r="E11" s="63" t="n">
        <v>6</v>
      </c>
      <c r="F11" s="64" t="s">
        <v>2581</v>
      </c>
      <c r="G11" s="64" t="s">
        <v>1216</v>
      </c>
      <c r="H11" s="64" t="s">
        <v>1207</v>
      </c>
      <c r="I11" s="64" t="s">
        <v>2588</v>
      </c>
      <c r="J11" s="63" t="s">
        <v>1209</v>
      </c>
      <c r="K11" s="63" t="s">
        <v>1210</v>
      </c>
      <c r="L11" s="63" t="s">
        <v>2583</v>
      </c>
      <c r="M11" s="63" t="s">
        <v>2704</v>
      </c>
      <c r="N11" s="30" t="s">
        <v>1211</v>
      </c>
      <c r="O11" s="31" t="n">
        <v>6</v>
      </c>
      <c r="R11" s="65"/>
    </row>
    <row r="12" customFormat="false" ht="14.25" hidden="false" customHeight="false" outlineLevel="0" collapsed="false">
      <c r="A12" s="63" t="n">
        <v>26390</v>
      </c>
      <c r="B12" s="63" t="s">
        <v>2589</v>
      </c>
      <c r="C12" s="64" t="s">
        <v>2590</v>
      </c>
      <c r="D12" s="64" t="s">
        <v>2591</v>
      </c>
      <c r="E12" s="63" t="n">
        <v>2</v>
      </c>
      <c r="F12" s="64" t="s">
        <v>2592</v>
      </c>
      <c r="G12" s="64" t="s">
        <v>2593</v>
      </c>
      <c r="H12" s="64" t="s">
        <v>2705</v>
      </c>
      <c r="I12" s="64" t="s">
        <v>2594</v>
      </c>
      <c r="J12" s="63" t="s">
        <v>2595</v>
      </c>
      <c r="K12" s="63" t="s">
        <v>1737</v>
      </c>
      <c r="L12" s="63" t="s">
        <v>52</v>
      </c>
      <c r="M12" s="63" t="s">
        <v>52</v>
      </c>
      <c r="N12" s="30" t="s">
        <v>1738</v>
      </c>
      <c r="O12" s="31" t="n">
        <v>2</v>
      </c>
      <c r="R12" s="65"/>
    </row>
    <row r="13" customFormat="false" ht="14.25" hidden="false" customHeight="false" outlineLevel="0" collapsed="false">
      <c r="A13" s="63" t="n">
        <v>31265</v>
      </c>
      <c r="B13" s="63" t="s">
        <v>2596</v>
      </c>
      <c r="C13" s="64" t="s">
        <v>2590</v>
      </c>
      <c r="D13" s="64" t="s">
        <v>2591</v>
      </c>
      <c r="E13" s="63" t="n">
        <v>2</v>
      </c>
      <c r="F13" s="64" t="s">
        <v>2592</v>
      </c>
      <c r="G13" s="64" t="s">
        <v>2593</v>
      </c>
      <c r="H13" s="64" t="s">
        <v>2705</v>
      </c>
      <c r="I13" s="64" t="s">
        <v>2597</v>
      </c>
      <c r="J13" s="63" t="s">
        <v>2595</v>
      </c>
      <c r="K13" s="63" t="s">
        <v>1737</v>
      </c>
      <c r="L13" s="63" t="s">
        <v>52</v>
      </c>
      <c r="M13" s="63" t="s">
        <v>52</v>
      </c>
      <c r="N13" s="30" t="s">
        <v>1738</v>
      </c>
      <c r="O13" s="31" t="n">
        <v>2</v>
      </c>
      <c r="R13" s="65"/>
    </row>
    <row r="14" customFormat="false" ht="14.25" hidden="false" customHeight="false" outlineLevel="0" collapsed="false">
      <c r="A14" s="63" t="n">
        <v>82511</v>
      </c>
      <c r="B14" s="63" t="s">
        <v>2598</v>
      </c>
      <c r="C14" s="64" t="s">
        <v>2599</v>
      </c>
      <c r="D14" s="64" t="s">
        <v>2600</v>
      </c>
      <c r="E14" s="63" t="n">
        <v>1</v>
      </c>
      <c r="F14" s="64" t="s">
        <v>318</v>
      </c>
      <c r="G14" s="64" t="s">
        <v>2601</v>
      </c>
      <c r="H14" s="64" t="s">
        <v>359</v>
      </c>
      <c r="I14" s="64" t="s">
        <v>2602</v>
      </c>
      <c r="J14" s="63" t="s">
        <v>2603</v>
      </c>
      <c r="K14" s="63" t="s">
        <v>2706</v>
      </c>
      <c r="L14" s="63" t="s">
        <v>52</v>
      </c>
      <c r="M14" s="63" t="s">
        <v>52</v>
      </c>
      <c r="N14" s="30" t="s">
        <v>2039</v>
      </c>
      <c r="O14" s="31" t="n">
        <v>1</v>
      </c>
    </row>
    <row r="15" customFormat="false" ht="14.25" hidden="false" customHeight="false" outlineLevel="0" collapsed="false">
      <c r="A15" s="63" t="n">
        <v>3126</v>
      </c>
      <c r="B15" s="63" t="s">
        <v>2604</v>
      </c>
      <c r="C15" s="64" t="s">
        <v>2605</v>
      </c>
      <c r="D15" s="64" t="s">
        <v>2606</v>
      </c>
      <c r="E15" s="63" t="n">
        <v>1</v>
      </c>
      <c r="F15" s="64" t="s">
        <v>2607</v>
      </c>
      <c r="G15" s="64" t="s">
        <v>2707</v>
      </c>
      <c r="H15" s="64" t="s">
        <v>2708</v>
      </c>
      <c r="I15" s="64" t="s">
        <v>2609</v>
      </c>
      <c r="J15" s="63" t="s">
        <v>2610</v>
      </c>
      <c r="K15" s="63" t="s">
        <v>2709</v>
      </c>
      <c r="L15" s="63" t="s">
        <v>2611</v>
      </c>
      <c r="M15" s="63" t="s">
        <v>2710</v>
      </c>
      <c r="N15" s="30" t="s">
        <v>2612</v>
      </c>
      <c r="O15" s="31" t="n">
        <v>1</v>
      </c>
    </row>
    <row r="16" customFormat="false" ht="14.25" hidden="false" customHeight="false" outlineLevel="0" collapsed="false">
      <c r="A16" s="63" t="n">
        <v>18282</v>
      </c>
      <c r="B16" s="63" t="s">
        <v>2613</v>
      </c>
      <c r="C16" s="64" t="s">
        <v>2614</v>
      </c>
      <c r="D16" s="64" t="s">
        <v>2615</v>
      </c>
      <c r="E16" s="63" t="n">
        <v>1</v>
      </c>
      <c r="F16" s="64" t="s">
        <v>308</v>
      </c>
      <c r="G16" s="64" t="s">
        <v>2616</v>
      </c>
      <c r="H16" s="64" t="s">
        <v>2711</v>
      </c>
      <c r="I16" s="64" t="s">
        <v>2617</v>
      </c>
      <c r="J16" s="63" t="s">
        <v>2618</v>
      </c>
      <c r="K16" s="63" t="s">
        <v>2712</v>
      </c>
      <c r="L16" s="63" t="s">
        <v>1309</v>
      </c>
      <c r="M16" s="63" t="s">
        <v>1310</v>
      </c>
      <c r="N16" s="30" t="s">
        <v>1311</v>
      </c>
      <c r="O16" s="31" t="n">
        <v>1</v>
      </c>
    </row>
    <row r="17" customFormat="false" ht="14.25" hidden="false" customHeight="false" outlineLevel="0" collapsed="false">
      <c r="A17" s="63" t="n">
        <v>14856</v>
      </c>
      <c r="B17" s="63" t="s">
        <v>2619</v>
      </c>
      <c r="C17" s="64" t="s">
        <v>2620</v>
      </c>
      <c r="D17" s="64" t="s">
        <v>2621</v>
      </c>
      <c r="E17" s="63" t="n">
        <v>1</v>
      </c>
      <c r="F17" s="64" t="s">
        <v>61</v>
      </c>
      <c r="G17" s="64" t="s">
        <v>2622</v>
      </c>
      <c r="H17" s="64" t="s">
        <v>2713</v>
      </c>
      <c r="I17" s="64" t="s">
        <v>2623</v>
      </c>
      <c r="J17" s="63" t="s">
        <v>2624</v>
      </c>
      <c r="K17" s="63" t="s">
        <v>2714</v>
      </c>
      <c r="L17" s="63" t="s">
        <v>52</v>
      </c>
      <c r="M17" s="63" t="s">
        <v>52</v>
      </c>
      <c r="N17" s="30" t="s">
        <v>67</v>
      </c>
      <c r="O17" s="31" t="n">
        <v>2</v>
      </c>
    </row>
    <row r="18" customFormat="false" ht="14.25" hidden="false" customHeight="false" outlineLevel="0" collapsed="false">
      <c r="A18" s="63" t="n">
        <v>31060</v>
      </c>
      <c r="B18" s="63" t="s">
        <v>2625</v>
      </c>
      <c r="C18" s="64" t="s">
        <v>2626</v>
      </c>
      <c r="D18" s="64" t="s">
        <v>2627</v>
      </c>
      <c r="E18" s="63" t="n">
        <v>1</v>
      </c>
      <c r="F18" s="64" t="s">
        <v>55</v>
      </c>
      <c r="G18" s="64" t="s">
        <v>2628</v>
      </c>
      <c r="H18" s="64" t="s">
        <v>2715</v>
      </c>
      <c r="I18" s="64" t="s">
        <v>2629</v>
      </c>
      <c r="J18" s="63" t="s">
        <v>2630</v>
      </c>
      <c r="K18" s="63" t="s">
        <v>2716</v>
      </c>
      <c r="L18" s="63" t="s">
        <v>52</v>
      </c>
      <c r="M18" s="63" t="s">
        <v>52</v>
      </c>
      <c r="N18" s="30" t="s">
        <v>67</v>
      </c>
      <c r="O18" s="31" t="n">
        <v>2</v>
      </c>
    </row>
    <row r="19" customFormat="false" ht="14.25" hidden="false" customHeight="false" outlineLevel="0" collapsed="false">
      <c r="A19" s="63" t="n">
        <v>11613</v>
      </c>
      <c r="B19" s="63" t="s">
        <v>2631</v>
      </c>
      <c r="C19" s="64" t="s">
        <v>2632</v>
      </c>
      <c r="D19" s="64" t="s">
        <v>2633</v>
      </c>
      <c r="E19" s="63" t="n">
        <v>1</v>
      </c>
      <c r="F19" s="64" t="s">
        <v>2634</v>
      </c>
      <c r="G19" s="64" t="s">
        <v>1045</v>
      </c>
      <c r="H19" s="64" t="s">
        <v>1046</v>
      </c>
      <c r="I19" s="64" t="s">
        <v>2635</v>
      </c>
      <c r="J19" s="63" t="s">
        <v>2636</v>
      </c>
      <c r="K19" s="63" t="s">
        <v>2717</v>
      </c>
      <c r="L19" s="63" t="s">
        <v>52</v>
      </c>
      <c r="M19" s="63" t="s">
        <v>52</v>
      </c>
      <c r="N19" s="30" t="s">
        <v>1050</v>
      </c>
      <c r="O19" s="31" t="n">
        <v>2</v>
      </c>
    </row>
    <row r="20" customFormat="false" ht="14.25" hidden="false" customHeight="false" outlineLevel="0" collapsed="false">
      <c r="A20" s="63" t="n">
        <v>32929</v>
      </c>
      <c r="B20" s="63" t="s">
        <v>2637</v>
      </c>
      <c r="C20" s="64" t="s">
        <v>2638</v>
      </c>
      <c r="D20" s="64" t="s">
        <v>2639</v>
      </c>
      <c r="E20" s="63" t="n">
        <v>1</v>
      </c>
      <c r="F20" s="64" t="s">
        <v>1219</v>
      </c>
      <c r="G20" s="64" t="s">
        <v>2640</v>
      </c>
      <c r="H20" s="64" t="s">
        <v>1046</v>
      </c>
      <c r="I20" s="64" t="s">
        <v>2641</v>
      </c>
      <c r="J20" s="63" t="s">
        <v>2642</v>
      </c>
      <c r="K20" s="63" t="s">
        <v>2717</v>
      </c>
      <c r="L20" s="63" t="s">
        <v>52</v>
      </c>
      <c r="M20" s="63" t="s">
        <v>52</v>
      </c>
      <c r="N20" s="30" t="s">
        <v>1050</v>
      </c>
      <c r="O20" s="31" t="n">
        <v>2</v>
      </c>
    </row>
  </sheetData>
  <printOptions headings="false" gridLines="false" gridLinesSet="true" horizontalCentered="false" verticalCentered="false"/>
  <pageMargins left="0.7875" right="0.7875" top="1.05277777777778" bottom="1.05277777777778" header="0.7875" footer="0.7875"/>
  <pageSetup paperSize="9" scale="100" fitToWidth="1" fitToHeight="1" pageOrder="downThenOver" orientation="portrait" blackAndWhite="false" draft="false" cellComments="none" horizontalDpi="300" verticalDpi="300" copies="1"/>
  <headerFooter differentFirst="false" differentOddEven="false">
    <oddHeader>&amp;C&amp;"Times New Roman,Regular"&amp;12ffffff&amp;A</oddHeader>
    <oddFooter>&amp;C&amp;"Times New Roman,Regular"&amp;12ffffffPage &amp;P</oddFooter>
  </headerFooter>
</worksheet>
</file>

<file path=docProps/app.xml><?xml version="1.0" encoding="utf-8"?>
<Properties xmlns="http://schemas.openxmlformats.org/officeDocument/2006/extended-properties" xmlns:vt="http://schemas.openxmlformats.org/officeDocument/2006/docPropsVTypes">
  <Template/>
  <TotalTime>549</TotalTime>
  <Application>LibreOffice/7.3.7.2$Linux_X86_64 LibreOffice_project/3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06-09-16T00:00:00Z</dcterms:created>
  <dc:creator/>
  <dc:description/>
  <dc:language>en-IN</dc:language>
  <cp:lastModifiedBy/>
  <dcterms:modified xsi:type="dcterms:W3CDTF">2024-04-12T14:38:29Z</dcterms:modified>
  <cp:revision>287</cp:revision>
  <dc:subject/>
  <dc:title/>
</cp:coreProperties>
</file>

<file path=docProps/custom.xml><?xml version="1.0" encoding="utf-8"?>
<Properties xmlns="http://schemas.openxmlformats.org/officeDocument/2006/custom-properties" xmlns:vt="http://schemas.openxmlformats.org/officeDocument/2006/docPropsVTypes"/>
</file>